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FEER\OneDrive\Desktop\"/>
    </mc:Choice>
  </mc:AlternateContent>
  <xr:revisionPtr revIDLastSave="0" documentId="8_{25396085-0080-4DC9-B106-C4B6A639136E}" xr6:coauthVersionLast="47" xr6:coauthVersionMax="47" xr10:uidLastSave="{00000000-0000-0000-0000-000000000000}"/>
  <bookViews>
    <workbookView xWindow="-108" yWindow="-108" windowWidth="23256" windowHeight="12576" xr2:uid="{9136AF15-EBB8-4A5F-B670-7BDCA6E57974}"/>
  </bookViews>
  <sheets>
    <sheet name="ورقة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عادي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6027996500437442E-2"/>
          <c:y val="0.10212221637058826"/>
          <c:w val="0.83774311864863049"/>
          <c:h val="0.79434603708794149"/>
        </c:manualLayout>
      </c:layout>
      <c:scatterChart>
        <c:scatterStyle val="smoothMarker"/>
        <c:varyColors val="0"/>
        <c:ser>
          <c:idx val="0"/>
          <c:order val="0"/>
          <c:tx>
            <c:v>contro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ورقة1!$B$1:$B$2078</c:f>
              <c:numCache>
                <c:formatCode>General</c:formatCode>
                <c:ptCount val="2078"/>
                <c:pt idx="0">
                  <c:v>202.30699999999999</c:v>
                </c:pt>
                <c:pt idx="1">
                  <c:v>202.82400000000001</c:v>
                </c:pt>
                <c:pt idx="2">
                  <c:v>203.34</c:v>
                </c:pt>
                <c:pt idx="3">
                  <c:v>203.857</c:v>
                </c:pt>
                <c:pt idx="4">
                  <c:v>204.37299999999999</c:v>
                </c:pt>
                <c:pt idx="5">
                  <c:v>204.88800000000001</c:v>
                </c:pt>
                <c:pt idx="6">
                  <c:v>205.404</c:v>
                </c:pt>
                <c:pt idx="7">
                  <c:v>205.92</c:v>
                </c:pt>
                <c:pt idx="8">
                  <c:v>206.43700000000001</c:v>
                </c:pt>
                <c:pt idx="9">
                  <c:v>206.953</c:v>
                </c:pt>
                <c:pt idx="10">
                  <c:v>207.46899999999999</c:v>
                </c:pt>
                <c:pt idx="11">
                  <c:v>207.983</c:v>
                </c:pt>
                <c:pt idx="12">
                  <c:v>208.5</c:v>
                </c:pt>
                <c:pt idx="13">
                  <c:v>209.01599999999999</c:v>
                </c:pt>
                <c:pt idx="14">
                  <c:v>209.53200000000001</c:v>
                </c:pt>
                <c:pt idx="15">
                  <c:v>210.048</c:v>
                </c:pt>
                <c:pt idx="16">
                  <c:v>210.56200000000001</c:v>
                </c:pt>
                <c:pt idx="17">
                  <c:v>211.078</c:v>
                </c:pt>
                <c:pt idx="18">
                  <c:v>211.59399999999999</c:v>
                </c:pt>
                <c:pt idx="19">
                  <c:v>212.11</c:v>
                </c:pt>
                <c:pt idx="20">
                  <c:v>212.624</c:v>
                </c:pt>
                <c:pt idx="21">
                  <c:v>213.14</c:v>
                </c:pt>
                <c:pt idx="22">
                  <c:v>213.65600000000001</c:v>
                </c:pt>
                <c:pt idx="23">
                  <c:v>214.172</c:v>
                </c:pt>
                <c:pt idx="24">
                  <c:v>214.685</c:v>
                </c:pt>
                <c:pt idx="25">
                  <c:v>215.20099999999999</c:v>
                </c:pt>
                <c:pt idx="26">
                  <c:v>215.71700000000001</c:v>
                </c:pt>
                <c:pt idx="27">
                  <c:v>216.233</c:v>
                </c:pt>
                <c:pt idx="28">
                  <c:v>216.74600000000001</c:v>
                </c:pt>
                <c:pt idx="29">
                  <c:v>217.262</c:v>
                </c:pt>
                <c:pt idx="30">
                  <c:v>217.77799999999999</c:v>
                </c:pt>
                <c:pt idx="31">
                  <c:v>218.291</c:v>
                </c:pt>
                <c:pt idx="32">
                  <c:v>218.80699999999999</c:v>
                </c:pt>
                <c:pt idx="33">
                  <c:v>219.32300000000001</c:v>
                </c:pt>
                <c:pt idx="34">
                  <c:v>219.83799999999999</c:v>
                </c:pt>
                <c:pt idx="35">
                  <c:v>220.352</c:v>
                </c:pt>
                <c:pt idx="36">
                  <c:v>220.86699999999999</c:v>
                </c:pt>
                <c:pt idx="37">
                  <c:v>221.38300000000001</c:v>
                </c:pt>
                <c:pt idx="38">
                  <c:v>221.89599999999999</c:v>
                </c:pt>
                <c:pt idx="39">
                  <c:v>222.411</c:v>
                </c:pt>
                <c:pt idx="40">
                  <c:v>222.92699999999999</c:v>
                </c:pt>
                <c:pt idx="41">
                  <c:v>223.44</c:v>
                </c:pt>
                <c:pt idx="42">
                  <c:v>223.95500000000001</c:v>
                </c:pt>
                <c:pt idx="43">
                  <c:v>224.471</c:v>
                </c:pt>
                <c:pt idx="44">
                  <c:v>224.98400000000001</c:v>
                </c:pt>
                <c:pt idx="45">
                  <c:v>225.499</c:v>
                </c:pt>
                <c:pt idx="46">
                  <c:v>226.012</c:v>
                </c:pt>
                <c:pt idx="47">
                  <c:v>226.52699999999999</c:v>
                </c:pt>
                <c:pt idx="48">
                  <c:v>227.04300000000001</c:v>
                </c:pt>
                <c:pt idx="49">
                  <c:v>227.55600000000001</c:v>
                </c:pt>
                <c:pt idx="50">
                  <c:v>228.071</c:v>
                </c:pt>
                <c:pt idx="51">
                  <c:v>228.58600000000001</c:v>
                </c:pt>
                <c:pt idx="52">
                  <c:v>229.09899999999999</c:v>
                </c:pt>
                <c:pt idx="53">
                  <c:v>229.614</c:v>
                </c:pt>
                <c:pt idx="54">
                  <c:v>230.12700000000001</c:v>
                </c:pt>
                <c:pt idx="55">
                  <c:v>230.642</c:v>
                </c:pt>
                <c:pt idx="56">
                  <c:v>231.15700000000001</c:v>
                </c:pt>
                <c:pt idx="57">
                  <c:v>231.66900000000001</c:v>
                </c:pt>
                <c:pt idx="58">
                  <c:v>232.184</c:v>
                </c:pt>
                <c:pt idx="59">
                  <c:v>232.697</c:v>
                </c:pt>
                <c:pt idx="60">
                  <c:v>233.21199999999999</c:v>
                </c:pt>
                <c:pt idx="61">
                  <c:v>233.72499999999999</c:v>
                </c:pt>
                <c:pt idx="62">
                  <c:v>234.239</c:v>
                </c:pt>
                <c:pt idx="63">
                  <c:v>234.75200000000001</c:v>
                </c:pt>
                <c:pt idx="64">
                  <c:v>235.267</c:v>
                </c:pt>
                <c:pt idx="65">
                  <c:v>235.779</c:v>
                </c:pt>
                <c:pt idx="66">
                  <c:v>236.29400000000001</c:v>
                </c:pt>
                <c:pt idx="67">
                  <c:v>236.809</c:v>
                </c:pt>
                <c:pt idx="68">
                  <c:v>237.321</c:v>
                </c:pt>
                <c:pt idx="69">
                  <c:v>237.83600000000001</c:v>
                </c:pt>
                <c:pt idx="70">
                  <c:v>238.34800000000001</c:v>
                </c:pt>
                <c:pt idx="71">
                  <c:v>238.863</c:v>
                </c:pt>
                <c:pt idx="72">
                  <c:v>239.375</c:v>
                </c:pt>
                <c:pt idx="73">
                  <c:v>239.88900000000001</c:v>
                </c:pt>
                <c:pt idx="74">
                  <c:v>240.40199999999999</c:v>
                </c:pt>
                <c:pt idx="75">
                  <c:v>240.916</c:v>
                </c:pt>
                <c:pt idx="76">
                  <c:v>241.428</c:v>
                </c:pt>
                <c:pt idx="77">
                  <c:v>241.941</c:v>
                </c:pt>
                <c:pt idx="78">
                  <c:v>242.45500000000001</c:v>
                </c:pt>
                <c:pt idx="79">
                  <c:v>242.96700000000001</c:v>
                </c:pt>
                <c:pt idx="80">
                  <c:v>243.48099999999999</c:v>
                </c:pt>
                <c:pt idx="81">
                  <c:v>243.994</c:v>
                </c:pt>
                <c:pt idx="82">
                  <c:v>244.50800000000001</c:v>
                </c:pt>
                <c:pt idx="83">
                  <c:v>245.02</c:v>
                </c:pt>
                <c:pt idx="84">
                  <c:v>245.53399999999999</c:v>
                </c:pt>
                <c:pt idx="85">
                  <c:v>246.04599999999999</c:v>
                </c:pt>
                <c:pt idx="86">
                  <c:v>246.55799999999999</c:v>
                </c:pt>
                <c:pt idx="87">
                  <c:v>247.072</c:v>
                </c:pt>
                <c:pt idx="88">
                  <c:v>247.584</c:v>
                </c:pt>
                <c:pt idx="89">
                  <c:v>248.09800000000001</c:v>
                </c:pt>
                <c:pt idx="90">
                  <c:v>248.61</c:v>
                </c:pt>
                <c:pt idx="91">
                  <c:v>249.124</c:v>
                </c:pt>
                <c:pt idx="92">
                  <c:v>249.636</c:v>
                </c:pt>
                <c:pt idx="93">
                  <c:v>250.14699999999999</c:v>
                </c:pt>
                <c:pt idx="94">
                  <c:v>250.661</c:v>
                </c:pt>
                <c:pt idx="95">
                  <c:v>251.173</c:v>
                </c:pt>
                <c:pt idx="96">
                  <c:v>251.685</c:v>
                </c:pt>
                <c:pt idx="97">
                  <c:v>252.19800000000001</c:v>
                </c:pt>
                <c:pt idx="98">
                  <c:v>252.71</c:v>
                </c:pt>
                <c:pt idx="99">
                  <c:v>253.22399999999999</c:v>
                </c:pt>
                <c:pt idx="100">
                  <c:v>253.73500000000001</c:v>
                </c:pt>
                <c:pt idx="101">
                  <c:v>254.24700000000001</c:v>
                </c:pt>
                <c:pt idx="102">
                  <c:v>254.761</c:v>
                </c:pt>
                <c:pt idx="103">
                  <c:v>255.27199999999999</c:v>
                </c:pt>
                <c:pt idx="104">
                  <c:v>255.78399999999999</c:v>
                </c:pt>
                <c:pt idx="105">
                  <c:v>256.29700000000003</c:v>
                </c:pt>
                <c:pt idx="106">
                  <c:v>256.80900000000003</c:v>
                </c:pt>
                <c:pt idx="107">
                  <c:v>257.32</c:v>
                </c:pt>
                <c:pt idx="108">
                  <c:v>257.83300000000003</c:v>
                </c:pt>
                <c:pt idx="109">
                  <c:v>258.34500000000003</c:v>
                </c:pt>
                <c:pt idx="110">
                  <c:v>258.85599999999999</c:v>
                </c:pt>
                <c:pt idx="111">
                  <c:v>259.36700000000002</c:v>
                </c:pt>
                <c:pt idx="112">
                  <c:v>259.88099999999997</c:v>
                </c:pt>
                <c:pt idx="113">
                  <c:v>260.392</c:v>
                </c:pt>
                <c:pt idx="114">
                  <c:v>260.90300000000002</c:v>
                </c:pt>
                <c:pt idx="115">
                  <c:v>261.416</c:v>
                </c:pt>
                <c:pt idx="116">
                  <c:v>261.928</c:v>
                </c:pt>
                <c:pt idx="117">
                  <c:v>262.43900000000002</c:v>
                </c:pt>
                <c:pt idx="118">
                  <c:v>262.95</c:v>
                </c:pt>
                <c:pt idx="119">
                  <c:v>263.46300000000002</c:v>
                </c:pt>
                <c:pt idx="120">
                  <c:v>263.97399999999999</c:v>
                </c:pt>
                <c:pt idx="121">
                  <c:v>264.48500000000001</c:v>
                </c:pt>
                <c:pt idx="122">
                  <c:v>264.99599999999998</c:v>
                </c:pt>
                <c:pt idx="123">
                  <c:v>265.50900000000001</c:v>
                </c:pt>
                <c:pt idx="124">
                  <c:v>266.02</c:v>
                </c:pt>
                <c:pt idx="125">
                  <c:v>266.53100000000001</c:v>
                </c:pt>
                <c:pt idx="126">
                  <c:v>267.04199999999997</c:v>
                </c:pt>
                <c:pt idx="127">
                  <c:v>267.55200000000002</c:v>
                </c:pt>
                <c:pt idx="128">
                  <c:v>268.065</c:v>
                </c:pt>
                <c:pt idx="129">
                  <c:v>268.57600000000002</c:v>
                </c:pt>
                <c:pt idx="130">
                  <c:v>269.08699999999999</c:v>
                </c:pt>
                <c:pt idx="131">
                  <c:v>269.59800000000001</c:v>
                </c:pt>
                <c:pt idx="132">
                  <c:v>270.108</c:v>
                </c:pt>
                <c:pt idx="133">
                  <c:v>270.62099999999998</c:v>
                </c:pt>
                <c:pt idx="134">
                  <c:v>271.13200000000001</c:v>
                </c:pt>
                <c:pt idx="135">
                  <c:v>271.642</c:v>
                </c:pt>
                <c:pt idx="136">
                  <c:v>272.15300000000002</c:v>
                </c:pt>
                <c:pt idx="137">
                  <c:v>272.66300000000001</c:v>
                </c:pt>
                <c:pt idx="138">
                  <c:v>273.17399999999998</c:v>
                </c:pt>
                <c:pt idx="139">
                  <c:v>273.68599999999998</c:v>
                </c:pt>
                <c:pt idx="140">
                  <c:v>274.197</c:v>
                </c:pt>
                <c:pt idx="141">
                  <c:v>274.70699999999999</c:v>
                </c:pt>
                <c:pt idx="142">
                  <c:v>275.21800000000002</c:v>
                </c:pt>
                <c:pt idx="143">
                  <c:v>275.72800000000001</c:v>
                </c:pt>
                <c:pt idx="144">
                  <c:v>276.238</c:v>
                </c:pt>
                <c:pt idx="145">
                  <c:v>276.74900000000002</c:v>
                </c:pt>
                <c:pt idx="146">
                  <c:v>277.26100000000002</c:v>
                </c:pt>
                <c:pt idx="147">
                  <c:v>277.77100000000002</c:v>
                </c:pt>
                <c:pt idx="148">
                  <c:v>278.28199999999998</c:v>
                </c:pt>
                <c:pt idx="149">
                  <c:v>278.79199999999997</c:v>
                </c:pt>
                <c:pt idx="150">
                  <c:v>279.30200000000002</c:v>
                </c:pt>
                <c:pt idx="151">
                  <c:v>279.81200000000001</c:v>
                </c:pt>
                <c:pt idx="152">
                  <c:v>280.322</c:v>
                </c:pt>
                <c:pt idx="153">
                  <c:v>280.83199999999999</c:v>
                </c:pt>
                <c:pt idx="154">
                  <c:v>281.34300000000002</c:v>
                </c:pt>
                <c:pt idx="155">
                  <c:v>281.85300000000001</c:v>
                </c:pt>
                <c:pt idx="156">
                  <c:v>282.363</c:v>
                </c:pt>
                <c:pt idx="157">
                  <c:v>282.87299999999999</c:v>
                </c:pt>
                <c:pt idx="158">
                  <c:v>283.38299999999998</c:v>
                </c:pt>
                <c:pt idx="159">
                  <c:v>283.89499999999998</c:v>
                </c:pt>
                <c:pt idx="160">
                  <c:v>284.404</c:v>
                </c:pt>
                <c:pt idx="161">
                  <c:v>284.91399999999999</c:v>
                </c:pt>
                <c:pt idx="162">
                  <c:v>285.42399999999998</c:v>
                </c:pt>
                <c:pt idx="163">
                  <c:v>285.93400000000003</c:v>
                </c:pt>
                <c:pt idx="164">
                  <c:v>286.44400000000002</c:v>
                </c:pt>
                <c:pt idx="165">
                  <c:v>286.95400000000001</c:v>
                </c:pt>
                <c:pt idx="166">
                  <c:v>287.46300000000002</c:v>
                </c:pt>
                <c:pt idx="167">
                  <c:v>287.97300000000001</c:v>
                </c:pt>
                <c:pt idx="168">
                  <c:v>288.483</c:v>
                </c:pt>
                <c:pt idx="169">
                  <c:v>288.99200000000002</c:v>
                </c:pt>
                <c:pt idx="170">
                  <c:v>289.50200000000001</c:v>
                </c:pt>
                <c:pt idx="171">
                  <c:v>290.01100000000002</c:v>
                </c:pt>
                <c:pt idx="172">
                  <c:v>290.52100000000002</c:v>
                </c:pt>
                <c:pt idx="173">
                  <c:v>291.03100000000001</c:v>
                </c:pt>
                <c:pt idx="174">
                  <c:v>291.54000000000002</c:v>
                </c:pt>
                <c:pt idx="175">
                  <c:v>292.05</c:v>
                </c:pt>
                <c:pt idx="176">
                  <c:v>292.55900000000003</c:v>
                </c:pt>
                <c:pt idx="177">
                  <c:v>293.06599999999997</c:v>
                </c:pt>
                <c:pt idx="178">
                  <c:v>293.57600000000002</c:v>
                </c:pt>
                <c:pt idx="179">
                  <c:v>294.08499999999998</c:v>
                </c:pt>
                <c:pt idx="180">
                  <c:v>294.59399999999999</c:v>
                </c:pt>
                <c:pt idx="181">
                  <c:v>295.10399999999998</c:v>
                </c:pt>
                <c:pt idx="182">
                  <c:v>295.613</c:v>
                </c:pt>
                <c:pt idx="183">
                  <c:v>296.12200000000001</c:v>
                </c:pt>
                <c:pt idx="184">
                  <c:v>296.63200000000001</c:v>
                </c:pt>
                <c:pt idx="185">
                  <c:v>297.14100000000002</c:v>
                </c:pt>
                <c:pt idx="186">
                  <c:v>297.64999999999998</c:v>
                </c:pt>
                <c:pt idx="187">
                  <c:v>298.15899999999999</c:v>
                </c:pt>
                <c:pt idx="188">
                  <c:v>298.66800000000001</c:v>
                </c:pt>
                <c:pt idx="189">
                  <c:v>299.17700000000002</c:v>
                </c:pt>
                <c:pt idx="190">
                  <c:v>299.68400000000003</c:v>
                </c:pt>
                <c:pt idx="191">
                  <c:v>300.19299999999998</c:v>
                </c:pt>
                <c:pt idx="192">
                  <c:v>300.702</c:v>
                </c:pt>
                <c:pt idx="193">
                  <c:v>301.21100000000001</c:v>
                </c:pt>
                <c:pt idx="194">
                  <c:v>301.72000000000003</c:v>
                </c:pt>
                <c:pt idx="195">
                  <c:v>302.22899999999998</c:v>
                </c:pt>
                <c:pt idx="196">
                  <c:v>302.738</c:v>
                </c:pt>
                <c:pt idx="197">
                  <c:v>303.245</c:v>
                </c:pt>
                <c:pt idx="198">
                  <c:v>303.75400000000002</c:v>
                </c:pt>
                <c:pt idx="199">
                  <c:v>304.262</c:v>
                </c:pt>
                <c:pt idx="200">
                  <c:v>304.77100000000002</c:v>
                </c:pt>
                <c:pt idx="201">
                  <c:v>305.27999999999997</c:v>
                </c:pt>
                <c:pt idx="202">
                  <c:v>305.78899999999999</c:v>
                </c:pt>
                <c:pt idx="203">
                  <c:v>306.29500000000002</c:v>
                </c:pt>
                <c:pt idx="204">
                  <c:v>306.80399999999997</c:v>
                </c:pt>
                <c:pt idx="205">
                  <c:v>307.31299999999999</c:v>
                </c:pt>
                <c:pt idx="206">
                  <c:v>307.82100000000003</c:v>
                </c:pt>
                <c:pt idx="207">
                  <c:v>308.33</c:v>
                </c:pt>
                <c:pt idx="208">
                  <c:v>308.83600000000001</c:v>
                </c:pt>
                <c:pt idx="209">
                  <c:v>309.34500000000003</c:v>
                </c:pt>
                <c:pt idx="210">
                  <c:v>309.85300000000001</c:v>
                </c:pt>
                <c:pt idx="211">
                  <c:v>310.36200000000002</c:v>
                </c:pt>
                <c:pt idx="212">
                  <c:v>310.87</c:v>
                </c:pt>
                <c:pt idx="213">
                  <c:v>311.37599999999998</c:v>
                </c:pt>
                <c:pt idx="214">
                  <c:v>311.88499999999999</c:v>
                </c:pt>
                <c:pt idx="215">
                  <c:v>312.39299999999997</c:v>
                </c:pt>
                <c:pt idx="216">
                  <c:v>312.90199999999999</c:v>
                </c:pt>
                <c:pt idx="217">
                  <c:v>313.40800000000002</c:v>
                </c:pt>
                <c:pt idx="218">
                  <c:v>313.916</c:v>
                </c:pt>
                <c:pt idx="219">
                  <c:v>314.42399999999998</c:v>
                </c:pt>
                <c:pt idx="220">
                  <c:v>314.93</c:v>
                </c:pt>
                <c:pt idx="221">
                  <c:v>315.43900000000002</c:v>
                </c:pt>
                <c:pt idx="222">
                  <c:v>315.947</c:v>
                </c:pt>
                <c:pt idx="223">
                  <c:v>316.45499999999998</c:v>
                </c:pt>
                <c:pt idx="224">
                  <c:v>316.96100000000001</c:v>
                </c:pt>
                <c:pt idx="225">
                  <c:v>317.46899999999999</c:v>
                </c:pt>
                <c:pt idx="226">
                  <c:v>317.97699999999998</c:v>
                </c:pt>
                <c:pt idx="227">
                  <c:v>318.483</c:v>
                </c:pt>
                <c:pt idx="228">
                  <c:v>318.99099999999999</c:v>
                </c:pt>
                <c:pt idx="229">
                  <c:v>319.49900000000002</c:v>
                </c:pt>
                <c:pt idx="230">
                  <c:v>320.005</c:v>
                </c:pt>
                <c:pt idx="231">
                  <c:v>320.51299999999998</c:v>
                </c:pt>
                <c:pt idx="232">
                  <c:v>321.02100000000002</c:v>
                </c:pt>
                <c:pt idx="233">
                  <c:v>321.52600000000001</c:v>
                </c:pt>
                <c:pt idx="234">
                  <c:v>322.03399999999999</c:v>
                </c:pt>
                <c:pt idx="235">
                  <c:v>322.54199999999997</c:v>
                </c:pt>
                <c:pt idx="236">
                  <c:v>323.048</c:v>
                </c:pt>
                <c:pt idx="237">
                  <c:v>323.55500000000001</c:v>
                </c:pt>
                <c:pt idx="238">
                  <c:v>324.06299999999999</c:v>
                </c:pt>
                <c:pt idx="239">
                  <c:v>324.56900000000002</c:v>
                </c:pt>
                <c:pt idx="240">
                  <c:v>325.07600000000002</c:v>
                </c:pt>
                <c:pt idx="241">
                  <c:v>325.584</c:v>
                </c:pt>
                <c:pt idx="242">
                  <c:v>326.08999999999997</c:v>
                </c:pt>
                <c:pt idx="243">
                  <c:v>326.59699999999998</c:v>
                </c:pt>
                <c:pt idx="244">
                  <c:v>327.10300000000001</c:v>
                </c:pt>
                <c:pt idx="245">
                  <c:v>327.61</c:v>
                </c:pt>
                <c:pt idx="246">
                  <c:v>328.11799999999999</c:v>
                </c:pt>
                <c:pt idx="247">
                  <c:v>328.62299999999999</c:v>
                </c:pt>
                <c:pt idx="248">
                  <c:v>329.13099999999997</c:v>
                </c:pt>
                <c:pt idx="249">
                  <c:v>329.63600000000002</c:v>
                </c:pt>
                <c:pt idx="250">
                  <c:v>330.14299999999997</c:v>
                </c:pt>
                <c:pt idx="251">
                  <c:v>330.64800000000002</c:v>
                </c:pt>
                <c:pt idx="252">
                  <c:v>331.15600000000001</c:v>
                </c:pt>
                <c:pt idx="253">
                  <c:v>331.661</c:v>
                </c:pt>
                <c:pt idx="254">
                  <c:v>332.16800000000001</c:v>
                </c:pt>
                <c:pt idx="255">
                  <c:v>332.67599999999999</c:v>
                </c:pt>
                <c:pt idx="256">
                  <c:v>333.18099999999998</c:v>
                </c:pt>
                <c:pt idx="257">
                  <c:v>333.68799999999999</c:v>
                </c:pt>
                <c:pt idx="258">
                  <c:v>334.19299999999998</c:v>
                </c:pt>
                <c:pt idx="259">
                  <c:v>334.7</c:v>
                </c:pt>
                <c:pt idx="260">
                  <c:v>335.20499999999998</c:v>
                </c:pt>
                <c:pt idx="261">
                  <c:v>335.71199999999999</c:v>
                </c:pt>
                <c:pt idx="262">
                  <c:v>336.21699999999998</c:v>
                </c:pt>
                <c:pt idx="263">
                  <c:v>336.72399999999999</c:v>
                </c:pt>
                <c:pt idx="264">
                  <c:v>337.22899999999998</c:v>
                </c:pt>
                <c:pt idx="265">
                  <c:v>337.73599999999999</c:v>
                </c:pt>
                <c:pt idx="266">
                  <c:v>338.24099999999999</c:v>
                </c:pt>
                <c:pt idx="267">
                  <c:v>338.74799999999999</c:v>
                </c:pt>
                <c:pt idx="268">
                  <c:v>339.25299999999999</c:v>
                </c:pt>
                <c:pt idx="269">
                  <c:v>339.76</c:v>
                </c:pt>
                <c:pt idx="270">
                  <c:v>340.26400000000001</c:v>
                </c:pt>
                <c:pt idx="271">
                  <c:v>340.77100000000002</c:v>
                </c:pt>
                <c:pt idx="272">
                  <c:v>341.27600000000001</c:v>
                </c:pt>
                <c:pt idx="273">
                  <c:v>341.78</c:v>
                </c:pt>
                <c:pt idx="274">
                  <c:v>342.28699999999998</c:v>
                </c:pt>
                <c:pt idx="275">
                  <c:v>342.79199999999997</c:v>
                </c:pt>
                <c:pt idx="276">
                  <c:v>343.298</c:v>
                </c:pt>
                <c:pt idx="277">
                  <c:v>343.803</c:v>
                </c:pt>
                <c:pt idx="278">
                  <c:v>344.31</c:v>
                </c:pt>
                <c:pt idx="279">
                  <c:v>344.81400000000002</c:v>
                </c:pt>
                <c:pt idx="280">
                  <c:v>345.31900000000002</c:v>
                </c:pt>
                <c:pt idx="281">
                  <c:v>345.82499999999999</c:v>
                </c:pt>
                <c:pt idx="282">
                  <c:v>346.32900000000001</c:v>
                </c:pt>
                <c:pt idx="283">
                  <c:v>346.83600000000001</c:v>
                </c:pt>
                <c:pt idx="284">
                  <c:v>347.34</c:v>
                </c:pt>
                <c:pt idx="285">
                  <c:v>347.84500000000003</c:v>
                </c:pt>
                <c:pt idx="286">
                  <c:v>348.351</c:v>
                </c:pt>
                <c:pt idx="287">
                  <c:v>348.85500000000002</c:v>
                </c:pt>
                <c:pt idx="288">
                  <c:v>349.36</c:v>
                </c:pt>
                <c:pt idx="289">
                  <c:v>349.86599999999999</c:v>
                </c:pt>
                <c:pt idx="290">
                  <c:v>350.37</c:v>
                </c:pt>
                <c:pt idx="291">
                  <c:v>350.87599999999998</c:v>
                </c:pt>
                <c:pt idx="292">
                  <c:v>351.38</c:v>
                </c:pt>
                <c:pt idx="293">
                  <c:v>351.88499999999999</c:v>
                </c:pt>
                <c:pt idx="294">
                  <c:v>352.39100000000002</c:v>
                </c:pt>
                <c:pt idx="295">
                  <c:v>352.89499999999998</c:v>
                </c:pt>
                <c:pt idx="296">
                  <c:v>353.399</c:v>
                </c:pt>
                <c:pt idx="297">
                  <c:v>353.90499999999997</c:v>
                </c:pt>
                <c:pt idx="298">
                  <c:v>354.40899999999999</c:v>
                </c:pt>
                <c:pt idx="299">
                  <c:v>354.91300000000001</c:v>
                </c:pt>
                <c:pt idx="300">
                  <c:v>355.41699999999997</c:v>
                </c:pt>
                <c:pt idx="301">
                  <c:v>355.923</c:v>
                </c:pt>
                <c:pt idx="302">
                  <c:v>356.42700000000002</c:v>
                </c:pt>
                <c:pt idx="303">
                  <c:v>356.93</c:v>
                </c:pt>
                <c:pt idx="304">
                  <c:v>357.43599999999998</c:v>
                </c:pt>
                <c:pt idx="305">
                  <c:v>357.94</c:v>
                </c:pt>
                <c:pt idx="306">
                  <c:v>358.44400000000002</c:v>
                </c:pt>
                <c:pt idx="307">
                  <c:v>358.94799999999998</c:v>
                </c:pt>
                <c:pt idx="308">
                  <c:v>359.45299999999997</c:v>
                </c:pt>
                <c:pt idx="309">
                  <c:v>359.95699999999999</c:v>
                </c:pt>
                <c:pt idx="310">
                  <c:v>360.46100000000001</c:v>
                </c:pt>
                <c:pt idx="311">
                  <c:v>360.964</c:v>
                </c:pt>
                <c:pt idx="312">
                  <c:v>361.47</c:v>
                </c:pt>
                <c:pt idx="313">
                  <c:v>361.97300000000001</c:v>
                </c:pt>
                <c:pt idx="314">
                  <c:v>362.47699999999998</c:v>
                </c:pt>
                <c:pt idx="315">
                  <c:v>362.98</c:v>
                </c:pt>
                <c:pt idx="316">
                  <c:v>363.48599999999999</c:v>
                </c:pt>
                <c:pt idx="317">
                  <c:v>363.99</c:v>
                </c:pt>
                <c:pt idx="318">
                  <c:v>364.49299999999999</c:v>
                </c:pt>
                <c:pt idx="319">
                  <c:v>364.99599999999998</c:v>
                </c:pt>
                <c:pt idx="320">
                  <c:v>365.5</c:v>
                </c:pt>
                <c:pt idx="321">
                  <c:v>366.005</c:v>
                </c:pt>
                <c:pt idx="322">
                  <c:v>366.50799999999998</c:v>
                </c:pt>
                <c:pt idx="323">
                  <c:v>367.012</c:v>
                </c:pt>
                <c:pt idx="324">
                  <c:v>367.51499999999999</c:v>
                </c:pt>
                <c:pt idx="325">
                  <c:v>368.01799999999997</c:v>
                </c:pt>
                <c:pt idx="326">
                  <c:v>368.52100000000002</c:v>
                </c:pt>
                <c:pt idx="327">
                  <c:v>369.02699999999999</c:v>
                </c:pt>
                <c:pt idx="328">
                  <c:v>369.53</c:v>
                </c:pt>
                <c:pt idx="329">
                  <c:v>370.03300000000002</c:v>
                </c:pt>
                <c:pt idx="330">
                  <c:v>370.536</c:v>
                </c:pt>
                <c:pt idx="331">
                  <c:v>371.03899999999999</c:v>
                </c:pt>
                <c:pt idx="332">
                  <c:v>371.54199999999997</c:v>
                </c:pt>
                <c:pt idx="333">
                  <c:v>372.04500000000002</c:v>
                </c:pt>
                <c:pt idx="334">
                  <c:v>372.55</c:v>
                </c:pt>
                <c:pt idx="335">
                  <c:v>373.053</c:v>
                </c:pt>
                <c:pt idx="336">
                  <c:v>373.55599999999998</c:v>
                </c:pt>
                <c:pt idx="337">
                  <c:v>374.05900000000003</c:v>
                </c:pt>
                <c:pt idx="338">
                  <c:v>374.56200000000001</c:v>
                </c:pt>
                <c:pt idx="339">
                  <c:v>375.065</c:v>
                </c:pt>
                <c:pt idx="340">
                  <c:v>375.56799999999998</c:v>
                </c:pt>
                <c:pt idx="341">
                  <c:v>376.07</c:v>
                </c:pt>
                <c:pt idx="342">
                  <c:v>376.57299999999998</c:v>
                </c:pt>
                <c:pt idx="343">
                  <c:v>377.07600000000002</c:v>
                </c:pt>
                <c:pt idx="344">
                  <c:v>377.58100000000002</c:v>
                </c:pt>
                <c:pt idx="345">
                  <c:v>378.08300000000003</c:v>
                </c:pt>
                <c:pt idx="346">
                  <c:v>378.58600000000001</c:v>
                </c:pt>
                <c:pt idx="347">
                  <c:v>379.089</c:v>
                </c:pt>
                <c:pt idx="348">
                  <c:v>379.59100000000001</c:v>
                </c:pt>
                <c:pt idx="349">
                  <c:v>380.09399999999999</c:v>
                </c:pt>
                <c:pt idx="350">
                  <c:v>380.596</c:v>
                </c:pt>
                <c:pt idx="351">
                  <c:v>381.09899999999999</c:v>
                </c:pt>
                <c:pt idx="352">
                  <c:v>381.601</c:v>
                </c:pt>
                <c:pt idx="353">
                  <c:v>382.10399999999998</c:v>
                </c:pt>
                <c:pt idx="354">
                  <c:v>382.60599999999999</c:v>
                </c:pt>
                <c:pt idx="355">
                  <c:v>383.10899999999998</c:v>
                </c:pt>
                <c:pt idx="356">
                  <c:v>383.61099999999999</c:v>
                </c:pt>
                <c:pt idx="357">
                  <c:v>384.113</c:v>
                </c:pt>
                <c:pt idx="358">
                  <c:v>384.61599999999999</c:v>
                </c:pt>
                <c:pt idx="359">
                  <c:v>385.11799999999999</c:v>
                </c:pt>
                <c:pt idx="360">
                  <c:v>385.62</c:v>
                </c:pt>
                <c:pt idx="361">
                  <c:v>386.12200000000001</c:v>
                </c:pt>
                <c:pt idx="362">
                  <c:v>386.625</c:v>
                </c:pt>
                <c:pt idx="363">
                  <c:v>387.12700000000001</c:v>
                </c:pt>
                <c:pt idx="364">
                  <c:v>387.62900000000002</c:v>
                </c:pt>
                <c:pt idx="365">
                  <c:v>388.13099999999997</c:v>
                </c:pt>
                <c:pt idx="366">
                  <c:v>388.63299999999998</c:v>
                </c:pt>
                <c:pt idx="367">
                  <c:v>389.13499999999999</c:v>
                </c:pt>
                <c:pt idx="368">
                  <c:v>389.637</c:v>
                </c:pt>
                <c:pt idx="369">
                  <c:v>390.137</c:v>
                </c:pt>
                <c:pt idx="370">
                  <c:v>390.63900000000001</c:v>
                </c:pt>
                <c:pt idx="371">
                  <c:v>391.14100000000002</c:v>
                </c:pt>
                <c:pt idx="372">
                  <c:v>391.64299999999997</c:v>
                </c:pt>
                <c:pt idx="373">
                  <c:v>392.14499999999998</c:v>
                </c:pt>
                <c:pt idx="374">
                  <c:v>392.64699999999999</c:v>
                </c:pt>
                <c:pt idx="375">
                  <c:v>393.149</c:v>
                </c:pt>
                <c:pt idx="376">
                  <c:v>393.65100000000001</c:v>
                </c:pt>
                <c:pt idx="377">
                  <c:v>394.15199999999999</c:v>
                </c:pt>
                <c:pt idx="378">
                  <c:v>394.654</c:v>
                </c:pt>
                <c:pt idx="379">
                  <c:v>395.15600000000001</c:v>
                </c:pt>
                <c:pt idx="380">
                  <c:v>395.65600000000001</c:v>
                </c:pt>
                <c:pt idx="381">
                  <c:v>396.15699999999998</c:v>
                </c:pt>
                <c:pt idx="382">
                  <c:v>396.65899999999999</c:v>
                </c:pt>
                <c:pt idx="383">
                  <c:v>397.161</c:v>
                </c:pt>
                <c:pt idx="384">
                  <c:v>397.66199999999998</c:v>
                </c:pt>
                <c:pt idx="385">
                  <c:v>398.16399999999999</c:v>
                </c:pt>
                <c:pt idx="386">
                  <c:v>398.66500000000002</c:v>
                </c:pt>
                <c:pt idx="387">
                  <c:v>399.16500000000002</c:v>
                </c:pt>
                <c:pt idx="388">
                  <c:v>399.666</c:v>
                </c:pt>
                <c:pt idx="389">
                  <c:v>400.16800000000001</c:v>
                </c:pt>
                <c:pt idx="390">
                  <c:v>400.66899999999998</c:v>
                </c:pt>
                <c:pt idx="391">
                  <c:v>401.17099999999999</c:v>
                </c:pt>
                <c:pt idx="392">
                  <c:v>401.67</c:v>
                </c:pt>
                <c:pt idx="393">
                  <c:v>402.17099999999999</c:v>
                </c:pt>
                <c:pt idx="394">
                  <c:v>402.673</c:v>
                </c:pt>
                <c:pt idx="395">
                  <c:v>403.17399999999998</c:v>
                </c:pt>
                <c:pt idx="396">
                  <c:v>403.67500000000001</c:v>
                </c:pt>
                <c:pt idx="397">
                  <c:v>404.17500000000001</c:v>
                </c:pt>
                <c:pt idx="398">
                  <c:v>404.67599999999999</c:v>
                </c:pt>
                <c:pt idx="399">
                  <c:v>405.17700000000002</c:v>
                </c:pt>
                <c:pt idx="400">
                  <c:v>405.678</c:v>
                </c:pt>
                <c:pt idx="401">
                  <c:v>406.17700000000002</c:v>
                </c:pt>
                <c:pt idx="402">
                  <c:v>406.678</c:v>
                </c:pt>
                <c:pt idx="403">
                  <c:v>407.18</c:v>
                </c:pt>
                <c:pt idx="404">
                  <c:v>407.68099999999998</c:v>
                </c:pt>
                <c:pt idx="405">
                  <c:v>408.18</c:v>
                </c:pt>
                <c:pt idx="406">
                  <c:v>408.68099999999998</c:v>
                </c:pt>
                <c:pt idx="407">
                  <c:v>409.18200000000002</c:v>
                </c:pt>
                <c:pt idx="408">
                  <c:v>409.68200000000002</c:v>
                </c:pt>
                <c:pt idx="409">
                  <c:v>410.18099999999998</c:v>
                </c:pt>
                <c:pt idx="410">
                  <c:v>410.68200000000002</c:v>
                </c:pt>
                <c:pt idx="411">
                  <c:v>411.18299999999999</c:v>
                </c:pt>
                <c:pt idx="412">
                  <c:v>411.68400000000003</c:v>
                </c:pt>
                <c:pt idx="413">
                  <c:v>412.18299999999999</c:v>
                </c:pt>
                <c:pt idx="414">
                  <c:v>412.68400000000003</c:v>
                </c:pt>
                <c:pt idx="415">
                  <c:v>413.18400000000003</c:v>
                </c:pt>
                <c:pt idx="416">
                  <c:v>413.68299999999999</c:v>
                </c:pt>
                <c:pt idx="417">
                  <c:v>414.18400000000003</c:v>
                </c:pt>
                <c:pt idx="418">
                  <c:v>414.68400000000003</c:v>
                </c:pt>
                <c:pt idx="419">
                  <c:v>415.18299999999999</c:v>
                </c:pt>
                <c:pt idx="420">
                  <c:v>415.68400000000003</c:v>
                </c:pt>
                <c:pt idx="421">
                  <c:v>416.18400000000003</c:v>
                </c:pt>
                <c:pt idx="422">
                  <c:v>416.68299999999999</c:v>
                </c:pt>
                <c:pt idx="423">
                  <c:v>417.18299999999999</c:v>
                </c:pt>
                <c:pt idx="424">
                  <c:v>417.68400000000003</c:v>
                </c:pt>
                <c:pt idx="425">
                  <c:v>418.18200000000002</c:v>
                </c:pt>
                <c:pt idx="426">
                  <c:v>418.68299999999999</c:v>
                </c:pt>
                <c:pt idx="427">
                  <c:v>419.18099999999998</c:v>
                </c:pt>
                <c:pt idx="428">
                  <c:v>419.68200000000002</c:v>
                </c:pt>
                <c:pt idx="429">
                  <c:v>420.18200000000002</c:v>
                </c:pt>
                <c:pt idx="430">
                  <c:v>420.68</c:v>
                </c:pt>
                <c:pt idx="431">
                  <c:v>421.18099999999998</c:v>
                </c:pt>
                <c:pt idx="432">
                  <c:v>421.67899999999997</c:v>
                </c:pt>
                <c:pt idx="433">
                  <c:v>422.17899999999997</c:v>
                </c:pt>
                <c:pt idx="434">
                  <c:v>422.67899999999997</c:v>
                </c:pt>
                <c:pt idx="435">
                  <c:v>423.17700000000002</c:v>
                </c:pt>
                <c:pt idx="436">
                  <c:v>423.678</c:v>
                </c:pt>
                <c:pt idx="437">
                  <c:v>424.17599999999999</c:v>
                </c:pt>
                <c:pt idx="438">
                  <c:v>424.67599999999999</c:v>
                </c:pt>
                <c:pt idx="439">
                  <c:v>425.17399999999998</c:v>
                </c:pt>
                <c:pt idx="440">
                  <c:v>425.67399999999998</c:v>
                </c:pt>
                <c:pt idx="441">
                  <c:v>426.17200000000003</c:v>
                </c:pt>
                <c:pt idx="442">
                  <c:v>426.67200000000003</c:v>
                </c:pt>
                <c:pt idx="443">
                  <c:v>427.17200000000003</c:v>
                </c:pt>
                <c:pt idx="444">
                  <c:v>427.67</c:v>
                </c:pt>
                <c:pt idx="445">
                  <c:v>428.17</c:v>
                </c:pt>
                <c:pt idx="446">
                  <c:v>428.66800000000001</c:v>
                </c:pt>
                <c:pt idx="447">
                  <c:v>429.16800000000001</c:v>
                </c:pt>
                <c:pt idx="448">
                  <c:v>429.666</c:v>
                </c:pt>
                <c:pt idx="449">
                  <c:v>430.16500000000002</c:v>
                </c:pt>
                <c:pt idx="450">
                  <c:v>430.66300000000001</c:v>
                </c:pt>
                <c:pt idx="451">
                  <c:v>431.16300000000001</c:v>
                </c:pt>
                <c:pt idx="452">
                  <c:v>431.661</c:v>
                </c:pt>
                <c:pt idx="453">
                  <c:v>432.16</c:v>
                </c:pt>
                <c:pt idx="454">
                  <c:v>432.65800000000002</c:v>
                </c:pt>
                <c:pt idx="455">
                  <c:v>433.15800000000002</c:v>
                </c:pt>
                <c:pt idx="456">
                  <c:v>433.65499999999997</c:v>
                </c:pt>
                <c:pt idx="457">
                  <c:v>434.15300000000002</c:v>
                </c:pt>
                <c:pt idx="458">
                  <c:v>434.65199999999999</c:v>
                </c:pt>
                <c:pt idx="459">
                  <c:v>435.15</c:v>
                </c:pt>
                <c:pt idx="460">
                  <c:v>435.649</c:v>
                </c:pt>
                <c:pt idx="461">
                  <c:v>436.14699999999999</c:v>
                </c:pt>
                <c:pt idx="462">
                  <c:v>436.64600000000002</c:v>
                </c:pt>
                <c:pt idx="463">
                  <c:v>437.14400000000001</c:v>
                </c:pt>
                <c:pt idx="464">
                  <c:v>437.64299999999997</c:v>
                </c:pt>
                <c:pt idx="465">
                  <c:v>438.14100000000002</c:v>
                </c:pt>
                <c:pt idx="466">
                  <c:v>438.63799999999998</c:v>
                </c:pt>
                <c:pt idx="467">
                  <c:v>439.137</c:v>
                </c:pt>
                <c:pt idx="468">
                  <c:v>439.63499999999999</c:v>
                </c:pt>
                <c:pt idx="469">
                  <c:v>440.13400000000001</c:v>
                </c:pt>
                <c:pt idx="470">
                  <c:v>440.63099999999997</c:v>
                </c:pt>
                <c:pt idx="471">
                  <c:v>441.12799999999999</c:v>
                </c:pt>
                <c:pt idx="472">
                  <c:v>441.62799999999999</c:v>
                </c:pt>
                <c:pt idx="473">
                  <c:v>442.125</c:v>
                </c:pt>
                <c:pt idx="474">
                  <c:v>442.62200000000001</c:v>
                </c:pt>
                <c:pt idx="475">
                  <c:v>443.12099999999998</c:v>
                </c:pt>
                <c:pt idx="476">
                  <c:v>443.61799999999999</c:v>
                </c:pt>
                <c:pt idx="477">
                  <c:v>444.11500000000001</c:v>
                </c:pt>
                <c:pt idx="478">
                  <c:v>444.61399999999998</c:v>
                </c:pt>
                <c:pt idx="479">
                  <c:v>445.11099999999999</c:v>
                </c:pt>
                <c:pt idx="480">
                  <c:v>445.608</c:v>
                </c:pt>
                <c:pt idx="481">
                  <c:v>446.10700000000003</c:v>
                </c:pt>
                <c:pt idx="482">
                  <c:v>446.60399999999998</c:v>
                </c:pt>
                <c:pt idx="483">
                  <c:v>447.101</c:v>
                </c:pt>
                <c:pt idx="484">
                  <c:v>447.6</c:v>
                </c:pt>
                <c:pt idx="485">
                  <c:v>448.096</c:v>
                </c:pt>
                <c:pt idx="486">
                  <c:v>448.59300000000002</c:v>
                </c:pt>
                <c:pt idx="487">
                  <c:v>449.09199999999998</c:v>
                </c:pt>
                <c:pt idx="488">
                  <c:v>449.589</c:v>
                </c:pt>
                <c:pt idx="489">
                  <c:v>450.08499999999998</c:v>
                </c:pt>
                <c:pt idx="490">
                  <c:v>450.58199999999999</c:v>
                </c:pt>
                <c:pt idx="491">
                  <c:v>451.08100000000002</c:v>
                </c:pt>
                <c:pt idx="492">
                  <c:v>451.577</c:v>
                </c:pt>
                <c:pt idx="493">
                  <c:v>452.07400000000001</c:v>
                </c:pt>
                <c:pt idx="494">
                  <c:v>452.57299999999998</c:v>
                </c:pt>
                <c:pt idx="495">
                  <c:v>453.06900000000002</c:v>
                </c:pt>
                <c:pt idx="496">
                  <c:v>453.56599999999997</c:v>
                </c:pt>
                <c:pt idx="497">
                  <c:v>454.06200000000001</c:v>
                </c:pt>
                <c:pt idx="498">
                  <c:v>454.56099999999998</c:v>
                </c:pt>
                <c:pt idx="499">
                  <c:v>455.05700000000002</c:v>
                </c:pt>
                <c:pt idx="500">
                  <c:v>455.55399999999997</c:v>
                </c:pt>
                <c:pt idx="501">
                  <c:v>456.05</c:v>
                </c:pt>
                <c:pt idx="502">
                  <c:v>456.54599999999999</c:v>
                </c:pt>
                <c:pt idx="503">
                  <c:v>457.04500000000002</c:v>
                </c:pt>
                <c:pt idx="504">
                  <c:v>457.541</c:v>
                </c:pt>
                <c:pt idx="505">
                  <c:v>458.03699999999998</c:v>
                </c:pt>
                <c:pt idx="506">
                  <c:v>458.53300000000002</c:v>
                </c:pt>
                <c:pt idx="507">
                  <c:v>459.03</c:v>
                </c:pt>
                <c:pt idx="508">
                  <c:v>459.52800000000002</c:v>
                </c:pt>
                <c:pt idx="509">
                  <c:v>460.024</c:v>
                </c:pt>
                <c:pt idx="510">
                  <c:v>460.52</c:v>
                </c:pt>
                <c:pt idx="511">
                  <c:v>461.01600000000002</c:v>
                </c:pt>
                <c:pt idx="512">
                  <c:v>461.512</c:v>
                </c:pt>
                <c:pt idx="513">
                  <c:v>462.00799999999998</c:v>
                </c:pt>
                <c:pt idx="514">
                  <c:v>462.505</c:v>
                </c:pt>
                <c:pt idx="515">
                  <c:v>463.00299999999999</c:v>
                </c:pt>
                <c:pt idx="516">
                  <c:v>463.49900000000002</c:v>
                </c:pt>
                <c:pt idx="517">
                  <c:v>463.995</c:v>
                </c:pt>
                <c:pt idx="518">
                  <c:v>464.49</c:v>
                </c:pt>
                <c:pt idx="519">
                  <c:v>464.98599999999999</c:v>
                </c:pt>
                <c:pt idx="520">
                  <c:v>465.48200000000003</c:v>
                </c:pt>
                <c:pt idx="521">
                  <c:v>465.97800000000001</c:v>
                </c:pt>
                <c:pt idx="522">
                  <c:v>466.47399999999999</c:v>
                </c:pt>
                <c:pt idx="523">
                  <c:v>466.97199999999998</c:v>
                </c:pt>
                <c:pt idx="524">
                  <c:v>467.46699999999998</c:v>
                </c:pt>
                <c:pt idx="525">
                  <c:v>467.96300000000002</c:v>
                </c:pt>
                <c:pt idx="526">
                  <c:v>468.459</c:v>
                </c:pt>
                <c:pt idx="527">
                  <c:v>468.95499999999998</c:v>
                </c:pt>
                <c:pt idx="528">
                  <c:v>469.45</c:v>
                </c:pt>
                <c:pt idx="529">
                  <c:v>469.94600000000003</c:v>
                </c:pt>
                <c:pt idx="530">
                  <c:v>470.44099999999997</c:v>
                </c:pt>
                <c:pt idx="531">
                  <c:v>470.93700000000001</c:v>
                </c:pt>
                <c:pt idx="532">
                  <c:v>471.43299999999999</c:v>
                </c:pt>
                <c:pt idx="533">
                  <c:v>471.928</c:v>
                </c:pt>
                <c:pt idx="534">
                  <c:v>472.42399999999998</c:v>
                </c:pt>
                <c:pt idx="535">
                  <c:v>472.91899999999998</c:v>
                </c:pt>
                <c:pt idx="536">
                  <c:v>473.41500000000002</c:v>
                </c:pt>
                <c:pt idx="537">
                  <c:v>473.91</c:v>
                </c:pt>
                <c:pt idx="538">
                  <c:v>474.40499999999997</c:v>
                </c:pt>
                <c:pt idx="539">
                  <c:v>474.90100000000001</c:v>
                </c:pt>
                <c:pt idx="540">
                  <c:v>475.39600000000002</c:v>
                </c:pt>
                <c:pt idx="541">
                  <c:v>475.89100000000002</c:v>
                </c:pt>
                <c:pt idx="542">
                  <c:v>476.387</c:v>
                </c:pt>
                <c:pt idx="543">
                  <c:v>476.88200000000001</c:v>
                </c:pt>
                <c:pt idx="544">
                  <c:v>477.37700000000001</c:v>
                </c:pt>
                <c:pt idx="545">
                  <c:v>477.87200000000001</c:v>
                </c:pt>
                <c:pt idx="546">
                  <c:v>478.36700000000002</c:v>
                </c:pt>
                <c:pt idx="547">
                  <c:v>478.863</c:v>
                </c:pt>
                <c:pt idx="548">
                  <c:v>479.358</c:v>
                </c:pt>
                <c:pt idx="549">
                  <c:v>479.85300000000001</c:v>
                </c:pt>
                <c:pt idx="550">
                  <c:v>480.34800000000001</c:v>
                </c:pt>
                <c:pt idx="551">
                  <c:v>480.84300000000002</c:v>
                </c:pt>
                <c:pt idx="552">
                  <c:v>481.33800000000002</c:v>
                </c:pt>
                <c:pt idx="553">
                  <c:v>481.83300000000003</c:v>
                </c:pt>
                <c:pt idx="554">
                  <c:v>482.32799999999997</c:v>
                </c:pt>
                <c:pt idx="555">
                  <c:v>482.82299999999998</c:v>
                </c:pt>
                <c:pt idx="556">
                  <c:v>483.31799999999998</c:v>
                </c:pt>
                <c:pt idx="557">
                  <c:v>483.81299999999999</c:v>
                </c:pt>
                <c:pt idx="558">
                  <c:v>484.30500000000001</c:v>
                </c:pt>
                <c:pt idx="559">
                  <c:v>484.8</c:v>
                </c:pt>
                <c:pt idx="560">
                  <c:v>485.29500000000002</c:v>
                </c:pt>
                <c:pt idx="561">
                  <c:v>485.79</c:v>
                </c:pt>
                <c:pt idx="562">
                  <c:v>486.28500000000003</c:v>
                </c:pt>
                <c:pt idx="563">
                  <c:v>486.779</c:v>
                </c:pt>
                <c:pt idx="564">
                  <c:v>487.274</c:v>
                </c:pt>
                <c:pt idx="565">
                  <c:v>487.76900000000001</c:v>
                </c:pt>
                <c:pt idx="566">
                  <c:v>488.26100000000002</c:v>
                </c:pt>
                <c:pt idx="567">
                  <c:v>488.75599999999997</c:v>
                </c:pt>
                <c:pt idx="568">
                  <c:v>489.25</c:v>
                </c:pt>
                <c:pt idx="569">
                  <c:v>489.745</c:v>
                </c:pt>
                <c:pt idx="570">
                  <c:v>490.24</c:v>
                </c:pt>
                <c:pt idx="571">
                  <c:v>490.73399999999998</c:v>
                </c:pt>
                <c:pt idx="572">
                  <c:v>491.226</c:v>
                </c:pt>
                <c:pt idx="573">
                  <c:v>491.721</c:v>
                </c:pt>
                <c:pt idx="574">
                  <c:v>492.21499999999997</c:v>
                </c:pt>
                <c:pt idx="575">
                  <c:v>492.71</c:v>
                </c:pt>
                <c:pt idx="576">
                  <c:v>493.20400000000001</c:v>
                </c:pt>
                <c:pt idx="577">
                  <c:v>493.69799999999998</c:v>
                </c:pt>
                <c:pt idx="578">
                  <c:v>494.19099999999997</c:v>
                </c:pt>
                <c:pt idx="579">
                  <c:v>494.685</c:v>
                </c:pt>
                <c:pt idx="580">
                  <c:v>495.17899999999997</c:v>
                </c:pt>
                <c:pt idx="581">
                  <c:v>495.67399999999998</c:v>
                </c:pt>
                <c:pt idx="582">
                  <c:v>496.166</c:v>
                </c:pt>
                <c:pt idx="583">
                  <c:v>496.66</c:v>
                </c:pt>
                <c:pt idx="584">
                  <c:v>497.154</c:v>
                </c:pt>
                <c:pt idx="585">
                  <c:v>497.64800000000002</c:v>
                </c:pt>
                <c:pt idx="586">
                  <c:v>498.14</c:v>
                </c:pt>
                <c:pt idx="587">
                  <c:v>498.63400000000001</c:v>
                </c:pt>
                <c:pt idx="588">
                  <c:v>499.12799999999999</c:v>
                </c:pt>
                <c:pt idx="589">
                  <c:v>499.62200000000001</c:v>
                </c:pt>
                <c:pt idx="590">
                  <c:v>500.11399999999998</c:v>
                </c:pt>
                <c:pt idx="591">
                  <c:v>500.608</c:v>
                </c:pt>
                <c:pt idx="592">
                  <c:v>501.10199999999998</c:v>
                </c:pt>
                <c:pt idx="593">
                  <c:v>501.596</c:v>
                </c:pt>
                <c:pt idx="594">
                  <c:v>502.08800000000002</c:v>
                </c:pt>
                <c:pt idx="595">
                  <c:v>502.58199999999999</c:v>
                </c:pt>
                <c:pt idx="596">
                  <c:v>503.07600000000002</c:v>
                </c:pt>
                <c:pt idx="597">
                  <c:v>503.56799999999998</c:v>
                </c:pt>
                <c:pt idx="598">
                  <c:v>504.06099999999998</c:v>
                </c:pt>
                <c:pt idx="599">
                  <c:v>504.55500000000001</c:v>
                </c:pt>
                <c:pt idx="600">
                  <c:v>505.04700000000003</c:v>
                </c:pt>
                <c:pt idx="601">
                  <c:v>505.54</c:v>
                </c:pt>
                <c:pt idx="602">
                  <c:v>506.03399999999999</c:v>
                </c:pt>
                <c:pt idx="603">
                  <c:v>506.52600000000001</c:v>
                </c:pt>
                <c:pt idx="604">
                  <c:v>507.01900000000001</c:v>
                </c:pt>
                <c:pt idx="605">
                  <c:v>507.51299999999998</c:v>
                </c:pt>
                <c:pt idx="606">
                  <c:v>508.00400000000002</c:v>
                </c:pt>
                <c:pt idx="607">
                  <c:v>508.49799999999999</c:v>
                </c:pt>
                <c:pt idx="608">
                  <c:v>508.99200000000002</c:v>
                </c:pt>
                <c:pt idx="609">
                  <c:v>509.483</c:v>
                </c:pt>
                <c:pt idx="610">
                  <c:v>509.976</c:v>
                </c:pt>
                <c:pt idx="611">
                  <c:v>510.46800000000002</c:v>
                </c:pt>
                <c:pt idx="612">
                  <c:v>510.96100000000001</c:v>
                </c:pt>
                <c:pt idx="613">
                  <c:v>511.45499999999998</c:v>
                </c:pt>
                <c:pt idx="614">
                  <c:v>511.94600000000003</c:v>
                </c:pt>
                <c:pt idx="615">
                  <c:v>512.43899999999996</c:v>
                </c:pt>
                <c:pt idx="616">
                  <c:v>512.93100000000004</c:v>
                </c:pt>
                <c:pt idx="617">
                  <c:v>513.42399999999998</c:v>
                </c:pt>
                <c:pt idx="618">
                  <c:v>513.91499999999996</c:v>
                </c:pt>
                <c:pt idx="619">
                  <c:v>514.40800000000002</c:v>
                </c:pt>
                <c:pt idx="620">
                  <c:v>514.90099999999995</c:v>
                </c:pt>
                <c:pt idx="621">
                  <c:v>515.39300000000003</c:v>
                </c:pt>
                <c:pt idx="622">
                  <c:v>515.88599999999997</c:v>
                </c:pt>
                <c:pt idx="623">
                  <c:v>516.37699999999995</c:v>
                </c:pt>
                <c:pt idx="624">
                  <c:v>516.87</c:v>
                </c:pt>
                <c:pt idx="625">
                  <c:v>517.36099999999999</c:v>
                </c:pt>
                <c:pt idx="626">
                  <c:v>517.85400000000004</c:v>
                </c:pt>
                <c:pt idx="627">
                  <c:v>518.34500000000003</c:v>
                </c:pt>
                <c:pt idx="628">
                  <c:v>518.83799999999997</c:v>
                </c:pt>
                <c:pt idx="629">
                  <c:v>519.32899999999995</c:v>
                </c:pt>
                <c:pt idx="630">
                  <c:v>519.822</c:v>
                </c:pt>
                <c:pt idx="631">
                  <c:v>520.31299999999999</c:v>
                </c:pt>
                <c:pt idx="632">
                  <c:v>520.80600000000004</c:v>
                </c:pt>
                <c:pt idx="633">
                  <c:v>521.29600000000005</c:v>
                </c:pt>
                <c:pt idx="634">
                  <c:v>521.78899999999999</c:v>
                </c:pt>
                <c:pt idx="635">
                  <c:v>522.28</c:v>
                </c:pt>
                <c:pt idx="636">
                  <c:v>522.77300000000002</c:v>
                </c:pt>
                <c:pt idx="637">
                  <c:v>523.26300000000003</c:v>
                </c:pt>
                <c:pt idx="638">
                  <c:v>523.75599999999997</c:v>
                </c:pt>
                <c:pt idx="639">
                  <c:v>524.24699999999996</c:v>
                </c:pt>
                <c:pt idx="640">
                  <c:v>524.74</c:v>
                </c:pt>
                <c:pt idx="641">
                  <c:v>525.23</c:v>
                </c:pt>
                <c:pt idx="642">
                  <c:v>525.721</c:v>
                </c:pt>
                <c:pt idx="643">
                  <c:v>526.21299999999997</c:v>
                </c:pt>
                <c:pt idx="644">
                  <c:v>526.70399999999995</c:v>
                </c:pt>
                <c:pt idx="645">
                  <c:v>527.19600000000003</c:v>
                </c:pt>
                <c:pt idx="646">
                  <c:v>527.68700000000001</c:v>
                </c:pt>
                <c:pt idx="647">
                  <c:v>528.17899999999997</c:v>
                </c:pt>
                <c:pt idx="648">
                  <c:v>528.66999999999996</c:v>
                </c:pt>
                <c:pt idx="649">
                  <c:v>529.16</c:v>
                </c:pt>
                <c:pt idx="650">
                  <c:v>529.65300000000002</c:v>
                </c:pt>
                <c:pt idx="651">
                  <c:v>530.14300000000003</c:v>
                </c:pt>
                <c:pt idx="652">
                  <c:v>530.63499999999999</c:v>
                </c:pt>
                <c:pt idx="653">
                  <c:v>531.12599999999998</c:v>
                </c:pt>
                <c:pt idx="654">
                  <c:v>531.61599999999999</c:v>
                </c:pt>
                <c:pt idx="655">
                  <c:v>532.10799999999995</c:v>
                </c:pt>
                <c:pt idx="656">
                  <c:v>532.59799999999996</c:v>
                </c:pt>
                <c:pt idx="657">
                  <c:v>533.08799999999997</c:v>
                </c:pt>
                <c:pt idx="658">
                  <c:v>533.58100000000002</c:v>
                </c:pt>
                <c:pt idx="659">
                  <c:v>534.07100000000003</c:v>
                </c:pt>
                <c:pt idx="660">
                  <c:v>534.56100000000004</c:v>
                </c:pt>
                <c:pt idx="661">
                  <c:v>535.053</c:v>
                </c:pt>
                <c:pt idx="662">
                  <c:v>535.54300000000001</c:v>
                </c:pt>
                <c:pt idx="663">
                  <c:v>536.03300000000002</c:v>
                </c:pt>
                <c:pt idx="664">
                  <c:v>536.52499999999998</c:v>
                </c:pt>
                <c:pt idx="665">
                  <c:v>537.01499999999999</c:v>
                </c:pt>
                <c:pt idx="666">
                  <c:v>537.505</c:v>
                </c:pt>
                <c:pt idx="667">
                  <c:v>537.99699999999996</c:v>
                </c:pt>
                <c:pt idx="668">
                  <c:v>538.48699999999997</c:v>
                </c:pt>
                <c:pt idx="669">
                  <c:v>538.97699999999998</c:v>
                </c:pt>
                <c:pt idx="670">
                  <c:v>539.46699999999998</c:v>
                </c:pt>
                <c:pt idx="671">
                  <c:v>539.95799999999997</c:v>
                </c:pt>
                <c:pt idx="672">
                  <c:v>540.44799999999998</c:v>
                </c:pt>
                <c:pt idx="673">
                  <c:v>540.93799999999999</c:v>
                </c:pt>
                <c:pt idx="674">
                  <c:v>541.428</c:v>
                </c:pt>
                <c:pt idx="675">
                  <c:v>541.91899999999998</c:v>
                </c:pt>
                <c:pt idx="676">
                  <c:v>542.40899999999999</c:v>
                </c:pt>
                <c:pt idx="677">
                  <c:v>542.899</c:v>
                </c:pt>
                <c:pt idx="678">
                  <c:v>543.38800000000003</c:v>
                </c:pt>
                <c:pt idx="679">
                  <c:v>543.88</c:v>
                </c:pt>
                <c:pt idx="680">
                  <c:v>544.37</c:v>
                </c:pt>
                <c:pt idx="681">
                  <c:v>544.85900000000004</c:v>
                </c:pt>
                <c:pt idx="682">
                  <c:v>545.34900000000005</c:v>
                </c:pt>
                <c:pt idx="683">
                  <c:v>545.84</c:v>
                </c:pt>
                <c:pt idx="684">
                  <c:v>546.33000000000004</c:v>
                </c:pt>
                <c:pt idx="685">
                  <c:v>546.81899999999996</c:v>
                </c:pt>
                <c:pt idx="686">
                  <c:v>547.30899999999997</c:v>
                </c:pt>
                <c:pt idx="687">
                  <c:v>547.798</c:v>
                </c:pt>
                <c:pt idx="688">
                  <c:v>548.28700000000003</c:v>
                </c:pt>
                <c:pt idx="689">
                  <c:v>548.779</c:v>
                </c:pt>
                <c:pt idx="690">
                  <c:v>549.26800000000003</c:v>
                </c:pt>
                <c:pt idx="691">
                  <c:v>549.75699999999995</c:v>
                </c:pt>
                <c:pt idx="692">
                  <c:v>550.24699999999996</c:v>
                </c:pt>
                <c:pt idx="693">
                  <c:v>550.73599999999999</c:v>
                </c:pt>
                <c:pt idx="694">
                  <c:v>551.22500000000002</c:v>
                </c:pt>
                <c:pt idx="695">
                  <c:v>551.71600000000001</c:v>
                </c:pt>
                <c:pt idx="696">
                  <c:v>552.20500000000004</c:v>
                </c:pt>
                <c:pt idx="697">
                  <c:v>552.69500000000005</c:v>
                </c:pt>
                <c:pt idx="698">
                  <c:v>553.18399999999997</c:v>
                </c:pt>
                <c:pt idx="699">
                  <c:v>553.673</c:v>
                </c:pt>
                <c:pt idx="700">
                  <c:v>554.16200000000003</c:v>
                </c:pt>
                <c:pt idx="701">
                  <c:v>554.65099999999995</c:v>
                </c:pt>
                <c:pt idx="702">
                  <c:v>555.14</c:v>
                </c:pt>
                <c:pt idx="703">
                  <c:v>555.62900000000002</c:v>
                </c:pt>
                <c:pt idx="704">
                  <c:v>556.12</c:v>
                </c:pt>
                <c:pt idx="705">
                  <c:v>556.60900000000004</c:v>
                </c:pt>
                <c:pt idx="706">
                  <c:v>557.09799999999996</c:v>
                </c:pt>
                <c:pt idx="707">
                  <c:v>557.58600000000001</c:v>
                </c:pt>
                <c:pt idx="708">
                  <c:v>558.07500000000005</c:v>
                </c:pt>
                <c:pt idx="709">
                  <c:v>558.56399999999996</c:v>
                </c:pt>
                <c:pt idx="710">
                  <c:v>559.053</c:v>
                </c:pt>
                <c:pt idx="711">
                  <c:v>559.54200000000003</c:v>
                </c:pt>
                <c:pt idx="712">
                  <c:v>560.03</c:v>
                </c:pt>
                <c:pt idx="713">
                  <c:v>560.51900000000001</c:v>
                </c:pt>
                <c:pt idx="714">
                  <c:v>561.00800000000004</c:v>
                </c:pt>
                <c:pt idx="715">
                  <c:v>561.49599999999998</c:v>
                </c:pt>
                <c:pt idx="716">
                  <c:v>561.98500000000001</c:v>
                </c:pt>
                <c:pt idx="717">
                  <c:v>562.47400000000005</c:v>
                </c:pt>
                <c:pt idx="718">
                  <c:v>562.96199999999999</c:v>
                </c:pt>
                <c:pt idx="719">
                  <c:v>563.45100000000002</c:v>
                </c:pt>
                <c:pt idx="720">
                  <c:v>563.93899999999996</c:v>
                </c:pt>
                <c:pt idx="721">
                  <c:v>564.428</c:v>
                </c:pt>
                <c:pt idx="722">
                  <c:v>564.91600000000005</c:v>
                </c:pt>
                <c:pt idx="723">
                  <c:v>565.40499999999997</c:v>
                </c:pt>
                <c:pt idx="724">
                  <c:v>565.89300000000003</c:v>
                </c:pt>
                <c:pt idx="725">
                  <c:v>566.38199999999995</c:v>
                </c:pt>
                <c:pt idx="726">
                  <c:v>566.87</c:v>
                </c:pt>
                <c:pt idx="727">
                  <c:v>567.35799999999995</c:v>
                </c:pt>
                <c:pt idx="728">
                  <c:v>567.84699999999998</c:v>
                </c:pt>
                <c:pt idx="729">
                  <c:v>568.33500000000004</c:v>
                </c:pt>
                <c:pt idx="730">
                  <c:v>568.82299999999998</c:v>
                </c:pt>
                <c:pt idx="731">
                  <c:v>569.31100000000004</c:v>
                </c:pt>
                <c:pt idx="732">
                  <c:v>569.79999999999995</c:v>
                </c:pt>
                <c:pt idx="733">
                  <c:v>570.28800000000001</c:v>
                </c:pt>
                <c:pt idx="734">
                  <c:v>570.77599999999995</c:v>
                </c:pt>
                <c:pt idx="735">
                  <c:v>571.26199999999994</c:v>
                </c:pt>
                <c:pt idx="736">
                  <c:v>571.75</c:v>
                </c:pt>
                <c:pt idx="737">
                  <c:v>572.23800000000006</c:v>
                </c:pt>
                <c:pt idx="738">
                  <c:v>572.726</c:v>
                </c:pt>
                <c:pt idx="739">
                  <c:v>573.21400000000006</c:v>
                </c:pt>
                <c:pt idx="740">
                  <c:v>573.702</c:v>
                </c:pt>
                <c:pt idx="741">
                  <c:v>574.19000000000005</c:v>
                </c:pt>
                <c:pt idx="742">
                  <c:v>574.678</c:v>
                </c:pt>
                <c:pt idx="743">
                  <c:v>575.16600000000005</c:v>
                </c:pt>
                <c:pt idx="744">
                  <c:v>575.65200000000004</c:v>
                </c:pt>
                <c:pt idx="745">
                  <c:v>576.14</c:v>
                </c:pt>
                <c:pt idx="746">
                  <c:v>576.62800000000004</c:v>
                </c:pt>
                <c:pt idx="747">
                  <c:v>577.11599999999999</c:v>
                </c:pt>
                <c:pt idx="748">
                  <c:v>577.60400000000004</c:v>
                </c:pt>
                <c:pt idx="749">
                  <c:v>578.09100000000001</c:v>
                </c:pt>
                <c:pt idx="750">
                  <c:v>578.577</c:v>
                </c:pt>
                <c:pt idx="751">
                  <c:v>579.06500000000005</c:v>
                </c:pt>
                <c:pt idx="752">
                  <c:v>579.55200000000002</c:v>
                </c:pt>
                <c:pt idx="753">
                  <c:v>580.04</c:v>
                </c:pt>
                <c:pt idx="754">
                  <c:v>580.52800000000002</c:v>
                </c:pt>
                <c:pt idx="755">
                  <c:v>581.01499999999999</c:v>
                </c:pt>
                <c:pt idx="756">
                  <c:v>581.50099999999998</c:v>
                </c:pt>
                <c:pt idx="757">
                  <c:v>581.98800000000006</c:v>
                </c:pt>
                <c:pt idx="758">
                  <c:v>582.476</c:v>
                </c:pt>
                <c:pt idx="759">
                  <c:v>582.96400000000006</c:v>
                </c:pt>
                <c:pt idx="760">
                  <c:v>583.44899999999996</c:v>
                </c:pt>
                <c:pt idx="761">
                  <c:v>583.93600000000004</c:v>
                </c:pt>
                <c:pt idx="762">
                  <c:v>584.42399999999998</c:v>
                </c:pt>
                <c:pt idx="763">
                  <c:v>584.91099999999994</c:v>
                </c:pt>
                <c:pt idx="764">
                  <c:v>585.39700000000005</c:v>
                </c:pt>
                <c:pt idx="765">
                  <c:v>585.88400000000001</c:v>
                </c:pt>
                <c:pt idx="766">
                  <c:v>586.37099999999998</c:v>
                </c:pt>
                <c:pt idx="767">
                  <c:v>586.85900000000004</c:v>
                </c:pt>
                <c:pt idx="768">
                  <c:v>587.34400000000005</c:v>
                </c:pt>
                <c:pt idx="769">
                  <c:v>587.83100000000002</c:v>
                </c:pt>
                <c:pt idx="770">
                  <c:v>588.31799999999998</c:v>
                </c:pt>
                <c:pt idx="771">
                  <c:v>588.80499999999995</c:v>
                </c:pt>
                <c:pt idx="772">
                  <c:v>589.29100000000005</c:v>
                </c:pt>
                <c:pt idx="773">
                  <c:v>589.77800000000002</c:v>
                </c:pt>
                <c:pt idx="774">
                  <c:v>590.26499999999999</c:v>
                </c:pt>
                <c:pt idx="775">
                  <c:v>590.75</c:v>
                </c:pt>
                <c:pt idx="776">
                  <c:v>591.23699999999997</c:v>
                </c:pt>
                <c:pt idx="777">
                  <c:v>591.72400000000005</c:v>
                </c:pt>
                <c:pt idx="778">
                  <c:v>592.20899999999995</c:v>
                </c:pt>
                <c:pt idx="779">
                  <c:v>592.69600000000003</c:v>
                </c:pt>
                <c:pt idx="780">
                  <c:v>593.18299999999999</c:v>
                </c:pt>
                <c:pt idx="781">
                  <c:v>593.66800000000001</c:v>
                </c:pt>
                <c:pt idx="782">
                  <c:v>594.15499999999997</c:v>
                </c:pt>
                <c:pt idx="783">
                  <c:v>594.64200000000005</c:v>
                </c:pt>
                <c:pt idx="784">
                  <c:v>595.12699999999995</c:v>
                </c:pt>
                <c:pt idx="785">
                  <c:v>595.61300000000006</c:v>
                </c:pt>
                <c:pt idx="786">
                  <c:v>596.1</c:v>
                </c:pt>
                <c:pt idx="787">
                  <c:v>596.58500000000004</c:v>
                </c:pt>
                <c:pt idx="788">
                  <c:v>597.072</c:v>
                </c:pt>
                <c:pt idx="789">
                  <c:v>597.55600000000004</c:v>
                </c:pt>
                <c:pt idx="790">
                  <c:v>598.04300000000001</c:v>
                </c:pt>
                <c:pt idx="791">
                  <c:v>598.53</c:v>
                </c:pt>
                <c:pt idx="792">
                  <c:v>599.01400000000001</c:v>
                </c:pt>
                <c:pt idx="793">
                  <c:v>599.50099999999998</c:v>
                </c:pt>
                <c:pt idx="794">
                  <c:v>599.98599999999999</c:v>
                </c:pt>
                <c:pt idx="795">
                  <c:v>600.47199999999998</c:v>
                </c:pt>
                <c:pt idx="796">
                  <c:v>600.95699999999999</c:v>
                </c:pt>
                <c:pt idx="797">
                  <c:v>601.44299999999998</c:v>
                </c:pt>
                <c:pt idx="798">
                  <c:v>601.92999999999995</c:v>
                </c:pt>
                <c:pt idx="799">
                  <c:v>602.41399999999999</c:v>
                </c:pt>
                <c:pt idx="800">
                  <c:v>602.90099999999995</c:v>
                </c:pt>
                <c:pt idx="801">
                  <c:v>603.38499999999999</c:v>
                </c:pt>
                <c:pt idx="802">
                  <c:v>603.87099999999998</c:v>
                </c:pt>
                <c:pt idx="803">
                  <c:v>604.35599999999999</c:v>
                </c:pt>
                <c:pt idx="804">
                  <c:v>604.84199999999998</c:v>
                </c:pt>
                <c:pt idx="805">
                  <c:v>605.32600000000002</c:v>
                </c:pt>
                <c:pt idx="806">
                  <c:v>605.81299999999999</c:v>
                </c:pt>
                <c:pt idx="807">
                  <c:v>606.29700000000003</c:v>
                </c:pt>
                <c:pt idx="808">
                  <c:v>606.78300000000002</c:v>
                </c:pt>
                <c:pt idx="809">
                  <c:v>607.26700000000005</c:v>
                </c:pt>
                <c:pt idx="810">
                  <c:v>607.75400000000002</c:v>
                </c:pt>
                <c:pt idx="811">
                  <c:v>608.23800000000006</c:v>
                </c:pt>
                <c:pt idx="812">
                  <c:v>608.72400000000005</c:v>
                </c:pt>
                <c:pt idx="813">
                  <c:v>609.20799999999997</c:v>
                </c:pt>
                <c:pt idx="814">
                  <c:v>609.69399999999996</c:v>
                </c:pt>
                <c:pt idx="815">
                  <c:v>610.178</c:v>
                </c:pt>
                <c:pt idx="816">
                  <c:v>610.66399999999999</c:v>
                </c:pt>
                <c:pt idx="817">
                  <c:v>611.14800000000002</c:v>
                </c:pt>
                <c:pt idx="818">
                  <c:v>611.63199999999995</c:v>
                </c:pt>
                <c:pt idx="819">
                  <c:v>612.11800000000005</c:v>
                </c:pt>
                <c:pt idx="820">
                  <c:v>612.60199999999998</c:v>
                </c:pt>
                <c:pt idx="821">
                  <c:v>613.08799999999997</c:v>
                </c:pt>
                <c:pt idx="822">
                  <c:v>613.572</c:v>
                </c:pt>
                <c:pt idx="823">
                  <c:v>614.05700000000002</c:v>
                </c:pt>
                <c:pt idx="824">
                  <c:v>614.54100000000005</c:v>
                </c:pt>
                <c:pt idx="825">
                  <c:v>615.02499999999998</c:v>
                </c:pt>
                <c:pt idx="826">
                  <c:v>615.51099999999997</c:v>
                </c:pt>
                <c:pt idx="827">
                  <c:v>615.995</c:v>
                </c:pt>
                <c:pt idx="828">
                  <c:v>616.48</c:v>
                </c:pt>
                <c:pt idx="829">
                  <c:v>616.96400000000006</c:v>
                </c:pt>
                <c:pt idx="830">
                  <c:v>617.44799999999998</c:v>
                </c:pt>
                <c:pt idx="831">
                  <c:v>617.93299999999999</c:v>
                </c:pt>
                <c:pt idx="832">
                  <c:v>618.41700000000003</c:v>
                </c:pt>
                <c:pt idx="833">
                  <c:v>618.9</c:v>
                </c:pt>
                <c:pt idx="834">
                  <c:v>619.38599999999997</c:v>
                </c:pt>
                <c:pt idx="835">
                  <c:v>619.86900000000003</c:v>
                </c:pt>
                <c:pt idx="836">
                  <c:v>620.35299999999995</c:v>
                </c:pt>
                <c:pt idx="837">
                  <c:v>620.83799999999997</c:v>
                </c:pt>
                <c:pt idx="838">
                  <c:v>621.322</c:v>
                </c:pt>
                <c:pt idx="839">
                  <c:v>621.80499999999995</c:v>
                </c:pt>
                <c:pt idx="840">
                  <c:v>622.29100000000005</c:v>
                </c:pt>
                <c:pt idx="841">
                  <c:v>622.774</c:v>
                </c:pt>
                <c:pt idx="842">
                  <c:v>623.25699999999995</c:v>
                </c:pt>
                <c:pt idx="843">
                  <c:v>623.74300000000005</c:v>
                </c:pt>
                <c:pt idx="844">
                  <c:v>624.226</c:v>
                </c:pt>
                <c:pt idx="845">
                  <c:v>624.70899999999995</c:v>
                </c:pt>
                <c:pt idx="846">
                  <c:v>625.19299999999998</c:v>
                </c:pt>
                <c:pt idx="847">
                  <c:v>625.678</c:v>
                </c:pt>
                <c:pt idx="848">
                  <c:v>626.16099999999994</c:v>
                </c:pt>
                <c:pt idx="849">
                  <c:v>626.64400000000001</c:v>
                </c:pt>
                <c:pt idx="850">
                  <c:v>627.12900000000002</c:v>
                </c:pt>
                <c:pt idx="851">
                  <c:v>627.61199999999997</c:v>
                </c:pt>
                <c:pt idx="852">
                  <c:v>628.09500000000003</c:v>
                </c:pt>
                <c:pt idx="853">
                  <c:v>628.57799999999997</c:v>
                </c:pt>
                <c:pt idx="854">
                  <c:v>629.06200000000001</c:v>
                </c:pt>
                <c:pt idx="855">
                  <c:v>629.54700000000003</c:v>
                </c:pt>
                <c:pt idx="856">
                  <c:v>630.029</c:v>
                </c:pt>
                <c:pt idx="857">
                  <c:v>630.51199999999994</c:v>
                </c:pt>
                <c:pt idx="858">
                  <c:v>630.995</c:v>
                </c:pt>
                <c:pt idx="859">
                  <c:v>631.48</c:v>
                </c:pt>
                <c:pt idx="860">
                  <c:v>631.96299999999997</c:v>
                </c:pt>
                <c:pt idx="861">
                  <c:v>632.44600000000003</c:v>
                </c:pt>
                <c:pt idx="862">
                  <c:v>632.92899999999997</c:v>
                </c:pt>
                <c:pt idx="863">
                  <c:v>633.41200000000003</c:v>
                </c:pt>
                <c:pt idx="864">
                  <c:v>633.89599999999996</c:v>
                </c:pt>
                <c:pt idx="865">
                  <c:v>634.37900000000002</c:v>
                </c:pt>
                <c:pt idx="866">
                  <c:v>634.86199999999997</c:v>
                </c:pt>
                <c:pt idx="867">
                  <c:v>635.34500000000003</c:v>
                </c:pt>
                <c:pt idx="868">
                  <c:v>635.827</c:v>
                </c:pt>
                <c:pt idx="869">
                  <c:v>636.30999999999995</c:v>
                </c:pt>
                <c:pt idx="870">
                  <c:v>636.79300000000001</c:v>
                </c:pt>
                <c:pt idx="871">
                  <c:v>637.27700000000004</c:v>
                </c:pt>
                <c:pt idx="872">
                  <c:v>637.76</c:v>
                </c:pt>
                <c:pt idx="873">
                  <c:v>638.24199999999996</c:v>
                </c:pt>
                <c:pt idx="874">
                  <c:v>638.72500000000002</c:v>
                </c:pt>
                <c:pt idx="875">
                  <c:v>639.20699999999999</c:v>
                </c:pt>
                <c:pt idx="876">
                  <c:v>639.69000000000005</c:v>
                </c:pt>
                <c:pt idx="877">
                  <c:v>640.17200000000003</c:v>
                </c:pt>
                <c:pt idx="878">
                  <c:v>640.65499999999997</c:v>
                </c:pt>
                <c:pt idx="879">
                  <c:v>641.13699999999994</c:v>
                </c:pt>
                <c:pt idx="880">
                  <c:v>641.62099999999998</c:v>
                </c:pt>
                <c:pt idx="881">
                  <c:v>642.10400000000004</c:v>
                </c:pt>
                <c:pt idx="882">
                  <c:v>642.58600000000001</c:v>
                </c:pt>
                <c:pt idx="883">
                  <c:v>643.06799999999998</c:v>
                </c:pt>
                <c:pt idx="884">
                  <c:v>643.55100000000004</c:v>
                </c:pt>
                <c:pt idx="885">
                  <c:v>644.03300000000002</c:v>
                </c:pt>
                <c:pt idx="886">
                  <c:v>644.51499999999999</c:v>
                </c:pt>
                <c:pt idx="887">
                  <c:v>644.99699999999996</c:v>
                </c:pt>
                <c:pt idx="888">
                  <c:v>645.47900000000004</c:v>
                </c:pt>
                <c:pt idx="889">
                  <c:v>645.96100000000001</c:v>
                </c:pt>
                <c:pt idx="890">
                  <c:v>646.44399999999996</c:v>
                </c:pt>
                <c:pt idx="891">
                  <c:v>646.92600000000004</c:v>
                </c:pt>
                <c:pt idx="892">
                  <c:v>647.40800000000002</c:v>
                </c:pt>
                <c:pt idx="893">
                  <c:v>647.89</c:v>
                </c:pt>
                <c:pt idx="894">
                  <c:v>648.37199999999996</c:v>
                </c:pt>
                <c:pt idx="895">
                  <c:v>648.85400000000004</c:v>
                </c:pt>
                <c:pt idx="896">
                  <c:v>649.33600000000001</c:v>
                </c:pt>
                <c:pt idx="897">
                  <c:v>649.81799999999998</c:v>
                </c:pt>
                <c:pt idx="898">
                  <c:v>650.29899999999998</c:v>
                </c:pt>
                <c:pt idx="899">
                  <c:v>650.78099999999995</c:v>
                </c:pt>
                <c:pt idx="900">
                  <c:v>651.26300000000003</c:v>
                </c:pt>
                <c:pt idx="901">
                  <c:v>651.745</c:v>
                </c:pt>
                <c:pt idx="902">
                  <c:v>652.22699999999998</c:v>
                </c:pt>
                <c:pt idx="903">
                  <c:v>652.70899999999995</c:v>
                </c:pt>
                <c:pt idx="904">
                  <c:v>653.19000000000005</c:v>
                </c:pt>
                <c:pt idx="905">
                  <c:v>653.67200000000003</c:v>
                </c:pt>
                <c:pt idx="906">
                  <c:v>654.154</c:v>
                </c:pt>
                <c:pt idx="907">
                  <c:v>654.63499999999999</c:v>
                </c:pt>
                <c:pt idx="908">
                  <c:v>655.11699999999996</c:v>
                </c:pt>
                <c:pt idx="909">
                  <c:v>655.59699999999998</c:v>
                </c:pt>
                <c:pt idx="910">
                  <c:v>656.07799999999997</c:v>
                </c:pt>
                <c:pt idx="911">
                  <c:v>656.56</c:v>
                </c:pt>
                <c:pt idx="912">
                  <c:v>657.04100000000005</c:v>
                </c:pt>
                <c:pt idx="913">
                  <c:v>657.52300000000002</c:v>
                </c:pt>
                <c:pt idx="914">
                  <c:v>658.00400000000002</c:v>
                </c:pt>
                <c:pt idx="915">
                  <c:v>658.48599999999999</c:v>
                </c:pt>
                <c:pt idx="916">
                  <c:v>658.96699999999998</c:v>
                </c:pt>
                <c:pt idx="917">
                  <c:v>659.44899999999996</c:v>
                </c:pt>
                <c:pt idx="918">
                  <c:v>659.928</c:v>
                </c:pt>
                <c:pt idx="919">
                  <c:v>660.40899999999999</c:v>
                </c:pt>
                <c:pt idx="920">
                  <c:v>660.89099999999996</c:v>
                </c:pt>
                <c:pt idx="921">
                  <c:v>661.37199999999996</c:v>
                </c:pt>
                <c:pt idx="922">
                  <c:v>661.85299999999995</c:v>
                </c:pt>
                <c:pt idx="923">
                  <c:v>662.33500000000004</c:v>
                </c:pt>
                <c:pt idx="924">
                  <c:v>662.81600000000003</c:v>
                </c:pt>
                <c:pt idx="925">
                  <c:v>663.29499999999996</c:v>
                </c:pt>
                <c:pt idx="926">
                  <c:v>663.77599999999995</c:v>
                </c:pt>
                <c:pt idx="927">
                  <c:v>664.25800000000004</c:v>
                </c:pt>
                <c:pt idx="928">
                  <c:v>664.73900000000003</c:v>
                </c:pt>
                <c:pt idx="929">
                  <c:v>665.22</c:v>
                </c:pt>
                <c:pt idx="930">
                  <c:v>665.69899999999996</c:v>
                </c:pt>
                <c:pt idx="931">
                  <c:v>666.18</c:v>
                </c:pt>
                <c:pt idx="932">
                  <c:v>666.66099999999994</c:v>
                </c:pt>
                <c:pt idx="933">
                  <c:v>667.14200000000005</c:v>
                </c:pt>
                <c:pt idx="934">
                  <c:v>667.62300000000005</c:v>
                </c:pt>
                <c:pt idx="935">
                  <c:v>668.10199999999998</c:v>
                </c:pt>
                <c:pt idx="936">
                  <c:v>668.58299999999997</c:v>
                </c:pt>
                <c:pt idx="937">
                  <c:v>669.06399999999996</c:v>
                </c:pt>
                <c:pt idx="938">
                  <c:v>669.54499999999996</c:v>
                </c:pt>
                <c:pt idx="939">
                  <c:v>670.02300000000002</c:v>
                </c:pt>
                <c:pt idx="940">
                  <c:v>670.50400000000002</c:v>
                </c:pt>
                <c:pt idx="941">
                  <c:v>670.98500000000001</c:v>
                </c:pt>
                <c:pt idx="942">
                  <c:v>671.46400000000006</c:v>
                </c:pt>
                <c:pt idx="943">
                  <c:v>671.94500000000005</c:v>
                </c:pt>
                <c:pt idx="944">
                  <c:v>672.42499999999995</c:v>
                </c:pt>
                <c:pt idx="945">
                  <c:v>672.90599999999995</c:v>
                </c:pt>
                <c:pt idx="946">
                  <c:v>673.38499999999999</c:v>
                </c:pt>
                <c:pt idx="947">
                  <c:v>673.86500000000001</c:v>
                </c:pt>
                <c:pt idx="948">
                  <c:v>674.346</c:v>
                </c:pt>
                <c:pt idx="949">
                  <c:v>674.82500000000005</c:v>
                </c:pt>
                <c:pt idx="950">
                  <c:v>675.30499999999995</c:v>
                </c:pt>
                <c:pt idx="951">
                  <c:v>675.78599999999994</c:v>
                </c:pt>
                <c:pt idx="952">
                  <c:v>676.26400000000001</c:v>
                </c:pt>
                <c:pt idx="953">
                  <c:v>676.745</c:v>
                </c:pt>
                <c:pt idx="954">
                  <c:v>677.22500000000002</c:v>
                </c:pt>
                <c:pt idx="955">
                  <c:v>677.70399999999995</c:v>
                </c:pt>
                <c:pt idx="956">
                  <c:v>678.18399999999997</c:v>
                </c:pt>
                <c:pt idx="957">
                  <c:v>678.66399999999999</c:v>
                </c:pt>
                <c:pt idx="958">
                  <c:v>679.14300000000003</c:v>
                </c:pt>
                <c:pt idx="959">
                  <c:v>679.62300000000005</c:v>
                </c:pt>
                <c:pt idx="960">
                  <c:v>680.10299999999995</c:v>
                </c:pt>
                <c:pt idx="961">
                  <c:v>680.58199999999999</c:v>
                </c:pt>
                <c:pt idx="962">
                  <c:v>681.06200000000001</c:v>
                </c:pt>
                <c:pt idx="963">
                  <c:v>681.54</c:v>
                </c:pt>
                <c:pt idx="964">
                  <c:v>682.02</c:v>
                </c:pt>
                <c:pt idx="965">
                  <c:v>682.50099999999998</c:v>
                </c:pt>
                <c:pt idx="966">
                  <c:v>682.97900000000004</c:v>
                </c:pt>
                <c:pt idx="967">
                  <c:v>683.45899999999995</c:v>
                </c:pt>
                <c:pt idx="968">
                  <c:v>683.93700000000001</c:v>
                </c:pt>
                <c:pt idx="969">
                  <c:v>684.41700000000003</c:v>
                </c:pt>
                <c:pt idx="970">
                  <c:v>684.89499999999998</c:v>
                </c:pt>
                <c:pt idx="971">
                  <c:v>685.375</c:v>
                </c:pt>
                <c:pt idx="972">
                  <c:v>685.85500000000002</c:v>
                </c:pt>
                <c:pt idx="973">
                  <c:v>686.33299999999997</c:v>
                </c:pt>
                <c:pt idx="974">
                  <c:v>686.81299999999999</c:v>
                </c:pt>
                <c:pt idx="975">
                  <c:v>687.29100000000005</c:v>
                </c:pt>
                <c:pt idx="976">
                  <c:v>687.77099999999996</c:v>
                </c:pt>
                <c:pt idx="977">
                  <c:v>688.24900000000002</c:v>
                </c:pt>
                <c:pt idx="978">
                  <c:v>688.72900000000004</c:v>
                </c:pt>
                <c:pt idx="979">
                  <c:v>689.20699999999999</c:v>
                </c:pt>
                <c:pt idx="980">
                  <c:v>689.68600000000004</c:v>
                </c:pt>
                <c:pt idx="981">
                  <c:v>690.16399999999999</c:v>
                </c:pt>
                <c:pt idx="982">
                  <c:v>690.64400000000001</c:v>
                </c:pt>
                <c:pt idx="983">
                  <c:v>691.12199999999996</c:v>
                </c:pt>
                <c:pt idx="984">
                  <c:v>691.601</c:v>
                </c:pt>
                <c:pt idx="985">
                  <c:v>692.07899999999995</c:v>
                </c:pt>
                <c:pt idx="986">
                  <c:v>692.55899999999997</c:v>
                </c:pt>
                <c:pt idx="987">
                  <c:v>693.03599999999994</c:v>
                </c:pt>
                <c:pt idx="988">
                  <c:v>693.51599999999996</c:v>
                </c:pt>
                <c:pt idx="989">
                  <c:v>693.99400000000003</c:v>
                </c:pt>
                <c:pt idx="990">
                  <c:v>694.471</c:v>
                </c:pt>
                <c:pt idx="991">
                  <c:v>694.95100000000002</c:v>
                </c:pt>
                <c:pt idx="992">
                  <c:v>695.428</c:v>
                </c:pt>
                <c:pt idx="993">
                  <c:v>695.90800000000002</c:v>
                </c:pt>
                <c:pt idx="994">
                  <c:v>696.38499999999999</c:v>
                </c:pt>
                <c:pt idx="995">
                  <c:v>696.86500000000001</c:v>
                </c:pt>
                <c:pt idx="996">
                  <c:v>697.34199999999998</c:v>
                </c:pt>
                <c:pt idx="997">
                  <c:v>697.81899999999996</c:v>
                </c:pt>
                <c:pt idx="998">
                  <c:v>698.29899999999998</c:v>
                </c:pt>
                <c:pt idx="999">
                  <c:v>698.77599999999995</c:v>
                </c:pt>
                <c:pt idx="1000">
                  <c:v>699.255</c:v>
                </c:pt>
                <c:pt idx="1001">
                  <c:v>699.73299999999995</c:v>
                </c:pt>
                <c:pt idx="1002">
                  <c:v>700.21</c:v>
                </c:pt>
                <c:pt idx="1003">
                  <c:v>700.68899999999996</c:v>
                </c:pt>
                <c:pt idx="1004">
                  <c:v>701.16600000000005</c:v>
                </c:pt>
                <c:pt idx="1005">
                  <c:v>701.64400000000001</c:v>
                </c:pt>
                <c:pt idx="1006">
                  <c:v>702.12300000000005</c:v>
                </c:pt>
                <c:pt idx="1007">
                  <c:v>702.6</c:v>
                </c:pt>
                <c:pt idx="1008">
                  <c:v>703.077</c:v>
                </c:pt>
                <c:pt idx="1009">
                  <c:v>703.55600000000004</c:v>
                </c:pt>
                <c:pt idx="1010">
                  <c:v>704.03300000000002</c:v>
                </c:pt>
                <c:pt idx="1011">
                  <c:v>704.51</c:v>
                </c:pt>
                <c:pt idx="1012">
                  <c:v>704.98900000000003</c:v>
                </c:pt>
                <c:pt idx="1013">
                  <c:v>705.46600000000001</c:v>
                </c:pt>
                <c:pt idx="1014">
                  <c:v>705.94299999999998</c:v>
                </c:pt>
                <c:pt idx="1015">
                  <c:v>706.42200000000003</c:v>
                </c:pt>
                <c:pt idx="1016">
                  <c:v>706.899</c:v>
                </c:pt>
                <c:pt idx="1017">
                  <c:v>707.37599999999998</c:v>
                </c:pt>
                <c:pt idx="1018">
                  <c:v>707.85500000000002</c:v>
                </c:pt>
                <c:pt idx="1019">
                  <c:v>708.33100000000002</c:v>
                </c:pt>
                <c:pt idx="1020">
                  <c:v>708.80799999999999</c:v>
                </c:pt>
                <c:pt idx="1021">
                  <c:v>709.28499999999997</c:v>
                </c:pt>
                <c:pt idx="1022">
                  <c:v>709.76400000000001</c:v>
                </c:pt>
                <c:pt idx="1023">
                  <c:v>710.24</c:v>
                </c:pt>
                <c:pt idx="1024">
                  <c:v>710.61699999999996</c:v>
                </c:pt>
                <c:pt idx="1025">
                  <c:v>711.1</c:v>
                </c:pt>
                <c:pt idx="1026">
                  <c:v>711.58299999999997</c:v>
                </c:pt>
                <c:pt idx="1027">
                  <c:v>712.06500000000005</c:v>
                </c:pt>
                <c:pt idx="1028">
                  <c:v>712.548</c:v>
                </c:pt>
                <c:pt idx="1029">
                  <c:v>713.03</c:v>
                </c:pt>
                <c:pt idx="1030">
                  <c:v>713.51300000000003</c:v>
                </c:pt>
                <c:pt idx="1031">
                  <c:v>713.99599999999998</c:v>
                </c:pt>
                <c:pt idx="1032">
                  <c:v>714.47799999999995</c:v>
                </c:pt>
                <c:pt idx="1033">
                  <c:v>714.96</c:v>
                </c:pt>
                <c:pt idx="1034">
                  <c:v>715.44299999999998</c:v>
                </c:pt>
                <c:pt idx="1035">
                  <c:v>715.92499999999995</c:v>
                </c:pt>
                <c:pt idx="1036">
                  <c:v>716.40800000000002</c:v>
                </c:pt>
                <c:pt idx="1037">
                  <c:v>716.89</c:v>
                </c:pt>
                <c:pt idx="1038">
                  <c:v>717.37199999999996</c:v>
                </c:pt>
                <c:pt idx="1039">
                  <c:v>717.85299999999995</c:v>
                </c:pt>
                <c:pt idx="1040">
                  <c:v>718.33500000000004</c:v>
                </c:pt>
                <c:pt idx="1041">
                  <c:v>718.81700000000001</c:v>
                </c:pt>
                <c:pt idx="1042">
                  <c:v>719.29899999999998</c:v>
                </c:pt>
                <c:pt idx="1043">
                  <c:v>719.78200000000004</c:v>
                </c:pt>
                <c:pt idx="1044">
                  <c:v>720.26400000000001</c:v>
                </c:pt>
                <c:pt idx="1045">
                  <c:v>720.74599999999998</c:v>
                </c:pt>
                <c:pt idx="1046">
                  <c:v>721.22799999999995</c:v>
                </c:pt>
                <c:pt idx="1047">
                  <c:v>721.70799999999997</c:v>
                </c:pt>
                <c:pt idx="1048">
                  <c:v>722.19</c:v>
                </c:pt>
                <c:pt idx="1049">
                  <c:v>722.67200000000003</c:v>
                </c:pt>
                <c:pt idx="1050">
                  <c:v>723.154</c:v>
                </c:pt>
                <c:pt idx="1051">
                  <c:v>723.63599999999997</c:v>
                </c:pt>
                <c:pt idx="1052">
                  <c:v>724.11800000000005</c:v>
                </c:pt>
                <c:pt idx="1053">
                  <c:v>724.6</c:v>
                </c:pt>
                <c:pt idx="1054">
                  <c:v>725.08</c:v>
                </c:pt>
                <c:pt idx="1055">
                  <c:v>725.56200000000001</c:v>
                </c:pt>
                <c:pt idx="1056">
                  <c:v>726.04399999999998</c:v>
                </c:pt>
                <c:pt idx="1057">
                  <c:v>726.52599999999995</c:v>
                </c:pt>
                <c:pt idx="1058">
                  <c:v>727.00800000000004</c:v>
                </c:pt>
                <c:pt idx="1059">
                  <c:v>727.48699999999997</c:v>
                </c:pt>
                <c:pt idx="1060">
                  <c:v>727.96900000000005</c:v>
                </c:pt>
                <c:pt idx="1061">
                  <c:v>728.45100000000002</c:v>
                </c:pt>
                <c:pt idx="1062">
                  <c:v>728.93299999999999</c:v>
                </c:pt>
                <c:pt idx="1063">
                  <c:v>729.41200000000003</c:v>
                </c:pt>
                <c:pt idx="1064">
                  <c:v>729.89400000000001</c:v>
                </c:pt>
                <c:pt idx="1065">
                  <c:v>730.37599999999998</c:v>
                </c:pt>
                <c:pt idx="1066">
                  <c:v>730.85699999999997</c:v>
                </c:pt>
                <c:pt idx="1067">
                  <c:v>731.33900000000006</c:v>
                </c:pt>
                <c:pt idx="1068">
                  <c:v>731.81799999999998</c:v>
                </c:pt>
                <c:pt idx="1069">
                  <c:v>732.3</c:v>
                </c:pt>
                <c:pt idx="1070">
                  <c:v>732.78099999999995</c:v>
                </c:pt>
                <c:pt idx="1071">
                  <c:v>733.26099999999997</c:v>
                </c:pt>
                <c:pt idx="1072">
                  <c:v>733.74199999999996</c:v>
                </c:pt>
                <c:pt idx="1073">
                  <c:v>734.22400000000005</c:v>
                </c:pt>
                <c:pt idx="1074">
                  <c:v>734.70500000000004</c:v>
                </c:pt>
                <c:pt idx="1075">
                  <c:v>735.18499999999995</c:v>
                </c:pt>
                <c:pt idx="1076">
                  <c:v>735.66600000000005</c:v>
                </c:pt>
                <c:pt idx="1077">
                  <c:v>736.14700000000005</c:v>
                </c:pt>
                <c:pt idx="1078">
                  <c:v>736.62699999999995</c:v>
                </c:pt>
                <c:pt idx="1079">
                  <c:v>737.10799999999995</c:v>
                </c:pt>
                <c:pt idx="1080">
                  <c:v>737.58900000000006</c:v>
                </c:pt>
                <c:pt idx="1081">
                  <c:v>738.06799999999998</c:v>
                </c:pt>
                <c:pt idx="1082">
                  <c:v>738.55</c:v>
                </c:pt>
                <c:pt idx="1083">
                  <c:v>739.03099999999995</c:v>
                </c:pt>
                <c:pt idx="1084">
                  <c:v>739.51</c:v>
                </c:pt>
                <c:pt idx="1085">
                  <c:v>739.99099999999999</c:v>
                </c:pt>
                <c:pt idx="1086">
                  <c:v>740.47199999999998</c:v>
                </c:pt>
                <c:pt idx="1087">
                  <c:v>740.95100000000002</c:v>
                </c:pt>
                <c:pt idx="1088">
                  <c:v>741.43200000000002</c:v>
                </c:pt>
                <c:pt idx="1089">
                  <c:v>741.91300000000001</c:v>
                </c:pt>
                <c:pt idx="1090">
                  <c:v>742.39200000000005</c:v>
                </c:pt>
                <c:pt idx="1091">
                  <c:v>742.87300000000005</c:v>
                </c:pt>
                <c:pt idx="1092">
                  <c:v>743.35400000000004</c:v>
                </c:pt>
                <c:pt idx="1093">
                  <c:v>743.83299999999997</c:v>
                </c:pt>
                <c:pt idx="1094">
                  <c:v>744.31399999999996</c:v>
                </c:pt>
                <c:pt idx="1095">
                  <c:v>744.79300000000001</c:v>
                </c:pt>
                <c:pt idx="1096">
                  <c:v>745.274</c:v>
                </c:pt>
                <c:pt idx="1097">
                  <c:v>745.755</c:v>
                </c:pt>
                <c:pt idx="1098">
                  <c:v>746.23299999999995</c:v>
                </c:pt>
                <c:pt idx="1099">
                  <c:v>746.71400000000006</c:v>
                </c:pt>
                <c:pt idx="1100">
                  <c:v>747.19299999999998</c:v>
                </c:pt>
                <c:pt idx="1101">
                  <c:v>747.67399999999998</c:v>
                </c:pt>
                <c:pt idx="1102">
                  <c:v>748.15200000000004</c:v>
                </c:pt>
                <c:pt idx="1103">
                  <c:v>748.63300000000004</c:v>
                </c:pt>
                <c:pt idx="1104">
                  <c:v>749.11400000000003</c:v>
                </c:pt>
                <c:pt idx="1105">
                  <c:v>749.59199999999998</c:v>
                </c:pt>
                <c:pt idx="1106">
                  <c:v>750.07299999999998</c:v>
                </c:pt>
                <c:pt idx="1107">
                  <c:v>750.55100000000004</c:v>
                </c:pt>
                <c:pt idx="1108">
                  <c:v>751.03200000000004</c:v>
                </c:pt>
                <c:pt idx="1109">
                  <c:v>751.51</c:v>
                </c:pt>
                <c:pt idx="1110">
                  <c:v>751.99099999999999</c:v>
                </c:pt>
                <c:pt idx="1111">
                  <c:v>752.46900000000005</c:v>
                </c:pt>
                <c:pt idx="1112">
                  <c:v>752.95</c:v>
                </c:pt>
                <c:pt idx="1113">
                  <c:v>753.428</c:v>
                </c:pt>
                <c:pt idx="1114">
                  <c:v>753.90899999999999</c:v>
                </c:pt>
                <c:pt idx="1115">
                  <c:v>754.38699999999994</c:v>
                </c:pt>
                <c:pt idx="1116">
                  <c:v>754.86699999999996</c:v>
                </c:pt>
                <c:pt idx="1117">
                  <c:v>755.346</c:v>
                </c:pt>
                <c:pt idx="1118">
                  <c:v>755.82600000000002</c:v>
                </c:pt>
                <c:pt idx="1119">
                  <c:v>756.30399999999997</c:v>
                </c:pt>
                <c:pt idx="1120">
                  <c:v>756.78399999999999</c:v>
                </c:pt>
                <c:pt idx="1121">
                  <c:v>757.26300000000003</c:v>
                </c:pt>
                <c:pt idx="1122">
                  <c:v>757.74300000000005</c:v>
                </c:pt>
                <c:pt idx="1123">
                  <c:v>758.221</c:v>
                </c:pt>
                <c:pt idx="1124">
                  <c:v>758.69899999999996</c:v>
                </c:pt>
                <c:pt idx="1125">
                  <c:v>759.17899999999997</c:v>
                </c:pt>
                <c:pt idx="1126">
                  <c:v>759.65700000000004</c:v>
                </c:pt>
                <c:pt idx="1127">
                  <c:v>760.13699999999994</c:v>
                </c:pt>
                <c:pt idx="1128">
                  <c:v>760.61500000000001</c:v>
                </c:pt>
                <c:pt idx="1129">
                  <c:v>761.09500000000003</c:v>
                </c:pt>
                <c:pt idx="1130">
                  <c:v>761.57299999999998</c:v>
                </c:pt>
                <c:pt idx="1131">
                  <c:v>762.05100000000004</c:v>
                </c:pt>
                <c:pt idx="1132">
                  <c:v>762.53099999999995</c:v>
                </c:pt>
                <c:pt idx="1133">
                  <c:v>763.00900000000001</c:v>
                </c:pt>
                <c:pt idx="1134">
                  <c:v>763.48900000000003</c:v>
                </c:pt>
                <c:pt idx="1135">
                  <c:v>763.96699999999998</c:v>
                </c:pt>
                <c:pt idx="1136">
                  <c:v>764.44500000000005</c:v>
                </c:pt>
                <c:pt idx="1137">
                  <c:v>764.92499999999995</c:v>
                </c:pt>
                <c:pt idx="1138">
                  <c:v>765.40200000000004</c:v>
                </c:pt>
                <c:pt idx="1139">
                  <c:v>765.88199999999995</c:v>
                </c:pt>
                <c:pt idx="1140">
                  <c:v>766.36</c:v>
                </c:pt>
                <c:pt idx="1141">
                  <c:v>766.83799999999997</c:v>
                </c:pt>
                <c:pt idx="1142">
                  <c:v>767.31700000000001</c:v>
                </c:pt>
                <c:pt idx="1143">
                  <c:v>767.79499999999996</c:v>
                </c:pt>
                <c:pt idx="1144">
                  <c:v>768.27300000000002</c:v>
                </c:pt>
                <c:pt idx="1145">
                  <c:v>768.75199999999995</c:v>
                </c:pt>
                <c:pt idx="1146">
                  <c:v>769.23</c:v>
                </c:pt>
                <c:pt idx="1147">
                  <c:v>769.70699999999999</c:v>
                </c:pt>
                <c:pt idx="1148">
                  <c:v>770.18700000000001</c:v>
                </c:pt>
                <c:pt idx="1149">
                  <c:v>770.66399999999999</c:v>
                </c:pt>
                <c:pt idx="1150">
                  <c:v>771.14200000000005</c:v>
                </c:pt>
                <c:pt idx="1151">
                  <c:v>771.62099999999998</c:v>
                </c:pt>
                <c:pt idx="1152">
                  <c:v>772.09900000000005</c:v>
                </c:pt>
                <c:pt idx="1153">
                  <c:v>772.57600000000002</c:v>
                </c:pt>
                <c:pt idx="1154">
                  <c:v>773.053</c:v>
                </c:pt>
                <c:pt idx="1155">
                  <c:v>773.53300000000002</c:v>
                </c:pt>
                <c:pt idx="1156">
                  <c:v>774.01</c:v>
                </c:pt>
                <c:pt idx="1157">
                  <c:v>774.48699999999997</c:v>
                </c:pt>
                <c:pt idx="1158">
                  <c:v>774.96500000000003</c:v>
                </c:pt>
                <c:pt idx="1159">
                  <c:v>775.44399999999996</c:v>
                </c:pt>
                <c:pt idx="1160">
                  <c:v>775.92100000000005</c:v>
                </c:pt>
                <c:pt idx="1161">
                  <c:v>776.39800000000002</c:v>
                </c:pt>
                <c:pt idx="1162">
                  <c:v>776.875</c:v>
                </c:pt>
                <c:pt idx="1163">
                  <c:v>777.35500000000002</c:v>
                </c:pt>
                <c:pt idx="1164">
                  <c:v>777.83199999999999</c:v>
                </c:pt>
                <c:pt idx="1165">
                  <c:v>778.30899999999997</c:v>
                </c:pt>
                <c:pt idx="1166">
                  <c:v>778.78599999999994</c:v>
                </c:pt>
                <c:pt idx="1167">
                  <c:v>779.26499999999999</c:v>
                </c:pt>
                <c:pt idx="1168">
                  <c:v>779.74199999999996</c:v>
                </c:pt>
                <c:pt idx="1169">
                  <c:v>780.21900000000005</c:v>
                </c:pt>
                <c:pt idx="1170">
                  <c:v>780.69600000000003</c:v>
                </c:pt>
                <c:pt idx="1171">
                  <c:v>781.173</c:v>
                </c:pt>
                <c:pt idx="1172">
                  <c:v>781.65200000000004</c:v>
                </c:pt>
                <c:pt idx="1173">
                  <c:v>782.12900000000002</c:v>
                </c:pt>
                <c:pt idx="1174">
                  <c:v>782.60599999999999</c:v>
                </c:pt>
                <c:pt idx="1175">
                  <c:v>783.08199999999999</c:v>
                </c:pt>
                <c:pt idx="1176">
                  <c:v>783.55899999999997</c:v>
                </c:pt>
                <c:pt idx="1177">
                  <c:v>784.03599999999994</c:v>
                </c:pt>
                <c:pt idx="1178">
                  <c:v>784.51499999999999</c:v>
                </c:pt>
                <c:pt idx="1179">
                  <c:v>784.99199999999996</c:v>
                </c:pt>
                <c:pt idx="1180">
                  <c:v>785.46799999999996</c:v>
                </c:pt>
                <c:pt idx="1181">
                  <c:v>785.94500000000005</c:v>
                </c:pt>
                <c:pt idx="1182">
                  <c:v>786.42200000000003</c:v>
                </c:pt>
                <c:pt idx="1183">
                  <c:v>786.89800000000002</c:v>
                </c:pt>
                <c:pt idx="1184">
                  <c:v>787.375</c:v>
                </c:pt>
                <c:pt idx="1185">
                  <c:v>787.85400000000004</c:v>
                </c:pt>
                <c:pt idx="1186">
                  <c:v>788.33</c:v>
                </c:pt>
                <c:pt idx="1187">
                  <c:v>788.80700000000002</c:v>
                </c:pt>
                <c:pt idx="1188">
                  <c:v>789.28300000000002</c:v>
                </c:pt>
                <c:pt idx="1189">
                  <c:v>789.76</c:v>
                </c:pt>
                <c:pt idx="1190">
                  <c:v>790.23599999999999</c:v>
                </c:pt>
                <c:pt idx="1191">
                  <c:v>790.71299999999997</c:v>
                </c:pt>
                <c:pt idx="1192">
                  <c:v>791.18899999999996</c:v>
                </c:pt>
                <c:pt idx="1193">
                  <c:v>791.66499999999996</c:v>
                </c:pt>
                <c:pt idx="1194">
                  <c:v>792.14200000000005</c:v>
                </c:pt>
                <c:pt idx="1195">
                  <c:v>792.61800000000005</c:v>
                </c:pt>
                <c:pt idx="1196">
                  <c:v>793.09400000000005</c:v>
                </c:pt>
                <c:pt idx="1197">
                  <c:v>793.57299999999998</c:v>
                </c:pt>
                <c:pt idx="1198">
                  <c:v>794.04899999999998</c:v>
                </c:pt>
                <c:pt idx="1199">
                  <c:v>794.52499999999998</c:v>
                </c:pt>
                <c:pt idx="1200">
                  <c:v>795.00099999999998</c:v>
                </c:pt>
                <c:pt idx="1201">
                  <c:v>795.47799999999995</c:v>
                </c:pt>
                <c:pt idx="1202">
                  <c:v>795.95399999999995</c:v>
                </c:pt>
                <c:pt idx="1203">
                  <c:v>796.43</c:v>
                </c:pt>
                <c:pt idx="1204">
                  <c:v>796.90599999999995</c:v>
                </c:pt>
                <c:pt idx="1205">
                  <c:v>797.38199999999995</c:v>
                </c:pt>
                <c:pt idx="1206">
                  <c:v>797.85799999999995</c:v>
                </c:pt>
                <c:pt idx="1207">
                  <c:v>798.33399999999995</c:v>
                </c:pt>
                <c:pt idx="1208">
                  <c:v>798.81</c:v>
                </c:pt>
                <c:pt idx="1209">
                  <c:v>799.28599999999994</c:v>
                </c:pt>
                <c:pt idx="1210">
                  <c:v>799.76199999999994</c:v>
                </c:pt>
                <c:pt idx="1211">
                  <c:v>800.23800000000006</c:v>
                </c:pt>
                <c:pt idx="1212">
                  <c:v>800.71400000000006</c:v>
                </c:pt>
                <c:pt idx="1213">
                  <c:v>801.19</c:v>
                </c:pt>
                <c:pt idx="1214">
                  <c:v>801.66600000000005</c:v>
                </c:pt>
                <c:pt idx="1215">
                  <c:v>802.14200000000005</c:v>
                </c:pt>
                <c:pt idx="1216">
                  <c:v>802.61599999999999</c:v>
                </c:pt>
                <c:pt idx="1217">
                  <c:v>803.09100000000001</c:v>
                </c:pt>
                <c:pt idx="1218">
                  <c:v>803.56700000000001</c:v>
                </c:pt>
                <c:pt idx="1219">
                  <c:v>804.04300000000001</c:v>
                </c:pt>
                <c:pt idx="1220">
                  <c:v>804.51900000000001</c:v>
                </c:pt>
                <c:pt idx="1221">
                  <c:v>804.99400000000003</c:v>
                </c:pt>
                <c:pt idx="1222">
                  <c:v>805.47</c:v>
                </c:pt>
                <c:pt idx="1223">
                  <c:v>805.94600000000003</c:v>
                </c:pt>
                <c:pt idx="1224">
                  <c:v>806.42100000000005</c:v>
                </c:pt>
                <c:pt idx="1225">
                  <c:v>806.89700000000005</c:v>
                </c:pt>
                <c:pt idx="1226">
                  <c:v>807.37199999999996</c:v>
                </c:pt>
                <c:pt idx="1227">
                  <c:v>807.84799999999996</c:v>
                </c:pt>
                <c:pt idx="1228">
                  <c:v>808.32100000000003</c:v>
                </c:pt>
                <c:pt idx="1229">
                  <c:v>808.79700000000003</c:v>
                </c:pt>
                <c:pt idx="1230">
                  <c:v>809.27200000000005</c:v>
                </c:pt>
                <c:pt idx="1231">
                  <c:v>809.74800000000005</c:v>
                </c:pt>
                <c:pt idx="1232">
                  <c:v>810.22299999999996</c:v>
                </c:pt>
                <c:pt idx="1233">
                  <c:v>810.69899999999996</c:v>
                </c:pt>
                <c:pt idx="1234">
                  <c:v>811.17399999999998</c:v>
                </c:pt>
                <c:pt idx="1235">
                  <c:v>811.64700000000005</c:v>
                </c:pt>
                <c:pt idx="1236">
                  <c:v>812.12300000000005</c:v>
                </c:pt>
                <c:pt idx="1237">
                  <c:v>812.59799999999996</c:v>
                </c:pt>
                <c:pt idx="1238">
                  <c:v>813.07299999999998</c:v>
                </c:pt>
                <c:pt idx="1239">
                  <c:v>813.548</c:v>
                </c:pt>
                <c:pt idx="1240">
                  <c:v>814.024</c:v>
                </c:pt>
                <c:pt idx="1241">
                  <c:v>814.49699999999996</c:v>
                </c:pt>
                <c:pt idx="1242">
                  <c:v>814.97199999999998</c:v>
                </c:pt>
                <c:pt idx="1243">
                  <c:v>815.447</c:v>
                </c:pt>
                <c:pt idx="1244">
                  <c:v>815.92200000000003</c:v>
                </c:pt>
                <c:pt idx="1245">
                  <c:v>816.39700000000005</c:v>
                </c:pt>
                <c:pt idx="1246">
                  <c:v>816.87</c:v>
                </c:pt>
                <c:pt idx="1247">
                  <c:v>817.34500000000003</c:v>
                </c:pt>
                <c:pt idx="1248">
                  <c:v>817.82</c:v>
                </c:pt>
                <c:pt idx="1249">
                  <c:v>818.29499999999996</c:v>
                </c:pt>
                <c:pt idx="1250">
                  <c:v>818.77</c:v>
                </c:pt>
                <c:pt idx="1251">
                  <c:v>819.24300000000005</c:v>
                </c:pt>
                <c:pt idx="1252">
                  <c:v>819.71799999999996</c:v>
                </c:pt>
                <c:pt idx="1253">
                  <c:v>820.19299999999998</c:v>
                </c:pt>
                <c:pt idx="1254">
                  <c:v>820.66800000000001</c:v>
                </c:pt>
                <c:pt idx="1255">
                  <c:v>821.14099999999996</c:v>
                </c:pt>
                <c:pt idx="1256">
                  <c:v>821.61599999999999</c:v>
                </c:pt>
                <c:pt idx="1257">
                  <c:v>822.09100000000001</c:v>
                </c:pt>
                <c:pt idx="1258">
                  <c:v>822.56299999999999</c:v>
                </c:pt>
                <c:pt idx="1259">
                  <c:v>823.03800000000001</c:v>
                </c:pt>
                <c:pt idx="1260">
                  <c:v>823.51300000000003</c:v>
                </c:pt>
                <c:pt idx="1261">
                  <c:v>823.98699999999997</c:v>
                </c:pt>
                <c:pt idx="1262">
                  <c:v>824.46</c:v>
                </c:pt>
                <c:pt idx="1263">
                  <c:v>824.93499999999995</c:v>
                </c:pt>
                <c:pt idx="1264">
                  <c:v>825.40899999999999</c:v>
                </c:pt>
                <c:pt idx="1265">
                  <c:v>825.88199999999995</c:v>
                </c:pt>
                <c:pt idx="1266">
                  <c:v>826.35699999999997</c:v>
                </c:pt>
                <c:pt idx="1267">
                  <c:v>826.83100000000002</c:v>
                </c:pt>
                <c:pt idx="1268">
                  <c:v>827.30399999999997</c:v>
                </c:pt>
                <c:pt idx="1269">
                  <c:v>827.77800000000002</c:v>
                </c:pt>
                <c:pt idx="1270">
                  <c:v>828.25300000000004</c:v>
                </c:pt>
                <c:pt idx="1271">
                  <c:v>828.72500000000002</c:v>
                </c:pt>
                <c:pt idx="1272">
                  <c:v>829.19899999999996</c:v>
                </c:pt>
                <c:pt idx="1273">
                  <c:v>829.67399999999998</c:v>
                </c:pt>
                <c:pt idx="1274">
                  <c:v>830.14599999999996</c:v>
                </c:pt>
                <c:pt idx="1275">
                  <c:v>830.62099999999998</c:v>
                </c:pt>
                <c:pt idx="1276">
                  <c:v>831.09299999999996</c:v>
                </c:pt>
                <c:pt idx="1277">
                  <c:v>831.56700000000001</c:v>
                </c:pt>
                <c:pt idx="1278">
                  <c:v>832.04100000000005</c:v>
                </c:pt>
                <c:pt idx="1279">
                  <c:v>832.51400000000001</c:v>
                </c:pt>
                <c:pt idx="1280">
                  <c:v>832.98800000000006</c:v>
                </c:pt>
                <c:pt idx="1281">
                  <c:v>833.46199999999999</c:v>
                </c:pt>
                <c:pt idx="1282">
                  <c:v>833.93399999999997</c:v>
                </c:pt>
                <c:pt idx="1283">
                  <c:v>834.40800000000002</c:v>
                </c:pt>
                <c:pt idx="1284">
                  <c:v>834.88099999999997</c:v>
                </c:pt>
                <c:pt idx="1285">
                  <c:v>835.35500000000002</c:v>
                </c:pt>
                <c:pt idx="1286">
                  <c:v>835.827</c:v>
                </c:pt>
                <c:pt idx="1287">
                  <c:v>836.30100000000004</c:v>
                </c:pt>
                <c:pt idx="1288">
                  <c:v>836.77499999999998</c:v>
                </c:pt>
                <c:pt idx="1289">
                  <c:v>837.24699999999996</c:v>
                </c:pt>
                <c:pt idx="1290">
                  <c:v>837.721</c:v>
                </c:pt>
                <c:pt idx="1291">
                  <c:v>838.19299999999998</c:v>
                </c:pt>
                <c:pt idx="1292">
                  <c:v>838.66700000000003</c:v>
                </c:pt>
                <c:pt idx="1293">
                  <c:v>839.13900000000001</c:v>
                </c:pt>
                <c:pt idx="1294">
                  <c:v>839.61199999999997</c:v>
                </c:pt>
                <c:pt idx="1295">
                  <c:v>840.08399999999995</c:v>
                </c:pt>
                <c:pt idx="1296">
                  <c:v>840.55799999999999</c:v>
                </c:pt>
                <c:pt idx="1297">
                  <c:v>841.03</c:v>
                </c:pt>
                <c:pt idx="1298">
                  <c:v>841.50400000000002</c:v>
                </c:pt>
                <c:pt idx="1299">
                  <c:v>841.97500000000002</c:v>
                </c:pt>
                <c:pt idx="1300">
                  <c:v>842.44899999999996</c:v>
                </c:pt>
                <c:pt idx="1301">
                  <c:v>842.92100000000005</c:v>
                </c:pt>
                <c:pt idx="1302">
                  <c:v>843.39499999999998</c:v>
                </c:pt>
                <c:pt idx="1303">
                  <c:v>843.86599999999999</c:v>
                </c:pt>
                <c:pt idx="1304">
                  <c:v>844.34</c:v>
                </c:pt>
                <c:pt idx="1305">
                  <c:v>844.81100000000004</c:v>
                </c:pt>
                <c:pt idx="1306">
                  <c:v>845.28499999999997</c:v>
                </c:pt>
                <c:pt idx="1307">
                  <c:v>845.75699999999995</c:v>
                </c:pt>
                <c:pt idx="1308">
                  <c:v>846.22799999999995</c:v>
                </c:pt>
                <c:pt idx="1309">
                  <c:v>846.702</c:v>
                </c:pt>
                <c:pt idx="1310">
                  <c:v>847.173</c:v>
                </c:pt>
                <c:pt idx="1311">
                  <c:v>847.64700000000005</c:v>
                </c:pt>
                <c:pt idx="1312">
                  <c:v>848.11800000000005</c:v>
                </c:pt>
                <c:pt idx="1313">
                  <c:v>848.59100000000001</c:v>
                </c:pt>
                <c:pt idx="1314">
                  <c:v>849.06299999999999</c:v>
                </c:pt>
                <c:pt idx="1315">
                  <c:v>849.53399999999999</c:v>
                </c:pt>
                <c:pt idx="1316">
                  <c:v>850.00800000000004</c:v>
                </c:pt>
                <c:pt idx="1317">
                  <c:v>850.47900000000004</c:v>
                </c:pt>
                <c:pt idx="1318">
                  <c:v>850.952</c:v>
                </c:pt>
                <c:pt idx="1319">
                  <c:v>851.423</c:v>
                </c:pt>
                <c:pt idx="1320">
                  <c:v>851.89499999999998</c:v>
                </c:pt>
                <c:pt idx="1321">
                  <c:v>852.36800000000005</c:v>
                </c:pt>
                <c:pt idx="1322">
                  <c:v>852.83900000000006</c:v>
                </c:pt>
                <c:pt idx="1323">
                  <c:v>853.31200000000001</c:v>
                </c:pt>
                <c:pt idx="1324">
                  <c:v>853.78300000000002</c:v>
                </c:pt>
                <c:pt idx="1325">
                  <c:v>854.25400000000002</c:v>
                </c:pt>
                <c:pt idx="1326">
                  <c:v>854.72699999999998</c:v>
                </c:pt>
                <c:pt idx="1327">
                  <c:v>855.19899999999996</c:v>
                </c:pt>
                <c:pt idx="1328">
                  <c:v>855.67</c:v>
                </c:pt>
                <c:pt idx="1329">
                  <c:v>856.14300000000003</c:v>
                </c:pt>
                <c:pt idx="1330">
                  <c:v>856.61400000000003</c:v>
                </c:pt>
                <c:pt idx="1331">
                  <c:v>857.08500000000004</c:v>
                </c:pt>
                <c:pt idx="1332">
                  <c:v>857.55700000000002</c:v>
                </c:pt>
                <c:pt idx="1333">
                  <c:v>858.02800000000002</c:v>
                </c:pt>
                <c:pt idx="1334">
                  <c:v>858.49900000000002</c:v>
                </c:pt>
                <c:pt idx="1335">
                  <c:v>858.97</c:v>
                </c:pt>
                <c:pt idx="1336">
                  <c:v>859.44299999999998</c:v>
                </c:pt>
                <c:pt idx="1337">
                  <c:v>859.91399999999999</c:v>
                </c:pt>
                <c:pt idx="1338">
                  <c:v>860.38499999999999</c:v>
                </c:pt>
                <c:pt idx="1339">
                  <c:v>860.85699999999997</c:v>
                </c:pt>
                <c:pt idx="1340">
                  <c:v>861.32799999999997</c:v>
                </c:pt>
                <c:pt idx="1341">
                  <c:v>861.79899999999998</c:v>
                </c:pt>
                <c:pt idx="1342">
                  <c:v>862.27</c:v>
                </c:pt>
                <c:pt idx="1343">
                  <c:v>862.74199999999996</c:v>
                </c:pt>
                <c:pt idx="1344">
                  <c:v>863.21299999999997</c:v>
                </c:pt>
                <c:pt idx="1345">
                  <c:v>863.68299999999999</c:v>
                </c:pt>
                <c:pt idx="1346">
                  <c:v>864.154</c:v>
                </c:pt>
                <c:pt idx="1347">
                  <c:v>864.62699999999995</c:v>
                </c:pt>
                <c:pt idx="1348">
                  <c:v>865.09699999999998</c:v>
                </c:pt>
                <c:pt idx="1349">
                  <c:v>865.56799999999998</c:v>
                </c:pt>
                <c:pt idx="1350">
                  <c:v>866.03800000000001</c:v>
                </c:pt>
                <c:pt idx="1351">
                  <c:v>866.50900000000001</c:v>
                </c:pt>
                <c:pt idx="1352">
                  <c:v>866.98099999999999</c:v>
                </c:pt>
                <c:pt idx="1353">
                  <c:v>867.45100000000002</c:v>
                </c:pt>
                <c:pt idx="1354">
                  <c:v>867.92200000000003</c:v>
                </c:pt>
                <c:pt idx="1355">
                  <c:v>868.39200000000005</c:v>
                </c:pt>
                <c:pt idx="1356">
                  <c:v>868.86300000000006</c:v>
                </c:pt>
                <c:pt idx="1357">
                  <c:v>869.33500000000004</c:v>
                </c:pt>
                <c:pt idx="1358">
                  <c:v>869.80499999999995</c:v>
                </c:pt>
                <c:pt idx="1359">
                  <c:v>870.27599999999995</c:v>
                </c:pt>
                <c:pt idx="1360">
                  <c:v>870.74599999999998</c:v>
                </c:pt>
                <c:pt idx="1361">
                  <c:v>871.21600000000001</c:v>
                </c:pt>
                <c:pt idx="1362">
                  <c:v>871.68600000000004</c:v>
                </c:pt>
                <c:pt idx="1363">
                  <c:v>872.15800000000002</c:v>
                </c:pt>
                <c:pt idx="1364">
                  <c:v>872.62900000000002</c:v>
                </c:pt>
                <c:pt idx="1365">
                  <c:v>873.09900000000005</c:v>
                </c:pt>
                <c:pt idx="1366">
                  <c:v>873.56899999999996</c:v>
                </c:pt>
                <c:pt idx="1367">
                  <c:v>874.03899999999999</c:v>
                </c:pt>
                <c:pt idx="1368">
                  <c:v>874.50900000000001</c:v>
                </c:pt>
                <c:pt idx="1369">
                  <c:v>874.97900000000004</c:v>
                </c:pt>
                <c:pt idx="1370">
                  <c:v>875.44899999999996</c:v>
                </c:pt>
                <c:pt idx="1371">
                  <c:v>875.91899999999998</c:v>
                </c:pt>
                <c:pt idx="1372">
                  <c:v>876.39099999999996</c:v>
                </c:pt>
                <c:pt idx="1373">
                  <c:v>876.86099999999999</c:v>
                </c:pt>
                <c:pt idx="1374">
                  <c:v>877.33100000000002</c:v>
                </c:pt>
                <c:pt idx="1375">
                  <c:v>877.80100000000004</c:v>
                </c:pt>
                <c:pt idx="1376">
                  <c:v>878.27099999999996</c:v>
                </c:pt>
                <c:pt idx="1377">
                  <c:v>878.74</c:v>
                </c:pt>
                <c:pt idx="1378">
                  <c:v>879.21</c:v>
                </c:pt>
                <c:pt idx="1379">
                  <c:v>879.68</c:v>
                </c:pt>
                <c:pt idx="1380">
                  <c:v>880.15</c:v>
                </c:pt>
                <c:pt idx="1381">
                  <c:v>880.61900000000003</c:v>
                </c:pt>
                <c:pt idx="1382">
                  <c:v>881.08900000000006</c:v>
                </c:pt>
                <c:pt idx="1383">
                  <c:v>881.55899999999997</c:v>
                </c:pt>
                <c:pt idx="1384">
                  <c:v>882.029</c:v>
                </c:pt>
                <c:pt idx="1385">
                  <c:v>882.49800000000005</c:v>
                </c:pt>
                <c:pt idx="1386">
                  <c:v>882.96799999999996</c:v>
                </c:pt>
                <c:pt idx="1387">
                  <c:v>883.43700000000001</c:v>
                </c:pt>
                <c:pt idx="1388">
                  <c:v>883.90700000000004</c:v>
                </c:pt>
                <c:pt idx="1389">
                  <c:v>884.37599999999998</c:v>
                </c:pt>
                <c:pt idx="1390">
                  <c:v>884.846</c:v>
                </c:pt>
                <c:pt idx="1391">
                  <c:v>885.31500000000005</c:v>
                </c:pt>
                <c:pt idx="1392">
                  <c:v>885.78499999999997</c:v>
                </c:pt>
                <c:pt idx="1393">
                  <c:v>886.25400000000002</c:v>
                </c:pt>
                <c:pt idx="1394">
                  <c:v>886.72400000000005</c:v>
                </c:pt>
                <c:pt idx="1395">
                  <c:v>887.19299999999998</c:v>
                </c:pt>
                <c:pt idx="1396">
                  <c:v>887.66300000000001</c:v>
                </c:pt>
                <c:pt idx="1397">
                  <c:v>888.13199999999995</c:v>
                </c:pt>
                <c:pt idx="1398">
                  <c:v>888.601</c:v>
                </c:pt>
                <c:pt idx="1399">
                  <c:v>889.07100000000003</c:v>
                </c:pt>
                <c:pt idx="1400">
                  <c:v>889.54</c:v>
                </c:pt>
                <c:pt idx="1401">
                  <c:v>890.00900000000001</c:v>
                </c:pt>
                <c:pt idx="1402">
                  <c:v>890.47799999999995</c:v>
                </c:pt>
                <c:pt idx="1403">
                  <c:v>890.947</c:v>
                </c:pt>
                <c:pt idx="1404">
                  <c:v>891.41700000000003</c:v>
                </c:pt>
                <c:pt idx="1405">
                  <c:v>891.88599999999997</c:v>
                </c:pt>
                <c:pt idx="1406">
                  <c:v>892.35299999999995</c:v>
                </c:pt>
                <c:pt idx="1407">
                  <c:v>892.822</c:v>
                </c:pt>
                <c:pt idx="1408">
                  <c:v>893.29100000000005</c:v>
                </c:pt>
                <c:pt idx="1409">
                  <c:v>893.76</c:v>
                </c:pt>
                <c:pt idx="1410">
                  <c:v>894.22900000000004</c:v>
                </c:pt>
                <c:pt idx="1411">
                  <c:v>894.69799999999998</c:v>
                </c:pt>
                <c:pt idx="1412">
                  <c:v>895.16700000000003</c:v>
                </c:pt>
                <c:pt idx="1413">
                  <c:v>895.63599999999997</c:v>
                </c:pt>
                <c:pt idx="1414">
                  <c:v>896.10299999999995</c:v>
                </c:pt>
                <c:pt idx="1415">
                  <c:v>896.572</c:v>
                </c:pt>
                <c:pt idx="1416">
                  <c:v>897.04100000000005</c:v>
                </c:pt>
                <c:pt idx="1417">
                  <c:v>897.51</c:v>
                </c:pt>
                <c:pt idx="1418">
                  <c:v>897.97900000000004</c:v>
                </c:pt>
                <c:pt idx="1419">
                  <c:v>898.447</c:v>
                </c:pt>
                <c:pt idx="1420">
                  <c:v>898.91399999999999</c:v>
                </c:pt>
                <c:pt idx="1421">
                  <c:v>899.38300000000004</c:v>
                </c:pt>
                <c:pt idx="1422">
                  <c:v>899.85199999999998</c:v>
                </c:pt>
                <c:pt idx="1423">
                  <c:v>900.32</c:v>
                </c:pt>
                <c:pt idx="1424">
                  <c:v>900.78899999999999</c:v>
                </c:pt>
                <c:pt idx="1425">
                  <c:v>901.25800000000004</c:v>
                </c:pt>
                <c:pt idx="1426">
                  <c:v>901.72400000000005</c:v>
                </c:pt>
                <c:pt idx="1427">
                  <c:v>902.19299999999998</c:v>
                </c:pt>
                <c:pt idx="1428">
                  <c:v>902.66200000000003</c:v>
                </c:pt>
                <c:pt idx="1429">
                  <c:v>903.13</c:v>
                </c:pt>
                <c:pt idx="1430">
                  <c:v>903.59699999999998</c:v>
                </c:pt>
                <c:pt idx="1431">
                  <c:v>904.06500000000005</c:v>
                </c:pt>
                <c:pt idx="1432">
                  <c:v>904.53399999999999</c:v>
                </c:pt>
                <c:pt idx="1433">
                  <c:v>905.00199999999995</c:v>
                </c:pt>
                <c:pt idx="1434">
                  <c:v>905.46900000000005</c:v>
                </c:pt>
                <c:pt idx="1435">
                  <c:v>905.93700000000001</c:v>
                </c:pt>
                <c:pt idx="1436">
                  <c:v>906.40599999999995</c:v>
                </c:pt>
                <c:pt idx="1437">
                  <c:v>906.87400000000002</c:v>
                </c:pt>
                <c:pt idx="1438">
                  <c:v>907.34</c:v>
                </c:pt>
                <c:pt idx="1439">
                  <c:v>907.80899999999997</c:v>
                </c:pt>
                <c:pt idx="1440">
                  <c:v>908.27700000000004</c:v>
                </c:pt>
                <c:pt idx="1441">
                  <c:v>908.745</c:v>
                </c:pt>
                <c:pt idx="1442">
                  <c:v>909.21100000000001</c:v>
                </c:pt>
                <c:pt idx="1443">
                  <c:v>909.68</c:v>
                </c:pt>
                <c:pt idx="1444">
                  <c:v>910.14800000000002</c:v>
                </c:pt>
                <c:pt idx="1445">
                  <c:v>910.61400000000003</c:v>
                </c:pt>
                <c:pt idx="1446">
                  <c:v>911.08199999999999</c:v>
                </c:pt>
                <c:pt idx="1447">
                  <c:v>911.55</c:v>
                </c:pt>
                <c:pt idx="1448">
                  <c:v>912.01599999999996</c:v>
                </c:pt>
                <c:pt idx="1449">
                  <c:v>912.48500000000001</c:v>
                </c:pt>
                <c:pt idx="1450">
                  <c:v>912.95299999999997</c:v>
                </c:pt>
                <c:pt idx="1451">
                  <c:v>913.41899999999998</c:v>
                </c:pt>
                <c:pt idx="1452">
                  <c:v>913.88699999999994</c:v>
                </c:pt>
                <c:pt idx="1453">
                  <c:v>914.35500000000002</c:v>
                </c:pt>
                <c:pt idx="1454">
                  <c:v>914.82100000000003</c:v>
                </c:pt>
                <c:pt idx="1455">
                  <c:v>915.28899999999999</c:v>
                </c:pt>
                <c:pt idx="1456">
                  <c:v>915.755</c:v>
                </c:pt>
                <c:pt idx="1457">
                  <c:v>916.22199999999998</c:v>
                </c:pt>
                <c:pt idx="1458">
                  <c:v>916.69</c:v>
                </c:pt>
                <c:pt idx="1459">
                  <c:v>917.15599999999995</c:v>
                </c:pt>
                <c:pt idx="1460">
                  <c:v>917.62400000000002</c:v>
                </c:pt>
                <c:pt idx="1461">
                  <c:v>918.09199999999998</c:v>
                </c:pt>
                <c:pt idx="1462">
                  <c:v>918.55700000000002</c:v>
                </c:pt>
                <c:pt idx="1463">
                  <c:v>919.02499999999998</c:v>
                </c:pt>
                <c:pt idx="1464">
                  <c:v>919.49099999999999</c:v>
                </c:pt>
                <c:pt idx="1465">
                  <c:v>919.95899999999995</c:v>
                </c:pt>
                <c:pt idx="1466">
                  <c:v>920.42399999999998</c:v>
                </c:pt>
                <c:pt idx="1467">
                  <c:v>920.89200000000005</c:v>
                </c:pt>
                <c:pt idx="1468">
                  <c:v>921.36</c:v>
                </c:pt>
                <c:pt idx="1469">
                  <c:v>921.82500000000005</c:v>
                </c:pt>
                <c:pt idx="1470">
                  <c:v>922.29300000000001</c:v>
                </c:pt>
                <c:pt idx="1471">
                  <c:v>922.75800000000004</c:v>
                </c:pt>
                <c:pt idx="1472">
                  <c:v>923.226</c:v>
                </c:pt>
                <c:pt idx="1473">
                  <c:v>923.69100000000003</c:v>
                </c:pt>
                <c:pt idx="1474">
                  <c:v>924.15899999999999</c:v>
                </c:pt>
                <c:pt idx="1475">
                  <c:v>924.62400000000002</c:v>
                </c:pt>
                <c:pt idx="1476">
                  <c:v>925.09199999999998</c:v>
                </c:pt>
                <c:pt idx="1477">
                  <c:v>925.55700000000002</c:v>
                </c:pt>
                <c:pt idx="1478">
                  <c:v>926.02499999999998</c:v>
                </c:pt>
                <c:pt idx="1479">
                  <c:v>926.49</c:v>
                </c:pt>
                <c:pt idx="1480">
                  <c:v>926.95699999999999</c:v>
                </c:pt>
                <c:pt idx="1481">
                  <c:v>927.423</c:v>
                </c:pt>
                <c:pt idx="1482">
                  <c:v>927.89</c:v>
                </c:pt>
                <c:pt idx="1483">
                  <c:v>928.35500000000002</c:v>
                </c:pt>
                <c:pt idx="1484">
                  <c:v>928.822</c:v>
                </c:pt>
                <c:pt idx="1485">
                  <c:v>929.28800000000001</c:v>
                </c:pt>
                <c:pt idx="1486">
                  <c:v>929.755</c:v>
                </c:pt>
                <c:pt idx="1487">
                  <c:v>930.22</c:v>
                </c:pt>
                <c:pt idx="1488">
                  <c:v>930.68499999999995</c:v>
                </c:pt>
                <c:pt idx="1489">
                  <c:v>931.15200000000004</c:v>
                </c:pt>
                <c:pt idx="1490">
                  <c:v>931.61699999999996</c:v>
                </c:pt>
                <c:pt idx="1491">
                  <c:v>932.08399999999995</c:v>
                </c:pt>
                <c:pt idx="1492">
                  <c:v>932.54899999999998</c:v>
                </c:pt>
                <c:pt idx="1493">
                  <c:v>933.01599999999996</c:v>
                </c:pt>
                <c:pt idx="1494">
                  <c:v>933.48199999999997</c:v>
                </c:pt>
                <c:pt idx="1495">
                  <c:v>933.94600000000003</c:v>
                </c:pt>
                <c:pt idx="1496">
                  <c:v>934.41300000000001</c:v>
                </c:pt>
                <c:pt idx="1497">
                  <c:v>934.87800000000004</c:v>
                </c:pt>
                <c:pt idx="1498">
                  <c:v>935.34500000000003</c:v>
                </c:pt>
                <c:pt idx="1499">
                  <c:v>935.81</c:v>
                </c:pt>
                <c:pt idx="1500">
                  <c:v>936.27499999999998</c:v>
                </c:pt>
                <c:pt idx="1501">
                  <c:v>936.74199999999996</c:v>
                </c:pt>
                <c:pt idx="1502">
                  <c:v>937.20699999999999</c:v>
                </c:pt>
                <c:pt idx="1503">
                  <c:v>937.67100000000005</c:v>
                </c:pt>
                <c:pt idx="1504">
                  <c:v>938.13800000000003</c:v>
                </c:pt>
                <c:pt idx="1505">
                  <c:v>938.60299999999995</c:v>
                </c:pt>
                <c:pt idx="1506">
                  <c:v>939.06799999999998</c:v>
                </c:pt>
                <c:pt idx="1507">
                  <c:v>939.53399999999999</c:v>
                </c:pt>
                <c:pt idx="1508">
                  <c:v>939.99900000000002</c:v>
                </c:pt>
                <c:pt idx="1509">
                  <c:v>940.46400000000006</c:v>
                </c:pt>
                <c:pt idx="1510">
                  <c:v>940.93</c:v>
                </c:pt>
                <c:pt idx="1511">
                  <c:v>941.39499999999998</c:v>
                </c:pt>
                <c:pt idx="1512">
                  <c:v>941.85900000000004</c:v>
                </c:pt>
                <c:pt idx="1513">
                  <c:v>942.32600000000002</c:v>
                </c:pt>
                <c:pt idx="1514">
                  <c:v>942.79100000000005</c:v>
                </c:pt>
                <c:pt idx="1515">
                  <c:v>943.255</c:v>
                </c:pt>
                <c:pt idx="1516">
                  <c:v>943.721</c:v>
                </c:pt>
                <c:pt idx="1517">
                  <c:v>944.18600000000004</c:v>
                </c:pt>
                <c:pt idx="1518">
                  <c:v>944.65</c:v>
                </c:pt>
                <c:pt idx="1519">
                  <c:v>945.11500000000001</c:v>
                </c:pt>
                <c:pt idx="1520">
                  <c:v>945.58100000000002</c:v>
                </c:pt>
                <c:pt idx="1521">
                  <c:v>946.04499999999996</c:v>
                </c:pt>
                <c:pt idx="1522">
                  <c:v>946.51</c:v>
                </c:pt>
                <c:pt idx="1523">
                  <c:v>946.97400000000005</c:v>
                </c:pt>
                <c:pt idx="1524">
                  <c:v>947.44</c:v>
                </c:pt>
                <c:pt idx="1525">
                  <c:v>947.90499999999997</c:v>
                </c:pt>
                <c:pt idx="1526">
                  <c:v>948.36900000000003</c:v>
                </c:pt>
                <c:pt idx="1527">
                  <c:v>948.83299999999997</c:v>
                </c:pt>
                <c:pt idx="1528">
                  <c:v>949.29899999999998</c:v>
                </c:pt>
                <c:pt idx="1529">
                  <c:v>949.76300000000003</c:v>
                </c:pt>
                <c:pt idx="1530">
                  <c:v>950.22799999999995</c:v>
                </c:pt>
                <c:pt idx="1531">
                  <c:v>950.69200000000001</c:v>
                </c:pt>
                <c:pt idx="1532">
                  <c:v>951.15599999999995</c:v>
                </c:pt>
                <c:pt idx="1533">
                  <c:v>951.62199999999996</c:v>
                </c:pt>
                <c:pt idx="1534">
                  <c:v>952.08600000000001</c:v>
                </c:pt>
                <c:pt idx="1535">
                  <c:v>952.55</c:v>
                </c:pt>
                <c:pt idx="1536">
                  <c:v>953.01400000000001</c:v>
                </c:pt>
                <c:pt idx="1537">
                  <c:v>953.47799999999995</c:v>
                </c:pt>
                <c:pt idx="1538">
                  <c:v>953.94200000000001</c:v>
                </c:pt>
                <c:pt idx="1539">
                  <c:v>954.40800000000002</c:v>
                </c:pt>
                <c:pt idx="1540">
                  <c:v>954.87199999999996</c:v>
                </c:pt>
                <c:pt idx="1541">
                  <c:v>955.33600000000001</c:v>
                </c:pt>
                <c:pt idx="1542">
                  <c:v>955.79899999999998</c:v>
                </c:pt>
                <c:pt idx="1543">
                  <c:v>956.26300000000003</c:v>
                </c:pt>
                <c:pt idx="1544">
                  <c:v>956.72699999999998</c:v>
                </c:pt>
                <c:pt idx="1545">
                  <c:v>957.19100000000003</c:v>
                </c:pt>
                <c:pt idx="1546">
                  <c:v>957.65499999999997</c:v>
                </c:pt>
                <c:pt idx="1547">
                  <c:v>958.12</c:v>
                </c:pt>
                <c:pt idx="1548">
                  <c:v>958.58399999999995</c:v>
                </c:pt>
                <c:pt idx="1549">
                  <c:v>959.048</c:v>
                </c:pt>
                <c:pt idx="1550">
                  <c:v>959.51099999999997</c:v>
                </c:pt>
                <c:pt idx="1551">
                  <c:v>959.97500000000002</c:v>
                </c:pt>
                <c:pt idx="1552">
                  <c:v>960.43899999999996</c:v>
                </c:pt>
                <c:pt idx="1553">
                  <c:v>960.90200000000004</c:v>
                </c:pt>
                <c:pt idx="1554">
                  <c:v>961.36599999999999</c:v>
                </c:pt>
                <c:pt idx="1555">
                  <c:v>961.82899999999995</c:v>
                </c:pt>
                <c:pt idx="1556">
                  <c:v>962.29300000000001</c:v>
                </c:pt>
                <c:pt idx="1557">
                  <c:v>962.75599999999997</c:v>
                </c:pt>
                <c:pt idx="1558">
                  <c:v>963.22</c:v>
                </c:pt>
                <c:pt idx="1559">
                  <c:v>963.68299999999999</c:v>
                </c:pt>
                <c:pt idx="1560">
                  <c:v>964.149</c:v>
                </c:pt>
                <c:pt idx="1561">
                  <c:v>964.61199999999997</c:v>
                </c:pt>
                <c:pt idx="1562">
                  <c:v>965.07600000000002</c:v>
                </c:pt>
                <c:pt idx="1563">
                  <c:v>965.53899999999999</c:v>
                </c:pt>
                <c:pt idx="1564">
                  <c:v>966.00199999999995</c:v>
                </c:pt>
                <c:pt idx="1565">
                  <c:v>966.46600000000001</c:v>
                </c:pt>
                <c:pt idx="1566">
                  <c:v>966.92899999999997</c:v>
                </c:pt>
                <c:pt idx="1567">
                  <c:v>967.39200000000005</c:v>
                </c:pt>
                <c:pt idx="1568">
                  <c:v>967.85500000000002</c:v>
                </c:pt>
                <c:pt idx="1569">
                  <c:v>968.31899999999996</c:v>
                </c:pt>
                <c:pt idx="1570">
                  <c:v>968.78200000000004</c:v>
                </c:pt>
                <c:pt idx="1571">
                  <c:v>969.245</c:v>
                </c:pt>
                <c:pt idx="1572">
                  <c:v>969.70600000000002</c:v>
                </c:pt>
                <c:pt idx="1573">
                  <c:v>970.16899999999998</c:v>
                </c:pt>
                <c:pt idx="1574">
                  <c:v>970.63199999999995</c:v>
                </c:pt>
                <c:pt idx="1575">
                  <c:v>971.09500000000003</c:v>
                </c:pt>
                <c:pt idx="1576">
                  <c:v>971.55799999999999</c:v>
                </c:pt>
                <c:pt idx="1577">
                  <c:v>972.02099999999996</c:v>
                </c:pt>
                <c:pt idx="1578">
                  <c:v>972.48400000000004</c:v>
                </c:pt>
                <c:pt idx="1579">
                  <c:v>972.947</c:v>
                </c:pt>
                <c:pt idx="1580">
                  <c:v>973.41</c:v>
                </c:pt>
                <c:pt idx="1581">
                  <c:v>973.87300000000005</c:v>
                </c:pt>
                <c:pt idx="1582">
                  <c:v>974.33600000000001</c:v>
                </c:pt>
                <c:pt idx="1583">
                  <c:v>974.79899999999998</c:v>
                </c:pt>
                <c:pt idx="1584">
                  <c:v>975.26199999999994</c:v>
                </c:pt>
                <c:pt idx="1585">
                  <c:v>975.72500000000002</c:v>
                </c:pt>
                <c:pt idx="1586">
                  <c:v>976.18600000000004</c:v>
                </c:pt>
                <c:pt idx="1587">
                  <c:v>976.64800000000002</c:v>
                </c:pt>
                <c:pt idx="1588">
                  <c:v>977.11099999999999</c:v>
                </c:pt>
                <c:pt idx="1589">
                  <c:v>977.57399999999996</c:v>
                </c:pt>
                <c:pt idx="1590">
                  <c:v>978.03700000000003</c:v>
                </c:pt>
                <c:pt idx="1591">
                  <c:v>978.49900000000002</c:v>
                </c:pt>
                <c:pt idx="1592">
                  <c:v>978.96199999999999</c:v>
                </c:pt>
                <c:pt idx="1593">
                  <c:v>979.423</c:v>
                </c:pt>
                <c:pt idx="1594">
                  <c:v>979.88499999999999</c:v>
                </c:pt>
                <c:pt idx="1595">
                  <c:v>980.34799999999996</c:v>
                </c:pt>
                <c:pt idx="1596">
                  <c:v>980.81</c:v>
                </c:pt>
                <c:pt idx="1597">
                  <c:v>981.27300000000002</c:v>
                </c:pt>
                <c:pt idx="1598">
                  <c:v>981.73500000000001</c:v>
                </c:pt>
                <c:pt idx="1599">
                  <c:v>982.19600000000003</c:v>
                </c:pt>
                <c:pt idx="1600">
                  <c:v>982.65800000000002</c:v>
                </c:pt>
                <c:pt idx="1601">
                  <c:v>983.12099999999998</c:v>
                </c:pt>
                <c:pt idx="1602">
                  <c:v>983.58299999999997</c:v>
                </c:pt>
                <c:pt idx="1603">
                  <c:v>984.04600000000005</c:v>
                </c:pt>
                <c:pt idx="1604">
                  <c:v>984.50599999999997</c:v>
                </c:pt>
                <c:pt idx="1605">
                  <c:v>984.96799999999996</c:v>
                </c:pt>
                <c:pt idx="1606">
                  <c:v>985.43100000000004</c:v>
                </c:pt>
                <c:pt idx="1607">
                  <c:v>985.89300000000003</c:v>
                </c:pt>
                <c:pt idx="1608">
                  <c:v>986.35299999999995</c:v>
                </c:pt>
                <c:pt idx="1609">
                  <c:v>986.81600000000003</c:v>
                </c:pt>
                <c:pt idx="1610">
                  <c:v>987.27800000000002</c:v>
                </c:pt>
                <c:pt idx="1611">
                  <c:v>987.74</c:v>
                </c:pt>
                <c:pt idx="1612">
                  <c:v>988.2</c:v>
                </c:pt>
                <c:pt idx="1613">
                  <c:v>988.66300000000001</c:v>
                </c:pt>
                <c:pt idx="1614">
                  <c:v>989.125</c:v>
                </c:pt>
                <c:pt idx="1615">
                  <c:v>989.58699999999999</c:v>
                </c:pt>
                <c:pt idx="1616">
                  <c:v>990.04700000000003</c:v>
                </c:pt>
                <c:pt idx="1617">
                  <c:v>990.50900000000001</c:v>
                </c:pt>
                <c:pt idx="1618">
                  <c:v>990.971</c:v>
                </c:pt>
                <c:pt idx="1619">
                  <c:v>991.43100000000004</c:v>
                </c:pt>
                <c:pt idx="1620">
                  <c:v>991.89300000000003</c:v>
                </c:pt>
                <c:pt idx="1621">
                  <c:v>992.35500000000002</c:v>
                </c:pt>
                <c:pt idx="1622">
                  <c:v>992.81700000000001</c:v>
                </c:pt>
                <c:pt idx="1623">
                  <c:v>993.27700000000004</c:v>
                </c:pt>
                <c:pt idx="1624">
                  <c:v>993.73900000000003</c:v>
                </c:pt>
                <c:pt idx="1625">
                  <c:v>994.20100000000002</c:v>
                </c:pt>
                <c:pt idx="1626">
                  <c:v>994.66099999999994</c:v>
                </c:pt>
                <c:pt idx="1627">
                  <c:v>995.12199999999996</c:v>
                </c:pt>
                <c:pt idx="1628">
                  <c:v>995.58399999999995</c:v>
                </c:pt>
                <c:pt idx="1629">
                  <c:v>996.04399999999998</c:v>
                </c:pt>
                <c:pt idx="1630">
                  <c:v>996.50599999999997</c:v>
                </c:pt>
                <c:pt idx="1631">
                  <c:v>996.96600000000001</c:v>
                </c:pt>
                <c:pt idx="1632">
                  <c:v>997.42700000000002</c:v>
                </c:pt>
                <c:pt idx="1633">
                  <c:v>997.88900000000001</c:v>
                </c:pt>
                <c:pt idx="1634">
                  <c:v>998.34900000000005</c:v>
                </c:pt>
                <c:pt idx="1635">
                  <c:v>998.81</c:v>
                </c:pt>
                <c:pt idx="1636">
                  <c:v>999.27</c:v>
                </c:pt>
                <c:pt idx="1637">
                  <c:v>999.73199999999997</c:v>
                </c:pt>
                <c:pt idx="1638">
                  <c:v>1000.19</c:v>
                </c:pt>
                <c:pt idx="1639">
                  <c:v>1000.65</c:v>
                </c:pt>
                <c:pt idx="1640">
                  <c:v>1001.11</c:v>
                </c:pt>
                <c:pt idx="1641">
                  <c:v>1001.57</c:v>
                </c:pt>
                <c:pt idx="1642">
                  <c:v>1002.04</c:v>
                </c:pt>
                <c:pt idx="1643">
                  <c:v>1002.5</c:v>
                </c:pt>
                <c:pt idx="1644">
                  <c:v>1002.96</c:v>
                </c:pt>
                <c:pt idx="1645">
                  <c:v>1003.42</c:v>
                </c:pt>
                <c:pt idx="1646">
                  <c:v>1003.88</c:v>
                </c:pt>
                <c:pt idx="1647">
                  <c:v>1004.34</c:v>
                </c:pt>
                <c:pt idx="1648">
                  <c:v>1004.8</c:v>
                </c:pt>
                <c:pt idx="1649">
                  <c:v>1005.26</c:v>
                </c:pt>
                <c:pt idx="1650">
                  <c:v>1005.72</c:v>
                </c:pt>
                <c:pt idx="1651">
                  <c:v>1006.18</c:v>
                </c:pt>
                <c:pt idx="1652">
                  <c:v>1006.64</c:v>
                </c:pt>
                <c:pt idx="1653">
                  <c:v>1007.1</c:v>
                </c:pt>
                <c:pt idx="1654">
                  <c:v>1007.56</c:v>
                </c:pt>
                <c:pt idx="1655">
                  <c:v>1008.02</c:v>
                </c:pt>
                <c:pt idx="1656">
                  <c:v>1008.48</c:v>
                </c:pt>
                <c:pt idx="1657">
                  <c:v>1008.94</c:v>
                </c:pt>
                <c:pt idx="1658">
                  <c:v>1009.4</c:v>
                </c:pt>
                <c:pt idx="1659">
                  <c:v>1009.86</c:v>
                </c:pt>
                <c:pt idx="1660">
                  <c:v>1010.32</c:v>
                </c:pt>
                <c:pt idx="1661">
                  <c:v>1010.78</c:v>
                </c:pt>
                <c:pt idx="1662">
                  <c:v>1011.24</c:v>
                </c:pt>
                <c:pt idx="1663">
                  <c:v>1011.7</c:v>
                </c:pt>
                <c:pt idx="1664">
                  <c:v>1012.16</c:v>
                </c:pt>
                <c:pt idx="1665">
                  <c:v>1012.62</c:v>
                </c:pt>
                <c:pt idx="1666">
                  <c:v>1013.08</c:v>
                </c:pt>
                <c:pt idx="1667">
                  <c:v>1013.54</c:v>
                </c:pt>
                <c:pt idx="1668">
                  <c:v>1014</c:v>
                </c:pt>
                <c:pt idx="1669">
                  <c:v>1014.46</c:v>
                </c:pt>
                <c:pt idx="1670">
                  <c:v>1014.92</c:v>
                </c:pt>
                <c:pt idx="1671">
                  <c:v>1015.38</c:v>
                </c:pt>
                <c:pt idx="1672">
                  <c:v>1015.84</c:v>
                </c:pt>
                <c:pt idx="1673">
                  <c:v>1016.3</c:v>
                </c:pt>
                <c:pt idx="1674">
                  <c:v>1016.76</c:v>
                </c:pt>
                <c:pt idx="1675">
                  <c:v>1017.22</c:v>
                </c:pt>
                <c:pt idx="1676">
                  <c:v>1017.68</c:v>
                </c:pt>
                <c:pt idx="1677">
                  <c:v>1018.13</c:v>
                </c:pt>
                <c:pt idx="1678">
                  <c:v>1018.59</c:v>
                </c:pt>
                <c:pt idx="1679">
                  <c:v>1019.05</c:v>
                </c:pt>
                <c:pt idx="1680">
                  <c:v>1019.51</c:v>
                </c:pt>
                <c:pt idx="1681">
                  <c:v>1019.97</c:v>
                </c:pt>
                <c:pt idx="1682">
                  <c:v>1020.43</c:v>
                </c:pt>
                <c:pt idx="1683">
                  <c:v>1020.89</c:v>
                </c:pt>
                <c:pt idx="1684">
                  <c:v>1021.35</c:v>
                </c:pt>
                <c:pt idx="1685">
                  <c:v>1021.81</c:v>
                </c:pt>
                <c:pt idx="1686">
                  <c:v>1022.27</c:v>
                </c:pt>
                <c:pt idx="1687">
                  <c:v>1022.73</c:v>
                </c:pt>
                <c:pt idx="1688">
                  <c:v>1023.19</c:v>
                </c:pt>
                <c:pt idx="1689">
                  <c:v>1023.64</c:v>
                </c:pt>
                <c:pt idx="1690">
                  <c:v>1024.0999999999999</c:v>
                </c:pt>
                <c:pt idx="1691">
                  <c:v>1024.56</c:v>
                </c:pt>
                <c:pt idx="1692">
                  <c:v>1025.02</c:v>
                </c:pt>
                <c:pt idx="1693">
                  <c:v>1025.48</c:v>
                </c:pt>
                <c:pt idx="1694">
                  <c:v>1025.94</c:v>
                </c:pt>
                <c:pt idx="1695">
                  <c:v>1026.4000000000001</c:v>
                </c:pt>
                <c:pt idx="1696">
                  <c:v>1026.8599999999999</c:v>
                </c:pt>
                <c:pt idx="1697">
                  <c:v>1027.32</c:v>
                </c:pt>
                <c:pt idx="1698">
                  <c:v>1027.77</c:v>
                </c:pt>
                <c:pt idx="1699">
                  <c:v>1028.23</c:v>
                </c:pt>
                <c:pt idx="1700">
                  <c:v>1028.69</c:v>
                </c:pt>
                <c:pt idx="1701">
                  <c:v>1029.1500000000001</c:v>
                </c:pt>
                <c:pt idx="1702">
                  <c:v>1029.6099999999999</c:v>
                </c:pt>
                <c:pt idx="1703">
                  <c:v>1030.07</c:v>
                </c:pt>
                <c:pt idx="1704">
                  <c:v>1030.53</c:v>
                </c:pt>
                <c:pt idx="1705">
                  <c:v>1030.98</c:v>
                </c:pt>
                <c:pt idx="1706">
                  <c:v>1031.44</c:v>
                </c:pt>
                <c:pt idx="1707">
                  <c:v>1031.9000000000001</c:v>
                </c:pt>
                <c:pt idx="1708">
                  <c:v>1032.3599999999999</c:v>
                </c:pt>
                <c:pt idx="1709">
                  <c:v>1032.82</c:v>
                </c:pt>
                <c:pt idx="1710">
                  <c:v>1033.28</c:v>
                </c:pt>
                <c:pt idx="1711">
                  <c:v>1033.73</c:v>
                </c:pt>
                <c:pt idx="1712">
                  <c:v>1034.19</c:v>
                </c:pt>
                <c:pt idx="1713">
                  <c:v>1034.6500000000001</c:v>
                </c:pt>
                <c:pt idx="1714">
                  <c:v>1035.1099999999999</c:v>
                </c:pt>
                <c:pt idx="1715">
                  <c:v>1035.57</c:v>
                </c:pt>
                <c:pt idx="1716">
                  <c:v>1036.02</c:v>
                </c:pt>
                <c:pt idx="1717">
                  <c:v>1036.48</c:v>
                </c:pt>
                <c:pt idx="1718">
                  <c:v>1036.94</c:v>
                </c:pt>
                <c:pt idx="1719">
                  <c:v>1037.4000000000001</c:v>
                </c:pt>
                <c:pt idx="1720">
                  <c:v>1037.8599999999999</c:v>
                </c:pt>
                <c:pt idx="1721">
                  <c:v>1038.31</c:v>
                </c:pt>
                <c:pt idx="1722">
                  <c:v>1038.77</c:v>
                </c:pt>
                <c:pt idx="1723">
                  <c:v>1039.23</c:v>
                </c:pt>
                <c:pt idx="1724">
                  <c:v>1039.69</c:v>
                </c:pt>
                <c:pt idx="1725">
                  <c:v>1040.1500000000001</c:v>
                </c:pt>
                <c:pt idx="1726">
                  <c:v>1040.5999999999999</c:v>
                </c:pt>
                <c:pt idx="1727">
                  <c:v>1041.06</c:v>
                </c:pt>
                <c:pt idx="1728">
                  <c:v>1041.52</c:v>
                </c:pt>
                <c:pt idx="1729">
                  <c:v>1041.98</c:v>
                </c:pt>
                <c:pt idx="1730">
                  <c:v>1042.43</c:v>
                </c:pt>
                <c:pt idx="1731">
                  <c:v>1042.8900000000001</c:v>
                </c:pt>
                <c:pt idx="1732">
                  <c:v>1043.3499999999999</c:v>
                </c:pt>
                <c:pt idx="1733">
                  <c:v>1043.81</c:v>
                </c:pt>
                <c:pt idx="1734">
                  <c:v>1044.26</c:v>
                </c:pt>
                <c:pt idx="1735">
                  <c:v>1044.72</c:v>
                </c:pt>
                <c:pt idx="1736">
                  <c:v>1045.18</c:v>
                </c:pt>
                <c:pt idx="1737">
                  <c:v>1045.6300000000001</c:v>
                </c:pt>
                <c:pt idx="1738">
                  <c:v>1046.0899999999999</c:v>
                </c:pt>
                <c:pt idx="1739">
                  <c:v>1046.55</c:v>
                </c:pt>
                <c:pt idx="1740">
                  <c:v>1047.01</c:v>
                </c:pt>
                <c:pt idx="1741">
                  <c:v>1047.46</c:v>
                </c:pt>
                <c:pt idx="1742">
                  <c:v>1047.92</c:v>
                </c:pt>
                <c:pt idx="1743">
                  <c:v>1048.3800000000001</c:v>
                </c:pt>
                <c:pt idx="1744">
                  <c:v>1048.83</c:v>
                </c:pt>
                <c:pt idx="1745">
                  <c:v>1049.29</c:v>
                </c:pt>
                <c:pt idx="1746">
                  <c:v>1049.75</c:v>
                </c:pt>
                <c:pt idx="1747">
                  <c:v>1050.21</c:v>
                </c:pt>
                <c:pt idx="1748">
                  <c:v>1050.6600000000001</c:v>
                </c:pt>
                <c:pt idx="1749">
                  <c:v>1051.1199999999999</c:v>
                </c:pt>
                <c:pt idx="1750">
                  <c:v>1051.58</c:v>
                </c:pt>
                <c:pt idx="1751">
                  <c:v>1052.03</c:v>
                </c:pt>
                <c:pt idx="1752">
                  <c:v>1052.49</c:v>
                </c:pt>
                <c:pt idx="1753">
                  <c:v>1052.95</c:v>
                </c:pt>
                <c:pt idx="1754">
                  <c:v>1053.4000000000001</c:v>
                </c:pt>
                <c:pt idx="1755">
                  <c:v>1053.8599999999999</c:v>
                </c:pt>
                <c:pt idx="1756">
                  <c:v>1054.32</c:v>
                </c:pt>
                <c:pt idx="1757">
                  <c:v>1054.77</c:v>
                </c:pt>
                <c:pt idx="1758">
                  <c:v>1055.23</c:v>
                </c:pt>
                <c:pt idx="1759">
                  <c:v>1055.69</c:v>
                </c:pt>
                <c:pt idx="1760">
                  <c:v>1056.1400000000001</c:v>
                </c:pt>
                <c:pt idx="1761">
                  <c:v>1056.5999999999999</c:v>
                </c:pt>
                <c:pt idx="1762">
                  <c:v>1057.06</c:v>
                </c:pt>
                <c:pt idx="1763">
                  <c:v>1057.51</c:v>
                </c:pt>
                <c:pt idx="1764">
                  <c:v>1057.97</c:v>
                </c:pt>
                <c:pt idx="1765">
                  <c:v>1058.42</c:v>
                </c:pt>
                <c:pt idx="1766">
                  <c:v>1058.8800000000001</c:v>
                </c:pt>
                <c:pt idx="1767">
                  <c:v>1059.3399999999999</c:v>
                </c:pt>
                <c:pt idx="1768">
                  <c:v>1059.79</c:v>
                </c:pt>
                <c:pt idx="1769">
                  <c:v>1060.25</c:v>
                </c:pt>
                <c:pt idx="1770">
                  <c:v>1060.71</c:v>
                </c:pt>
                <c:pt idx="1771">
                  <c:v>1061.1600000000001</c:v>
                </c:pt>
                <c:pt idx="1772">
                  <c:v>1061.6199999999999</c:v>
                </c:pt>
                <c:pt idx="1773">
                  <c:v>1062.08</c:v>
                </c:pt>
                <c:pt idx="1774">
                  <c:v>1062.53</c:v>
                </c:pt>
                <c:pt idx="1775">
                  <c:v>1062.99</c:v>
                </c:pt>
                <c:pt idx="1776">
                  <c:v>1063.44</c:v>
                </c:pt>
                <c:pt idx="1777">
                  <c:v>1063.9000000000001</c:v>
                </c:pt>
                <c:pt idx="1778">
                  <c:v>1064.3499999999999</c:v>
                </c:pt>
                <c:pt idx="1779">
                  <c:v>1064.81</c:v>
                </c:pt>
                <c:pt idx="1780">
                  <c:v>1065.27</c:v>
                </c:pt>
                <c:pt idx="1781">
                  <c:v>1065.72</c:v>
                </c:pt>
                <c:pt idx="1782">
                  <c:v>1066.18</c:v>
                </c:pt>
                <c:pt idx="1783">
                  <c:v>1066.6300000000001</c:v>
                </c:pt>
                <c:pt idx="1784">
                  <c:v>1067.0899999999999</c:v>
                </c:pt>
                <c:pt idx="1785">
                  <c:v>1067.54</c:v>
                </c:pt>
                <c:pt idx="1786">
                  <c:v>1068</c:v>
                </c:pt>
                <c:pt idx="1787">
                  <c:v>1068.46</c:v>
                </c:pt>
                <c:pt idx="1788">
                  <c:v>1068.9100000000001</c:v>
                </c:pt>
                <c:pt idx="1789">
                  <c:v>1069.3699999999999</c:v>
                </c:pt>
                <c:pt idx="1790">
                  <c:v>1069.82</c:v>
                </c:pt>
                <c:pt idx="1791">
                  <c:v>1070.28</c:v>
                </c:pt>
                <c:pt idx="1792">
                  <c:v>1070.73</c:v>
                </c:pt>
                <c:pt idx="1793">
                  <c:v>1071.19</c:v>
                </c:pt>
                <c:pt idx="1794">
                  <c:v>1071.6500000000001</c:v>
                </c:pt>
                <c:pt idx="1795">
                  <c:v>1072.0999999999999</c:v>
                </c:pt>
                <c:pt idx="1796">
                  <c:v>1072.56</c:v>
                </c:pt>
                <c:pt idx="1797">
                  <c:v>1073.01</c:v>
                </c:pt>
                <c:pt idx="1798">
                  <c:v>1073.46</c:v>
                </c:pt>
                <c:pt idx="1799">
                  <c:v>1073.92</c:v>
                </c:pt>
                <c:pt idx="1800">
                  <c:v>1074.3800000000001</c:v>
                </c:pt>
                <c:pt idx="1801">
                  <c:v>1074.83</c:v>
                </c:pt>
                <c:pt idx="1802">
                  <c:v>1075.29</c:v>
                </c:pt>
                <c:pt idx="1803">
                  <c:v>1075.74</c:v>
                </c:pt>
                <c:pt idx="1804">
                  <c:v>1076.2</c:v>
                </c:pt>
                <c:pt idx="1805">
                  <c:v>1076.6500000000001</c:v>
                </c:pt>
                <c:pt idx="1806">
                  <c:v>1077.1099999999999</c:v>
                </c:pt>
                <c:pt idx="1807">
                  <c:v>1077.56</c:v>
                </c:pt>
                <c:pt idx="1808">
                  <c:v>1078.02</c:v>
                </c:pt>
                <c:pt idx="1809">
                  <c:v>1078.47</c:v>
                </c:pt>
                <c:pt idx="1810">
                  <c:v>1078.93</c:v>
                </c:pt>
                <c:pt idx="1811">
                  <c:v>1079.3800000000001</c:v>
                </c:pt>
                <c:pt idx="1812">
                  <c:v>1079.83</c:v>
                </c:pt>
                <c:pt idx="1813">
                  <c:v>1080.29</c:v>
                </c:pt>
                <c:pt idx="1814">
                  <c:v>1080.74</c:v>
                </c:pt>
                <c:pt idx="1815">
                  <c:v>1081.2</c:v>
                </c:pt>
                <c:pt idx="1816">
                  <c:v>1081.6500000000001</c:v>
                </c:pt>
                <c:pt idx="1817">
                  <c:v>1082.1099999999999</c:v>
                </c:pt>
                <c:pt idx="1818">
                  <c:v>1082.56</c:v>
                </c:pt>
                <c:pt idx="1819">
                  <c:v>1083.02</c:v>
                </c:pt>
                <c:pt idx="1820">
                  <c:v>1083.47</c:v>
                </c:pt>
                <c:pt idx="1821">
                  <c:v>1083.93</c:v>
                </c:pt>
                <c:pt idx="1822">
                  <c:v>1084.3800000000001</c:v>
                </c:pt>
                <c:pt idx="1823">
                  <c:v>1084.83</c:v>
                </c:pt>
                <c:pt idx="1824">
                  <c:v>1085.29</c:v>
                </c:pt>
                <c:pt idx="1825">
                  <c:v>1085.74</c:v>
                </c:pt>
                <c:pt idx="1826">
                  <c:v>1086.2</c:v>
                </c:pt>
                <c:pt idx="1827">
                  <c:v>1086.6500000000001</c:v>
                </c:pt>
                <c:pt idx="1828">
                  <c:v>1087.0999999999999</c:v>
                </c:pt>
                <c:pt idx="1829">
                  <c:v>1087.56</c:v>
                </c:pt>
                <c:pt idx="1830">
                  <c:v>1088.01</c:v>
                </c:pt>
                <c:pt idx="1831">
                  <c:v>1088.47</c:v>
                </c:pt>
                <c:pt idx="1832">
                  <c:v>1088.92</c:v>
                </c:pt>
                <c:pt idx="1833">
                  <c:v>1089.3800000000001</c:v>
                </c:pt>
                <c:pt idx="1834">
                  <c:v>1089.83</c:v>
                </c:pt>
                <c:pt idx="1835">
                  <c:v>1090.28</c:v>
                </c:pt>
                <c:pt idx="1836">
                  <c:v>1090.74</c:v>
                </c:pt>
                <c:pt idx="1837">
                  <c:v>1091.19</c:v>
                </c:pt>
                <c:pt idx="1838">
                  <c:v>1091.6500000000001</c:v>
                </c:pt>
                <c:pt idx="1839">
                  <c:v>1092.0999999999999</c:v>
                </c:pt>
                <c:pt idx="1840">
                  <c:v>1092.55</c:v>
                </c:pt>
                <c:pt idx="1841">
                  <c:v>1093.01</c:v>
                </c:pt>
                <c:pt idx="1842">
                  <c:v>1093.46</c:v>
                </c:pt>
                <c:pt idx="1843">
                  <c:v>1093.9100000000001</c:v>
                </c:pt>
                <c:pt idx="1844">
                  <c:v>1094.3699999999999</c:v>
                </c:pt>
                <c:pt idx="1845">
                  <c:v>1094.82</c:v>
                </c:pt>
                <c:pt idx="1846">
                  <c:v>1095.27</c:v>
                </c:pt>
                <c:pt idx="1847">
                  <c:v>1095.73</c:v>
                </c:pt>
                <c:pt idx="1848">
                  <c:v>1096.18</c:v>
                </c:pt>
                <c:pt idx="1849">
                  <c:v>1096.6300000000001</c:v>
                </c:pt>
                <c:pt idx="1850">
                  <c:v>1097.0899999999999</c:v>
                </c:pt>
                <c:pt idx="1851">
                  <c:v>1097.54</c:v>
                </c:pt>
                <c:pt idx="1852">
                  <c:v>1097.99</c:v>
                </c:pt>
                <c:pt idx="1853">
                  <c:v>1098.45</c:v>
                </c:pt>
                <c:pt idx="1854">
                  <c:v>1098.9000000000001</c:v>
                </c:pt>
                <c:pt idx="1855">
                  <c:v>1099.3499999999999</c:v>
                </c:pt>
                <c:pt idx="1856">
                  <c:v>1099.81</c:v>
                </c:pt>
                <c:pt idx="1857">
                  <c:v>1100.26</c:v>
                </c:pt>
                <c:pt idx="1858">
                  <c:v>1100.71</c:v>
                </c:pt>
                <c:pt idx="1859">
                  <c:v>1101.17</c:v>
                </c:pt>
                <c:pt idx="1860">
                  <c:v>1101.6199999999999</c:v>
                </c:pt>
                <c:pt idx="1861">
                  <c:v>1102.07</c:v>
                </c:pt>
                <c:pt idx="1862">
                  <c:v>1102.53</c:v>
                </c:pt>
                <c:pt idx="1863">
                  <c:v>1102.98</c:v>
                </c:pt>
                <c:pt idx="1864">
                  <c:v>1103.43</c:v>
                </c:pt>
                <c:pt idx="1865">
                  <c:v>1103.8800000000001</c:v>
                </c:pt>
                <c:pt idx="1866">
                  <c:v>1104.3399999999999</c:v>
                </c:pt>
                <c:pt idx="1867">
                  <c:v>1104.79</c:v>
                </c:pt>
                <c:pt idx="1868">
                  <c:v>1105.24</c:v>
                </c:pt>
                <c:pt idx="1869">
                  <c:v>1105.7</c:v>
                </c:pt>
                <c:pt idx="1870">
                  <c:v>1106.1500000000001</c:v>
                </c:pt>
                <c:pt idx="1871">
                  <c:v>1106.5999999999999</c:v>
                </c:pt>
                <c:pt idx="1872">
                  <c:v>1107.05</c:v>
                </c:pt>
                <c:pt idx="1873">
                  <c:v>1107.51</c:v>
                </c:pt>
                <c:pt idx="1874">
                  <c:v>1107.96</c:v>
                </c:pt>
                <c:pt idx="1875">
                  <c:v>1108.4100000000001</c:v>
                </c:pt>
                <c:pt idx="1876">
                  <c:v>1108.8599999999999</c:v>
                </c:pt>
                <c:pt idx="1877">
                  <c:v>1109.32</c:v>
                </c:pt>
                <c:pt idx="1878">
                  <c:v>1109.77</c:v>
                </c:pt>
                <c:pt idx="1879">
                  <c:v>1110.22</c:v>
                </c:pt>
                <c:pt idx="1880">
                  <c:v>1110.67</c:v>
                </c:pt>
                <c:pt idx="1881">
                  <c:v>1111.1300000000001</c:v>
                </c:pt>
                <c:pt idx="1882">
                  <c:v>1111.58</c:v>
                </c:pt>
                <c:pt idx="1883">
                  <c:v>1112.03</c:v>
                </c:pt>
                <c:pt idx="1884">
                  <c:v>1112.48</c:v>
                </c:pt>
                <c:pt idx="1885">
                  <c:v>1112.93</c:v>
                </c:pt>
                <c:pt idx="1886">
                  <c:v>1113.3900000000001</c:v>
                </c:pt>
                <c:pt idx="1887">
                  <c:v>1113.8399999999999</c:v>
                </c:pt>
                <c:pt idx="1888">
                  <c:v>1114.29</c:v>
                </c:pt>
                <c:pt idx="1889">
                  <c:v>1114.74</c:v>
                </c:pt>
                <c:pt idx="1890">
                  <c:v>1115.2</c:v>
                </c:pt>
                <c:pt idx="1891">
                  <c:v>1115.6500000000001</c:v>
                </c:pt>
                <c:pt idx="1892">
                  <c:v>1116.0999999999999</c:v>
                </c:pt>
                <c:pt idx="1893">
                  <c:v>1116.55</c:v>
                </c:pt>
                <c:pt idx="1894">
                  <c:v>1117</c:v>
                </c:pt>
                <c:pt idx="1895">
                  <c:v>1117.45</c:v>
                </c:pt>
                <c:pt idx="1896">
                  <c:v>1117.9100000000001</c:v>
                </c:pt>
                <c:pt idx="1897">
                  <c:v>1118.3599999999999</c:v>
                </c:pt>
                <c:pt idx="1898">
                  <c:v>1118.81</c:v>
                </c:pt>
                <c:pt idx="1899">
                  <c:v>1119.26</c:v>
                </c:pt>
                <c:pt idx="1900">
                  <c:v>1119.71</c:v>
                </c:pt>
                <c:pt idx="1901">
                  <c:v>1120.17</c:v>
                </c:pt>
                <c:pt idx="1902">
                  <c:v>1120.6199999999999</c:v>
                </c:pt>
                <c:pt idx="1903">
                  <c:v>1121.07</c:v>
                </c:pt>
                <c:pt idx="1904">
                  <c:v>1121.52</c:v>
                </c:pt>
                <c:pt idx="1905">
                  <c:v>1121.97</c:v>
                </c:pt>
                <c:pt idx="1906">
                  <c:v>1122.42</c:v>
                </c:pt>
                <c:pt idx="1907">
                  <c:v>1122.8699999999999</c:v>
                </c:pt>
                <c:pt idx="1908">
                  <c:v>1123.33</c:v>
                </c:pt>
                <c:pt idx="1909">
                  <c:v>1123.78</c:v>
                </c:pt>
                <c:pt idx="1910">
                  <c:v>1124.23</c:v>
                </c:pt>
                <c:pt idx="1911">
                  <c:v>1124.68</c:v>
                </c:pt>
                <c:pt idx="1912">
                  <c:v>1125.1300000000001</c:v>
                </c:pt>
                <c:pt idx="1913">
                  <c:v>1125.58</c:v>
                </c:pt>
                <c:pt idx="1914">
                  <c:v>1126.03</c:v>
                </c:pt>
                <c:pt idx="1915">
                  <c:v>1126.49</c:v>
                </c:pt>
                <c:pt idx="1916">
                  <c:v>1126.94</c:v>
                </c:pt>
                <c:pt idx="1917">
                  <c:v>1127.3900000000001</c:v>
                </c:pt>
                <c:pt idx="1918">
                  <c:v>1127.8399999999999</c:v>
                </c:pt>
                <c:pt idx="1919">
                  <c:v>1128.29</c:v>
                </c:pt>
                <c:pt idx="1920">
                  <c:v>1128.74</c:v>
                </c:pt>
                <c:pt idx="1921">
                  <c:v>1129.19</c:v>
                </c:pt>
                <c:pt idx="1922">
                  <c:v>1129.6400000000001</c:v>
                </c:pt>
                <c:pt idx="1923">
                  <c:v>1130.0899999999999</c:v>
                </c:pt>
                <c:pt idx="1924">
                  <c:v>1130.54</c:v>
                </c:pt>
                <c:pt idx="1925">
                  <c:v>1130.99</c:v>
                </c:pt>
                <c:pt idx="1926">
                  <c:v>1131.45</c:v>
                </c:pt>
                <c:pt idx="1927">
                  <c:v>1131.9000000000001</c:v>
                </c:pt>
                <c:pt idx="1928">
                  <c:v>1132.3499999999999</c:v>
                </c:pt>
                <c:pt idx="1929">
                  <c:v>1132.8</c:v>
                </c:pt>
                <c:pt idx="1930">
                  <c:v>1133.25</c:v>
                </c:pt>
                <c:pt idx="1931">
                  <c:v>1133.7</c:v>
                </c:pt>
                <c:pt idx="1932">
                  <c:v>1134.1500000000001</c:v>
                </c:pt>
                <c:pt idx="1933">
                  <c:v>1134.5999999999999</c:v>
                </c:pt>
                <c:pt idx="1934">
                  <c:v>1135.05</c:v>
                </c:pt>
                <c:pt idx="1935">
                  <c:v>1135.5</c:v>
                </c:pt>
                <c:pt idx="1936">
                  <c:v>1135.95</c:v>
                </c:pt>
                <c:pt idx="1937">
                  <c:v>1136.4000000000001</c:v>
                </c:pt>
                <c:pt idx="1938">
                  <c:v>1136.8499999999999</c:v>
                </c:pt>
                <c:pt idx="1939">
                  <c:v>1137.3</c:v>
                </c:pt>
                <c:pt idx="1940">
                  <c:v>1137.75</c:v>
                </c:pt>
                <c:pt idx="1941">
                  <c:v>1138.2</c:v>
                </c:pt>
                <c:pt idx="1942">
                  <c:v>1138.6500000000001</c:v>
                </c:pt>
                <c:pt idx="1943">
                  <c:v>1139.0999999999999</c:v>
                </c:pt>
                <c:pt idx="1944">
                  <c:v>1139.55</c:v>
                </c:pt>
                <c:pt idx="1945">
                  <c:v>1140</c:v>
                </c:pt>
                <c:pt idx="1946">
                  <c:v>1140.45</c:v>
                </c:pt>
                <c:pt idx="1947">
                  <c:v>1140.9000000000001</c:v>
                </c:pt>
                <c:pt idx="1948">
                  <c:v>1141.3399999999999</c:v>
                </c:pt>
                <c:pt idx="1949">
                  <c:v>1141.79</c:v>
                </c:pt>
                <c:pt idx="1950">
                  <c:v>1142.25</c:v>
                </c:pt>
                <c:pt idx="1951">
                  <c:v>1142.7</c:v>
                </c:pt>
                <c:pt idx="1952">
                  <c:v>1143.1600000000001</c:v>
                </c:pt>
                <c:pt idx="1953">
                  <c:v>1143.6099999999999</c:v>
                </c:pt>
                <c:pt idx="1954">
                  <c:v>1144.07</c:v>
                </c:pt>
                <c:pt idx="1955">
                  <c:v>1144.52</c:v>
                </c:pt>
                <c:pt idx="1956">
                  <c:v>1144.98</c:v>
                </c:pt>
                <c:pt idx="1957">
                  <c:v>1145.43</c:v>
                </c:pt>
                <c:pt idx="1958">
                  <c:v>1145.8900000000001</c:v>
                </c:pt>
                <c:pt idx="1959">
                  <c:v>1146.3399999999999</c:v>
                </c:pt>
                <c:pt idx="1960">
                  <c:v>1146.8</c:v>
                </c:pt>
                <c:pt idx="1961">
                  <c:v>1147.25</c:v>
                </c:pt>
                <c:pt idx="1962">
                  <c:v>1147.71</c:v>
                </c:pt>
                <c:pt idx="1963">
                  <c:v>1148.1600000000001</c:v>
                </c:pt>
                <c:pt idx="1964">
                  <c:v>1148.6199999999999</c:v>
                </c:pt>
                <c:pt idx="1965">
                  <c:v>1149.07</c:v>
                </c:pt>
                <c:pt idx="1966">
                  <c:v>1149.53</c:v>
                </c:pt>
                <c:pt idx="1967">
                  <c:v>1149.98</c:v>
                </c:pt>
                <c:pt idx="1968">
                  <c:v>1150.44</c:v>
                </c:pt>
                <c:pt idx="1969">
                  <c:v>1150.8900000000001</c:v>
                </c:pt>
                <c:pt idx="1970">
                  <c:v>1151.3499999999999</c:v>
                </c:pt>
                <c:pt idx="1971">
                  <c:v>1151.8</c:v>
                </c:pt>
                <c:pt idx="1972">
                  <c:v>1152.26</c:v>
                </c:pt>
                <c:pt idx="1973">
                  <c:v>1152.71</c:v>
                </c:pt>
                <c:pt idx="1974">
                  <c:v>1153.1600000000001</c:v>
                </c:pt>
                <c:pt idx="1975">
                  <c:v>1153.6199999999999</c:v>
                </c:pt>
                <c:pt idx="1976">
                  <c:v>1154.07</c:v>
                </c:pt>
                <c:pt idx="1977">
                  <c:v>1154.53</c:v>
                </c:pt>
                <c:pt idx="1978">
                  <c:v>1154.98</c:v>
                </c:pt>
                <c:pt idx="1979">
                  <c:v>1155.44</c:v>
                </c:pt>
                <c:pt idx="1980">
                  <c:v>1155.8900000000001</c:v>
                </c:pt>
                <c:pt idx="1981">
                  <c:v>1156.3499999999999</c:v>
                </c:pt>
                <c:pt idx="1982">
                  <c:v>1156.8</c:v>
                </c:pt>
                <c:pt idx="1983">
                  <c:v>1157.25</c:v>
                </c:pt>
                <c:pt idx="1984">
                  <c:v>1157.71</c:v>
                </c:pt>
                <c:pt idx="1985">
                  <c:v>1158.1600000000001</c:v>
                </c:pt>
                <c:pt idx="1986">
                  <c:v>1158.6199999999999</c:v>
                </c:pt>
                <c:pt idx="1987">
                  <c:v>1159.07</c:v>
                </c:pt>
                <c:pt idx="1988">
                  <c:v>1159.52</c:v>
                </c:pt>
                <c:pt idx="1989">
                  <c:v>1159.98</c:v>
                </c:pt>
                <c:pt idx="1990">
                  <c:v>1160.43</c:v>
                </c:pt>
                <c:pt idx="1991">
                  <c:v>1160.8800000000001</c:v>
                </c:pt>
                <c:pt idx="1992">
                  <c:v>1161.3399999999999</c:v>
                </c:pt>
                <c:pt idx="1993">
                  <c:v>1161.79</c:v>
                </c:pt>
                <c:pt idx="1994">
                  <c:v>1162.25</c:v>
                </c:pt>
                <c:pt idx="1995">
                  <c:v>1162.7</c:v>
                </c:pt>
                <c:pt idx="1996">
                  <c:v>1163.1500000000001</c:v>
                </c:pt>
                <c:pt idx="1997">
                  <c:v>1163.6099999999999</c:v>
                </c:pt>
                <c:pt idx="1998">
                  <c:v>1164.06</c:v>
                </c:pt>
                <c:pt idx="1999">
                  <c:v>1164.52</c:v>
                </c:pt>
                <c:pt idx="2000">
                  <c:v>1164.97</c:v>
                </c:pt>
                <c:pt idx="2001">
                  <c:v>1165.42</c:v>
                </c:pt>
                <c:pt idx="2002">
                  <c:v>1165.8800000000001</c:v>
                </c:pt>
                <c:pt idx="2003">
                  <c:v>1166.33</c:v>
                </c:pt>
                <c:pt idx="2004">
                  <c:v>1166.78</c:v>
                </c:pt>
                <c:pt idx="2005">
                  <c:v>1167.24</c:v>
                </c:pt>
                <c:pt idx="2006">
                  <c:v>1167.69</c:v>
                </c:pt>
                <c:pt idx="2007">
                  <c:v>1168.1400000000001</c:v>
                </c:pt>
                <c:pt idx="2008">
                  <c:v>1168.5999999999999</c:v>
                </c:pt>
                <c:pt idx="2009">
                  <c:v>1169.05</c:v>
                </c:pt>
                <c:pt idx="2010">
                  <c:v>1169.5</c:v>
                </c:pt>
                <c:pt idx="2011">
                  <c:v>1169.96</c:v>
                </c:pt>
                <c:pt idx="2012">
                  <c:v>1170.4100000000001</c:v>
                </c:pt>
                <c:pt idx="2013">
                  <c:v>1170.8599999999999</c:v>
                </c:pt>
                <c:pt idx="2014">
                  <c:v>1171.31</c:v>
                </c:pt>
                <c:pt idx="2015">
                  <c:v>1171.77</c:v>
                </c:pt>
                <c:pt idx="2016">
                  <c:v>1172.22</c:v>
                </c:pt>
                <c:pt idx="2017">
                  <c:v>1172.67</c:v>
                </c:pt>
                <c:pt idx="2018">
                  <c:v>1173.1300000000001</c:v>
                </c:pt>
                <c:pt idx="2019">
                  <c:v>1173.58</c:v>
                </c:pt>
                <c:pt idx="2020">
                  <c:v>1174.03</c:v>
                </c:pt>
                <c:pt idx="2021">
                  <c:v>1174.49</c:v>
                </c:pt>
                <c:pt idx="2022">
                  <c:v>1174.94</c:v>
                </c:pt>
                <c:pt idx="2023">
                  <c:v>1175.3900000000001</c:v>
                </c:pt>
                <c:pt idx="2024">
                  <c:v>1175.8399999999999</c:v>
                </c:pt>
                <c:pt idx="2025">
                  <c:v>1176.3</c:v>
                </c:pt>
                <c:pt idx="2026">
                  <c:v>1176.75</c:v>
                </c:pt>
                <c:pt idx="2027">
                  <c:v>1177.2</c:v>
                </c:pt>
                <c:pt idx="2028">
                  <c:v>1177.6600000000001</c:v>
                </c:pt>
                <c:pt idx="2029">
                  <c:v>1178.1099999999999</c:v>
                </c:pt>
                <c:pt idx="2030">
                  <c:v>1178.56</c:v>
                </c:pt>
                <c:pt idx="2031">
                  <c:v>1179.01</c:v>
                </c:pt>
                <c:pt idx="2032">
                  <c:v>1179.47</c:v>
                </c:pt>
                <c:pt idx="2033">
                  <c:v>1179.92</c:v>
                </c:pt>
                <c:pt idx="2034">
                  <c:v>1180.3699999999999</c:v>
                </c:pt>
                <c:pt idx="2035">
                  <c:v>1180.82</c:v>
                </c:pt>
                <c:pt idx="2036">
                  <c:v>1181.27</c:v>
                </c:pt>
                <c:pt idx="2037">
                  <c:v>1181.73</c:v>
                </c:pt>
                <c:pt idx="2038">
                  <c:v>1182.18</c:v>
                </c:pt>
                <c:pt idx="2039">
                  <c:v>1182.6300000000001</c:v>
                </c:pt>
                <c:pt idx="2040">
                  <c:v>1183.08</c:v>
                </c:pt>
                <c:pt idx="2041">
                  <c:v>1183.54</c:v>
                </c:pt>
                <c:pt idx="2042">
                  <c:v>1183.99</c:v>
                </c:pt>
                <c:pt idx="2043">
                  <c:v>1184.44</c:v>
                </c:pt>
                <c:pt idx="2044">
                  <c:v>1184.8900000000001</c:v>
                </c:pt>
                <c:pt idx="2045">
                  <c:v>1185.3399999999999</c:v>
                </c:pt>
                <c:pt idx="2046">
                  <c:v>1185.8</c:v>
                </c:pt>
                <c:pt idx="2047">
                  <c:v>1186.25</c:v>
                </c:pt>
                <c:pt idx="2048">
                  <c:v>1186.7</c:v>
                </c:pt>
                <c:pt idx="2049">
                  <c:v>1187.1500000000001</c:v>
                </c:pt>
                <c:pt idx="2050">
                  <c:v>1187.5999999999999</c:v>
                </c:pt>
                <c:pt idx="2051">
                  <c:v>1188.06</c:v>
                </c:pt>
                <c:pt idx="2052">
                  <c:v>1188.51</c:v>
                </c:pt>
                <c:pt idx="2053">
                  <c:v>1188.96</c:v>
                </c:pt>
                <c:pt idx="2054">
                  <c:v>1189.4100000000001</c:v>
                </c:pt>
                <c:pt idx="2055">
                  <c:v>1189.8599999999999</c:v>
                </c:pt>
                <c:pt idx="2056">
                  <c:v>1190.32</c:v>
                </c:pt>
                <c:pt idx="2057">
                  <c:v>1190.77</c:v>
                </c:pt>
                <c:pt idx="2058">
                  <c:v>1191.22</c:v>
                </c:pt>
                <c:pt idx="2059">
                  <c:v>1191.67</c:v>
                </c:pt>
                <c:pt idx="2060">
                  <c:v>1192.1199999999999</c:v>
                </c:pt>
                <c:pt idx="2061">
                  <c:v>1192.57</c:v>
                </c:pt>
                <c:pt idx="2062">
                  <c:v>1193.03</c:v>
                </c:pt>
                <c:pt idx="2063">
                  <c:v>1193.48</c:v>
                </c:pt>
                <c:pt idx="2064">
                  <c:v>1193.93</c:v>
                </c:pt>
                <c:pt idx="2065">
                  <c:v>1194.3800000000001</c:v>
                </c:pt>
                <c:pt idx="2066">
                  <c:v>1194.83</c:v>
                </c:pt>
                <c:pt idx="2067">
                  <c:v>1195.28</c:v>
                </c:pt>
                <c:pt idx="2068">
                  <c:v>1195.73</c:v>
                </c:pt>
                <c:pt idx="2069">
                  <c:v>1196.18</c:v>
                </c:pt>
                <c:pt idx="2070">
                  <c:v>1196.6400000000001</c:v>
                </c:pt>
                <c:pt idx="2071">
                  <c:v>1197.0899999999999</c:v>
                </c:pt>
                <c:pt idx="2072">
                  <c:v>1197.54</c:v>
                </c:pt>
                <c:pt idx="2073">
                  <c:v>1197.99</c:v>
                </c:pt>
                <c:pt idx="2074">
                  <c:v>1198.44</c:v>
                </c:pt>
                <c:pt idx="2075">
                  <c:v>1198.8900000000001</c:v>
                </c:pt>
                <c:pt idx="2076">
                  <c:v>1199.3399999999999</c:v>
                </c:pt>
                <c:pt idx="2077">
                  <c:v>1199.79</c:v>
                </c:pt>
              </c:numCache>
            </c:numRef>
          </c:xVal>
          <c:yVal>
            <c:numRef>
              <c:f>ورقة1!$C$1:$C$2078</c:f>
              <c:numCache>
                <c:formatCode>General</c:formatCode>
                <c:ptCount val="2078"/>
                <c:pt idx="0">
                  <c:v>92.030699999999996</c:v>
                </c:pt>
                <c:pt idx="1">
                  <c:v>85.319500000000005</c:v>
                </c:pt>
                <c:pt idx="2">
                  <c:v>79.905000000000001</c:v>
                </c:pt>
                <c:pt idx="3">
                  <c:v>78.712999999999994</c:v>
                </c:pt>
                <c:pt idx="4">
                  <c:v>76.142099999999999</c:v>
                </c:pt>
                <c:pt idx="5">
                  <c:v>75.825800000000001</c:v>
                </c:pt>
                <c:pt idx="6">
                  <c:v>76.287499999999994</c:v>
                </c:pt>
                <c:pt idx="7">
                  <c:v>74.2483</c:v>
                </c:pt>
                <c:pt idx="8">
                  <c:v>74.0017</c:v>
                </c:pt>
                <c:pt idx="9">
                  <c:v>72.095399999999998</c:v>
                </c:pt>
                <c:pt idx="10">
                  <c:v>69.563699999999997</c:v>
                </c:pt>
                <c:pt idx="11">
                  <c:v>68.223200000000006</c:v>
                </c:pt>
                <c:pt idx="12">
                  <c:v>68.080699999999993</c:v>
                </c:pt>
                <c:pt idx="13">
                  <c:v>67.287199999999999</c:v>
                </c:pt>
                <c:pt idx="14">
                  <c:v>66.381299999999996</c:v>
                </c:pt>
                <c:pt idx="15">
                  <c:v>65.208500000000001</c:v>
                </c:pt>
                <c:pt idx="16">
                  <c:v>63.468800000000002</c:v>
                </c:pt>
                <c:pt idx="17">
                  <c:v>61.585799999999999</c:v>
                </c:pt>
                <c:pt idx="18">
                  <c:v>59.294199999999996</c:v>
                </c:pt>
                <c:pt idx="19">
                  <c:v>54.549900000000001</c:v>
                </c:pt>
                <c:pt idx="20">
                  <c:v>51.407600000000002</c:v>
                </c:pt>
                <c:pt idx="21">
                  <c:v>48.774000000000001</c:v>
                </c:pt>
                <c:pt idx="22">
                  <c:v>46.137500000000003</c:v>
                </c:pt>
                <c:pt idx="23">
                  <c:v>45.969900000000003</c:v>
                </c:pt>
                <c:pt idx="24">
                  <c:v>45.165999999999997</c:v>
                </c:pt>
                <c:pt idx="25">
                  <c:v>46.08</c:v>
                </c:pt>
                <c:pt idx="26">
                  <c:v>45.999699999999997</c:v>
                </c:pt>
                <c:pt idx="27">
                  <c:v>45.703099999999999</c:v>
                </c:pt>
                <c:pt idx="28">
                  <c:v>46.182099999999998</c:v>
                </c:pt>
                <c:pt idx="29">
                  <c:v>44.889099999999999</c:v>
                </c:pt>
                <c:pt idx="30">
                  <c:v>44.300699999999999</c:v>
                </c:pt>
                <c:pt idx="31">
                  <c:v>44.586399999999998</c:v>
                </c:pt>
                <c:pt idx="32">
                  <c:v>44.097000000000001</c:v>
                </c:pt>
                <c:pt idx="33">
                  <c:v>42.347700000000003</c:v>
                </c:pt>
                <c:pt idx="34">
                  <c:v>41.084200000000003</c:v>
                </c:pt>
                <c:pt idx="35">
                  <c:v>39.003300000000003</c:v>
                </c:pt>
                <c:pt idx="36">
                  <c:v>36.153700000000001</c:v>
                </c:pt>
                <c:pt idx="37">
                  <c:v>33.548299999999998</c:v>
                </c:pt>
                <c:pt idx="38">
                  <c:v>31.559100000000001</c:v>
                </c:pt>
                <c:pt idx="39">
                  <c:v>31.002700000000001</c:v>
                </c:pt>
                <c:pt idx="40">
                  <c:v>30.493400000000001</c:v>
                </c:pt>
                <c:pt idx="41">
                  <c:v>30.756699999999999</c:v>
                </c:pt>
                <c:pt idx="42">
                  <c:v>30.908200000000001</c:v>
                </c:pt>
                <c:pt idx="43">
                  <c:v>31.373799999999999</c:v>
                </c:pt>
                <c:pt idx="44">
                  <c:v>32.007199999999997</c:v>
                </c:pt>
                <c:pt idx="45">
                  <c:v>32.3996</c:v>
                </c:pt>
                <c:pt idx="46">
                  <c:v>32.850099999999998</c:v>
                </c:pt>
                <c:pt idx="47">
                  <c:v>33.3962</c:v>
                </c:pt>
                <c:pt idx="48">
                  <c:v>33.0548</c:v>
                </c:pt>
                <c:pt idx="49">
                  <c:v>32.648600000000002</c:v>
                </c:pt>
                <c:pt idx="50">
                  <c:v>31.349799999999998</c:v>
                </c:pt>
                <c:pt idx="51">
                  <c:v>31.2637</c:v>
                </c:pt>
                <c:pt idx="52">
                  <c:v>30.7578</c:v>
                </c:pt>
                <c:pt idx="53">
                  <c:v>30.208100000000002</c:v>
                </c:pt>
                <c:pt idx="54">
                  <c:v>29.7241</c:v>
                </c:pt>
                <c:pt idx="55">
                  <c:v>28.575700000000001</c:v>
                </c:pt>
                <c:pt idx="56">
                  <c:v>26.276199999999999</c:v>
                </c:pt>
                <c:pt idx="57">
                  <c:v>25.990100000000002</c:v>
                </c:pt>
                <c:pt idx="58">
                  <c:v>26.0396</c:v>
                </c:pt>
                <c:pt idx="59">
                  <c:v>24.300899999999999</c:v>
                </c:pt>
                <c:pt idx="60">
                  <c:v>21.709700000000002</c:v>
                </c:pt>
                <c:pt idx="61">
                  <c:v>18.202500000000001</c:v>
                </c:pt>
                <c:pt idx="62">
                  <c:v>13.615399999999999</c:v>
                </c:pt>
                <c:pt idx="63">
                  <c:v>10.333</c:v>
                </c:pt>
                <c:pt idx="64">
                  <c:v>8.25352</c:v>
                </c:pt>
                <c:pt idx="65">
                  <c:v>6.9280600000000003</c:v>
                </c:pt>
                <c:pt idx="66">
                  <c:v>6.0282299999999998</c:v>
                </c:pt>
                <c:pt idx="67">
                  <c:v>3.7864100000000001</c:v>
                </c:pt>
                <c:pt idx="68">
                  <c:v>0.827484</c:v>
                </c:pt>
                <c:pt idx="69">
                  <c:v>-1.05966</c:v>
                </c:pt>
                <c:pt idx="70">
                  <c:v>-2.2998799999999999</c:v>
                </c:pt>
                <c:pt idx="71">
                  <c:v>-0.380463</c:v>
                </c:pt>
                <c:pt idx="72">
                  <c:v>-0.96038599999999996</c:v>
                </c:pt>
                <c:pt idx="73">
                  <c:v>-1.6947300000000001</c:v>
                </c:pt>
                <c:pt idx="74">
                  <c:v>-1.47099</c:v>
                </c:pt>
                <c:pt idx="75">
                  <c:v>-1.3443700000000001</c:v>
                </c:pt>
                <c:pt idx="76">
                  <c:v>-0.57146600000000003</c:v>
                </c:pt>
                <c:pt idx="77">
                  <c:v>0.81406800000000001</c:v>
                </c:pt>
                <c:pt idx="78">
                  <c:v>1.8823000000000001</c:v>
                </c:pt>
                <c:pt idx="79">
                  <c:v>2.7757100000000001</c:v>
                </c:pt>
                <c:pt idx="80">
                  <c:v>4.2486899999999999</c:v>
                </c:pt>
                <c:pt idx="81">
                  <c:v>5.14079</c:v>
                </c:pt>
                <c:pt idx="82">
                  <c:v>7.2718400000000001</c:v>
                </c:pt>
                <c:pt idx="83">
                  <c:v>9.8366399999999992</c:v>
                </c:pt>
                <c:pt idx="84">
                  <c:v>11.1631</c:v>
                </c:pt>
                <c:pt idx="85">
                  <c:v>12.135400000000001</c:v>
                </c:pt>
                <c:pt idx="86">
                  <c:v>13.065</c:v>
                </c:pt>
                <c:pt idx="87">
                  <c:v>13.050800000000001</c:v>
                </c:pt>
                <c:pt idx="88">
                  <c:v>12.673</c:v>
                </c:pt>
                <c:pt idx="89">
                  <c:v>11.811500000000001</c:v>
                </c:pt>
                <c:pt idx="90">
                  <c:v>11.708299999999999</c:v>
                </c:pt>
                <c:pt idx="91">
                  <c:v>10.1302</c:v>
                </c:pt>
                <c:pt idx="92">
                  <c:v>8.9346800000000002</c:v>
                </c:pt>
                <c:pt idx="93">
                  <c:v>6.2825800000000003</c:v>
                </c:pt>
                <c:pt idx="94">
                  <c:v>4.4343899999999996</c:v>
                </c:pt>
                <c:pt idx="95">
                  <c:v>2.2079800000000001</c:v>
                </c:pt>
                <c:pt idx="96">
                  <c:v>1.24502</c:v>
                </c:pt>
                <c:pt idx="97">
                  <c:v>0.57400600000000002</c:v>
                </c:pt>
                <c:pt idx="98">
                  <c:v>-1.7619899999999999</c:v>
                </c:pt>
                <c:pt idx="99">
                  <c:v>-3.1307299999999998</c:v>
                </c:pt>
                <c:pt idx="100">
                  <c:v>-2.4889299999999999</c:v>
                </c:pt>
                <c:pt idx="101">
                  <c:v>-1.59233</c:v>
                </c:pt>
                <c:pt idx="102">
                  <c:v>-0.74377499999999996</c:v>
                </c:pt>
                <c:pt idx="103">
                  <c:v>0.70184500000000005</c:v>
                </c:pt>
                <c:pt idx="104">
                  <c:v>1.2963899999999999</c:v>
                </c:pt>
                <c:pt idx="105">
                  <c:v>2.3429899999999999</c:v>
                </c:pt>
                <c:pt idx="106">
                  <c:v>3.3378000000000001</c:v>
                </c:pt>
                <c:pt idx="107">
                  <c:v>3.3384299999999998</c:v>
                </c:pt>
                <c:pt idx="108">
                  <c:v>3.7377400000000001</c:v>
                </c:pt>
                <c:pt idx="109">
                  <c:v>3.0629499999999998</c:v>
                </c:pt>
                <c:pt idx="110">
                  <c:v>3.1907800000000002</c:v>
                </c:pt>
                <c:pt idx="111">
                  <c:v>1.7448900000000001</c:v>
                </c:pt>
                <c:pt idx="112">
                  <c:v>1.0625</c:v>
                </c:pt>
                <c:pt idx="113">
                  <c:v>1.22814</c:v>
                </c:pt>
                <c:pt idx="114">
                  <c:v>1.51451</c:v>
                </c:pt>
                <c:pt idx="115">
                  <c:v>0.63708299999999995</c:v>
                </c:pt>
                <c:pt idx="116">
                  <c:v>-0.25962800000000003</c:v>
                </c:pt>
                <c:pt idx="117">
                  <c:v>-0.645895</c:v>
                </c:pt>
                <c:pt idx="118">
                  <c:v>-1.9534800000000001</c:v>
                </c:pt>
                <c:pt idx="119">
                  <c:v>-2.42902</c:v>
                </c:pt>
                <c:pt idx="120">
                  <c:v>-1.8304100000000001</c:v>
                </c:pt>
                <c:pt idx="121">
                  <c:v>-1.3375999999999999</c:v>
                </c:pt>
                <c:pt idx="122">
                  <c:v>-1.60904</c:v>
                </c:pt>
                <c:pt idx="123">
                  <c:v>-1.60972</c:v>
                </c:pt>
                <c:pt idx="124">
                  <c:v>-1.1526799999999999</c:v>
                </c:pt>
                <c:pt idx="125">
                  <c:v>8.1601999999999994E-2</c:v>
                </c:pt>
                <c:pt idx="126">
                  <c:v>1.45923</c:v>
                </c:pt>
                <c:pt idx="127">
                  <c:v>3.84782</c:v>
                </c:pt>
                <c:pt idx="128">
                  <c:v>7.6156699999999997</c:v>
                </c:pt>
                <c:pt idx="129">
                  <c:v>11.400700000000001</c:v>
                </c:pt>
                <c:pt idx="130">
                  <c:v>14.9015</c:v>
                </c:pt>
                <c:pt idx="131">
                  <c:v>18.809200000000001</c:v>
                </c:pt>
                <c:pt idx="132">
                  <c:v>22.816299999999998</c:v>
                </c:pt>
                <c:pt idx="133">
                  <c:v>24.507899999999999</c:v>
                </c:pt>
                <c:pt idx="134">
                  <c:v>24.519400000000001</c:v>
                </c:pt>
                <c:pt idx="135">
                  <c:v>24.7011</c:v>
                </c:pt>
                <c:pt idx="136">
                  <c:v>24.7622</c:v>
                </c:pt>
                <c:pt idx="137">
                  <c:v>24.255400000000002</c:v>
                </c:pt>
                <c:pt idx="138">
                  <c:v>22.898399999999999</c:v>
                </c:pt>
                <c:pt idx="139">
                  <c:v>19.9754</c:v>
                </c:pt>
                <c:pt idx="140">
                  <c:v>17.620999999999999</c:v>
                </c:pt>
                <c:pt idx="141">
                  <c:v>14.821400000000001</c:v>
                </c:pt>
                <c:pt idx="142">
                  <c:v>12.6523</c:v>
                </c:pt>
                <c:pt idx="143">
                  <c:v>10.683400000000001</c:v>
                </c:pt>
                <c:pt idx="144">
                  <c:v>8.8346099999999996</c:v>
                </c:pt>
                <c:pt idx="145">
                  <c:v>7.3361099999999997</c:v>
                </c:pt>
                <c:pt idx="146">
                  <c:v>6.4013600000000004</c:v>
                </c:pt>
                <c:pt idx="147">
                  <c:v>5.3716900000000001</c:v>
                </c:pt>
                <c:pt idx="148">
                  <c:v>3.7416499999999999</c:v>
                </c:pt>
                <c:pt idx="149">
                  <c:v>2.3064399999999998</c:v>
                </c:pt>
                <c:pt idx="150">
                  <c:v>2.6191399999999998</c:v>
                </c:pt>
                <c:pt idx="151">
                  <c:v>2.7759299999999998</c:v>
                </c:pt>
                <c:pt idx="152">
                  <c:v>4.6441600000000003</c:v>
                </c:pt>
                <c:pt idx="153">
                  <c:v>6.8826299999999998</c:v>
                </c:pt>
                <c:pt idx="154">
                  <c:v>10.4208</c:v>
                </c:pt>
                <c:pt idx="155">
                  <c:v>14.362399999999999</c:v>
                </c:pt>
                <c:pt idx="156">
                  <c:v>18.183900000000001</c:v>
                </c:pt>
                <c:pt idx="157">
                  <c:v>20.7683</c:v>
                </c:pt>
                <c:pt idx="158">
                  <c:v>23.147600000000001</c:v>
                </c:pt>
                <c:pt idx="159">
                  <c:v>24.0852</c:v>
                </c:pt>
                <c:pt idx="160">
                  <c:v>26.408200000000001</c:v>
                </c:pt>
                <c:pt idx="161">
                  <c:v>28.015000000000001</c:v>
                </c:pt>
                <c:pt idx="162">
                  <c:v>28.168199999999999</c:v>
                </c:pt>
                <c:pt idx="163">
                  <c:v>28.0197</c:v>
                </c:pt>
                <c:pt idx="164">
                  <c:v>26.478400000000001</c:v>
                </c:pt>
                <c:pt idx="165">
                  <c:v>24.240600000000001</c:v>
                </c:pt>
                <c:pt idx="166">
                  <c:v>19.9894</c:v>
                </c:pt>
                <c:pt idx="167">
                  <c:v>15.912800000000001</c:v>
                </c:pt>
                <c:pt idx="168">
                  <c:v>13.1875</c:v>
                </c:pt>
                <c:pt idx="169">
                  <c:v>9.5431399999999993</c:v>
                </c:pt>
                <c:pt idx="170">
                  <c:v>6.8498799999999997</c:v>
                </c:pt>
                <c:pt idx="171">
                  <c:v>5.4283200000000003</c:v>
                </c:pt>
                <c:pt idx="172">
                  <c:v>4.5598599999999996</c:v>
                </c:pt>
                <c:pt idx="173">
                  <c:v>4.0025899999999996</c:v>
                </c:pt>
                <c:pt idx="174">
                  <c:v>4.2685599999999999</c:v>
                </c:pt>
                <c:pt idx="175">
                  <c:v>4.4931799999999997</c:v>
                </c:pt>
                <c:pt idx="176">
                  <c:v>4.3068</c:v>
                </c:pt>
                <c:pt idx="177">
                  <c:v>4.2498100000000001</c:v>
                </c:pt>
                <c:pt idx="178">
                  <c:v>4.0666700000000002</c:v>
                </c:pt>
                <c:pt idx="179">
                  <c:v>4.3000499999999997</c:v>
                </c:pt>
                <c:pt idx="180">
                  <c:v>4.5350900000000003</c:v>
                </c:pt>
                <c:pt idx="181">
                  <c:v>5.3624499999999999</c:v>
                </c:pt>
                <c:pt idx="182">
                  <c:v>6.6275399999999998</c:v>
                </c:pt>
                <c:pt idx="183">
                  <c:v>7.8818799999999998</c:v>
                </c:pt>
                <c:pt idx="184">
                  <c:v>7.3860200000000003</c:v>
                </c:pt>
                <c:pt idx="185">
                  <c:v>7.5961800000000004</c:v>
                </c:pt>
                <c:pt idx="186">
                  <c:v>6.4816000000000003</c:v>
                </c:pt>
                <c:pt idx="187">
                  <c:v>5.9482299999999997</c:v>
                </c:pt>
                <c:pt idx="188">
                  <c:v>7.7571399999999997</c:v>
                </c:pt>
                <c:pt idx="189">
                  <c:v>9.1690900000000006</c:v>
                </c:pt>
                <c:pt idx="190">
                  <c:v>10.6843</c:v>
                </c:pt>
                <c:pt idx="191">
                  <c:v>13.303000000000001</c:v>
                </c:pt>
                <c:pt idx="192">
                  <c:v>14.320399999999999</c:v>
                </c:pt>
                <c:pt idx="193">
                  <c:v>14.6707</c:v>
                </c:pt>
                <c:pt idx="194">
                  <c:v>16.190999999999999</c:v>
                </c:pt>
                <c:pt idx="195">
                  <c:v>16.290800000000001</c:v>
                </c:pt>
                <c:pt idx="196">
                  <c:v>15.4133</c:v>
                </c:pt>
                <c:pt idx="197">
                  <c:v>14.388999999999999</c:v>
                </c:pt>
                <c:pt idx="198">
                  <c:v>13.3773</c:v>
                </c:pt>
                <c:pt idx="199">
                  <c:v>12.468</c:v>
                </c:pt>
                <c:pt idx="200">
                  <c:v>11.9285</c:v>
                </c:pt>
                <c:pt idx="201">
                  <c:v>12.814500000000001</c:v>
                </c:pt>
                <c:pt idx="202">
                  <c:v>12.969099999999999</c:v>
                </c:pt>
                <c:pt idx="203">
                  <c:v>12.1272</c:v>
                </c:pt>
                <c:pt idx="204">
                  <c:v>11.1623</c:v>
                </c:pt>
                <c:pt idx="205">
                  <c:v>12.5677</c:v>
                </c:pt>
                <c:pt idx="206">
                  <c:v>11.4162</c:v>
                </c:pt>
                <c:pt idx="207">
                  <c:v>11.659599999999999</c:v>
                </c:pt>
                <c:pt idx="208">
                  <c:v>11.0532</c:v>
                </c:pt>
                <c:pt idx="209">
                  <c:v>10.382099999999999</c:v>
                </c:pt>
                <c:pt idx="210">
                  <c:v>8.9951500000000006</c:v>
                </c:pt>
                <c:pt idx="211">
                  <c:v>8.5410699999999995</c:v>
                </c:pt>
                <c:pt idx="212">
                  <c:v>7.2761500000000003</c:v>
                </c:pt>
                <c:pt idx="213">
                  <c:v>4.2439799999999996</c:v>
                </c:pt>
                <c:pt idx="214">
                  <c:v>2.8795999999999999</c:v>
                </c:pt>
                <c:pt idx="215">
                  <c:v>2.6743199999999998</c:v>
                </c:pt>
                <c:pt idx="216">
                  <c:v>4.0418399999999997</c:v>
                </c:pt>
                <c:pt idx="217">
                  <c:v>4.0337199999999998</c:v>
                </c:pt>
                <c:pt idx="218">
                  <c:v>5.3918900000000001</c:v>
                </c:pt>
                <c:pt idx="219">
                  <c:v>7.7826599999999999</c:v>
                </c:pt>
                <c:pt idx="220">
                  <c:v>10.332700000000001</c:v>
                </c:pt>
                <c:pt idx="221">
                  <c:v>12.408899999999999</c:v>
                </c:pt>
                <c:pt idx="222">
                  <c:v>14.420299999999999</c:v>
                </c:pt>
                <c:pt idx="223">
                  <c:v>16.730599999999999</c:v>
                </c:pt>
                <c:pt idx="224">
                  <c:v>17.7315</c:v>
                </c:pt>
                <c:pt idx="225">
                  <c:v>18.9999</c:v>
                </c:pt>
                <c:pt idx="226">
                  <c:v>18.792200000000001</c:v>
                </c:pt>
                <c:pt idx="227">
                  <c:v>19.360800000000001</c:v>
                </c:pt>
                <c:pt idx="228">
                  <c:v>17.0442</c:v>
                </c:pt>
                <c:pt idx="229">
                  <c:v>15.3812</c:v>
                </c:pt>
                <c:pt idx="230">
                  <c:v>13.3544</c:v>
                </c:pt>
                <c:pt idx="231">
                  <c:v>10.993399999999999</c:v>
                </c:pt>
                <c:pt idx="232">
                  <c:v>10.0274</c:v>
                </c:pt>
                <c:pt idx="233">
                  <c:v>9.6151700000000009</c:v>
                </c:pt>
                <c:pt idx="234">
                  <c:v>11.1441</c:v>
                </c:pt>
                <c:pt idx="235">
                  <c:v>12.540800000000001</c:v>
                </c:pt>
                <c:pt idx="236">
                  <c:v>14.943099999999999</c:v>
                </c:pt>
                <c:pt idx="237">
                  <c:v>15.936999999999999</c:v>
                </c:pt>
                <c:pt idx="238">
                  <c:v>17.625699999999998</c:v>
                </c:pt>
                <c:pt idx="239">
                  <c:v>18.447399999999998</c:v>
                </c:pt>
                <c:pt idx="240">
                  <c:v>16.669499999999999</c:v>
                </c:pt>
                <c:pt idx="241">
                  <c:v>14.280099999999999</c:v>
                </c:pt>
                <c:pt idx="242">
                  <c:v>12.1092</c:v>
                </c:pt>
                <c:pt idx="243">
                  <c:v>11.6363</c:v>
                </c:pt>
                <c:pt idx="244">
                  <c:v>9.7806099999999994</c:v>
                </c:pt>
                <c:pt idx="245">
                  <c:v>8.4638000000000009</c:v>
                </c:pt>
                <c:pt idx="246">
                  <c:v>7.2880500000000001</c:v>
                </c:pt>
                <c:pt idx="247">
                  <c:v>6.7693199999999996</c:v>
                </c:pt>
                <c:pt idx="248">
                  <c:v>5.6075999999999997</c:v>
                </c:pt>
                <c:pt idx="249">
                  <c:v>6.3159799999999997</c:v>
                </c:pt>
                <c:pt idx="250">
                  <c:v>6.8358499999999998</c:v>
                </c:pt>
                <c:pt idx="251">
                  <c:v>8.1935300000000009</c:v>
                </c:pt>
                <c:pt idx="252">
                  <c:v>9.3294899999999998</c:v>
                </c:pt>
                <c:pt idx="253">
                  <c:v>11.331300000000001</c:v>
                </c:pt>
                <c:pt idx="254">
                  <c:v>13.745699999999999</c:v>
                </c:pt>
                <c:pt idx="255">
                  <c:v>14.654500000000001</c:v>
                </c:pt>
                <c:pt idx="256">
                  <c:v>13.882</c:v>
                </c:pt>
                <c:pt idx="257">
                  <c:v>12.099299999999999</c:v>
                </c:pt>
                <c:pt idx="258">
                  <c:v>11.3285</c:v>
                </c:pt>
                <c:pt idx="259">
                  <c:v>8.4179200000000005</c:v>
                </c:pt>
                <c:pt idx="260">
                  <c:v>7.4472800000000001</c:v>
                </c:pt>
                <c:pt idx="261">
                  <c:v>6.5405699999999998</c:v>
                </c:pt>
                <c:pt idx="262">
                  <c:v>5.0191400000000002</c:v>
                </c:pt>
                <c:pt idx="263">
                  <c:v>3.3910800000000001</c:v>
                </c:pt>
                <c:pt idx="264">
                  <c:v>1.5255099999999999</c:v>
                </c:pt>
                <c:pt idx="265">
                  <c:v>-0.61270899999999995</c:v>
                </c:pt>
                <c:pt idx="266">
                  <c:v>-1.3303400000000001</c:v>
                </c:pt>
                <c:pt idx="267">
                  <c:v>-2.9574099999999999E-2</c:v>
                </c:pt>
                <c:pt idx="268">
                  <c:v>2.3432300000000001</c:v>
                </c:pt>
                <c:pt idx="269">
                  <c:v>4.9635499999999997</c:v>
                </c:pt>
                <c:pt idx="270">
                  <c:v>6.8544</c:v>
                </c:pt>
                <c:pt idx="271">
                  <c:v>9.2471599999999992</c:v>
                </c:pt>
                <c:pt idx="272">
                  <c:v>11.3193</c:v>
                </c:pt>
                <c:pt idx="273">
                  <c:v>13.706899999999999</c:v>
                </c:pt>
                <c:pt idx="274">
                  <c:v>16.563199999999998</c:v>
                </c:pt>
                <c:pt idx="275">
                  <c:v>17.850899999999999</c:v>
                </c:pt>
                <c:pt idx="276">
                  <c:v>17.5244</c:v>
                </c:pt>
                <c:pt idx="277">
                  <c:v>17.817499999999999</c:v>
                </c:pt>
                <c:pt idx="278">
                  <c:v>18.471399999999999</c:v>
                </c:pt>
                <c:pt idx="279">
                  <c:v>18.410399999999999</c:v>
                </c:pt>
                <c:pt idx="280">
                  <c:v>19.046199999999999</c:v>
                </c:pt>
                <c:pt idx="281">
                  <c:v>19.281700000000001</c:v>
                </c:pt>
                <c:pt idx="282">
                  <c:v>20.172599999999999</c:v>
                </c:pt>
                <c:pt idx="283">
                  <c:v>21.055299999999999</c:v>
                </c:pt>
                <c:pt idx="284">
                  <c:v>22.567</c:v>
                </c:pt>
                <c:pt idx="285">
                  <c:v>23.546099999999999</c:v>
                </c:pt>
                <c:pt idx="286">
                  <c:v>25.045100000000001</c:v>
                </c:pt>
                <c:pt idx="287">
                  <c:v>25.081</c:v>
                </c:pt>
                <c:pt idx="288">
                  <c:v>24.6721</c:v>
                </c:pt>
                <c:pt idx="289">
                  <c:v>22.904599999999999</c:v>
                </c:pt>
                <c:pt idx="290">
                  <c:v>22.085599999999999</c:v>
                </c:pt>
                <c:pt idx="291">
                  <c:v>20.287299999999998</c:v>
                </c:pt>
                <c:pt idx="292">
                  <c:v>18.868400000000001</c:v>
                </c:pt>
                <c:pt idx="293">
                  <c:v>17.452200000000001</c:v>
                </c:pt>
                <c:pt idx="294">
                  <c:v>14.7601</c:v>
                </c:pt>
                <c:pt idx="295">
                  <c:v>13.572100000000001</c:v>
                </c:pt>
                <c:pt idx="296">
                  <c:v>12.8202</c:v>
                </c:pt>
                <c:pt idx="297">
                  <c:v>15.0305</c:v>
                </c:pt>
                <c:pt idx="298">
                  <c:v>15.8314</c:v>
                </c:pt>
                <c:pt idx="299">
                  <c:v>15.4742</c:v>
                </c:pt>
                <c:pt idx="300">
                  <c:v>15.1402</c:v>
                </c:pt>
                <c:pt idx="301">
                  <c:v>14.8498</c:v>
                </c:pt>
                <c:pt idx="302">
                  <c:v>13.638400000000001</c:v>
                </c:pt>
                <c:pt idx="303">
                  <c:v>12.928100000000001</c:v>
                </c:pt>
                <c:pt idx="304">
                  <c:v>12.403600000000001</c:v>
                </c:pt>
                <c:pt idx="305">
                  <c:v>10.104200000000001</c:v>
                </c:pt>
                <c:pt idx="306">
                  <c:v>8.3828200000000006</c:v>
                </c:pt>
                <c:pt idx="307">
                  <c:v>6.4421900000000001</c:v>
                </c:pt>
                <c:pt idx="308">
                  <c:v>4.71739</c:v>
                </c:pt>
                <c:pt idx="309">
                  <c:v>3.7473900000000002</c:v>
                </c:pt>
                <c:pt idx="310">
                  <c:v>2.4952000000000001</c:v>
                </c:pt>
                <c:pt idx="311">
                  <c:v>1.4851799999999999</c:v>
                </c:pt>
                <c:pt idx="312">
                  <c:v>1.4852300000000001</c:v>
                </c:pt>
                <c:pt idx="313">
                  <c:v>2.52847</c:v>
                </c:pt>
                <c:pt idx="314">
                  <c:v>3.8904200000000002</c:v>
                </c:pt>
                <c:pt idx="315">
                  <c:v>6.6599599999999999</c:v>
                </c:pt>
                <c:pt idx="316">
                  <c:v>7.9030199999999997</c:v>
                </c:pt>
                <c:pt idx="317">
                  <c:v>8.4456699999999998</c:v>
                </c:pt>
                <c:pt idx="318">
                  <c:v>11.1427</c:v>
                </c:pt>
                <c:pt idx="319">
                  <c:v>11.8734</c:v>
                </c:pt>
                <c:pt idx="320">
                  <c:v>12.7067</c:v>
                </c:pt>
                <c:pt idx="321">
                  <c:v>13.3886</c:v>
                </c:pt>
                <c:pt idx="322">
                  <c:v>12.4161</c:v>
                </c:pt>
                <c:pt idx="323">
                  <c:v>12.7104</c:v>
                </c:pt>
                <c:pt idx="324">
                  <c:v>13.1534</c:v>
                </c:pt>
                <c:pt idx="325">
                  <c:v>12.136200000000001</c:v>
                </c:pt>
                <c:pt idx="326">
                  <c:v>9.8698200000000007</c:v>
                </c:pt>
                <c:pt idx="327">
                  <c:v>8.88537</c:v>
                </c:pt>
                <c:pt idx="328">
                  <c:v>8.2993900000000007</c:v>
                </c:pt>
                <c:pt idx="329">
                  <c:v>10.114699999999999</c:v>
                </c:pt>
                <c:pt idx="330">
                  <c:v>11.5662</c:v>
                </c:pt>
                <c:pt idx="331">
                  <c:v>12.263400000000001</c:v>
                </c:pt>
                <c:pt idx="332">
                  <c:v>12.664099999999999</c:v>
                </c:pt>
                <c:pt idx="333">
                  <c:v>11.119300000000001</c:v>
                </c:pt>
                <c:pt idx="334">
                  <c:v>10.300700000000001</c:v>
                </c:pt>
                <c:pt idx="335">
                  <c:v>8.8658999999999999</c:v>
                </c:pt>
                <c:pt idx="336">
                  <c:v>7.2255500000000001</c:v>
                </c:pt>
                <c:pt idx="337">
                  <c:v>3.7224499999999998</c:v>
                </c:pt>
                <c:pt idx="338">
                  <c:v>2.4266800000000002</c:v>
                </c:pt>
                <c:pt idx="339">
                  <c:v>0.36791200000000002</c:v>
                </c:pt>
                <c:pt idx="340">
                  <c:v>0.14487</c:v>
                </c:pt>
                <c:pt idx="341">
                  <c:v>-0.21190200000000001</c:v>
                </c:pt>
                <c:pt idx="342">
                  <c:v>-1.2734399999999999</c:v>
                </c:pt>
                <c:pt idx="343">
                  <c:v>-1.05521</c:v>
                </c:pt>
                <c:pt idx="344">
                  <c:v>0.865645</c:v>
                </c:pt>
                <c:pt idx="345">
                  <c:v>0.93867500000000004</c:v>
                </c:pt>
                <c:pt idx="346">
                  <c:v>1.5619799999999999</c:v>
                </c:pt>
                <c:pt idx="347">
                  <c:v>2.9662799999999998</c:v>
                </c:pt>
                <c:pt idx="348">
                  <c:v>4.7309599999999996</c:v>
                </c:pt>
                <c:pt idx="349">
                  <c:v>6.3584800000000001</c:v>
                </c:pt>
                <c:pt idx="350">
                  <c:v>6.4105499999999997</c:v>
                </c:pt>
                <c:pt idx="351">
                  <c:v>5.8460900000000002</c:v>
                </c:pt>
                <c:pt idx="352">
                  <c:v>5.7672600000000003</c:v>
                </c:pt>
                <c:pt idx="353">
                  <c:v>5.4713500000000002</c:v>
                </c:pt>
                <c:pt idx="354">
                  <c:v>5.99193</c:v>
                </c:pt>
                <c:pt idx="355">
                  <c:v>5.9570299999999996</c:v>
                </c:pt>
                <c:pt idx="356">
                  <c:v>7.0287800000000002</c:v>
                </c:pt>
                <c:pt idx="357">
                  <c:v>5.6840099999999998</c:v>
                </c:pt>
                <c:pt idx="358">
                  <c:v>4.8314199999999996</c:v>
                </c:pt>
                <c:pt idx="359">
                  <c:v>1.6518999999999999</c:v>
                </c:pt>
                <c:pt idx="360">
                  <c:v>-1.01725</c:v>
                </c:pt>
                <c:pt idx="361">
                  <c:v>-3.9038599999999999</c:v>
                </c:pt>
                <c:pt idx="362">
                  <c:v>-5.14175</c:v>
                </c:pt>
                <c:pt idx="363">
                  <c:v>-6.01112</c:v>
                </c:pt>
                <c:pt idx="364">
                  <c:v>-4.7440300000000004</c:v>
                </c:pt>
                <c:pt idx="365">
                  <c:v>-3.9236200000000001</c:v>
                </c:pt>
                <c:pt idx="366">
                  <c:v>-2.1816300000000002</c:v>
                </c:pt>
                <c:pt idx="367">
                  <c:v>0.42117500000000002</c:v>
                </c:pt>
                <c:pt idx="368">
                  <c:v>2.9626299999999999</c:v>
                </c:pt>
                <c:pt idx="369">
                  <c:v>6.20139</c:v>
                </c:pt>
                <c:pt idx="370">
                  <c:v>8.7875999999999994</c:v>
                </c:pt>
                <c:pt idx="371">
                  <c:v>11.5932</c:v>
                </c:pt>
                <c:pt idx="372">
                  <c:v>13.1183</c:v>
                </c:pt>
                <c:pt idx="373">
                  <c:v>14.8818</c:v>
                </c:pt>
                <c:pt idx="374">
                  <c:v>15.131399999999999</c:v>
                </c:pt>
                <c:pt idx="375">
                  <c:v>15.4049</c:v>
                </c:pt>
                <c:pt idx="376">
                  <c:v>16.510300000000001</c:v>
                </c:pt>
                <c:pt idx="377">
                  <c:v>14.4747</c:v>
                </c:pt>
                <c:pt idx="378">
                  <c:v>10.8248</c:v>
                </c:pt>
                <c:pt idx="379">
                  <c:v>7.7309400000000004</c:v>
                </c:pt>
                <c:pt idx="380">
                  <c:v>4.0285900000000003</c:v>
                </c:pt>
                <c:pt idx="381">
                  <c:v>3.8769800000000001</c:v>
                </c:pt>
                <c:pt idx="382">
                  <c:v>4.8103699999999998</c:v>
                </c:pt>
                <c:pt idx="383">
                  <c:v>6.7180099999999996</c:v>
                </c:pt>
                <c:pt idx="384">
                  <c:v>10.1585</c:v>
                </c:pt>
                <c:pt idx="385">
                  <c:v>9.8155800000000006</c:v>
                </c:pt>
                <c:pt idx="386">
                  <c:v>10.3489</c:v>
                </c:pt>
                <c:pt idx="387">
                  <c:v>10.323499999999999</c:v>
                </c:pt>
                <c:pt idx="388">
                  <c:v>10.791700000000001</c:v>
                </c:pt>
                <c:pt idx="389">
                  <c:v>10.927099999999999</c:v>
                </c:pt>
                <c:pt idx="390">
                  <c:v>10.1799</c:v>
                </c:pt>
                <c:pt idx="391">
                  <c:v>9.5645199999999999</c:v>
                </c:pt>
                <c:pt idx="392">
                  <c:v>5.4186800000000002</c:v>
                </c:pt>
                <c:pt idx="393">
                  <c:v>4.1700200000000001</c:v>
                </c:pt>
                <c:pt idx="394">
                  <c:v>4.8188000000000004</c:v>
                </c:pt>
                <c:pt idx="395">
                  <c:v>5.49824</c:v>
                </c:pt>
                <c:pt idx="396">
                  <c:v>6.5059500000000003</c:v>
                </c:pt>
                <c:pt idx="397">
                  <c:v>10.2036</c:v>
                </c:pt>
                <c:pt idx="398">
                  <c:v>13.051399999999999</c:v>
                </c:pt>
                <c:pt idx="399">
                  <c:v>16.000699999999998</c:v>
                </c:pt>
                <c:pt idx="400">
                  <c:v>17.976400000000002</c:v>
                </c:pt>
                <c:pt idx="401">
                  <c:v>20.276</c:v>
                </c:pt>
                <c:pt idx="402">
                  <c:v>22.514099999999999</c:v>
                </c:pt>
                <c:pt idx="403">
                  <c:v>23.324100000000001</c:v>
                </c:pt>
                <c:pt idx="404">
                  <c:v>25.108699999999999</c:v>
                </c:pt>
                <c:pt idx="405">
                  <c:v>23.951899999999998</c:v>
                </c:pt>
                <c:pt idx="406">
                  <c:v>25.026499999999999</c:v>
                </c:pt>
                <c:pt idx="407">
                  <c:v>26.153300000000002</c:v>
                </c:pt>
                <c:pt idx="408">
                  <c:v>28.755099999999999</c:v>
                </c:pt>
                <c:pt idx="409">
                  <c:v>31.061800000000002</c:v>
                </c:pt>
                <c:pt idx="410">
                  <c:v>33.422600000000003</c:v>
                </c:pt>
                <c:pt idx="411">
                  <c:v>34.727899999999998</c:v>
                </c:pt>
                <c:pt idx="412">
                  <c:v>36.231499999999997</c:v>
                </c:pt>
                <c:pt idx="413">
                  <c:v>38.696800000000003</c:v>
                </c:pt>
                <c:pt idx="414">
                  <c:v>40.308599999999998</c:v>
                </c:pt>
                <c:pt idx="415">
                  <c:v>41.525799999999997</c:v>
                </c:pt>
                <c:pt idx="416">
                  <c:v>42.406700000000001</c:v>
                </c:pt>
                <c:pt idx="417">
                  <c:v>43.673699999999997</c:v>
                </c:pt>
                <c:pt idx="418">
                  <c:v>48.080199999999998</c:v>
                </c:pt>
                <c:pt idx="419">
                  <c:v>53.130600000000001</c:v>
                </c:pt>
                <c:pt idx="420">
                  <c:v>60.797499999999999</c:v>
                </c:pt>
                <c:pt idx="421">
                  <c:v>64.608099999999993</c:v>
                </c:pt>
                <c:pt idx="422">
                  <c:v>68.274199999999993</c:v>
                </c:pt>
                <c:pt idx="423">
                  <c:v>72.344899999999996</c:v>
                </c:pt>
                <c:pt idx="424">
                  <c:v>75.593800000000002</c:v>
                </c:pt>
                <c:pt idx="425">
                  <c:v>77.681899999999999</c:v>
                </c:pt>
                <c:pt idx="426">
                  <c:v>80.421000000000006</c:v>
                </c:pt>
                <c:pt idx="427">
                  <c:v>84.950500000000005</c:v>
                </c:pt>
                <c:pt idx="428">
                  <c:v>88.831599999999995</c:v>
                </c:pt>
                <c:pt idx="429">
                  <c:v>91.207700000000003</c:v>
                </c:pt>
                <c:pt idx="430">
                  <c:v>93.531999999999996</c:v>
                </c:pt>
                <c:pt idx="431">
                  <c:v>96.345799999999997</c:v>
                </c:pt>
                <c:pt idx="432">
                  <c:v>98.510599999999997</c:v>
                </c:pt>
                <c:pt idx="433">
                  <c:v>102.161</c:v>
                </c:pt>
                <c:pt idx="434">
                  <c:v>105.23399999999999</c:v>
                </c:pt>
                <c:pt idx="435">
                  <c:v>111.752</c:v>
                </c:pt>
                <c:pt idx="436">
                  <c:v>117.73</c:v>
                </c:pt>
                <c:pt idx="437">
                  <c:v>125.167</c:v>
                </c:pt>
                <c:pt idx="438">
                  <c:v>132.49199999999999</c:v>
                </c:pt>
                <c:pt idx="439">
                  <c:v>138.816</c:v>
                </c:pt>
                <c:pt idx="440">
                  <c:v>145.52500000000001</c:v>
                </c:pt>
                <c:pt idx="441">
                  <c:v>152.542</c:v>
                </c:pt>
                <c:pt idx="442">
                  <c:v>160.578</c:v>
                </c:pt>
                <c:pt idx="443">
                  <c:v>167.614</c:v>
                </c:pt>
                <c:pt idx="444">
                  <c:v>176.029</c:v>
                </c:pt>
                <c:pt idx="445">
                  <c:v>181.59299999999999</c:v>
                </c:pt>
                <c:pt idx="446">
                  <c:v>188.268</c:v>
                </c:pt>
                <c:pt idx="447">
                  <c:v>193.846</c:v>
                </c:pt>
                <c:pt idx="448">
                  <c:v>197.49</c:v>
                </c:pt>
                <c:pt idx="449">
                  <c:v>198.62200000000001</c:v>
                </c:pt>
                <c:pt idx="450">
                  <c:v>198.089</c:v>
                </c:pt>
                <c:pt idx="451">
                  <c:v>196.048</c:v>
                </c:pt>
                <c:pt idx="452">
                  <c:v>192.816</c:v>
                </c:pt>
                <c:pt idx="453">
                  <c:v>188.08799999999999</c:v>
                </c:pt>
                <c:pt idx="454">
                  <c:v>182.364</c:v>
                </c:pt>
                <c:pt idx="455">
                  <c:v>177.22300000000001</c:v>
                </c:pt>
                <c:pt idx="456">
                  <c:v>170.36699999999999</c:v>
                </c:pt>
                <c:pt idx="457">
                  <c:v>164.85599999999999</c:v>
                </c:pt>
                <c:pt idx="458">
                  <c:v>159.69499999999999</c:v>
                </c:pt>
                <c:pt idx="459">
                  <c:v>156.00700000000001</c:v>
                </c:pt>
                <c:pt idx="460">
                  <c:v>152.38800000000001</c:v>
                </c:pt>
                <c:pt idx="461">
                  <c:v>150.364</c:v>
                </c:pt>
                <c:pt idx="462">
                  <c:v>148.89400000000001</c:v>
                </c:pt>
                <c:pt idx="463">
                  <c:v>148.39599999999999</c:v>
                </c:pt>
                <c:pt idx="464">
                  <c:v>148.79599999999999</c:v>
                </c:pt>
                <c:pt idx="465">
                  <c:v>148.84899999999999</c:v>
                </c:pt>
                <c:pt idx="466">
                  <c:v>147.90100000000001</c:v>
                </c:pt>
                <c:pt idx="467">
                  <c:v>148.351</c:v>
                </c:pt>
                <c:pt idx="468">
                  <c:v>149.994</c:v>
                </c:pt>
                <c:pt idx="469">
                  <c:v>150.26</c:v>
                </c:pt>
                <c:pt idx="470">
                  <c:v>151.381</c:v>
                </c:pt>
                <c:pt idx="471">
                  <c:v>149.50299999999999</c:v>
                </c:pt>
                <c:pt idx="472">
                  <c:v>147.00200000000001</c:v>
                </c:pt>
                <c:pt idx="473">
                  <c:v>145.023</c:v>
                </c:pt>
                <c:pt idx="474">
                  <c:v>144.119</c:v>
                </c:pt>
                <c:pt idx="475">
                  <c:v>143.52500000000001</c:v>
                </c:pt>
                <c:pt idx="476">
                  <c:v>143.00200000000001</c:v>
                </c:pt>
                <c:pt idx="477">
                  <c:v>143.48400000000001</c:v>
                </c:pt>
                <c:pt idx="478">
                  <c:v>143.387</c:v>
                </c:pt>
                <c:pt idx="479">
                  <c:v>143.30699999999999</c:v>
                </c:pt>
                <c:pt idx="480">
                  <c:v>143.65</c:v>
                </c:pt>
                <c:pt idx="481">
                  <c:v>143.84</c:v>
                </c:pt>
                <c:pt idx="482">
                  <c:v>143.80500000000001</c:v>
                </c:pt>
                <c:pt idx="483">
                  <c:v>143.36799999999999</c:v>
                </c:pt>
                <c:pt idx="484">
                  <c:v>143.63399999999999</c:v>
                </c:pt>
                <c:pt idx="485">
                  <c:v>144.04499999999999</c:v>
                </c:pt>
                <c:pt idx="486">
                  <c:v>142.95699999999999</c:v>
                </c:pt>
                <c:pt idx="487">
                  <c:v>141.28299999999999</c:v>
                </c:pt>
                <c:pt idx="488">
                  <c:v>139.78299999999999</c:v>
                </c:pt>
                <c:pt idx="489">
                  <c:v>136.613</c:v>
                </c:pt>
                <c:pt idx="490">
                  <c:v>134.63499999999999</c:v>
                </c:pt>
                <c:pt idx="491">
                  <c:v>132.61000000000001</c:v>
                </c:pt>
                <c:pt idx="492">
                  <c:v>131.238</c:v>
                </c:pt>
                <c:pt idx="493">
                  <c:v>130.85300000000001</c:v>
                </c:pt>
                <c:pt idx="494">
                  <c:v>127.208</c:v>
                </c:pt>
                <c:pt idx="495">
                  <c:v>123.20399999999999</c:v>
                </c:pt>
                <c:pt idx="496">
                  <c:v>116.687</c:v>
                </c:pt>
                <c:pt idx="497">
                  <c:v>110.373</c:v>
                </c:pt>
                <c:pt idx="498">
                  <c:v>103.628</c:v>
                </c:pt>
                <c:pt idx="499">
                  <c:v>96.715199999999996</c:v>
                </c:pt>
                <c:pt idx="500">
                  <c:v>90.948899999999995</c:v>
                </c:pt>
                <c:pt idx="501">
                  <c:v>86.016900000000007</c:v>
                </c:pt>
                <c:pt idx="502">
                  <c:v>81.301699999999997</c:v>
                </c:pt>
                <c:pt idx="503">
                  <c:v>77.737200000000001</c:v>
                </c:pt>
                <c:pt idx="504">
                  <c:v>80.080399999999997</c:v>
                </c:pt>
                <c:pt idx="505">
                  <c:v>78.216700000000003</c:v>
                </c:pt>
                <c:pt idx="506">
                  <c:v>76.557699999999997</c:v>
                </c:pt>
                <c:pt idx="507">
                  <c:v>74.554500000000004</c:v>
                </c:pt>
                <c:pt idx="508">
                  <c:v>75.199600000000004</c:v>
                </c:pt>
                <c:pt idx="509">
                  <c:v>76.2226</c:v>
                </c:pt>
                <c:pt idx="510">
                  <c:v>74.067400000000006</c:v>
                </c:pt>
                <c:pt idx="511">
                  <c:v>71.365099999999998</c:v>
                </c:pt>
                <c:pt idx="512">
                  <c:v>67.309100000000001</c:v>
                </c:pt>
                <c:pt idx="513">
                  <c:v>64.109300000000005</c:v>
                </c:pt>
                <c:pt idx="514">
                  <c:v>59.160699999999999</c:v>
                </c:pt>
                <c:pt idx="515">
                  <c:v>55.892099999999999</c:v>
                </c:pt>
                <c:pt idx="516">
                  <c:v>52.788899999999998</c:v>
                </c:pt>
                <c:pt idx="517">
                  <c:v>50.546799999999998</c:v>
                </c:pt>
                <c:pt idx="518">
                  <c:v>48.7196</c:v>
                </c:pt>
                <c:pt idx="519">
                  <c:v>47.956499999999998</c:v>
                </c:pt>
                <c:pt idx="520">
                  <c:v>48.465499999999999</c:v>
                </c:pt>
                <c:pt idx="521">
                  <c:v>48.659799999999997</c:v>
                </c:pt>
                <c:pt idx="522">
                  <c:v>49.336799999999997</c:v>
                </c:pt>
                <c:pt idx="523">
                  <c:v>50.866900000000001</c:v>
                </c:pt>
                <c:pt idx="524">
                  <c:v>51.892200000000003</c:v>
                </c:pt>
                <c:pt idx="525">
                  <c:v>53.214599999999997</c:v>
                </c:pt>
                <c:pt idx="526">
                  <c:v>55.163499999999999</c:v>
                </c:pt>
                <c:pt idx="527">
                  <c:v>57.436</c:v>
                </c:pt>
                <c:pt idx="528">
                  <c:v>61.1721</c:v>
                </c:pt>
                <c:pt idx="529">
                  <c:v>59.8566</c:v>
                </c:pt>
                <c:pt idx="530">
                  <c:v>59.798499999999997</c:v>
                </c:pt>
                <c:pt idx="531">
                  <c:v>56.232199999999999</c:v>
                </c:pt>
                <c:pt idx="532">
                  <c:v>51.365499999999997</c:v>
                </c:pt>
                <c:pt idx="533">
                  <c:v>47.766800000000003</c:v>
                </c:pt>
                <c:pt idx="534">
                  <c:v>44.667700000000004</c:v>
                </c:pt>
                <c:pt idx="535">
                  <c:v>45.323</c:v>
                </c:pt>
                <c:pt idx="536">
                  <c:v>47.045400000000001</c:v>
                </c:pt>
                <c:pt idx="537">
                  <c:v>47.5306</c:v>
                </c:pt>
                <c:pt idx="538">
                  <c:v>45.574399999999997</c:v>
                </c:pt>
                <c:pt idx="539">
                  <c:v>286.18900000000002</c:v>
                </c:pt>
                <c:pt idx="540">
                  <c:v>971.38199999999995</c:v>
                </c:pt>
                <c:pt idx="541">
                  <c:v>1296.1099999999999</c:v>
                </c:pt>
                <c:pt idx="542">
                  <c:v>764.08600000000001</c:v>
                </c:pt>
                <c:pt idx="543">
                  <c:v>181.87799999999999</c:v>
                </c:pt>
                <c:pt idx="544">
                  <c:v>53.277000000000001</c:v>
                </c:pt>
                <c:pt idx="545">
                  <c:v>35.677300000000002</c:v>
                </c:pt>
                <c:pt idx="546">
                  <c:v>22.0703</c:v>
                </c:pt>
                <c:pt idx="547">
                  <c:v>30.017199999999999</c:v>
                </c:pt>
                <c:pt idx="548">
                  <c:v>31.863700000000001</c:v>
                </c:pt>
                <c:pt idx="549">
                  <c:v>24.036100000000001</c:v>
                </c:pt>
                <c:pt idx="550">
                  <c:v>21.170200000000001</c:v>
                </c:pt>
                <c:pt idx="551">
                  <c:v>25.968</c:v>
                </c:pt>
                <c:pt idx="552">
                  <c:v>21.7227</c:v>
                </c:pt>
                <c:pt idx="553">
                  <c:v>27.012799999999999</c:v>
                </c:pt>
                <c:pt idx="554">
                  <c:v>31.422999999999998</c:v>
                </c:pt>
                <c:pt idx="555">
                  <c:v>33.6965</c:v>
                </c:pt>
                <c:pt idx="556">
                  <c:v>36.633899999999997</c:v>
                </c:pt>
                <c:pt idx="557">
                  <c:v>40.780900000000003</c:v>
                </c:pt>
                <c:pt idx="558">
                  <c:v>43.588999999999999</c:v>
                </c:pt>
                <c:pt idx="559">
                  <c:v>45.8536</c:v>
                </c:pt>
                <c:pt idx="560">
                  <c:v>47.001600000000003</c:v>
                </c:pt>
                <c:pt idx="561">
                  <c:v>46.811500000000002</c:v>
                </c:pt>
                <c:pt idx="562">
                  <c:v>46.9161</c:v>
                </c:pt>
                <c:pt idx="563">
                  <c:v>46.588099999999997</c:v>
                </c:pt>
                <c:pt idx="564">
                  <c:v>46.060099999999998</c:v>
                </c:pt>
                <c:pt idx="565">
                  <c:v>44.784599999999998</c:v>
                </c:pt>
                <c:pt idx="566">
                  <c:v>44.231699999999996</c:v>
                </c:pt>
                <c:pt idx="567">
                  <c:v>43.844299999999997</c:v>
                </c:pt>
                <c:pt idx="568">
                  <c:v>42.401600000000002</c:v>
                </c:pt>
                <c:pt idx="569">
                  <c:v>41.430500000000002</c:v>
                </c:pt>
                <c:pt idx="570">
                  <c:v>40.064700000000002</c:v>
                </c:pt>
                <c:pt idx="571">
                  <c:v>37.548999999999999</c:v>
                </c:pt>
                <c:pt idx="572">
                  <c:v>35.584200000000003</c:v>
                </c:pt>
                <c:pt idx="573">
                  <c:v>34.602200000000003</c:v>
                </c:pt>
                <c:pt idx="574">
                  <c:v>34.598999999999997</c:v>
                </c:pt>
                <c:pt idx="575">
                  <c:v>34.409599999999998</c:v>
                </c:pt>
                <c:pt idx="576">
                  <c:v>35.595999999999997</c:v>
                </c:pt>
                <c:pt idx="577">
                  <c:v>37.357199999999999</c:v>
                </c:pt>
                <c:pt idx="578">
                  <c:v>38.993299999999998</c:v>
                </c:pt>
                <c:pt idx="579">
                  <c:v>39.687399999999997</c:v>
                </c:pt>
                <c:pt idx="580">
                  <c:v>38.718899999999998</c:v>
                </c:pt>
                <c:pt idx="581">
                  <c:v>37.622700000000002</c:v>
                </c:pt>
                <c:pt idx="582">
                  <c:v>37.326099999999997</c:v>
                </c:pt>
                <c:pt idx="583">
                  <c:v>36.183300000000003</c:v>
                </c:pt>
                <c:pt idx="584">
                  <c:v>34.2714</c:v>
                </c:pt>
                <c:pt idx="585">
                  <c:v>33.534199999999998</c:v>
                </c:pt>
                <c:pt idx="586">
                  <c:v>33.021299999999997</c:v>
                </c:pt>
                <c:pt idx="587">
                  <c:v>32.880800000000001</c:v>
                </c:pt>
                <c:pt idx="588">
                  <c:v>32.561199999999999</c:v>
                </c:pt>
                <c:pt idx="589">
                  <c:v>32.9392</c:v>
                </c:pt>
                <c:pt idx="590">
                  <c:v>34.294199999999996</c:v>
                </c:pt>
                <c:pt idx="591">
                  <c:v>33.565100000000001</c:v>
                </c:pt>
                <c:pt idx="592">
                  <c:v>35.000399999999999</c:v>
                </c:pt>
                <c:pt idx="593">
                  <c:v>35.6524</c:v>
                </c:pt>
                <c:pt idx="594">
                  <c:v>38.071199999999997</c:v>
                </c:pt>
                <c:pt idx="595">
                  <c:v>40.442599999999999</c:v>
                </c:pt>
                <c:pt idx="596">
                  <c:v>43.825499999999998</c:v>
                </c:pt>
                <c:pt idx="597">
                  <c:v>46.4116</c:v>
                </c:pt>
                <c:pt idx="598">
                  <c:v>50.380699999999997</c:v>
                </c:pt>
                <c:pt idx="599">
                  <c:v>51.828299999999999</c:v>
                </c:pt>
                <c:pt idx="600">
                  <c:v>53.381700000000002</c:v>
                </c:pt>
                <c:pt idx="601">
                  <c:v>54.247300000000003</c:v>
                </c:pt>
                <c:pt idx="602">
                  <c:v>55.513100000000001</c:v>
                </c:pt>
                <c:pt idx="603">
                  <c:v>57.496099999999998</c:v>
                </c:pt>
                <c:pt idx="604">
                  <c:v>59.059899999999999</c:v>
                </c:pt>
                <c:pt idx="605">
                  <c:v>61.138500000000001</c:v>
                </c:pt>
                <c:pt idx="606">
                  <c:v>64.001800000000003</c:v>
                </c:pt>
                <c:pt idx="607">
                  <c:v>65.950500000000005</c:v>
                </c:pt>
                <c:pt idx="608">
                  <c:v>67.220500000000001</c:v>
                </c:pt>
                <c:pt idx="609">
                  <c:v>67.743499999999997</c:v>
                </c:pt>
                <c:pt idx="610">
                  <c:v>67.527500000000003</c:v>
                </c:pt>
                <c:pt idx="611">
                  <c:v>65.651399999999995</c:v>
                </c:pt>
                <c:pt idx="612">
                  <c:v>65.75</c:v>
                </c:pt>
                <c:pt idx="613">
                  <c:v>65.223299999999995</c:v>
                </c:pt>
                <c:pt idx="614">
                  <c:v>65.085700000000003</c:v>
                </c:pt>
                <c:pt idx="615">
                  <c:v>64.988100000000003</c:v>
                </c:pt>
                <c:pt idx="616">
                  <c:v>65.061400000000006</c:v>
                </c:pt>
                <c:pt idx="617">
                  <c:v>63.474699999999999</c:v>
                </c:pt>
                <c:pt idx="618">
                  <c:v>62.6875</c:v>
                </c:pt>
                <c:pt idx="619">
                  <c:v>61.6815</c:v>
                </c:pt>
                <c:pt idx="620">
                  <c:v>61.733400000000003</c:v>
                </c:pt>
                <c:pt idx="621">
                  <c:v>61.4251</c:v>
                </c:pt>
                <c:pt idx="622">
                  <c:v>62.458599999999997</c:v>
                </c:pt>
                <c:pt idx="623">
                  <c:v>63.696599999999997</c:v>
                </c:pt>
                <c:pt idx="624">
                  <c:v>63.656999999999996</c:v>
                </c:pt>
                <c:pt idx="625">
                  <c:v>64.843800000000002</c:v>
                </c:pt>
                <c:pt idx="626">
                  <c:v>65.074299999999994</c:v>
                </c:pt>
                <c:pt idx="627">
                  <c:v>64.708600000000004</c:v>
                </c:pt>
                <c:pt idx="628">
                  <c:v>65.551500000000004</c:v>
                </c:pt>
                <c:pt idx="629">
                  <c:v>66.797200000000004</c:v>
                </c:pt>
                <c:pt idx="630">
                  <c:v>67.498599999999996</c:v>
                </c:pt>
                <c:pt idx="631">
                  <c:v>70.017700000000005</c:v>
                </c:pt>
                <c:pt idx="632">
                  <c:v>72.001400000000004</c:v>
                </c:pt>
                <c:pt idx="633">
                  <c:v>72.621399999999994</c:v>
                </c:pt>
                <c:pt idx="634">
                  <c:v>74.137299999999996</c:v>
                </c:pt>
                <c:pt idx="635">
                  <c:v>74.8904</c:v>
                </c:pt>
                <c:pt idx="636">
                  <c:v>75.627099999999999</c:v>
                </c:pt>
                <c:pt idx="637">
                  <c:v>76.173599999999993</c:v>
                </c:pt>
                <c:pt idx="638">
                  <c:v>77.685299999999998</c:v>
                </c:pt>
                <c:pt idx="639">
                  <c:v>78.810100000000006</c:v>
                </c:pt>
                <c:pt idx="640">
                  <c:v>81.736900000000006</c:v>
                </c:pt>
                <c:pt idx="641">
                  <c:v>84.013199999999998</c:v>
                </c:pt>
                <c:pt idx="642">
                  <c:v>84.875299999999996</c:v>
                </c:pt>
                <c:pt idx="643">
                  <c:v>86.101699999999994</c:v>
                </c:pt>
                <c:pt idx="644">
                  <c:v>88.487399999999994</c:v>
                </c:pt>
                <c:pt idx="645">
                  <c:v>90.6584</c:v>
                </c:pt>
                <c:pt idx="646">
                  <c:v>92.152600000000007</c:v>
                </c:pt>
                <c:pt idx="647">
                  <c:v>93.500799999999998</c:v>
                </c:pt>
                <c:pt idx="648">
                  <c:v>96.627899999999997</c:v>
                </c:pt>
                <c:pt idx="649">
                  <c:v>99.898799999999994</c:v>
                </c:pt>
                <c:pt idx="650">
                  <c:v>100.98</c:v>
                </c:pt>
                <c:pt idx="651">
                  <c:v>100.43899999999999</c:v>
                </c:pt>
                <c:pt idx="652">
                  <c:v>99.292500000000004</c:v>
                </c:pt>
                <c:pt idx="653">
                  <c:v>99.235799999999998</c:v>
                </c:pt>
                <c:pt idx="654">
                  <c:v>98.6661</c:v>
                </c:pt>
                <c:pt idx="655">
                  <c:v>97.615799999999993</c:v>
                </c:pt>
                <c:pt idx="656">
                  <c:v>96.128900000000002</c:v>
                </c:pt>
                <c:pt idx="657">
                  <c:v>94.943799999999996</c:v>
                </c:pt>
                <c:pt idx="658">
                  <c:v>94.5779</c:v>
                </c:pt>
                <c:pt idx="659">
                  <c:v>95.674499999999995</c:v>
                </c:pt>
                <c:pt idx="660">
                  <c:v>97.506200000000007</c:v>
                </c:pt>
                <c:pt idx="661">
                  <c:v>97.638400000000004</c:v>
                </c:pt>
                <c:pt idx="662">
                  <c:v>98.539000000000001</c:v>
                </c:pt>
                <c:pt idx="663">
                  <c:v>100.98699999999999</c:v>
                </c:pt>
                <c:pt idx="664">
                  <c:v>103.65600000000001</c:v>
                </c:pt>
                <c:pt idx="665">
                  <c:v>107.31</c:v>
                </c:pt>
                <c:pt idx="666">
                  <c:v>109.83499999999999</c:v>
                </c:pt>
                <c:pt idx="667">
                  <c:v>111.95399999999999</c:v>
                </c:pt>
                <c:pt idx="668">
                  <c:v>113.88500000000001</c:v>
                </c:pt>
                <c:pt idx="669">
                  <c:v>114.786</c:v>
                </c:pt>
                <c:pt idx="670">
                  <c:v>116.36</c:v>
                </c:pt>
                <c:pt idx="671">
                  <c:v>116.94199999999999</c:v>
                </c:pt>
                <c:pt idx="672">
                  <c:v>118.09699999999999</c:v>
                </c:pt>
                <c:pt idx="673">
                  <c:v>119.88</c:v>
                </c:pt>
                <c:pt idx="674">
                  <c:v>119.318</c:v>
                </c:pt>
                <c:pt idx="675">
                  <c:v>117.253</c:v>
                </c:pt>
                <c:pt idx="676">
                  <c:v>116.068</c:v>
                </c:pt>
                <c:pt idx="677">
                  <c:v>115.928</c:v>
                </c:pt>
                <c:pt idx="678">
                  <c:v>115.71599999999999</c:v>
                </c:pt>
                <c:pt idx="679">
                  <c:v>116.77500000000001</c:v>
                </c:pt>
                <c:pt idx="680">
                  <c:v>118.367</c:v>
                </c:pt>
                <c:pt idx="681">
                  <c:v>117.96299999999999</c:v>
                </c:pt>
                <c:pt idx="682">
                  <c:v>117.185</c:v>
                </c:pt>
                <c:pt idx="683">
                  <c:v>117.52500000000001</c:v>
                </c:pt>
                <c:pt idx="684">
                  <c:v>116.988</c:v>
                </c:pt>
                <c:pt idx="685">
                  <c:v>116.752</c:v>
                </c:pt>
                <c:pt idx="686">
                  <c:v>117.952</c:v>
                </c:pt>
                <c:pt idx="687">
                  <c:v>117.538</c:v>
                </c:pt>
                <c:pt idx="688">
                  <c:v>117.173</c:v>
                </c:pt>
                <c:pt idx="689">
                  <c:v>118.601</c:v>
                </c:pt>
                <c:pt idx="690">
                  <c:v>119.36</c:v>
                </c:pt>
                <c:pt idx="691">
                  <c:v>119.8</c:v>
                </c:pt>
                <c:pt idx="692">
                  <c:v>119.86799999999999</c:v>
                </c:pt>
                <c:pt idx="693">
                  <c:v>121.25700000000001</c:v>
                </c:pt>
                <c:pt idx="694">
                  <c:v>122.584</c:v>
                </c:pt>
                <c:pt idx="695">
                  <c:v>124.514</c:v>
                </c:pt>
                <c:pt idx="696">
                  <c:v>129.44200000000001</c:v>
                </c:pt>
                <c:pt idx="697">
                  <c:v>133.66999999999999</c:v>
                </c:pt>
                <c:pt idx="698">
                  <c:v>135.149</c:v>
                </c:pt>
                <c:pt idx="699">
                  <c:v>136.51499999999999</c:v>
                </c:pt>
                <c:pt idx="700">
                  <c:v>137.52199999999999</c:v>
                </c:pt>
                <c:pt idx="701">
                  <c:v>140.13300000000001</c:v>
                </c:pt>
                <c:pt idx="702">
                  <c:v>143.38800000000001</c:v>
                </c:pt>
                <c:pt idx="703">
                  <c:v>146.779</c:v>
                </c:pt>
                <c:pt idx="704">
                  <c:v>150.93600000000001</c:v>
                </c:pt>
                <c:pt idx="705">
                  <c:v>154.37100000000001</c:v>
                </c:pt>
                <c:pt idx="706">
                  <c:v>158.16399999999999</c:v>
                </c:pt>
                <c:pt idx="707">
                  <c:v>161.9</c:v>
                </c:pt>
                <c:pt idx="708">
                  <c:v>164.79400000000001</c:v>
                </c:pt>
                <c:pt idx="709">
                  <c:v>165.386</c:v>
                </c:pt>
                <c:pt idx="710">
                  <c:v>163.72</c:v>
                </c:pt>
                <c:pt idx="711">
                  <c:v>161.887</c:v>
                </c:pt>
                <c:pt idx="712">
                  <c:v>160.30799999999999</c:v>
                </c:pt>
                <c:pt idx="713">
                  <c:v>156.99600000000001</c:v>
                </c:pt>
                <c:pt idx="714">
                  <c:v>154.184</c:v>
                </c:pt>
                <c:pt idx="715">
                  <c:v>152.69399999999999</c:v>
                </c:pt>
                <c:pt idx="716">
                  <c:v>152.67099999999999</c:v>
                </c:pt>
                <c:pt idx="717">
                  <c:v>151.98099999999999</c:v>
                </c:pt>
                <c:pt idx="718">
                  <c:v>151.833</c:v>
                </c:pt>
                <c:pt idx="719">
                  <c:v>154.554</c:v>
                </c:pt>
                <c:pt idx="720">
                  <c:v>156.124</c:v>
                </c:pt>
                <c:pt idx="721">
                  <c:v>158.76400000000001</c:v>
                </c:pt>
                <c:pt idx="722">
                  <c:v>161.488</c:v>
                </c:pt>
                <c:pt idx="723">
                  <c:v>164.541</c:v>
                </c:pt>
                <c:pt idx="724">
                  <c:v>166.91</c:v>
                </c:pt>
                <c:pt idx="725">
                  <c:v>168.61600000000001</c:v>
                </c:pt>
                <c:pt idx="726">
                  <c:v>172.53800000000001</c:v>
                </c:pt>
                <c:pt idx="727">
                  <c:v>175.84200000000001</c:v>
                </c:pt>
                <c:pt idx="728">
                  <c:v>177.23</c:v>
                </c:pt>
                <c:pt idx="729">
                  <c:v>178.39</c:v>
                </c:pt>
                <c:pt idx="730">
                  <c:v>178.29599999999999</c:v>
                </c:pt>
                <c:pt idx="731">
                  <c:v>179.52600000000001</c:v>
                </c:pt>
                <c:pt idx="732">
                  <c:v>180.95699999999999</c:v>
                </c:pt>
                <c:pt idx="733">
                  <c:v>182.476</c:v>
                </c:pt>
                <c:pt idx="734">
                  <c:v>186.64599999999999</c:v>
                </c:pt>
                <c:pt idx="735">
                  <c:v>192.06100000000001</c:v>
                </c:pt>
                <c:pt idx="736">
                  <c:v>198.68600000000001</c:v>
                </c:pt>
                <c:pt idx="737">
                  <c:v>206.904</c:v>
                </c:pt>
                <c:pt idx="738">
                  <c:v>215.40899999999999</c:v>
                </c:pt>
                <c:pt idx="739">
                  <c:v>224.81200000000001</c:v>
                </c:pt>
                <c:pt idx="740">
                  <c:v>232.23</c:v>
                </c:pt>
                <c:pt idx="741">
                  <c:v>241.26599999999999</c:v>
                </c:pt>
                <c:pt idx="742">
                  <c:v>250.96</c:v>
                </c:pt>
                <c:pt idx="743">
                  <c:v>260.5</c:v>
                </c:pt>
                <c:pt idx="744">
                  <c:v>269.75799999999998</c:v>
                </c:pt>
                <c:pt idx="745">
                  <c:v>277.93700000000001</c:v>
                </c:pt>
                <c:pt idx="746">
                  <c:v>286.71199999999999</c:v>
                </c:pt>
                <c:pt idx="747">
                  <c:v>294.40300000000002</c:v>
                </c:pt>
                <c:pt idx="748">
                  <c:v>300.613</c:v>
                </c:pt>
                <c:pt idx="749">
                  <c:v>304.60000000000002</c:v>
                </c:pt>
                <c:pt idx="750">
                  <c:v>307.76600000000002</c:v>
                </c:pt>
                <c:pt idx="751">
                  <c:v>310.35500000000002</c:v>
                </c:pt>
                <c:pt idx="752">
                  <c:v>312.48099999999999</c:v>
                </c:pt>
                <c:pt idx="753">
                  <c:v>314.34199999999998</c:v>
                </c:pt>
                <c:pt idx="754">
                  <c:v>314.56</c:v>
                </c:pt>
                <c:pt idx="755">
                  <c:v>313.65699999999998</c:v>
                </c:pt>
                <c:pt idx="756">
                  <c:v>312.35599999999999</c:v>
                </c:pt>
                <c:pt idx="757">
                  <c:v>311.73899999999998</c:v>
                </c:pt>
                <c:pt idx="758">
                  <c:v>307.97500000000002</c:v>
                </c:pt>
                <c:pt idx="759">
                  <c:v>307.37200000000001</c:v>
                </c:pt>
                <c:pt idx="760">
                  <c:v>306.72500000000002</c:v>
                </c:pt>
                <c:pt idx="761">
                  <c:v>306.411</c:v>
                </c:pt>
                <c:pt idx="762">
                  <c:v>306.40499999999997</c:v>
                </c:pt>
                <c:pt idx="763">
                  <c:v>306.29899999999998</c:v>
                </c:pt>
                <c:pt idx="764">
                  <c:v>308.02100000000002</c:v>
                </c:pt>
                <c:pt idx="765">
                  <c:v>307.96499999999997</c:v>
                </c:pt>
                <c:pt idx="766">
                  <c:v>310.69</c:v>
                </c:pt>
                <c:pt idx="767">
                  <c:v>309.62900000000002</c:v>
                </c:pt>
                <c:pt idx="768">
                  <c:v>304.28800000000001</c:v>
                </c:pt>
                <c:pt idx="769">
                  <c:v>302.637</c:v>
                </c:pt>
                <c:pt idx="770">
                  <c:v>304.07499999999999</c:v>
                </c:pt>
                <c:pt idx="771">
                  <c:v>306.41699999999997</c:v>
                </c:pt>
                <c:pt idx="772">
                  <c:v>309.82799999999997</c:v>
                </c:pt>
                <c:pt idx="773">
                  <c:v>314.16899999999998</c:v>
                </c:pt>
                <c:pt idx="774">
                  <c:v>318.245</c:v>
                </c:pt>
                <c:pt idx="775">
                  <c:v>322.05</c:v>
                </c:pt>
                <c:pt idx="776">
                  <c:v>325.13900000000001</c:v>
                </c:pt>
                <c:pt idx="777">
                  <c:v>324.964</c:v>
                </c:pt>
                <c:pt idx="778">
                  <c:v>323.99700000000001</c:v>
                </c:pt>
                <c:pt idx="779">
                  <c:v>322.17399999999998</c:v>
                </c:pt>
                <c:pt idx="780">
                  <c:v>319.18</c:v>
                </c:pt>
                <c:pt idx="781">
                  <c:v>311.505</c:v>
                </c:pt>
                <c:pt idx="782">
                  <c:v>307.04000000000002</c:v>
                </c:pt>
                <c:pt idx="783">
                  <c:v>302.07600000000002</c:v>
                </c:pt>
                <c:pt idx="784">
                  <c:v>296.053</c:v>
                </c:pt>
                <c:pt idx="785">
                  <c:v>285.69</c:v>
                </c:pt>
                <c:pt idx="786">
                  <c:v>279.04899999999998</c:v>
                </c:pt>
                <c:pt idx="787">
                  <c:v>273.59399999999999</c:v>
                </c:pt>
                <c:pt idx="788">
                  <c:v>267.887</c:v>
                </c:pt>
                <c:pt idx="789">
                  <c:v>264.23700000000002</c:v>
                </c:pt>
                <c:pt idx="790">
                  <c:v>262.75</c:v>
                </c:pt>
                <c:pt idx="791">
                  <c:v>262.30599999999998</c:v>
                </c:pt>
                <c:pt idx="792">
                  <c:v>263.53100000000001</c:v>
                </c:pt>
                <c:pt idx="793">
                  <c:v>265.25799999999998</c:v>
                </c:pt>
                <c:pt idx="794">
                  <c:v>266.31200000000001</c:v>
                </c:pt>
                <c:pt idx="795">
                  <c:v>267.44</c:v>
                </c:pt>
                <c:pt idx="796">
                  <c:v>269.13799999999998</c:v>
                </c:pt>
                <c:pt idx="797">
                  <c:v>270.52</c:v>
                </c:pt>
                <c:pt idx="798">
                  <c:v>271.18200000000002</c:v>
                </c:pt>
                <c:pt idx="799">
                  <c:v>271.81400000000002</c:v>
                </c:pt>
                <c:pt idx="800">
                  <c:v>273.21199999999999</c:v>
                </c:pt>
                <c:pt idx="801">
                  <c:v>274.76900000000001</c:v>
                </c:pt>
                <c:pt idx="802">
                  <c:v>278.46499999999997</c:v>
                </c:pt>
                <c:pt idx="803">
                  <c:v>281.09399999999999</c:v>
                </c:pt>
                <c:pt idx="804">
                  <c:v>286.37599999999998</c:v>
                </c:pt>
                <c:pt idx="805">
                  <c:v>291.786</c:v>
                </c:pt>
                <c:pt idx="806">
                  <c:v>299.46899999999999</c:v>
                </c:pt>
                <c:pt idx="807">
                  <c:v>307.27199999999999</c:v>
                </c:pt>
                <c:pt idx="808">
                  <c:v>316.73099999999999</c:v>
                </c:pt>
                <c:pt idx="809">
                  <c:v>324.87</c:v>
                </c:pt>
                <c:pt idx="810">
                  <c:v>330.88200000000001</c:v>
                </c:pt>
                <c:pt idx="811">
                  <c:v>338.09500000000003</c:v>
                </c:pt>
                <c:pt idx="812">
                  <c:v>343.64499999999998</c:v>
                </c:pt>
                <c:pt idx="813">
                  <c:v>346.24299999999999</c:v>
                </c:pt>
                <c:pt idx="814">
                  <c:v>343.97199999999998</c:v>
                </c:pt>
                <c:pt idx="815">
                  <c:v>341.26900000000001</c:v>
                </c:pt>
                <c:pt idx="816">
                  <c:v>336.70100000000002</c:v>
                </c:pt>
                <c:pt idx="817">
                  <c:v>332.75200000000001</c:v>
                </c:pt>
                <c:pt idx="818">
                  <c:v>327.94299999999998</c:v>
                </c:pt>
                <c:pt idx="819">
                  <c:v>324.70800000000003</c:v>
                </c:pt>
                <c:pt idx="820">
                  <c:v>320.83600000000001</c:v>
                </c:pt>
                <c:pt idx="821">
                  <c:v>317.15600000000001</c:v>
                </c:pt>
                <c:pt idx="822">
                  <c:v>313.17399999999998</c:v>
                </c:pt>
                <c:pt idx="823">
                  <c:v>309.685</c:v>
                </c:pt>
                <c:pt idx="824">
                  <c:v>310.25099999999998</c:v>
                </c:pt>
                <c:pt idx="825">
                  <c:v>311.50400000000002</c:v>
                </c:pt>
                <c:pt idx="826">
                  <c:v>314.33199999999999</c:v>
                </c:pt>
                <c:pt idx="827">
                  <c:v>315.68799999999999</c:v>
                </c:pt>
                <c:pt idx="828">
                  <c:v>317.05399999999997</c:v>
                </c:pt>
                <c:pt idx="829">
                  <c:v>317.75700000000001</c:v>
                </c:pt>
                <c:pt idx="830">
                  <c:v>318.65199999999999</c:v>
                </c:pt>
                <c:pt idx="831">
                  <c:v>318.149</c:v>
                </c:pt>
                <c:pt idx="832">
                  <c:v>317.98</c:v>
                </c:pt>
                <c:pt idx="833">
                  <c:v>316.92200000000003</c:v>
                </c:pt>
                <c:pt idx="834">
                  <c:v>315.20499999999998</c:v>
                </c:pt>
                <c:pt idx="835">
                  <c:v>313.99099999999999</c:v>
                </c:pt>
                <c:pt idx="836">
                  <c:v>311.76400000000001</c:v>
                </c:pt>
                <c:pt idx="837">
                  <c:v>308.57799999999997</c:v>
                </c:pt>
                <c:pt idx="838">
                  <c:v>306.01499999999999</c:v>
                </c:pt>
                <c:pt idx="839">
                  <c:v>304.65899999999999</c:v>
                </c:pt>
                <c:pt idx="840">
                  <c:v>302.23700000000002</c:v>
                </c:pt>
                <c:pt idx="841">
                  <c:v>295.93099999999998</c:v>
                </c:pt>
                <c:pt idx="842">
                  <c:v>293.209</c:v>
                </c:pt>
                <c:pt idx="843">
                  <c:v>292.70400000000001</c:v>
                </c:pt>
                <c:pt idx="844">
                  <c:v>293.67</c:v>
                </c:pt>
                <c:pt idx="845">
                  <c:v>292.34399999999999</c:v>
                </c:pt>
                <c:pt idx="846">
                  <c:v>291.54899999999998</c:v>
                </c:pt>
                <c:pt idx="847">
                  <c:v>286.971</c:v>
                </c:pt>
                <c:pt idx="848">
                  <c:v>280.54199999999997</c:v>
                </c:pt>
                <c:pt idx="849">
                  <c:v>276.55399999999997</c:v>
                </c:pt>
                <c:pt idx="850">
                  <c:v>273.54700000000003</c:v>
                </c:pt>
                <c:pt idx="851">
                  <c:v>274.81099999999998</c:v>
                </c:pt>
                <c:pt idx="852">
                  <c:v>280.99</c:v>
                </c:pt>
                <c:pt idx="853">
                  <c:v>282.45100000000002</c:v>
                </c:pt>
                <c:pt idx="854">
                  <c:v>282.74599999999998</c:v>
                </c:pt>
                <c:pt idx="855">
                  <c:v>293.58100000000002</c:v>
                </c:pt>
                <c:pt idx="856">
                  <c:v>293.41399999999999</c:v>
                </c:pt>
                <c:pt idx="857">
                  <c:v>294.32299999999998</c:v>
                </c:pt>
                <c:pt idx="858">
                  <c:v>295.18599999999998</c:v>
                </c:pt>
                <c:pt idx="859">
                  <c:v>295.43599999999998</c:v>
                </c:pt>
                <c:pt idx="860">
                  <c:v>295.50799999999998</c:v>
                </c:pt>
                <c:pt idx="861">
                  <c:v>296.42399999999998</c:v>
                </c:pt>
                <c:pt idx="862">
                  <c:v>296.65899999999999</c:v>
                </c:pt>
                <c:pt idx="863">
                  <c:v>297.524</c:v>
                </c:pt>
                <c:pt idx="864">
                  <c:v>298.39299999999997</c:v>
                </c:pt>
                <c:pt idx="865">
                  <c:v>307.92599999999999</c:v>
                </c:pt>
                <c:pt idx="866">
                  <c:v>299.41899999999998</c:v>
                </c:pt>
                <c:pt idx="867">
                  <c:v>297.92099999999999</c:v>
                </c:pt>
                <c:pt idx="868">
                  <c:v>297.07799999999997</c:v>
                </c:pt>
                <c:pt idx="869">
                  <c:v>297.99799999999999</c:v>
                </c:pt>
                <c:pt idx="870">
                  <c:v>299.40300000000002</c:v>
                </c:pt>
                <c:pt idx="871">
                  <c:v>302.21300000000002</c:v>
                </c:pt>
                <c:pt idx="872">
                  <c:v>308.27699999999999</c:v>
                </c:pt>
                <c:pt idx="873">
                  <c:v>316.59500000000003</c:v>
                </c:pt>
                <c:pt idx="874">
                  <c:v>322.745</c:v>
                </c:pt>
                <c:pt idx="875">
                  <c:v>329.51100000000002</c:v>
                </c:pt>
                <c:pt idx="876">
                  <c:v>332.58600000000001</c:v>
                </c:pt>
                <c:pt idx="877">
                  <c:v>336.14800000000002</c:v>
                </c:pt>
                <c:pt idx="878">
                  <c:v>336.55099999999999</c:v>
                </c:pt>
                <c:pt idx="879">
                  <c:v>338.31700000000001</c:v>
                </c:pt>
                <c:pt idx="880">
                  <c:v>339.209</c:v>
                </c:pt>
                <c:pt idx="881">
                  <c:v>339.79500000000002</c:v>
                </c:pt>
                <c:pt idx="882">
                  <c:v>340.339</c:v>
                </c:pt>
                <c:pt idx="883">
                  <c:v>341.40300000000002</c:v>
                </c:pt>
                <c:pt idx="884">
                  <c:v>341.90800000000002</c:v>
                </c:pt>
                <c:pt idx="885">
                  <c:v>342.54399999999998</c:v>
                </c:pt>
                <c:pt idx="886">
                  <c:v>343.58499999999998</c:v>
                </c:pt>
                <c:pt idx="887">
                  <c:v>344.34</c:v>
                </c:pt>
                <c:pt idx="888">
                  <c:v>344.39499999999998</c:v>
                </c:pt>
                <c:pt idx="889">
                  <c:v>345.79199999999997</c:v>
                </c:pt>
                <c:pt idx="890">
                  <c:v>346.26900000000001</c:v>
                </c:pt>
                <c:pt idx="891">
                  <c:v>349.5</c:v>
                </c:pt>
                <c:pt idx="892">
                  <c:v>353.15100000000001</c:v>
                </c:pt>
                <c:pt idx="893">
                  <c:v>355.52499999999998</c:v>
                </c:pt>
                <c:pt idx="894">
                  <c:v>357.27800000000002</c:v>
                </c:pt>
                <c:pt idx="895">
                  <c:v>356.20100000000002</c:v>
                </c:pt>
                <c:pt idx="896">
                  <c:v>354.23599999999999</c:v>
                </c:pt>
                <c:pt idx="897">
                  <c:v>350.79599999999999</c:v>
                </c:pt>
                <c:pt idx="898">
                  <c:v>347.86900000000003</c:v>
                </c:pt>
                <c:pt idx="899">
                  <c:v>345.94400000000002</c:v>
                </c:pt>
                <c:pt idx="900">
                  <c:v>343.95499999999998</c:v>
                </c:pt>
                <c:pt idx="901">
                  <c:v>342.03100000000001</c:v>
                </c:pt>
                <c:pt idx="902">
                  <c:v>339.97800000000001</c:v>
                </c:pt>
                <c:pt idx="903">
                  <c:v>339.774</c:v>
                </c:pt>
                <c:pt idx="904">
                  <c:v>339.36099999999999</c:v>
                </c:pt>
                <c:pt idx="905">
                  <c:v>340.04899999999998</c:v>
                </c:pt>
                <c:pt idx="906">
                  <c:v>343.33300000000003</c:v>
                </c:pt>
                <c:pt idx="907">
                  <c:v>346.61900000000003</c:v>
                </c:pt>
                <c:pt idx="908">
                  <c:v>349.95100000000002</c:v>
                </c:pt>
                <c:pt idx="909">
                  <c:v>355.2</c:v>
                </c:pt>
                <c:pt idx="910">
                  <c:v>359.334</c:v>
                </c:pt>
                <c:pt idx="911">
                  <c:v>364.71499999999997</c:v>
                </c:pt>
                <c:pt idx="912">
                  <c:v>369.12400000000002</c:v>
                </c:pt>
                <c:pt idx="913">
                  <c:v>374.61399999999998</c:v>
                </c:pt>
                <c:pt idx="914">
                  <c:v>380.19099999999997</c:v>
                </c:pt>
                <c:pt idx="915">
                  <c:v>384.738</c:v>
                </c:pt>
                <c:pt idx="916">
                  <c:v>388.80399999999997</c:v>
                </c:pt>
                <c:pt idx="917">
                  <c:v>392.19</c:v>
                </c:pt>
                <c:pt idx="918">
                  <c:v>395.09699999999998</c:v>
                </c:pt>
                <c:pt idx="919">
                  <c:v>398.25</c:v>
                </c:pt>
                <c:pt idx="920">
                  <c:v>401.96</c:v>
                </c:pt>
                <c:pt idx="921">
                  <c:v>405.39499999999998</c:v>
                </c:pt>
                <c:pt idx="922">
                  <c:v>408.34699999999998</c:v>
                </c:pt>
                <c:pt idx="923">
                  <c:v>406.82400000000001</c:v>
                </c:pt>
                <c:pt idx="924">
                  <c:v>402.75799999999998</c:v>
                </c:pt>
                <c:pt idx="925">
                  <c:v>399.21800000000002</c:v>
                </c:pt>
                <c:pt idx="926">
                  <c:v>395.63600000000002</c:v>
                </c:pt>
                <c:pt idx="927">
                  <c:v>392.18099999999998</c:v>
                </c:pt>
                <c:pt idx="928">
                  <c:v>388.084</c:v>
                </c:pt>
                <c:pt idx="929">
                  <c:v>382.791</c:v>
                </c:pt>
                <c:pt idx="930">
                  <c:v>377.30500000000001</c:v>
                </c:pt>
                <c:pt idx="931">
                  <c:v>375.68700000000001</c:v>
                </c:pt>
                <c:pt idx="932">
                  <c:v>371.94600000000003</c:v>
                </c:pt>
                <c:pt idx="933">
                  <c:v>367.93299999999999</c:v>
                </c:pt>
                <c:pt idx="934">
                  <c:v>363.65899999999999</c:v>
                </c:pt>
                <c:pt idx="935">
                  <c:v>360.83499999999998</c:v>
                </c:pt>
                <c:pt idx="936">
                  <c:v>358.57799999999997</c:v>
                </c:pt>
                <c:pt idx="937">
                  <c:v>356.54599999999999</c:v>
                </c:pt>
                <c:pt idx="938">
                  <c:v>355.32299999999998</c:v>
                </c:pt>
                <c:pt idx="939">
                  <c:v>354.15300000000002</c:v>
                </c:pt>
                <c:pt idx="940">
                  <c:v>353.68099999999998</c:v>
                </c:pt>
                <c:pt idx="941">
                  <c:v>351.90899999999999</c:v>
                </c:pt>
                <c:pt idx="942">
                  <c:v>350.29300000000001</c:v>
                </c:pt>
                <c:pt idx="943">
                  <c:v>347.87700000000001</c:v>
                </c:pt>
                <c:pt idx="944">
                  <c:v>345.88799999999998</c:v>
                </c:pt>
                <c:pt idx="945">
                  <c:v>345.32799999999997</c:v>
                </c:pt>
                <c:pt idx="946">
                  <c:v>342.34699999999998</c:v>
                </c:pt>
                <c:pt idx="947">
                  <c:v>338.55099999999999</c:v>
                </c:pt>
                <c:pt idx="948">
                  <c:v>333.38799999999998</c:v>
                </c:pt>
                <c:pt idx="949">
                  <c:v>327.72899999999998</c:v>
                </c:pt>
                <c:pt idx="950">
                  <c:v>321.714</c:v>
                </c:pt>
                <c:pt idx="951">
                  <c:v>315.39400000000001</c:v>
                </c:pt>
                <c:pt idx="952">
                  <c:v>309.488</c:v>
                </c:pt>
                <c:pt idx="953">
                  <c:v>303.05399999999997</c:v>
                </c:pt>
                <c:pt idx="954">
                  <c:v>297.20100000000002</c:v>
                </c:pt>
                <c:pt idx="955">
                  <c:v>290.68799999999999</c:v>
                </c:pt>
                <c:pt idx="956">
                  <c:v>285.65699999999998</c:v>
                </c:pt>
                <c:pt idx="957">
                  <c:v>279.041</c:v>
                </c:pt>
                <c:pt idx="958">
                  <c:v>274.35500000000002</c:v>
                </c:pt>
                <c:pt idx="959">
                  <c:v>268.77999999999997</c:v>
                </c:pt>
                <c:pt idx="960">
                  <c:v>267.62700000000001</c:v>
                </c:pt>
                <c:pt idx="961">
                  <c:v>268.28899999999999</c:v>
                </c:pt>
                <c:pt idx="962">
                  <c:v>269.27499999999998</c:v>
                </c:pt>
                <c:pt idx="963">
                  <c:v>271.51600000000002</c:v>
                </c:pt>
                <c:pt idx="964">
                  <c:v>271.74200000000002</c:v>
                </c:pt>
                <c:pt idx="965">
                  <c:v>269.65800000000002</c:v>
                </c:pt>
                <c:pt idx="966">
                  <c:v>266.28699999999998</c:v>
                </c:pt>
                <c:pt idx="967">
                  <c:v>262.39499999999998</c:v>
                </c:pt>
                <c:pt idx="968">
                  <c:v>258.512</c:v>
                </c:pt>
                <c:pt idx="969">
                  <c:v>254.74600000000001</c:v>
                </c:pt>
                <c:pt idx="970">
                  <c:v>251.85300000000001</c:v>
                </c:pt>
                <c:pt idx="971">
                  <c:v>249.08600000000001</c:v>
                </c:pt>
                <c:pt idx="972">
                  <c:v>244.89400000000001</c:v>
                </c:pt>
                <c:pt idx="973">
                  <c:v>238.21199999999999</c:v>
                </c:pt>
                <c:pt idx="974">
                  <c:v>233.524</c:v>
                </c:pt>
                <c:pt idx="975">
                  <c:v>228.35</c:v>
                </c:pt>
                <c:pt idx="976">
                  <c:v>223.40600000000001</c:v>
                </c:pt>
                <c:pt idx="977">
                  <c:v>219.215</c:v>
                </c:pt>
                <c:pt idx="978">
                  <c:v>214.85900000000001</c:v>
                </c:pt>
                <c:pt idx="979">
                  <c:v>210.83500000000001</c:v>
                </c:pt>
                <c:pt idx="980">
                  <c:v>207.75700000000001</c:v>
                </c:pt>
                <c:pt idx="981">
                  <c:v>204.75800000000001</c:v>
                </c:pt>
                <c:pt idx="982">
                  <c:v>201.71299999999999</c:v>
                </c:pt>
                <c:pt idx="983">
                  <c:v>198.113</c:v>
                </c:pt>
                <c:pt idx="984">
                  <c:v>194.297</c:v>
                </c:pt>
                <c:pt idx="985">
                  <c:v>190.053</c:v>
                </c:pt>
                <c:pt idx="986">
                  <c:v>186.04599999999999</c:v>
                </c:pt>
                <c:pt idx="987">
                  <c:v>181.53</c:v>
                </c:pt>
                <c:pt idx="988">
                  <c:v>177.39</c:v>
                </c:pt>
                <c:pt idx="989">
                  <c:v>172.51599999999999</c:v>
                </c:pt>
                <c:pt idx="990">
                  <c:v>167.053</c:v>
                </c:pt>
                <c:pt idx="991">
                  <c:v>162.12799999999999</c:v>
                </c:pt>
                <c:pt idx="992">
                  <c:v>156.25299999999999</c:v>
                </c:pt>
                <c:pt idx="993">
                  <c:v>150.893</c:v>
                </c:pt>
                <c:pt idx="994">
                  <c:v>144.94999999999999</c:v>
                </c:pt>
                <c:pt idx="995">
                  <c:v>138.42599999999999</c:v>
                </c:pt>
                <c:pt idx="996">
                  <c:v>132.386</c:v>
                </c:pt>
                <c:pt idx="997">
                  <c:v>128.69399999999999</c:v>
                </c:pt>
                <c:pt idx="998">
                  <c:v>124.89700000000001</c:v>
                </c:pt>
                <c:pt idx="999">
                  <c:v>120.952</c:v>
                </c:pt>
                <c:pt idx="1000">
                  <c:v>117.268</c:v>
                </c:pt>
                <c:pt idx="1001">
                  <c:v>113.92400000000001</c:v>
                </c:pt>
                <c:pt idx="1002">
                  <c:v>110.857</c:v>
                </c:pt>
                <c:pt idx="1003">
                  <c:v>107.815</c:v>
                </c:pt>
                <c:pt idx="1004">
                  <c:v>105.29600000000001</c:v>
                </c:pt>
                <c:pt idx="1005">
                  <c:v>102.739</c:v>
                </c:pt>
                <c:pt idx="1006">
                  <c:v>100.373</c:v>
                </c:pt>
                <c:pt idx="1007">
                  <c:v>98.761399999999995</c:v>
                </c:pt>
                <c:pt idx="1008">
                  <c:v>96.646299999999997</c:v>
                </c:pt>
                <c:pt idx="1009">
                  <c:v>93.951800000000006</c:v>
                </c:pt>
                <c:pt idx="1010">
                  <c:v>90.358500000000006</c:v>
                </c:pt>
                <c:pt idx="1011">
                  <c:v>86.269400000000005</c:v>
                </c:pt>
                <c:pt idx="1012">
                  <c:v>81.709800000000001</c:v>
                </c:pt>
                <c:pt idx="1013">
                  <c:v>75.730800000000002</c:v>
                </c:pt>
                <c:pt idx="1014">
                  <c:v>67.081199999999995</c:v>
                </c:pt>
                <c:pt idx="1015">
                  <c:v>57.8962</c:v>
                </c:pt>
                <c:pt idx="1016">
                  <c:v>49.268999999999998</c:v>
                </c:pt>
                <c:pt idx="1017">
                  <c:v>40.7639</c:v>
                </c:pt>
                <c:pt idx="1018">
                  <c:v>32.677100000000003</c:v>
                </c:pt>
                <c:pt idx="1019">
                  <c:v>24.424900000000001</c:v>
                </c:pt>
                <c:pt idx="1020">
                  <c:v>16.0595</c:v>
                </c:pt>
                <c:pt idx="1021">
                  <c:v>8.5487900000000003</c:v>
                </c:pt>
                <c:pt idx="1022">
                  <c:v>1.68377</c:v>
                </c:pt>
                <c:pt idx="1023">
                  <c:v>-4.5715000000000003</c:v>
                </c:pt>
                <c:pt idx="1024">
                  <c:v>-7.8067900000000003</c:v>
                </c:pt>
                <c:pt idx="1025">
                  <c:v>-7.4457500000000003</c:v>
                </c:pt>
                <c:pt idx="1026">
                  <c:v>-6.36592</c:v>
                </c:pt>
                <c:pt idx="1027">
                  <c:v>-4.7911900000000003</c:v>
                </c:pt>
                <c:pt idx="1028">
                  <c:v>-1.45228</c:v>
                </c:pt>
                <c:pt idx="1029">
                  <c:v>2.38489</c:v>
                </c:pt>
                <c:pt idx="1030">
                  <c:v>6.4512799999999997</c:v>
                </c:pt>
                <c:pt idx="1031">
                  <c:v>10.3912</c:v>
                </c:pt>
                <c:pt idx="1032">
                  <c:v>13.941599999999999</c:v>
                </c:pt>
                <c:pt idx="1033">
                  <c:v>15.7538</c:v>
                </c:pt>
                <c:pt idx="1034">
                  <c:v>17.081800000000001</c:v>
                </c:pt>
                <c:pt idx="1035">
                  <c:v>18.051100000000002</c:v>
                </c:pt>
                <c:pt idx="1036">
                  <c:v>18.359500000000001</c:v>
                </c:pt>
                <c:pt idx="1037">
                  <c:v>17.629200000000001</c:v>
                </c:pt>
                <c:pt idx="1038">
                  <c:v>16.6966</c:v>
                </c:pt>
                <c:pt idx="1039">
                  <c:v>15.689</c:v>
                </c:pt>
                <c:pt idx="1040">
                  <c:v>14.7308</c:v>
                </c:pt>
                <c:pt idx="1041">
                  <c:v>14.934699999999999</c:v>
                </c:pt>
                <c:pt idx="1042">
                  <c:v>15.3033</c:v>
                </c:pt>
                <c:pt idx="1043">
                  <c:v>15.710800000000001</c:v>
                </c:pt>
                <c:pt idx="1044">
                  <c:v>16.372399999999999</c:v>
                </c:pt>
                <c:pt idx="1045">
                  <c:v>17.255500000000001</c:v>
                </c:pt>
                <c:pt idx="1046">
                  <c:v>18.6661</c:v>
                </c:pt>
                <c:pt idx="1047">
                  <c:v>20.331399999999999</c:v>
                </c:pt>
                <c:pt idx="1048">
                  <c:v>22.325800000000001</c:v>
                </c:pt>
                <c:pt idx="1049">
                  <c:v>24.540500000000002</c:v>
                </c:pt>
                <c:pt idx="1050">
                  <c:v>27.000800000000002</c:v>
                </c:pt>
                <c:pt idx="1051">
                  <c:v>29.144600000000001</c:v>
                </c:pt>
                <c:pt idx="1052">
                  <c:v>30.8886</c:v>
                </c:pt>
                <c:pt idx="1053">
                  <c:v>31.885200000000001</c:v>
                </c:pt>
                <c:pt idx="1054">
                  <c:v>35.251199999999997</c:v>
                </c:pt>
                <c:pt idx="1055">
                  <c:v>37.513199999999998</c:v>
                </c:pt>
                <c:pt idx="1056">
                  <c:v>36.996200000000002</c:v>
                </c:pt>
                <c:pt idx="1057">
                  <c:v>34.901499999999999</c:v>
                </c:pt>
                <c:pt idx="1058">
                  <c:v>32.157800000000002</c:v>
                </c:pt>
                <c:pt idx="1059">
                  <c:v>29.054099999999998</c:v>
                </c:pt>
                <c:pt idx="1060">
                  <c:v>26.082699999999999</c:v>
                </c:pt>
                <c:pt idx="1061">
                  <c:v>23.252300000000002</c:v>
                </c:pt>
                <c:pt idx="1062">
                  <c:v>20.662500000000001</c:v>
                </c:pt>
                <c:pt idx="1063">
                  <c:v>17.8475</c:v>
                </c:pt>
                <c:pt idx="1064">
                  <c:v>15.407299999999999</c:v>
                </c:pt>
                <c:pt idx="1065">
                  <c:v>13.5687</c:v>
                </c:pt>
                <c:pt idx="1066">
                  <c:v>12.198</c:v>
                </c:pt>
                <c:pt idx="1067">
                  <c:v>11.724500000000001</c:v>
                </c:pt>
                <c:pt idx="1068">
                  <c:v>12.515000000000001</c:v>
                </c:pt>
                <c:pt idx="1069">
                  <c:v>13.819599999999999</c:v>
                </c:pt>
                <c:pt idx="1070">
                  <c:v>15.7141</c:v>
                </c:pt>
                <c:pt idx="1071">
                  <c:v>18.911899999999999</c:v>
                </c:pt>
                <c:pt idx="1072">
                  <c:v>22.3432</c:v>
                </c:pt>
                <c:pt idx="1073">
                  <c:v>25.895199999999999</c:v>
                </c:pt>
                <c:pt idx="1074">
                  <c:v>29.188700000000001</c:v>
                </c:pt>
                <c:pt idx="1075">
                  <c:v>31.743500000000001</c:v>
                </c:pt>
                <c:pt idx="1076">
                  <c:v>33.362200000000001</c:v>
                </c:pt>
                <c:pt idx="1077">
                  <c:v>34.718800000000002</c:v>
                </c:pt>
                <c:pt idx="1078">
                  <c:v>35.812100000000001</c:v>
                </c:pt>
                <c:pt idx="1079">
                  <c:v>36.523699999999998</c:v>
                </c:pt>
                <c:pt idx="1080">
                  <c:v>37.118699999999997</c:v>
                </c:pt>
                <c:pt idx="1081">
                  <c:v>37.475000000000001</c:v>
                </c:pt>
                <c:pt idx="1082">
                  <c:v>37.750300000000003</c:v>
                </c:pt>
                <c:pt idx="1083">
                  <c:v>38.203899999999997</c:v>
                </c:pt>
                <c:pt idx="1084">
                  <c:v>38.820900000000002</c:v>
                </c:pt>
                <c:pt idx="1085">
                  <c:v>38.715600000000002</c:v>
                </c:pt>
                <c:pt idx="1086">
                  <c:v>38.419699999999999</c:v>
                </c:pt>
                <c:pt idx="1087">
                  <c:v>37.866199999999999</c:v>
                </c:pt>
                <c:pt idx="1088">
                  <c:v>37.398299999999999</c:v>
                </c:pt>
                <c:pt idx="1089">
                  <c:v>37.368000000000002</c:v>
                </c:pt>
                <c:pt idx="1090">
                  <c:v>38.966000000000001</c:v>
                </c:pt>
                <c:pt idx="1091">
                  <c:v>41.008800000000001</c:v>
                </c:pt>
                <c:pt idx="1092">
                  <c:v>42.943100000000001</c:v>
                </c:pt>
                <c:pt idx="1093">
                  <c:v>44.385100000000001</c:v>
                </c:pt>
                <c:pt idx="1094">
                  <c:v>44.800699999999999</c:v>
                </c:pt>
                <c:pt idx="1095">
                  <c:v>43.737400000000001</c:v>
                </c:pt>
                <c:pt idx="1096">
                  <c:v>42.867400000000004</c:v>
                </c:pt>
                <c:pt idx="1097">
                  <c:v>43.285299999999999</c:v>
                </c:pt>
                <c:pt idx="1098">
                  <c:v>43.4407</c:v>
                </c:pt>
                <c:pt idx="1099">
                  <c:v>43.2301</c:v>
                </c:pt>
                <c:pt idx="1100">
                  <c:v>43.405900000000003</c:v>
                </c:pt>
                <c:pt idx="1101">
                  <c:v>44.351700000000001</c:v>
                </c:pt>
                <c:pt idx="1102">
                  <c:v>45.658499999999997</c:v>
                </c:pt>
                <c:pt idx="1103">
                  <c:v>47.149299999999997</c:v>
                </c:pt>
                <c:pt idx="1104">
                  <c:v>48.819600000000001</c:v>
                </c:pt>
                <c:pt idx="1105">
                  <c:v>50.5717</c:v>
                </c:pt>
                <c:pt idx="1106">
                  <c:v>52.256100000000004</c:v>
                </c:pt>
                <c:pt idx="1107">
                  <c:v>53.935699999999997</c:v>
                </c:pt>
                <c:pt idx="1108">
                  <c:v>55.4084</c:v>
                </c:pt>
                <c:pt idx="1109">
                  <c:v>56.7941</c:v>
                </c:pt>
                <c:pt idx="1110">
                  <c:v>57.973100000000002</c:v>
                </c:pt>
                <c:pt idx="1111">
                  <c:v>58.921599999999998</c:v>
                </c:pt>
                <c:pt idx="1112">
                  <c:v>59.747700000000002</c:v>
                </c:pt>
                <c:pt idx="1113">
                  <c:v>59.9846</c:v>
                </c:pt>
                <c:pt idx="1114">
                  <c:v>59.947499999999998</c:v>
                </c:pt>
                <c:pt idx="1115">
                  <c:v>59.811599999999999</c:v>
                </c:pt>
                <c:pt idx="1116">
                  <c:v>59.7727</c:v>
                </c:pt>
                <c:pt idx="1117">
                  <c:v>59.973500000000001</c:v>
                </c:pt>
                <c:pt idx="1118">
                  <c:v>60.649900000000002</c:v>
                </c:pt>
                <c:pt idx="1119">
                  <c:v>61.880600000000001</c:v>
                </c:pt>
                <c:pt idx="1120">
                  <c:v>63.200099999999999</c:v>
                </c:pt>
                <c:pt idx="1121">
                  <c:v>64.510099999999994</c:v>
                </c:pt>
                <c:pt idx="1122">
                  <c:v>65.669600000000003</c:v>
                </c:pt>
                <c:pt idx="1123">
                  <c:v>66.476200000000006</c:v>
                </c:pt>
                <c:pt idx="1124">
                  <c:v>66.837800000000001</c:v>
                </c:pt>
                <c:pt idx="1125">
                  <c:v>66.732200000000006</c:v>
                </c:pt>
                <c:pt idx="1126">
                  <c:v>66.134</c:v>
                </c:pt>
                <c:pt idx="1127">
                  <c:v>65.256600000000006</c:v>
                </c:pt>
                <c:pt idx="1128">
                  <c:v>64.176599999999993</c:v>
                </c:pt>
                <c:pt idx="1129">
                  <c:v>63.148600000000002</c:v>
                </c:pt>
                <c:pt idx="1130">
                  <c:v>62.310099999999998</c:v>
                </c:pt>
                <c:pt idx="1131">
                  <c:v>61.680300000000003</c:v>
                </c:pt>
                <c:pt idx="1132">
                  <c:v>61.375399999999999</c:v>
                </c:pt>
                <c:pt idx="1133">
                  <c:v>61.534999999999997</c:v>
                </c:pt>
                <c:pt idx="1134">
                  <c:v>62.301400000000001</c:v>
                </c:pt>
                <c:pt idx="1135">
                  <c:v>63.450699999999998</c:v>
                </c:pt>
                <c:pt idx="1136">
                  <c:v>64.662000000000006</c:v>
                </c:pt>
                <c:pt idx="1137">
                  <c:v>65.860799999999998</c:v>
                </c:pt>
                <c:pt idx="1138">
                  <c:v>67.064800000000005</c:v>
                </c:pt>
                <c:pt idx="1139">
                  <c:v>67.191599999999994</c:v>
                </c:pt>
                <c:pt idx="1140">
                  <c:v>66.358400000000003</c:v>
                </c:pt>
                <c:pt idx="1141">
                  <c:v>65.361199999999997</c:v>
                </c:pt>
                <c:pt idx="1142">
                  <c:v>64.375699999999995</c:v>
                </c:pt>
                <c:pt idx="1143">
                  <c:v>63.720399999999998</c:v>
                </c:pt>
                <c:pt idx="1144">
                  <c:v>63.505600000000001</c:v>
                </c:pt>
                <c:pt idx="1145">
                  <c:v>63.634700000000002</c:v>
                </c:pt>
                <c:pt idx="1146">
                  <c:v>64.011499999999998</c:v>
                </c:pt>
                <c:pt idx="1147">
                  <c:v>64.513300000000001</c:v>
                </c:pt>
                <c:pt idx="1148">
                  <c:v>65.0792</c:v>
                </c:pt>
                <c:pt idx="1149">
                  <c:v>65.965699999999998</c:v>
                </c:pt>
                <c:pt idx="1150">
                  <c:v>66.430599999999998</c:v>
                </c:pt>
                <c:pt idx="1151">
                  <c:v>66.581500000000005</c:v>
                </c:pt>
                <c:pt idx="1152">
                  <c:v>66.541399999999996</c:v>
                </c:pt>
                <c:pt idx="1153">
                  <c:v>66.367699999999999</c:v>
                </c:pt>
                <c:pt idx="1154">
                  <c:v>66.113100000000003</c:v>
                </c:pt>
                <c:pt idx="1155">
                  <c:v>65.888300000000001</c:v>
                </c:pt>
                <c:pt idx="1156">
                  <c:v>65.763000000000005</c:v>
                </c:pt>
                <c:pt idx="1157">
                  <c:v>65.933400000000006</c:v>
                </c:pt>
                <c:pt idx="1158">
                  <c:v>66.729699999999994</c:v>
                </c:pt>
                <c:pt idx="1159">
                  <c:v>67.648300000000006</c:v>
                </c:pt>
                <c:pt idx="1160">
                  <c:v>69.056200000000004</c:v>
                </c:pt>
                <c:pt idx="1161">
                  <c:v>70.921599999999998</c:v>
                </c:pt>
                <c:pt idx="1162">
                  <c:v>73.319500000000005</c:v>
                </c:pt>
                <c:pt idx="1163">
                  <c:v>75.971500000000006</c:v>
                </c:pt>
                <c:pt idx="1164">
                  <c:v>78.871600000000001</c:v>
                </c:pt>
                <c:pt idx="1165">
                  <c:v>81.732100000000003</c:v>
                </c:pt>
                <c:pt idx="1166">
                  <c:v>84.186199999999999</c:v>
                </c:pt>
                <c:pt idx="1167">
                  <c:v>86.087400000000002</c:v>
                </c:pt>
                <c:pt idx="1168">
                  <c:v>87.4649</c:v>
                </c:pt>
                <c:pt idx="1169">
                  <c:v>88.679400000000001</c:v>
                </c:pt>
                <c:pt idx="1170">
                  <c:v>88.1113</c:v>
                </c:pt>
                <c:pt idx="1171">
                  <c:v>87.147800000000004</c:v>
                </c:pt>
                <c:pt idx="1172">
                  <c:v>86.159099999999995</c:v>
                </c:pt>
                <c:pt idx="1173">
                  <c:v>85.276200000000003</c:v>
                </c:pt>
                <c:pt idx="1174">
                  <c:v>85.265000000000001</c:v>
                </c:pt>
                <c:pt idx="1175">
                  <c:v>85.131100000000004</c:v>
                </c:pt>
                <c:pt idx="1176">
                  <c:v>85.174099999999996</c:v>
                </c:pt>
                <c:pt idx="1177">
                  <c:v>85.568700000000007</c:v>
                </c:pt>
                <c:pt idx="1178">
                  <c:v>86.220500000000001</c:v>
                </c:pt>
                <c:pt idx="1179">
                  <c:v>87.094099999999997</c:v>
                </c:pt>
                <c:pt idx="1180">
                  <c:v>88.162000000000006</c:v>
                </c:pt>
                <c:pt idx="1181">
                  <c:v>89.3108</c:v>
                </c:pt>
                <c:pt idx="1182">
                  <c:v>90.362700000000004</c:v>
                </c:pt>
                <c:pt idx="1183">
                  <c:v>91.276399999999995</c:v>
                </c:pt>
                <c:pt idx="1184">
                  <c:v>91.960499999999996</c:v>
                </c:pt>
                <c:pt idx="1185">
                  <c:v>92.504800000000003</c:v>
                </c:pt>
                <c:pt idx="1186">
                  <c:v>93.046000000000006</c:v>
                </c:pt>
                <c:pt idx="1187">
                  <c:v>94.109800000000007</c:v>
                </c:pt>
                <c:pt idx="1188">
                  <c:v>95.477699999999999</c:v>
                </c:pt>
                <c:pt idx="1189">
                  <c:v>96.662400000000005</c:v>
                </c:pt>
                <c:pt idx="1190">
                  <c:v>95.534899999999993</c:v>
                </c:pt>
                <c:pt idx="1191">
                  <c:v>94.637799999999999</c:v>
                </c:pt>
                <c:pt idx="1192">
                  <c:v>95.105099999999993</c:v>
                </c:pt>
                <c:pt idx="1193">
                  <c:v>95.794200000000004</c:v>
                </c:pt>
                <c:pt idx="1194">
                  <c:v>96.560599999999994</c:v>
                </c:pt>
                <c:pt idx="1195">
                  <c:v>95.655799999999999</c:v>
                </c:pt>
                <c:pt idx="1196">
                  <c:v>93.8964</c:v>
                </c:pt>
                <c:pt idx="1197">
                  <c:v>91.791200000000003</c:v>
                </c:pt>
                <c:pt idx="1198">
                  <c:v>89.614599999999996</c:v>
                </c:pt>
                <c:pt idx="1199">
                  <c:v>87.933400000000006</c:v>
                </c:pt>
                <c:pt idx="1200">
                  <c:v>87.093500000000006</c:v>
                </c:pt>
                <c:pt idx="1201">
                  <c:v>86.476399999999998</c:v>
                </c:pt>
                <c:pt idx="1202">
                  <c:v>86.027500000000003</c:v>
                </c:pt>
                <c:pt idx="1203">
                  <c:v>85.754999999999995</c:v>
                </c:pt>
                <c:pt idx="1204">
                  <c:v>85.7029</c:v>
                </c:pt>
                <c:pt idx="1205">
                  <c:v>85.786299999999997</c:v>
                </c:pt>
                <c:pt idx="1206">
                  <c:v>86.029399999999995</c:v>
                </c:pt>
                <c:pt idx="1207">
                  <c:v>86.252300000000005</c:v>
                </c:pt>
                <c:pt idx="1208">
                  <c:v>86.635000000000005</c:v>
                </c:pt>
                <c:pt idx="1209">
                  <c:v>86.962500000000006</c:v>
                </c:pt>
                <c:pt idx="1210">
                  <c:v>88.125399999999999</c:v>
                </c:pt>
                <c:pt idx="1211">
                  <c:v>89.514399999999995</c:v>
                </c:pt>
                <c:pt idx="1212">
                  <c:v>91.200400000000002</c:v>
                </c:pt>
                <c:pt idx="1213">
                  <c:v>91.594099999999997</c:v>
                </c:pt>
                <c:pt idx="1214">
                  <c:v>91.4679</c:v>
                </c:pt>
                <c:pt idx="1215">
                  <c:v>90.975800000000007</c:v>
                </c:pt>
                <c:pt idx="1216">
                  <c:v>90.046700000000001</c:v>
                </c:pt>
                <c:pt idx="1217">
                  <c:v>89.092100000000002</c:v>
                </c:pt>
                <c:pt idx="1218">
                  <c:v>88.150899999999993</c:v>
                </c:pt>
                <c:pt idx="1219">
                  <c:v>87.192800000000005</c:v>
                </c:pt>
                <c:pt idx="1220">
                  <c:v>86.5214</c:v>
                </c:pt>
                <c:pt idx="1221">
                  <c:v>86.203999999999994</c:v>
                </c:pt>
                <c:pt idx="1222">
                  <c:v>86.124499999999998</c:v>
                </c:pt>
                <c:pt idx="1223">
                  <c:v>86.421700000000001</c:v>
                </c:pt>
                <c:pt idx="1224">
                  <c:v>86.906000000000006</c:v>
                </c:pt>
                <c:pt idx="1225">
                  <c:v>87.694599999999994</c:v>
                </c:pt>
                <c:pt idx="1226">
                  <c:v>87.791499999999999</c:v>
                </c:pt>
                <c:pt idx="1227">
                  <c:v>87.698800000000006</c:v>
                </c:pt>
                <c:pt idx="1228">
                  <c:v>86.954400000000007</c:v>
                </c:pt>
                <c:pt idx="1229">
                  <c:v>86.370999999999995</c:v>
                </c:pt>
                <c:pt idx="1230">
                  <c:v>86.155799999999999</c:v>
                </c:pt>
                <c:pt idx="1231">
                  <c:v>86.646000000000001</c:v>
                </c:pt>
                <c:pt idx="1232">
                  <c:v>86.694900000000004</c:v>
                </c:pt>
                <c:pt idx="1233">
                  <c:v>87.224699999999999</c:v>
                </c:pt>
                <c:pt idx="1234">
                  <c:v>87.628699999999995</c:v>
                </c:pt>
                <c:pt idx="1235">
                  <c:v>87.863399999999999</c:v>
                </c:pt>
                <c:pt idx="1236">
                  <c:v>88.090999999999994</c:v>
                </c:pt>
                <c:pt idx="1237">
                  <c:v>87.360399999999998</c:v>
                </c:pt>
                <c:pt idx="1238">
                  <c:v>84.928100000000001</c:v>
                </c:pt>
                <c:pt idx="1239">
                  <c:v>82.216399999999993</c:v>
                </c:pt>
                <c:pt idx="1240">
                  <c:v>79.464600000000004</c:v>
                </c:pt>
                <c:pt idx="1241">
                  <c:v>76.772900000000007</c:v>
                </c:pt>
                <c:pt idx="1242">
                  <c:v>74.225200000000001</c:v>
                </c:pt>
                <c:pt idx="1243">
                  <c:v>72.745800000000003</c:v>
                </c:pt>
                <c:pt idx="1244">
                  <c:v>71.1858</c:v>
                </c:pt>
                <c:pt idx="1245">
                  <c:v>70.228399999999993</c:v>
                </c:pt>
                <c:pt idx="1246">
                  <c:v>69.235200000000006</c:v>
                </c:pt>
                <c:pt idx="1247">
                  <c:v>68.512500000000003</c:v>
                </c:pt>
                <c:pt idx="1248">
                  <c:v>68.075800000000001</c:v>
                </c:pt>
                <c:pt idx="1249">
                  <c:v>67.944699999999997</c:v>
                </c:pt>
                <c:pt idx="1250">
                  <c:v>68.318799999999996</c:v>
                </c:pt>
                <c:pt idx="1251">
                  <c:v>69.138199999999998</c:v>
                </c:pt>
                <c:pt idx="1252">
                  <c:v>76.624300000000005</c:v>
                </c:pt>
                <c:pt idx="1253">
                  <c:v>81.489400000000003</c:v>
                </c:pt>
                <c:pt idx="1254">
                  <c:v>84.712500000000006</c:v>
                </c:pt>
                <c:pt idx="1255">
                  <c:v>85.723500000000001</c:v>
                </c:pt>
                <c:pt idx="1256">
                  <c:v>84.703299999999999</c:v>
                </c:pt>
                <c:pt idx="1257">
                  <c:v>82.832300000000004</c:v>
                </c:pt>
                <c:pt idx="1258">
                  <c:v>80.280900000000003</c:v>
                </c:pt>
                <c:pt idx="1259">
                  <c:v>77.468199999999996</c:v>
                </c:pt>
                <c:pt idx="1260">
                  <c:v>74.607500000000002</c:v>
                </c:pt>
                <c:pt idx="1261">
                  <c:v>71.978200000000001</c:v>
                </c:pt>
                <c:pt idx="1262">
                  <c:v>69.803399999999996</c:v>
                </c:pt>
                <c:pt idx="1263">
                  <c:v>67.779799999999994</c:v>
                </c:pt>
                <c:pt idx="1264">
                  <c:v>66.858599999999996</c:v>
                </c:pt>
                <c:pt idx="1265">
                  <c:v>66.016499999999994</c:v>
                </c:pt>
                <c:pt idx="1266">
                  <c:v>65.773600000000002</c:v>
                </c:pt>
                <c:pt idx="1267">
                  <c:v>65.67</c:v>
                </c:pt>
                <c:pt idx="1268">
                  <c:v>67.1434</c:v>
                </c:pt>
                <c:pt idx="1269">
                  <c:v>66.614699999999999</c:v>
                </c:pt>
                <c:pt idx="1270">
                  <c:v>64.607699999999994</c:v>
                </c:pt>
                <c:pt idx="1271">
                  <c:v>63.213000000000001</c:v>
                </c:pt>
                <c:pt idx="1272">
                  <c:v>62.948700000000002</c:v>
                </c:pt>
                <c:pt idx="1273">
                  <c:v>63.301900000000003</c:v>
                </c:pt>
                <c:pt idx="1274">
                  <c:v>64.305800000000005</c:v>
                </c:pt>
                <c:pt idx="1275">
                  <c:v>65.879099999999994</c:v>
                </c:pt>
                <c:pt idx="1276">
                  <c:v>67.942099999999996</c:v>
                </c:pt>
                <c:pt idx="1277">
                  <c:v>70.605900000000005</c:v>
                </c:pt>
                <c:pt idx="1278">
                  <c:v>74.0304</c:v>
                </c:pt>
                <c:pt idx="1279">
                  <c:v>77.488100000000003</c:v>
                </c:pt>
                <c:pt idx="1280">
                  <c:v>80.786000000000001</c:v>
                </c:pt>
                <c:pt idx="1281">
                  <c:v>83.1892</c:v>
                </c:pt>
                <c:pt idx="1282">
                  <c:v>84.150499999999994</c:v>
                </c:pt>
                <c:pt idx="1283">
                  <c:v>84.247100000000003</c:v>
                </c:pt>
                <c:pt idx="1284">
                  <c:v>83.580399999999997</c:v>
                </c:pt>
                <c:pt idx="1285">
                  <c:v>82.171400000000006</c:v>
                </c:pt>
                <c:pt idx="1286">
                  <c:v>80.113600000000005</c:v>
                </c:pt>
                <c:pt idx="1287">
                  <c:v>76.247100000000003</c:v>
                </c:pt>
                <c:pt idx="1288">
                  <c:v>71.979799999999997</c:v>
                </c:pt>
                <c:pt idx="1289">
                  <c:v>67.640100000000004</c:v>
                </c:pt>
                <c:pt idx="1290">
                  <c:v>63.763399999999997</c:v>
                </c:pt>
                <c:pt idx="1291">
                  <c:v>61.803100000000001</c:v>
                </c:pt>
                <c:pt idx="1292">
                  <c:v>60.4163</c:v>
                </c:pt>
                <c:pt idx="1293">
                  <c:v>59.778100000000002</c:v>
                </c:pt>
                <c:pt idx="1294">
                  <c:v>60.354799999999997</c:v>
                </c:pt>
                <c:pt idx="1295">
                  <c:v>61.2607</c:v>
                </c:pt>
                <c:pt idx="1296">
                  <c:v>62.414700000000003</c:v>
                </c:pt>
                <c:pt idx="1297">
                  <c:v>63.609499999999997</c:v>
                </c:pt>
                <c:pt idx="1298">
                  <c:v>64.281599999999997</c:v>
                </c:pt>
                <c:pt idx="1299">
                  <c:v>64.606899999999996</c:v>
                </c:pt>
                <c:pt idx="1300">
                  <c:v>64.855000000000004</c:v>
                </c:pt>
                <c:pt idx="1301">
                  <c:v>64.575299999999999</c:v>
                </c:pt>
                <c:pt idx="1302">
                  <c:v>63.552399999999999</c:v>
                </c:pt>
                <c:pt idx="1303">
                  <c:v>62.556699999999999</c:v>
                </c:pt>
                <c:pt idx="1304">
                  <c:v>61.359900000000003</c:v>
                </c:pt>
                <c:pt idx="1305">
                  <c:v>60.497700000000002</c:v>
                </c:pt>
                <c:pt idx="1306">
                  <c:v>62.008699999999997</c:v>
                </c:pt>
                <c:pt idx="1307">
                  <c:v>63.695</c:v>
                </c:pt>
                <c:pt idx="1308">
                  <c:v>65.356300000000005</c:v>
                </c:pt>
                <c:pt idx="1309">
                  <c:v>66.7256</c:v>
                </c:pt>
                <c:pt idx="1310">
                  <c:v>67.069900000000004</c:v>
                </c:pt>
                <c:pt idx="1311">
                  <c:v>66.925899999999999</c:v>
                </c:pt>
                <c:pt idx="1312">
                  <c:v>66.294700000000006</c:v>
                </c:pt>
                <c:pt idx="1313">
                  <c:v>65.358400000000003</c:v>
                </c:pt>
                <c:pt idx="1314">
                  <c:v>63.808</c:v>
                </c:pt>
                <c:pt idx="1315">
                  <c:v>61.594000000000001</c:v>
                </c:pt>
                <c:pt idx="1316">
                  <c:v>58.823999999999998</c:v>
                </c:pt>
                <c:pt idx="1317">
                  <c:v>55.832999999999998</c:v>
                </c:pt>
                <c:pt idx="1318">
                  <c:v>52.479300000000002</c:v>
                </c:pt>
                <c:pt idx="1319">
                  <c:v>49.336599999999997</c:v>
                </c:pt>
                <c:pt idx="1320">
                  <c:v>47.212299999999999</c:v>
                </c:pt>
                <c:pt idx="1321">
                  <c:v>45.429400000000001</c:v>
                </c:pt>
                <c:pt idx="1322">
                  <c:v>44.686799999999998</c:v>
                </c:pt>
                <c:pt idx="1323">
                  <c:v>44.9208</c:v>
                </c:pt>
                <c:pt idx="1324">
                  <c:v>46.039099999999998</c:v>
                </c:pt>
                <c:pt idx="1325">
                  <c:v>48.164400000000001</c:v>
                </c:pt>
                <c:pt idx="1326">
                  <c:v>50.584000000000003</c:v>
                </c:pt>
                <c:pt idx="1327">
                  <c:v>53.282899999999998</c:v>
                </c:pt>
                <c:pt idx="1328">
                  <c:v>55.967500000000001</c:v>
                </c:pt>
                <c:pt idx="1329">
                  <c:v>58.453200000000002</c:v>
                </c:pt>
                <c:pt idx="1330">
                  <c:v>60.335099999999997</c:v>
                </c:pt>
                <c:pt idx="1331">
                  <c:v>62.052100000000003</c:v>
                </c:pt>
                <c:pt idx="1332">
                  <c:v>63.2577</c:v>
                </c:pt>
                <c:pt idx="1333">
                  <c:v>64.449299999999994</c:v>
                </c:pt>
                <c:pt idx="1334">
                  <c:v>65.395200000000003</c:v>
                </c:pt>
                <c:pt idx="1335">
                  <c:v>66.180499999999995</c:v>
                </c:pt>
                <c:pt idx="1336">
                  <c:v>66.066000000000003</c:v>
                </c:pt>
                <c:pt idx="1337">
                  <c:v>65.602099999999993</c:v>
                </c:pt>
                <c:pt idx="1338">
                  <c:v>64.806399999999996</c:v>
                </c:pt>
                <c:pt idx="1339">
                  <c:v>62.794800000000002</c:v>
                </c:pt>
                <c:pt idx="1340">
                  <c:v>62.018000000000001</c:v>
                </c:pt>
                <c:pt idx="1341">
                  <c:v>61.605200000000004</c:v>
                </c:pt>
                <c:pt idx="1342">
                  <c:v>61.351100000000002</c:v>
                </c:pt>
                <c:pt idx="1343">
                  <c:v>60.838799999999999</c:v>
                </c:pt>
                <c:pt idx="1344">
                  <c:v>60.412100000000002</c:v>
                </c:pt>
                <c:pt idx="1345">
                  <c:v>59.643099999999997</c:v>
                </c:pt>
                <c:pt idx="1346">
                  <c:v>58.422600000000003</c:v>
                </c:pt>
                <c:pt idx="1347">
                  <c:v>57.110599999999998</c:v>
                </c:pt>
                <c:pt idx="1348">
                  <c:v>55.325699999999998</c:v>
                </c:pt>
                <c:pt idx="1349">
                  <c:v>53.569299999999998</c:v>
                </c:pt>
                <c:pt idx="1350">
                  <c:v>52.043199999999999</c:v>
                </c:pt>
                <c:pt idx="1351">
                  <c:v>50.527200000000001</c:v>
                </c:pt>
                <c:pt idx="1352">
                  <c:v>50.399900000000002</c:v>
                </c:pt>
                <c:pt idx="1353">
                  <c:v>51.627499999999998</c:v>
                </c:pt>
                <c:pt idx="1354">
                  <c:v>53.021099999999997</c:v>
                </c:pt>
                <c:pt idx="1355">
                  <c:v>54.636600000000001</c:v>
                </c:pt>
                <c:pt idx="1356">
                  <c:v>56.586500000000001</c:v>
                </c:pt>
                <c:pt idx="1357">
                  <c:v>58.3142</c:v>
                </c:pt>
                <c:pt idx="1358">
                  <c:v>59.722900000000003</c:v>
                </c:pt>
                <c:pt idx="1359">
                  <c:v>60.956000000000003</c:v>
                </c:pt>
                <c:pt idx="1360">
                  <c:v>61.714700000000001</c:v>
                </c:pt>
                <c:pt idx="1361">
                  <c:v>62.0946</c:v>
                </c:pt>
                <c:pt idx="1362">
                  <c:v>61.786499999999997</c:v>
                </c:pt>
                <c:pt idx="1363">
                  <c:v>60.538699999999999</c:v>
                </c:pt>
                <c:pt idx="1364">
                  <c:v>58.863900000000001</c:v>
                </c:pt>
                <c:pt idx="1365">
                  <c:v>56.852699999999999</c:v>
                </c:pt>
                <c:pt idx="1366">
                  <c:v>54.925899999999999</c:v>
                </c:pt>
                <c:pt idx="1367">
                  <c:v>53.308300000000003</c:v>
                </c:pt>
                <c:pt idx="1368">
                  <c:v>52.518799999999999</c:v>
                </c:pt>
                <c:pt idx="1369">
                  <c:v>51.8996</c:v>
                </c:pt>
                <c:pt idx="1370">
                  <c:v>51.493200000000002</c:v>
                </c:pt>
                <c:pt idx="1371">
                  <c:v>51.02</c:v>
                </c:pt>
                <c:pt idx="1372">
                  <c:v>50.571100000000001</c:v>
                </c:pt>
                <c:pt idx="1373">
                  <c:v>50.186700000000002</c:v>
                </c:pt>
                <c:pt idx="1374">
                  <c:v>49.621899999999997</c:v>
                </c:pt>
                <c:pt idx="1375">
                  <c:v>49.228900000000003</c:v>
                </c:pt>
                <c:pt idx="1376">
                  <c:v>48.8262</c:v>
                </c:pt>
                <c:pt idx="1377">
                  <c:v>48.367100000000001</c:v>
                </c:pt>
                <c:pt idx="1378">
                  <c:v>48.149099999999997</c:v>
                </c:pt>
                <c:pt idx="1379">
                  <c:v>47.338900000000002</c:v>
                </c:pt>
                <c:pt idx="1380">
                  <c:v>46.358400000000003</c:v>
                </c:pt>
                <c:pt idx="1381">
                  <c:v>45.244799999999998</c:v>
                </c:pt>
                <c:pt idx="1382">
                  <c:v>44.7759</c:v>
                </c:pt>
                <c:pt idx="1383">
                  <c:v>44.630099999999999</c:v>
                </c:pt>
                <c:pt idx="1384">
                  <c:v>44.596499999999999</c:v>
                </c:pt>
                <c:pt idx="1385">
                  <c:v>45.390500000000003</c:v>
                </c:pt>
                <c:pt idx="1386">
                  <c:v>45.901299999999999</c:v>
                </c:pt>
                <c:pt idx="1387">
                  <c:v>46.277299999999997</c:v>
                </c:pt>
                <c:pt idx="1388">
                  <c:v>46.768500000000003</c:v>
                </c:pt>
                <c:pt idx="1389">
                  <c:v>46.921999999999997</c:v>
                </c:pt>
                <c:pt idx="1390">
                  <c:v>46.849699999999999</c:v>
                </c:pt>
                <c:pt idx="1391">
                  <c:v>46.322699999999998</c:v>
                </c:pt>
                <c:pt idx="1392">
                  <c:v>46.330300000000001</c:v>
                </c:pt>
                <c:pt idx="1393">
                  <c:v>46.226999999999997</c:v>
                </c:pt>
                <c:pt idx="1394">
                  <c:v>46.005499999999998</c:v>
                </c:pt>
                <c:pt idx="1395">
                  <c:v>45.624899999999997</c:v>
                </c:pt>
                <c:pt idx="1396">
                  <c:v>44.749699999999997</c:v>
                </c:pt>
                <c:pt idx="1397">
                  <c:v>42.334600000000002</c:v>
                </c:pt>
                <c:pt idx="1398">
                  <c:v>39.886499999999998</c:v>
                </c:pt>
                <c:pt idx="1399">
                  <c:v>35.865699999999997</c:v>
                </c:pt>
                <c:pt idx="1400">
                  <c:v>36.5289</c:v>
                </c:pt>
                <c:pt idx="1401">
                  <c:v>39.132800000000003</c:v>
                </c:pt>
                <c:pt idx="1402">
                  <c:v>39.358699999999999</c:v>
                </c:pt>
                <c:pt idx="1403">
                  <c:v>44.701700000000002</c:v>
                </c:pt>
                <c:pt idx="1404">
                  <c:v>8.0188900000000007</c:v>
                </c:pt>
                <c:pt idx="1405">
                  <c:v>4.2562699999999998</c:v>
                </c:pt>
                <c:pt idx="1406">
                  <c:v>14.132899999999999</c:v>
                </c:pt>
                <c:pt idx="1407">
                  <c:v>31.259599999999999</c:v>
                </c:pt>
                <c:pt idx="1408">
                  <c:v>35.94</c:v>
                </c:pt>
                <c:pt idx="1409">
                  <c:v>37.3048</c:v>
                </c:pt>
                <c:pt idx="1410">
                  <c:v>41.079000000000001</c:v>
                </c:pt>
                <c:pt idx="1411">
                  <c:v>46.9724</c:v>
                </c:pt>
                <c:pt idx="1412">
                  <c:v>49.388100000000001</c:v>
                </c:pt>
                <c:pt idx="1413">
                  <c:v>50.246099999999998</c:v>
                </c:pt>
                <c:pt idx="1414">
                  <c:v>49.5976</c:v>
                </c:pt>
                <c:pt idx="1415">
                  <c:v>47.673000000000002</c:v>
                </c:pt>
                <c:pt idx="1416">
                  <c:v>47.222499999999997</c:v>
                </c:pt>
                <c:pt idx="1417">
                  <c:v>47.447499999999998</c:v>
                </c:pt>
                <c:pt idx="1418">
                  <c:v>48.192399999999999</c:v>
                </c:pt>
                <c:pt idx="1419">
                  <c:v>47.405200000000001</c:v>
                </c:pt>
                <c:pt idx="1420">
                  <c:v>45.9255</c:v>
                </c:pt>
                <c:pt idx="1421">
                  <c:v>44.082799999999999</c:v>
                </c:pt>
                <c:pt idx="1422">
                  <c:v>41.853299999999997</c:v>
                </c:pt>
                <c:pt idx="1423">
                  <c:v>39.495399999999997</c:v>
                </c:pt>
                <c:pt idx="1424">
                  <c:v>37.095799999999997</c:v>
                </c:pt>
                <c:pt idx="1425">
                  <c:v>34.597999999999999</c:v>
                </c:pt>
                <c:pt idx="1426">
                  <c:v>32.376300000000001</c:v>
                </c:pt>
                <c:pt idx="1427">
                  <c:v>30.124500000000001</c:v>
                </c:pt>
                <c:pt idx="1428">
                  <c:v>27.892499999999998</c:v>
                </c:pt>
                <c:pt idx="1429">
                  <c:v>25.654599999999999</c:v>
                </c:pt>
                <c:pt idx="1430">
                  <c:v>23.451699999999999</c:v>
                </c:pt>
                <c:pt idx="1431">
                  <c:v>21.3157</c:v>
                </c:pt>
                <c:pt idx="1432">
                  <c:v>19.545000000000002</c:v>
                </c:pt>
                <c:pt idx="1433">
                  <c:v>18.517499999999998</c:v>
                </c:pt>
                <c:pt idx="1434">
                  <c:v>19.827100000000002</c:v>
                </c:pt>
                <c:pt idx="1435">
                  <c:v>24.306799999999999</c:v>
                </c:pt>
                <c:pt idx="1436">
                  <c:v>27.909700000000001</c:v>
                </c:pt>
                <c:pt idx="1437">
                  <c:v>29.0166</c:v>
                </c:pt>
                <c:pt idx="1438">
                  <c:v>29.1402</c:v>
                </c:pt>
                <c:pt idx="1439">
                  <c:v>28.685500000000001</c:v>
                </c:pt>
                <c:pt idx="1440">
                  <c:v>26.664100000000001</c:v>
                </c:pt>
                <c:pt idx="1441">
                  <c:v>24.233499999999999</c:v>
                </c:pt>
                <c:pt idx="1442">
                  <c:v>21.4238</c:v>
                </c:pt>
                <c:pt idx="1443">
                  <c:v>18.723400000000002</c:v>
                </c:pt>
                <c:pt idx="1444">
                  <c:v>16.439499999999999</c:v>
                </c:pt>
                <c:pt idx="1445">
                  <c:v>15.329000000000001</c:v>
                </c:pt>
                <c:pt idx="1446">
                  <c:v>14.1637</c:v>
                </c:pt>
                <c:pt idx="1447">
                  <c:v>13.4429</c:v>
                </c:pt>
                <c:pt idx="1448">
                  <c:v>13.293100000000001</c:v>
                </c:pt>
                <c:pt idx="1449">
                  <c:v>13.6609</c:v>
                </c:pt>
                <c:pt idx="1450">
                  <c:v>15.6768</c:v>
                </c:pt>
                <c:pt idx="1451">
                  <c:v>17.5139</c:v>
                </c:pt>
                <c:pt idx="1452">
                  <c:v>17.715599999999998</c:v>
                </c:pt>
                <c:pt idx="1453">
                  <c:v>17.754000000000001</c:v>
                </c:pt>
                <c:pt idx="1454">
                  <c:v>17.434100000000001</c:v>
                </c:pt>
                <c:pt idx="1455">
                  <c:v>17.194400000000002</c:v>
                </c:pt>
                <c:pt idx="1456">
                  <c:v>16.618400000000001</c:v>
                </c:pt>
                <c:pt idx="1457">
                  <c:v>15.9542</c:v>
                </c:pt>
                <c:pt idx="1458">
                  <c:v>14.974600000000001</c:v>
                </c:pt>
                <c:pt idx="1459">
                  <c:v>14.1973</c:v>
                </c:pt>
                <c:pt idx="1460">
                  <c:v>12.4879</c:v>
                </c:pt>
                <c:pt idx="1461">
                  <c:v>10.635999999999999</c:v>
                </c:pt>
                <c:pt idx="1462">
                  <c:v>8.5983099999999997</c:v>
                </c:pt>
                <c:pt idx="1463">
                  <c:v>6.5340299999999996</c:v>
                </c:pt>
                <c:pt idx="1464">
                  <c:v>4.4469599999999998</c:v>
                </c:pt>
                <c:pt idx="1465">
                  <c:v>3.6092</c:v>
                </c:pt>
                <c:pt idx="1466">
                  <c:v>3.5204499999999999</c:v>
                </c:pt>
                <c:pt idx="1467">
                  <c:v>3.1438700000000002</c:v>
                </c:pt>
                <c:pt idx="1468">
                  <c:v>2.907</c:v>
                </c:pt>
                <c:pt idx="1469">
                  <c:v>2.5632700000000002</c:v>
                </c:pt>
                <c:pt idx="1470">
                  <c:v>1.79097</c:v>
                </c:pt>
                <c:pt idx="1471">
                  <c:v>0.51626499999999997</c:v>
                </c:pt>
                <c:pt idx="1472">
                  <c:v>-0.66090099999999996</c:v>
                </c:pt>
                <c:pt idx="1473">
                  <c:v>-1.74671</c:v>
                </c:pt>
                <c:pt idx="1474">
                  <c:v>-2.70533</c:v>
                </c:pt>
                <c:pt idx="1475">
                  <c:v>-3.2453500000000002</c:v>
                </c:pt>
                <c:pt idx="1476">
                  <c:v>-3.2964199999999999</c:v>
                </c:pt>
                <c:pt idx="1477">
                  <c:v>-2.2812600000000001</c:v>
                </c:pt>
                <c:pt idx="1478">
                  <c:v>-0.77985099999999996</c:v>
                </c:pt>
                <c:pt idx="1479">
                  <c:v>1.0525</c:v>
                </c:pt>
                <c:pt idx="1480">
                  <c:v>3.09972</c:v>
                </c:pt>
                <c:pt idx="1481">
                  <c:v>5.1999599999999999</c:v>
                </c:pt>
                <c:pt idx="1482">
                  <c:v>7.2804399999999996</c:v>
                </c:pt>
                <c:pt idx="1483">
                  <c:v>8.2928999999999995</c:v>
                </c:pt>
                <c:pt idx="1484">
                  <c:v>9.6931799999999999</c:v>
                </c:pt>
                <c:pt idx="1485">
                  <c:v>10.946099999999999</c:v>
                </c:pt>
                <c:pt idx="1486">
                  <c:v>11.9902</c:v>
                </c:pt>
                <c:pt idx="1487">
                  <c:v>12.075200000000001</c:v>
                </c:pt>
                <c:pt idx="1488">
                  <c:v>11.6128</c:v>
                </c:pt>
                <c:pt idx="1489">
                  <c:v>10.6286</c:v>
                </c:pt>
                <c:pt idx="1490">
                  <c:v>9.3848099999999999</c:v>
                </c:pt>
                <c:pt idx="1491">
                  <c:v>8.29392</c:v>
                </c:pt>
                <c:pt idx="1492">
                  <c:v>7.8918999999999997</c:v>
                </c:pt>
                <c:pt idx="1493">
                  <c:v>6.9861199999999997</c:v>
                </c:pt>
                <c:pt idx="1494">
                  <c:v>6.7675400000000003</c:v>
                </c:pt>
                <c:pt idx="1495">
                  <c:v>7.67896</c:v>
                </c:pt>
                <c:pt idx="1496">
                  <c:v>11.3369</c:v>
                </c:pt>
                <c:pt idx="1497">
                  <c:v>15.062900000000001</c:v>
                </c:pt>
                <c:pt idx="1498">
                  <c:v>25.602499999999999</c:v>
                </c:pt>
                <c:pt idx="1499">
                  <c:v>29.869900000000001</c:v>
                </c:pt>
                <c:pt idx="1500">
                  <c:v>32.509900000000002</c:v>
                </c:pt>
                <c:pt idx="1501">
                  <c:v>34.516800000000003</c:v>
                </c:pt>
                <c:pt idx="1502">
                  <c:v>36.077199999999998</c:v>
                </c:pt>
                <c:pt idx="1503">
                  <c:v>37.515900000000002</c:v>
                </c:pt>
                <c:pt idx="1504">
                  <c:v>38.895000000000003</c:v>
                </c:pt>
                <c:pt idx="1505">
                  <c:v>40.934399999999997</c:v>
                </c:pt>
                <c:pt idx="1506">
                  <c:v>42.0473</c:v>
                </c:pt>
                <c:pt idx="1507">
                  <c:v>43.763300000000001</c:v>
                </c:pt>
                <c:pt idx="1508">
                  <c:v>46.119100000000003</c:v>
                </c:pt>
                <c:pt idx="1509">
                  <c:v>49.799399999999999</c:v>
                </c:pt>
                <c:pt idx="1510">
                  <c:v>54.8065</c:v>
                </c:pt>
                <c:pt idx="1511">
                  <c:v>62.248600000000003</c:v>
                </c:pt>
                <c:pt idx="1512">
                  <c:v>71.125</c:v>
                </c:pt>
                <c:pt idx="1513">
                  <c:v>81.242000000000004</c:v>
                </c:pt>
                <c:pt idx="1514">
                  <c:v>92.6631</c:v>
                </c:pt>
                <c:pt idx="1515">
                  <c:v>105.05200000000001</c:v>
                </c:pt>
                <c:pt idx="1516">
                  <c:v>117.663</c:v>
                </c:pt>
                <c:pt idx="1517">
                  <c:v>131.405</c:v>
                </c:pt>
                <c:pt idx="1518">
                  <c:v>145.876</c:v>
                </c:pt>
                <c:pt idx="1519">
                  <c:v>160.50299999999999</c:v>
                </c:pt>
                <c:pt idx="1520">
                  <c:v>175.51900000000001</c:v>
                </c:pt>
                <c:pt idx="1521">
                  <c:v>189.77699999999999</c:v>
                </c:pt>
                <c:pt idx="1522">
                  <c:v>204.68199999999999</c:v>
                </c:pt>
                <c:pt idx="1523">
                  <c:v>219.44499999999999</c:v>
                </c:pt>
                <c:pt idx="1524">
                  <c:v>234.465</c:v>
                </c:pt>
                <c:pt idx="1525">
                  <c:v>250.185</c:v>
                </c:pt>
                <c:pt idx="1526">
                  <c:v>266.47399999999999</c:v>
                </c:pt>
                <c:pt idx="1527">
                  <c:v>287.23599999999999</c:v>
                </c:pt>
                <c:pt idx="1528">
                  <c:v>313.51799999999997</c:v>
                </c:pt>
                <c:pt idx="1529">
                  <c:v>339.81599999999997</c:v>
                </c:pt>
                <c:pt idx="1530">
                  <c:v>367.33199999999999</c:v>
                </c:pt>
                <c:pt idx="1531">
                  <c:v>398.82100000000003</c:v>
                </c:pt>
                <c:pt idx="1532">
                  <c:v>436.11500000000001</c:v>
                </c:pt>
                <c:pt idx="1533">
                  <c:v>479.15499999999997</c:v>
                </c:pt>
                <c:pt idx="1534">
                  <c:v>527.98199999999997</c:v>
                </c:pt>
                <c:pt idx="1535">
                  <c:v>581.66999999999996</c:v>
                </c:pt>
                <c:pt idx="1536">
                  <c:v>646.01</c:v>
                </c:pt>
                <c:pt idx="1537">
                  <c:v>719.505</c:v>
                </c:pt>
                <c:pt idx="1538">
                  <c:v>801.27</c:v>
                </c:pt>
                <c:pt idx="1539">
                  <c:v>889.726</c:v>
                </c:pt>
                <c:pt idx="1540">
                  <c:v>983.86699999999996</c:v>
                </c:pt>
                <c:pt idx="1541">
                  <c:v>1092.25</c:v>
                </c:pt>
                <c:pt idx="1542">
                  <c:v>1212.42</c:v>
                </c:pt>
                <c:pt idx="1543">
                  <c:v>1347.09</c:v>
                </c:pt>
                <c:pt idx="1544">
                  <c:v>1480.62</c:v>
                </c:pt>
                <c:pt idx="1545">
                  <c:v>1607.8</c:v>
                </c:pt>
                <c:pt idx="1546">
                  <c:v>1748.18</c:v>
                </c:pt>
                <c:pt idx="1547">
                  <c:v>1899.58</c:v>
                </c:pt>
                <c:pt idx="1548">
                  <c:v>2042.68</c:v>
                </c:pt>
                <c:pt idx="1549">
                  <c:v>2178.31</c:v>
                </c:pt>
                <c:pt idx="1550">
                  <c:v>2251.41</c:v>
                </c:pt>
                <c:pt idx="1551">
                  <c:v>2310.27</c:v>
                </c:pt>
                <c:pt idx="1552">
                  <c:v>2292.9499999999998</c:v>
                </c:pt>
                <c:pt idx="1553">
                  <c:v>2272.3000000000002</c:v>
                </c:pt>
                <c:pt idx="1554">
                  <c:v>2170.89</c:v>
                </c:pt>
                <c:pt idx="1555">
                  <c:v>2050.27</c:v>
                </c:pt>
                <c:pt idx="1556">
                  <c:v>1917.99</c:v>
                </c:pt>
                <c:pt idx="1557">
                  <c:v>1787.83</c:v>
                </c:pt>
                <c:pt idx="1558">
                  <c:v>1650.03</c:v>
                </c:pt>
                <c:pt idx="1559">
                  <c:v>1519.84</c:v>
                </c:pt>
                <c:pt idx="1560">
                  <c:v>1395.18</c:v>
                </c:pt>
                <c:pt idx="1561">
                  <c:v>1299.56</c:v>
                </c:pt>
                <c:pt idx="1562">
                  <c:v>1163.5899999999999</c:v>
                </c:pt>
                <c:pt idx="1563">
                  <c:v>1077.1300000000001</c:v>
                </c:pt>
                <c:pt idx="1564">
                  <c:v>987.95500000000004</c:v>
                </c:pt>
                <c:pt idx="1565">
                  <c:v>903.971</c:v>
                </c:pt>
                <c:pt idx="1566">
                  <c:v>824.95699999999999</c:v>
                </c:pt>
                <c:pt idx="1567">
                  <c:v>750.56399999999996</c:v>
                </c:pt>
                <c:pt idx="1568">
                  <c:v>680.572</c:v>
                </c:pt>
                <c:pt idx="1569">
                  <c:v>615.06600000000003</c:v>
                </c:pt>
                <c:pt idx="1570">
                  <c:v>553.952</c:v>
                </c:pt>
                <c:pt idx="1571">
                  <c:v>497.46100000000001</c:v>
                </c:pt>
                <c:pt idx="1572">
                  <c:v>445.44200000000001</c:v>
                </c:pt>
                <c:pt idx="1573">
                  <c:v>397.55399999999997</c:v>
                </c:pt>
                <c:pt idx="1574">
                  <c:v>353.601</c:v>
                </c:pt>
                <c:pt idx="1575">
                  <c:v>312.86200000000002</c:v>
                </c:pt>
                <c:pt idx="1576">
                  <c:v>273.947</c:v>
                </c:pt>
                <c:pt idx="1577">
                  <c:v>238.66300000000001</c:v>
                </c:pt>
                <c:pt idx="1578">
                  <c:v>208.32300000000001</c:v>
                </c:pt>
                <c:pt idx="1579">
                  <c:v>179.096</c:v>
                </c:pt>
                <c:pt idx="1580">
                  <c:v>154.233</c:v>
                </c:pt>
                <c:pt idx="1581">
                  <c:v>133.02199999999999</c:v>
                </c:pt>
                <c:pt idx="1582">
                  <c:v>115.42700000000001</c:v>
                </c:pt>
                <c:pt idx="1583">
                  <c:v>100.44799999999999</c:v>
                </c:pt>
                <c:pt idx="1584">
                  <c:v>87.650800000000004</c:v>
                </c:pt>
                <c:pt idx="1585">
                  <c:v>76.590500000000006</c:v>
                </c:pt>
                <c:pt idx="1586">
                  <c:v>67.066699999999997</c:v>
                </c:pt>
                <c:pt idx="1587">
                  <c:v>59.553199999999997</c:v>
                </c:pt>
                <c:pt idx="1588">
                  <c:v>53.895099999999999</c:v>
                </c:pt>
                <c:pt idx="1589">
                  <c:v>49.961399999999998</c:v>
                </c:pt>
                <c:pt idx="1590">
                  <c:v>44.556699999999999</c:v>
                </c:pt>
                <c:pt idx="1591">
                  <c:v>35.848199999999999</c:v>
                </c:pt>
                <c:pt idx="1592">
                  <c:v>26.834900000000001</c:v>
                </c:pt>
                <c:pt idx="1593">
                  <c:v>15.325699999999999</c:v>
                </c:pt>
                <c:pt idx="1594">
                  <c:v>10.9907</c:v>
                </c:pt>
                <c:pt idx="1595">
                  <c:v>7.9216600000000001</c:v>
                </c:pt>
                <c:pt idx="1596">
                  <c:v>5.6653200000000004</c:v>
                </c:pt>
                <c:pt idx="1597">
                  <c:v>3.8883399999999999</c:v>
                </c:pt>
                <c:pt idx="1598">
                  <c:v>2.4615200000000002</c:v>
                </c:pt>
                <c:pt idx="1599">
                  <c:v>1.38405</c:v>
                </c:pt>
                <c:pt idx="1600">
                  <c:v>0.22825500000000001</c:v>
                </c:pt>
                <c:pt idx="1601">
                  <c:v>-0.54181800000000002</c:v>
                </c:pt>
                <c:pt idx="1602">
                  <c:v>-1.1474599999999999</c:v>
                </c:pt>
                <c:pt idx="1603">
                  <c:v>-1.3944099999999999</c:v>
                </c:pt>
                <c:pt idx="1604">
                  <c:v>-1.49702</c:v>
                </c:pt>
                <c:pt idx="1605">
                  <c:v>-1.1989700000000001</c:v>
                </c:pt>
                <c:pt idx="1606">
                  <c:v>-0.69162800000000002</c:v>
                </c:pt>
                <c:pt idx="1607">
                  <c:v>-2.88525E-2</c:v>
                </c:pt>
                <c:pt idx="1608">
                  <c:v>0.64509000000000005</c:v>
                </c:pt>
                <c:pt idx="1609">
                  <c:v>1.3186800000000001</c:v>
                </c:pt>
                <c:pt idx="1610">
                  <c:v>1.76003</c:v>
                </c:pt>
                <c:pt idx="1611">
                  <c:v>2.1925599999999998</c:v>
                </c:pt>
                <c:pt idx="1612">
                  <c:v>2.91805</c:v>
                </c:pt>
                <c:pt idx="1613">
                  <c:v>3.7959499999999999</c:v>
                </c:pt>
                <c:pt idx="1614">
                  <c:v>4.7828400000000002</c:v>
                </c:pt>
                <c:pt idx="1615">
                  <c:v>5.9719699999999998</c:v>
                </c:pt>
                <c:pt idx="1616">
                  <c:v>7.1637599999999999</c:v>
                </c:pt>
                <c:pt idx="1617">
                  <c:v>8.1302099999999999</c:v>
                </c:pt>
                <c:pt idx="1618">
                  <c:v>8.8979099999999995</c:v>
                </c:pt>
                <c:pt idx="1619">
                  <c:v>9.3618600000000001</c:v>
                </c:pt>
                <c:pt idx="1620">
                  <c:v>9.9227100000000004</c:v>
                </c:pt>
                <c:pt idx="1621">
                  <c:v>10.7697</c:v>
                </c:pt>
                <c:pt idx="1622">
                  <c:v>11.853300000000001</c:v>
                </c:pt>
                <c:pt idx="1623">
                  <c:v>12.956200000000001</c:v>
                </c:pt>
                <c:pt idx="1624">
                  <c:v>13.9328</c:v>
                </c:pt>
                <c:pt idx="1625">
                  <c:v>19.010100000000001</c:v>
                </c:pt>
                <c:pt idx="1626">
                  <c:v>18.196999999999999</c:v>
                </c:pt>
                <c:pt idx="1627">
                  <c:v>17.6159</c:v>
                </c:pt>
                <c:pt idx="1628">
                  <c:v>17.314800000000002</c:v>
                </c:pt>
                <c:pt idx="1629">
                  <c:v>17.6999</c:v>
                </c:pt>
                <c:pt idx="1630">
                  <c:v>18.525700000000001</c:v>
                </c:pt>
                <c:pt idx="1631">
                  <c:v>19.5274</c:v>
                </c:pt>
                <c:pt idx="1632">
                  <c:v>20.663399999999999</c:v>
                </c:pt>
                <c:pt idx="1633">
                  <c:v>21.951499999999999</c:v>
                </c:pt>
                <c:pt idx="1634">
                  <c:v>23.1416</c:v>
                </c:pt>
                <c:pt idx="1635">
                  <c:v>24.610800000000001</c:v>
                </c:pt>
                <c:pt idx="1636">
                  <c:v>26.1859</c:v>
                </c:pt>
                <c:pt idx="1637">
                  <c:v>27.516300000000001</c:v>
                </c:pt>
                <c:pt idx="1638">
                  <c:v>28.752600000000001</c:v>
                </c:pt>
                <c:pt idx="1639">
                  <c:v>30.1279</c:v>
                </c:pt>
                <c:pt idx="1640">
                  <c:v>31.915400000000002</c:v>
                </c:pt>
                <c:pt idx="1641">
                  <c:v>34.097000000000001</c:v>
                </c:pt>
                <c:pt idx="1642">
                  <c:v>35.616</c:v>
                </c:pt>
                <c:pt idx="1643">
                  <c:v>32.884900000000002</c:v>
                </c:pt>
                <c:pt idx="1644">
                  <c:v>29.035799999999998</c:v>
                </c:pt>
                <c:pt idx="1645">
                  <c:v>25.958300000000001</c:v>
                </c:pt>
                <c:pt idx="1646">
                  <c:v>22.8323</c:v>
                </c:pt>
                <c:pt idx="1647">
                  <c:v>20.812899999999999</c:v>
                </c:pt>
                <c:pt idx="1648">
                  <c:v>19.126999999999999</c:v>
                </c:pt>
                <c:pt idx="1649">
                  <c:v>17.898499999999999</c:v>
                </c:pt>
                <c:pt idx="1650">
                  <c:v>17.053699999999999</c:v>
                </c:pt>
                <c:pt idx="1651">
                  <c:v>16.000399999999999</c:v>
                </c:pt>
                <c:pt idx="1652">
                  <c:v>14.9636</c:v>
                </c:pt>
                <c:pt idx="1653">
                  <c:v>13.7887</c:v>
                </c:pt>
                <c:pt idx="1654">
                  <c:v>12.897399999999999</c:v>
                </c:pt>
                <c:pt idx="1655">
                  <c:v>12.4931</c:v>
                </c:pt>
                <c:pt idx="1656">
                  <c:v>12.4397</c:v>
                </c:pt>
                <c:pt idx="1657">
                  <c:v>12.759600000000001</c:v>
                </c:pt>
                <c:pt idx="1658">
                  <c:v>13.228199999999999</c:v>
                </c:pt>
                <c:pt idx="1659">
                  <c:v>13.9778</c:v>
                </c:pt>
                <c:pt idx="1660">
                  <c:v>14.797700000000001</c:v>
                </c:pt>
                <c:pt idx="1661">
                  <c:v>15.160500000000001</c:v>
                </c:pt>
                <c:pt idx="1662">
                  <c:v>15.471399999999999</c:v>
                </c:pt>
                <c:pt idx="1663">
                  <c:v>15.5177</c:v>
                </c:pt>
                <c:pt idx="1664">
                  <c:v>16.251200000000001</c:v>
                </c:pt>
                <c:pt idx="1665">
                  <c:v>17.427700000000002</c:v>
                </c:pt>
                <c:pt idx="1666">
                  <c:v>19.007100000000001</c:v>
                </c:pt>
                <c:pt idx="1667">
                  <c:v>21.412500000000001</c:v>
                </c:pt>
                <c:pt idx="1668">
                  <c:v>24.072900000000001</c:v>
                </c:pt>
                <c:pt idx="1669">
                  <c:v>26.7029</c:v>
                </c:pt>
                <c:pt idx="1670">
                  <c:v>29.539400000000001</c:v>
                </c:pt>
                <c:pt idx="1671">
                  <c:v>32.229900000000001</c:v>
                </c:pt>
                <c:pt idx="1672">
                  <c:v>34.257800000000003</c:v>
                </c:pt>
                <c:pt idx="1673">
                  <c:v>37.486600000000003</c:v>
                </c:pt>
                <c:pt idx="1674">
                  <c:v>40.694000000000003</c:v>
                </c:pt>
                <c:pt idx="1675">
                  <c:v>43.806100000000001</c:v>
                </c:pt>
                <c:pt idx="1676">
                  <c:v>46.505299999999998</c:v>
                </c:pt>
                <c:pt idx="1677">
                  <c:v>48.676299999999998</c:v>
                </c:pt>
                <c:pt idx="1678">
                  <c:v>50.588900000000002</c:v>
                </c:pt>
                <c:pt idx="1679">
                  <c:v>50.880800000000001</c:v>
                </c:pt>
                <c:pt idx="1680">
                  <c:v>51.088500000000003</c:v>
                </c:pt>
                <c:pt idx="1681">
                  <c:v>51.280999999999999</c:v>
                </c:pt>
                <c:pt idx="1682">
                  <c:v>51.624000000000002</c:v>
                </c:pt>
                <c:pt idx="1683">
                  <c:v>53.3018</c:v>
                </c:pt>
                <c:pt idx="1684">
                  <c:v>55.844499999999996</c:v>
                </c:pt>
                <c:pt idx="1685">
                  <c:v>58.9465</c:v>
                </c:pt>
                <c:pt idx="1686">
                  <c:v>62.503399999999999</c:v>
                </c:pt>
                <c:pt idx="1687">
                  <c:v>67.084000000000003</c:v>
                </c:pt>
                <c:pt idx="1688">
                  <c:v>70.386499999999998</c:v>
                </c:pt>
                <c:pt idx="1689">
                  <c:v>71.997</c:v>
                </c:pt>
                <c:pt idx="1690">
                  <c:v>72.307400000000001</c:v>
                </c:pt>
                <c:pt idx="1691">
                  <c:v>73.1203</c:v>
                </c:pt>
                <c:pt idx="1692">
                  <c:v>73.540400000000005</c:v>
                </c:pt>
                <c:pt idx="1693">
                  <c:v>73.547899999999998</c:v>
                </c:pt>
                <c:pt idx="1694">
                  <c:v>73.4863</c:v>
                </c:pt>
                <c:pt idx="1695">
                  <c:v>72.645200000000003</c:v>
                </c:pt>
                <c:pt idx="1696">
                  <c:v>70.997100000000003</c:v>
                </c:pt>
                <c:pt idx="1697">
                  <c:v>68.371200000000002</c:v>
                </c:pt>
                <c:pt idx="1698">
                  <c:v>65.263300000000001</c:v>
                </c:pt>
                <c:pt idx="1699">
                  <c:v>62.2836</c:v>
                </c:pt>
                <c:pt idx="1700">
                  <c:v>59.738100000000003</c:v>
                </c:pt>
                <c:pt idx="1701">
                  <c:v>59.8992</c:v>
                </c:pt>
                <c:pt idx="1702">
                  <c:v>60.801499999999997</c:v>
                </c:pt>
                <c:pt idx="1703">
                  <c:v>62.454099999999997</c:v>
                </c:pt>
                <c:pt idx="1704">
                  <c:v>64.622100000000003</c:v>
                </c:pt>
                <c:pt idx="1705">
                  <c:v>66.490499999999997</c:v>
                </c:pt>
                <c:pt idx="1706">
                  <c:v>68.328199999999995</c:v>
                </c:pt>
                <c:pt idx="1707">
                  <c:v>70.589399999999998</c:v>
                </c:pt>
                <c:pt idx="1708">
                  <c:v>73.574399999999997</c:v>
                </c:pt>
                <c:pt idx="1709">
                  <c:v>76.804900000000004</c:v>
                </c:pt>
                <c:pt idx="1710">
                  <c:v>80.134500000000003</c:v>
                </c:pt>
                <c:pt idx="1711">
                  <c:v>81.419899999999998</c:v>
                </c:pt>
                <c:pt idx="1712">
                  <c:v>81.900099999999995</c:v>
                </c:pt>
                <c:pt idx="1713">
                  <c:v>81.606899999999996</c:v>
                </c:pt>
                <c:pt idx="1714">
                  <c:v>80.505899999999997</c:v>
                </c:pt>
                <c:pt idx="1715">
                  <c:v>79.197199999999995</c:v>
                </c:pt>
                <c:pt idx="1716">
                  <c:v>78.263199999999998</c:v>
                </c:pt>
                <c:pt idx="1717">
                  <c:v>78.061899999999994</c:v>
                </c:pt>
                <c:pt idx="1718">
                  <c:v>78.421599999999998</c:v>
                </c:pt>
                <c:pt idx="1719">
                  <c:v>80.660799999999995</c:v>
                </c:pt>
                <c:pt idx="1720">
                  <c:v>85.2714</c:v>
                </c:pt>
                <c:pt idx="1721">
                  <c:v>91.438699999999997</c:v>
                </c:pt>
                <c:pt idx="1722">
                  <c:v>93.858000000000004</c:v>
                </c:pt>
                <c:pt idx="1723">
                  <c:v>96.206599999999995</c:v>
                </c:pt>
                <c:pt idx="1724">
                  <c:v>98.797200000000004</c:v>
                </c:pt>
                <c:pt idx="1725">
                  <c:v>101.089</c:v>
                </c:pt>
                <c:pt idx="1726">
                  <c:v>102.833</c:v>
                </c:pt>
                <c:pt idx="1727">
                  <c:v>104.57899999999999</c:v>
                </c:pt>
                <c:pt idx="1728">
                  <c:v>106.43600000000001</c:v>
                </c:pt>
                <c:pt idx="1729">
                  <c:v>108.501</c:v>
                </c:pt>
                <c:pt idx="1730">
                  <c:v>110.872</c:v>
                </c:pt>
                <c:pt idx="1731">
                  <c:v>113.77500000000001</c:v>
                </c:pt>
                <c:pt idx="1732">
                  <c:v>118.149</c:v>
                </c:pt>
                <c:pt idx="1733">
                  <c:v>122.983</c:v>
                </c:pt>
                <c:pt idx="1734">
                  <c:v>127.53100000000001</c:v>
                </c:pt>
                <c:pt idx="1735">
                  <c:v>129.13200000000001</c:v>
                </c:pt>
                <c:pt idx="1736">
                  <c:v>128.17099999999999</c:v>
                </c:pt>
                <c:pt idx="1737">
                  <c:v>130.286</c:v>
                </c:pt>
                <c:pt idx="1738">
                  <c:v>132.75200000000001</c:v>
                </c:pt>
                <c:pt idx="1739">
                  <c:v>135.476</c:v>
                </c:pt>
                <c:pt idx="1740">
                  <c:v>137.87200000000001</c:v>
                </c:pt>
                <c:pt idx="1741">
                  <c:v>139.63200000000001</c:v>
                </c:pt>
                <c:pt idx="1742">
                  <c:v>136.554</c:v>
                </c:pt>
                <c:pt idx="1743">
                  <c:v>132.90600000000001</c:v>
                </c:pt>
                <c:pt idx="1744">
                  <c:v>130.452</c:v>
                </c:pt>
                <c:pt idx="1745">
                  <c:v>128.21199999999999</c:v>
                </c:pt>
                <c:pt idx="1746">
                  <c:v>126.425</c:v>
                </c:pt>
                <c:pt idx="1747">
                  <c:v>125.04</c:v>
                </c:pt>
                <c:pt idx="1748">
                  <c:v>124.012</c:v>
                </c:pt>
                <c:pt idx="1749">
                  <c:v>123.434</c:v>
                </c:pt>
                <c:pt idx="1750">
                  <c:v>123.339</c:v>
                </c:pt>
                <c:pt idx="1751">
                  <c:v>123.66800000000001</c:v>
                </c:pt>
                <c:pt idx="1752">
                  <c:v>124.443</c:v>
                </c:pt>
                <c:pt idx="1753">
                  <c:v>125.56699999999999</c:v>
                </c:pt>
                <c:pt idx="1754">
                  <c:v>127.276</c:v>
                </c:pt>
                <c:pt idx="1755">
                  <c:v>129.37100000000001</c:v>
                </c:pt>
                <c:pt idx="1756">
                  <c:v>132.048</c:v>
                </c:pt>
                <c:pt idx="1757">
                  <c:v>134.98699999999999</c:v>
                </c:pt>
                <c:pt idx="1758">
                  <c:v>138.465</c:v>
                </c:pt>
                <c:pt idx="1759">
                  <c:v>142.52699999999999</c:v>
                </c:pt>
                <c:pt idx="1760">
                  <c:v>146.809</c:v>
                </c:pt>
                <c:pt idx="1761">
                  <c:v>151.249</c:v>
                </c:pt>
                <c:pt idx="1762">
                  <c:v>155.78299999999999</c:v>
                </c:pt>
                <c:pt idx="1763">
                  <c:v>159.51499999999999</c:v>
                </c:pt>
                <c:pt idx="1764">
                  <c:v>161.52099999999999</c:v>
                </c:pt>
                <c:pt idx="1765">
                  <c:v>163.72200000000001</c:v>
                </c:pt>
                <c:pt idx="1766">
                  <c:v>165.29499999999999</c:v>
                </c:pt>
                <c:pt idx="1767">
                  <c:v>166.42400000000001</c:v>
                </c:pt>
                <c:pt idx="1768">
                  <c:v>168.11699999999999</c:v>
                </c:pt>
                <c:pt idx="1769">
                  <c:v>170.405</c:v>
                </c:pt>
                <c:pt idx="1770">
                  <c:v>172.61</c:v>
                </c:pt>
                <c:pt idx="1771">
                  <c:v>174.619</c:v>
                </c:pt>
                <c:pt idx="1772">
                  <c:v>176.363</c:v>
                </c:pt>
                <c:pt idx="1773">
                  <c:v>178.13800000000001</c:v>
                </c:pt>
                <c:pt idx="1774">
                  <c:v>179.87100000000001</c:v>
                </c:pt>
                <c:pt idx="1775">
                  <c:v>181.81399999999999</c:v>
                </c:pt>
                <c:pt idx="1776">
                  <c:v>183.756</c:v>
                </c:pt>
                <c:pt idx="1777">
                  <c:v>185.691</c:v>
                </c:pt>
                <c:pt idx="1778">
                  <c:v>187.642</c:v>
                </c:pt>
                <c:pt idx="1779">
                  <c:v>189.553</c:v>
                </c:pt>
                <c:pt idx="1780">
                  <c:v>190.434</c:v>
                </c:pt>
                <c:pt idx="1781">
                  <c:v>190.81200000000001</c:v>
                </c:pt>
                <c:pt idx="1782">
                  <c:v>191.96299999999999</c:v>
                </c:pt>
                <c:pt idx="1783">
                  <c:v>194.989</c:v>
                </c:pt>
                <c:pt idx="1784">
                  <c:v>198.59399999999999</c:v>
                </c:pt>
                <c:pt idx="1785">
                  <c:v>203.12700000000001</c:v>
                </c:pt>
                <c:pt idx="1786">
                  <c:v>208.64</c:v>
                </c:pt>
                <c:pt idx="1787">
                  <c:v>216.17599999999999</c:v>
                </c:pt>
                <c:pt idx="1788">
                  <c:v>225.54499999999999</c:v>
                </c:pt>
                <c:pt idx="1789">
                  <c:v>233.48699999999999</c:v>
                </c:pt>
                <c:pt idx="1790">
                  <c:v>240.40700000000001</c:v>
                </c:pt>
                <c:pt idx="1791">
                  <c:v>245.50899999999999</c:v>
                </c:pt>
                <c:pt idx="1792">
                  <c:v>250.84</c:v>
                </c:pt>
                <c:pt idx="1793">
                  <c:v>255.05600000000001</c:v>
                </c:pt>
                <c:pt idx="1794">
                  <c:v>258.31099999999998</c:v>
                </c:pt>
                <c:pt idx="1795">
                  <c:v>259.76</c:v>
                </c:pt>
                <c:pt idx="1796">
                  <c:v>258.108</c:v>
                </c:pt>
                <c:pt idx="1797">
                  <c:v>255.25299999999999</c:v>
                </c:pt>
                <c:pt idx="1798">
                  <c:v>250.74700000000001</c:v>
                </c:pt>
                <c:pt idx="1799">
                  <c:v>244.358</c:v>
                </c:pt>
                <c:pt idx="1800">
                  <c:v>237.607</c:v>
                </c:pt>
                <c:pt idx="1801">
                  <c:v>231.77099999999999</c:v>
                </c:pt>
                <c:pt idx="1802">
                  <c:v>228.37100000000001</c:v>
                </c:pt>
                <c:pt idx="1803">
                  <c:v>226.98099999999999</c:v>
                </c:pt>
                <c:pt idx="1804">
                  <c:v>225.06200000000001</c:v>
                </c:pt>
                <c:pt idx="1805">
                  <c:v>222.42099999999999</c:v>
                </c:pt>
                <c:pt idx="1806">
                  <c:v>219.208</c:v>
                </c:pt>
                <c:pt idx="1807">
                  <c:v>216.69</c:v>
                </c:pt>
                <c:pt idx="1808">
                  <c:v>214.12</c:v>
                </c:pt>
                <c:pt idx="1809">
                  <c:v>212.48099999999999</c:v>
                </c:pt>
                <c:pt idx="1810">
                  <c:v>210.23</c:v>
                </c:pt>
                <c:pt idx="1811">
                  <c:v>207.44399999999999</c:v>
                </c:pt>
                <c:pt idx="1812">
                  <c:v>203.834</c:v>
                </c:pt>
                <c:pt idx="1813">
                  <c:v>201.72800000000001</c:v>
                </c:pt>
                <c:pt idx="1814">
                  <c:v>201.928</c:v>
                </c:pt>
                <c:pt idx="1815">
                  <c:v>203.41499999999999</c:v>
                </c:pt>
                <c:pt idx="1816">
                  <c:v>204.5</c:v>
                </c:pt>
                <c:pt idx="1817">
                  <c:v>205.87299999999999</c:v>
                </c:pt>
                <c:pt idx="1818">
                  <c:v>207.35599999999999</c:v>
                </c:pt>
                <c:pt idx="1819">
                  <c:v>209.33</c:v>
                </c:pt>
                <c:pt idx="1820">
                  <c:v>211.66800000000001</c:v>
                </c:pt>
                <c:pt idx="1821">
                  <c:v>213.91499999999999</c:v>
                </c:pt>
                <c:pt idx="1822">
                  <c:v>216.08500000000001</c:v>
                </c:pt>
                <c:pt idx="1823">
                  <c:v>218.06899999999999</c:v>
                </c:pt>
                <c:pt idx="1824">
                  <c:v>219.69</c:v>
                </c:pt>
                <c:pt idx="1825">
                  <c:v>220.92099999999999</c:v>
                </c:pt>
                <c:pt idx="1826">
                  <c:v>221.75299999999999</c:v>
                </c:pt>
                <c:pt idx="1827">
                  <c:v>222.36199999999999</c:v>
                </c:pt>
                <c:pt idx="1828">
                  <c:v>222.666</c:v>
                </c:pt>
                <c:pt idx="1829">
                  <c:v>222.62799999999999</c:v>
                </c:pt>
                <c:pt idx="1830">
                  <c:v>222.39500000000001</c:v>
                </c:pt>
                <c:pt idx="1831">
                  <c:v>222.11</c:v>
                </c:pt>
                <c:pt idx="1832">
                  <c:v>221.98599999999999</c:v>
                </c:pt>
                <c:pt idx="1833">
                  <c:v>221.97300000000001</c:v>
                </c:pt>
                <c:pt idx="1834">
                  <c:v>222.29900000000001</c:v>
                </c:pt>
                <c:pt idx="1835">
                  <c:v>223.12200000000001</c:v>
                </c:pt>
                <c:pt idx="1836">
                  <c:v>224.279</c:v>
                </c:pt>
                <c:pt idx="1837">
                  <c:v>226.05500000000001</c:v>
                </c:pt>
                <c:pt idx="1838">
                  <c:v>228.33799999999999</c:v>
                </c:pt>
                <c:pt idx="1839">
                  <c:v>231.20599999999999</c:v>
                </c:pt>
                <c:pt idx="1840">
                  <c:v>234.41900000000001</c:v>
                </c:pt>
                <c:pt idx="1841">
                  <c:v>238.017</c:v>
                </c:pt>
                <c:pt idx="1842">
                  <c:v>242.184</c:v>
                </c:pt>
                <c:pt idx="1843">
                  <c:v>246.66</c:v>
                </c:pt>
                <c:pt idx="1844">
                  <c:v>252.66900000000001</c:v>
                </c:pt>
                <c:pt idx="1845">
                  <c:v>257.53300000000002</c:v>
                </c:pt>
                <c:pt idx="1846">
                  <c:v>261.02600000000001</c:v>
                </c:pt>
                <c:pt idx="1847">
                  <c:v>261.892</c:v>
                </c:pt>
                <c:pt idx="1848">
                  <c:v>260.37799999999999</c:v>
                </c:pt>
                <c:pt idx="1849">
                  <c:v>258.37200000000001</c:v>
                </c:pt>
                <c:pt idx="1850">
                  <c:v>255.62799999999999</c:v>
                </c:pt>
                <c:pt idx="1851">
                  <c:v>251.98</c:v>
                </c:pt>
                <c:pt idx="1852">
                  <c:v>247.577</c:v>
                </c:pt>
                <c:pt idx="1853">
                  <c:v>242.553</c:v>
                </c:pt>
                <c:pt idx="1854">
                  <c:v>237.44900000000001</c:v>
                </c:pt>
                <c:pt idx="1855">
                  <c:v>235.429</c:v>
                </c:pt>
                <c:pt idx="1856">
                  <c:v>234.66200000000001</c:v>
                </c:pt>
                <c:pt idx="1857">
                  <c:v>234.81</c:v>
                </c:pt>
                <c:pt idx="1858">
                  <c:v>234.87299999999999</c:v>
                </c:pt>
                <c:pt idx="1859">
                  <c:v>235.86199999999999</c:v>
                </c:pt>
                <c:pt idx="1860">
                  <c:v>237.86600000000001</c:v>
                </c:pt>
                <c:pt idx="1861">
                  <c:v>239.38200000000001</c:v>
                </c:pt>
                <c:pt idx="1862">
                  <c:v>241.64699999999999</c:v>
                </c:pt>
                <c:pt idx="1863">
                  <c:v>242.03</c:v>
                </c:pt>
                <c:pt idx="1864">
                  <c:v>244.46199999999999</c:v>
                </c:pt>
                <c:pt idx="1865">
                  <c:v>244.178</c:v>
                </c:pt>
                <c:pt idx="1866">
                  <c:v>242.756</c:v>
                </c:pt>
                <c:pt idx="1867">
                  <c:v>235.154</c:v>
                </c:pt>
                <c:pt idx="1868">
                  <c:v>232.59399999999999</c:v>
                </c:pt>
                <c:pt idx="1869">
                  <c:v>229.62700000000001</c:v>
                </c:pt>
                <c:pt idx="1870">
                  <c:v>226.923</c:v>
                </c:pt>
                <c:pt idx="1871">
                  <c:v>223.95599999999999</c:v>
                </c:pt>
                <c:pt idx="1872">
                  <c:v>221.07900000000001</c:v>
                </c:pt>
                <c:pt idx="1873">
                  <c:v>218.71700000000001</c:v>
                </c:pt>
                <c:pt idx="1874">
                  <c:v>216.471</c:v>
                </c:pt>
                <c:pt idx="1875">
                  <c:v>214.20500000000001</c:v>
                </c:pt>
                <c:pt idx="1876">
                  <c:v>211.191</c:v>
                </c:pt>
                <c:pt idx="1877">
                  <c:v>207.58799999999999</c:v>
                </c:pt>
                <c:pt idx="1878">
                  <c:v>202.46700000000001</c:v>
                </c:pt>
                <c:pt idx="1879">
                  <c:v>197.441</c:v>
                </c:pt>
                <c:pt idx="1880">
                  <c:v>192.10400000000001</c:v>
                </c:pt>
                <c:pt idx="1881">
                  <c:v>187.05600000000001</c:v>
                </c:pt>
                <c:pt idx="1882">
                  <c:v>182.84200000000001</c:v>
                </c:pt>
                <c:pt idx="1883">
                  <c:v>178.86500000000001</c:v>
                </c:pt>
                <c:pt idx="1884">
                  <c:v>175.589</c:v>
                </c:pt>
                <c:pt idx="1885">
                  <c:v>173.18799999999999</c:v>
                </c:pt>
                <c:pt idx="1886">
                  <c:v>170.845</c:v>
                </c:pt>
                <c:pt idx="1887">
                  <c:v>168.13900000000001</c:v>
                </c:pt>
                <c:pt idx="1888">
                  <c:v>165.357</c:v>
                </c:pt>
                <c:pt idx="1889">
                  <c:v>162.85400000000001</c:v>
                </c:pt>
                <c:pt idx="1890">
                  <c:v>161.38300000000001</c:v>
                </c:pt>
                <c:pt idx="1891">
                  <c:v>159.70400000000001</c:v>
                </c:pt>
                <c:pt idx="1892">
                  <c:v>157.75700000000001</c:v>
                </c:pt>
                <c:pt idx="1893">
                  <c:v>156.06399999999999</c:v>
                </c:pt>
                <c:pt idx="1894">
                  <c:v>154.441</c:v>
                </c:pt>
                <c:pt idx="1895">
                  <c:v>152.404</c:v>
                </c:pt>
                <c:pt idx="1896">
                  <c:v>150.07</c:v>
                </c:pt>
                <c:pt idx="1897">
                  <c:v>146.78399999999999</c:v>
                </c:pt>
                <c:pt idx="1898">
                  <c:v>143.20599999999999</c:v>
                </c:pt>
                <c:pt idx="1899">
                  <c:v>139.71</c:v>
                </c:pt>
                <c:pt idx="1900">
                  <c:v>136.376</c:v>
                </c:pt>
                <c:pt idx="1901">
                  <c:v>134.06899999999999</c:v>
                </c:pt>
                <c:pt idx="1902">
                  <c:v>132.25399999999999</c:v>
                </c:pt>
                <c:pt idx="1903">
                  <c:v>130.83000000000001</c:v>
                </c:pt>
                <c:pt idx="1904">
                  <c:v>129.19</c:v>
                </c:pt>
                <c:pt idx="1905">
                  <c:v>127.562</c:v>
                </c:pt>
                <c:pt idx="1906">
                  <c:v>125.50700000000001</c:v>
                </c:pt>
                <c:pt idx="1907">
                  <c:v>123.282</c:v>
                </c:pt>
                <c:pt idx="1908">
                  <c:v>122.11</c:v>
                </c:pt>
                <c:pt idx="1909">
                  <c:v>121.14400000000001</c:v>
                </c:pt>
                <c:pt idx="1910">
                  <c:v>119.989</c:v>
                </c:pt>
                <c:pt idx="1911">
                  <c:v>118.467</c:v>
                </c:pt>
                <c:pt idx="1912">
                  <c:v>116.048</c:v>
                </c:pt>
                <c:pt idx="1913">
                  <c:v>113.40300000000001</c:v>
                </c:pt>
                <c:pt idx="1914">
                  <c:v>110.714</c:v>
                </c:pt>
                <c:pt idx="1915">
                  <c:v>107.83799999999999</c:v>
                </c:pt>
                <c:pt idx="1916">
                  <c:v>104.86</c:v>
                </c:pt>
                <c:pt idx="1917">
                  <c:v>101.575</c:v>
                </c:pt>
                <c:pt idx="1918">
                  <c:v>97.064300000000003</c:v>
                </c:pt>
                <c:pt idx="1919">
                  <c:v>93.308999999999997</c:v>
                </c:pt>
                <c:pt idx="1920">
                  <c:v>91.099900000000005</c:v>
                </c:pt>
                <c:pt idx="1921">
                  <c:v>89.133899999999997</c:v>
                </c:pt>
                <c:pt idx="1922">
                  <c:v>86.659700000000001</c:v>
                </c:pt>
                <c:pt idx="1923">
                  <c:v>84.070499999999996</c:v>
                </c:pt>
                <c:pt idx="1924">
                  <c:v>81.908600000000007</c:v>
                </c:pt>
                <c:pt idx="1925">
                  <c:v>80.2881</c:v>
                </c:pt>
                <c:pt idx="1926">
                  <c:v>79.084699999999998</c:v>
                </c:pt>
                <c:pt idx="1927">
                  <c:v>77.450500000000005</c:v>
                </c:pt>
                <c:pt idx="1928">
                  <c:v>75.804599999999994</c:v>
                </c:pt>
                <c:pt idx="1929">
                  <c:v>73.704800000000006</c:v>
                </c:pt>
                <c:pt idx="1930">
                  <c:v>71.155199999999994</c:v>
                </c:pt>
                <c:pt idx="1931">
                  <c:v>68.093999999999994</c:v>
                </c:pt>
                <c:pt idx="1932">
                  <c:v>64.531700000000001</c:v>
                </c:pt>
                <c:pt idx="1933">
                  <c:v>61.129899999999999</c:v>
                </c:pt>
                <c:pt idx="1934">
                  <c:v>57.574800000000003</c:v>
                </c:pt>
                <c:pt idx="1935">
                  <c:v>53.435600000000001</c:v>
                </c:pt>
                <c:pt idx="1936">
                  <c:v>48.862099999999998</c:v>
                </c:pt>
                <c:pt idx="1937">
                  <c:v>44.255800000000001</c:v>
                </c:pt>
                <c:pt idx="1938">
                  <c:v>38.607599999999998</c:v>
                </c:pt>
                <c:pt idx="1939">
                  <c:v>33.323300000000003</c:v>
                </c:pt>
                <c:pt idx="1940">
                  <c:v>30.704000000000001</c:v>
                </c:pt>
                <c:pt idx="1941">
                  <c:v>26.974499999999999</c:v>
                </c:pt>
                <c:pt idx="1942">
                  <c:v>20.242899999999999</c:v>
                </c:pt>
                <c:pt idx="1943">
                  <c:v>13.689</c:v>
                </c:pt>
                <c:pt idx="1944">
                  <c:v>6.0805400000000001</c:v>
                </c:pt>
                <c:pt idx="1945">
                  <c:v>-0.81806900000000005</c:v>
                </c:pt>
                <c:pt idx="1946">
                  <c:v>-7.5147300000000001</c:v>
                </c:pt>
                <c:pt idx="1947">
                  <c:v>-15.0113</c:v>
                </c:pt>
                <c:pt idx="1948">
                  <c:v>-12.7058</c:v>
                </c:pt>
                <c:pt idx="1949">
                  <c:v>-6.3334599999999996</c:v>
                </c:pt>
                <c:pt idx="1950">
                  <c:v>11.787100000000001</c:v>
                </c:pt>
                <c:pt idx="1951">
                  <c:v>16.667899999999999</c:v>
                </c:pt>
                <c:pt idx="1952">
                  <c:v>1.09128</c:v>
                </c:pt>
                <c:pt idx="1953">
                  <c:v>-5.7197100000000001</c:v>
                </c:pt>
                <c:pt idx="1954">
                  <c:v>1.62727</c:v>
                </c:pt>
                <c:pt idx="1955">
                  <c:v>1.59432</c:v>
                </c:pt>
                <c:pt idx="1956">
                  <c:v>1.1983699999999999</c:v>
                </c:pt>
                <c:pt idx="1957">
                  <c:v>1.5979300000000001</c:v>
                </c:pt>
                <c:pt idx="1958">
                  <c:v>1.14619</c:v>
                </c:pt>
                <c:pt idx="1959">
                  <c:v>0.83097200000000004</c:v>
                </c:pt>
                <c:pt idx="1960">
                  <c:v>0.50279200000000002</c:v>
                </c:pt>
                <c:pt idx="1961">
                  <c:v>0.19828000000000001</c:v>
                </c:pt>
                <c:pt idx="1962">
                  <c:v>-0.81650100000000003</c:v>
                </c:pt>
                <c:pt idx="1963">
                  <c:v>-1.26715</c:v>
                </c:pt>
                <c:pt idx="1964">
                  <c:v>-1.9269000000000001</c:v>
                </c:pt>
                <c:pt idx="1965">
                  <c:v>-0.79139099999999996</c:v>
                </c:pt>
                <c:pt idx="1966">
                  <c:v>1.2349300000000001</c:v>
                </c:pt>
                <c:pt idx="1967">
                  <c:v>2.79914</c:v>
                </c:pt>
                <c:pt idx="1968">
                  <c:v>4.6913099999999996</c:v>
                </c:pt>
                <c:pt idx="1969">
                  <c:v>4.9174499999999997</c:v>
                </c:pt>
                <c:pt idx="1970">
                  <c:v>6.1726900000000002</c:v>
                </c:pt>
                <c:pt idx="1971">
                  <c:v>7.4048800000000004</c:v>
                </c:pt>
                <c:pt idx="1972">
                  <c:v>9.0842700000000001</c:v>
                </c:pt>
                <c:pt idx="1973">
                  <c:v>11.015700000000001</c:v>
                </c:pt>
                <c:pt idx="1974">
                  <c:v>11.803900000000001</c:v>
                </c:pt>
                <c:pt idx="1975">
                  <c:v>13.6343</c:v>
                </c:pt>
                <c:pt idx="1976">
                  <c:v>17.64</c:v>
                </c:pt>
                <c:pt idx="1977">
                  <c:v>20.221699999999998</c:v>
                </c:pt>
                <c:pt idx="1978">
                  <c:v>21.4892</c:v>
                </c:pt>
                <c:pt idx="1979">
                  <c:v>24.259899999999998</c:v>
                </c:pt>
                <c:pt idx="1980">
                  <c:v>25.3474</c:v>
                </c:pt>
                <c:pt idx="1981">
                  <c:v>26.819199999999999</c:v>
                </c:pt>
                <c:pt idx="1982">
                  <c:v>29.0961</c:v>
                </c:pt>
                <c:pt idx="1983">
                  <c:v>31.369399999999999</c:v>
                </c:pt>
                <c:pt idx="1984">
                  <c:v>32.036299999999997</c:v>
                </c:pt>
                <c:pt idx="1985">
                  <c:v>32.556899999999999</c:v>
                </c:pt>
                <c:pt idx="1986">
                  <c:v>33.6785</c:v>
                </c:pt>
                <c:pt idx="1987">
                  <c:v>35.183900000000001</c:v>
                </c:pt>
                <c:pt idx="1988">
                  <c:v>36.2819</c:v>
                </c:pt>
                <c:pt idx="1989">
                  <c:v>38.628100000000003</c:v>
                </c:pt>
                <c:pt idx="1990">
                  <c:v>40.088500000000003</c:v>
                </c:pt>
                <c:pt idx="1991">
                  <c:v>41.663400000000003</c:v>
                </c:pt>
                <c:pt idx="1992">
                  <c:v>43.015500000000003</c:v>
                </c:pt>
                <c:pt idx="1993">
                  <c:v>43.277099999999997</c:v>
                </c:pt>
                <c:pt idx="1994">
                  <c:v>44.277200000000001</c:v>
                </c:pt>
                <c:pt idx="1995">
                  <c:v>45.607399999999998</c:v>
                </c:pt>
                <c:pt idx="1996">
                  <c:v>48.782699999999998</c:v>
                </c:pt>
                <c:pt idx="1997">
                  <c:v>51.286999999999999</c:v>
                </c:pt>
                <c:pt idx="1998">
                  <c:v>53.027000000000001</c:v>
                </c:pt>
                <c:pt idx="1999">
                  <c:v>52.623800000000003</c:v>
                </c:pt>
                <c:pt idx="2000">
                  <c:v>52.432699999999997</c:v>
                </c:pt>
                <c:pt idx="2001">
                  <c:v>52.153199999999998</c:v>
                </c:pt>
                <c:pt idx="2002">
                  <c:v>51.747599999999998</c:v>
                </c:pt>
                <c:pt idx="2003">
                  <c:v>50.665599999999998</c:v>
                </c:pt>
                <c:pt idx="2004">
                  <c:v>49.8185</c:v>
                </c:pt>
                <c:pt idx="2005">
                  <c:v>46.963700000000003</c:v>
                </c:pt>
                <c:pt idx="2006">
                  <c:v>45.3536</c:v>
                </c:pt>
                <c:pt idx="2007">
                  <c:v>44.862299999999998</c:v>
                </c:pt>
                <c:pt idx="2008">
                  <c:v>43.542299999999997</c:v>
                </c:pt>
                <c:pt idx="2009">
                  <c:v>42.724600000000002</c:v>
                </c:pt>
                <c:pt idx="2010">
                  <c:v>42.548200000000001</c:v>
                </c:pt>
                <c:pt idx="2011">
                  <c:v>44.0443</c:v>
                </c:pt>
                <c:pt idx="2012">
                  <c:v>45.063099999999999</c:v>
                </c:pt>
                <c:pt idx="2013">
                  <c:v>46.798699999999997</c:v>
                </c:pt>
                <c:pt idx="2014">
                  <c:v>49.433599999999998</c:v>
                </c:pt>
                <c:pt idx="2015">
                  <c:v>51.329099999999997</c:v>
                </c:pt>
                <c:pt idx="2016">
                  <c:v>52.180100000000003</c:v>
                </c:pt>
                <c:pt idx="2017">
                  <c:v>52.423000000000002</c:v>
                </c:pt>
                <c:pt idx="2018">
                  <c:v>52.779299999999999</c:v>
                </c:pt>
                <c:pt idx="2019">
                  <c:v>51.792400000000001</c:v>
                </c:pt>
                <c:pt idx="2020">
                  <c:v>51.484400000000001</c:v>
                </c:pt>
                <c:pt idx="2021">
                  <c:v>49.543500000000002</c:v>
                </c:pt>
                <c:pt idx="2022">
                  <c:v>47.846899999999998</c:v>
                </c:pt>
                <c:pt idx="2023">
                  <c:v>46.985599999999998</c:v>
                </c:pt>
                <c:pt idx="2024">
                  <c:v>46.3613</c:v>
                </c:pt>
                <c:pt idx="2025">
                  <c:v>45.900399999999998</c:v>
                </c:pt>
                <c:pt idx="2026">
                  <c:v>45.865299999999998</c:v>
                </c:pt>
                <c:pt idx="2027">
                  <c:v>45.769599999999997</c:v>
                </c:pt>
                <c:pt idx="2028">
                  <c:v>46.034199999999998</c:v>
                </c:pt>
                <c:pt idx="2029">
                  <c:v>46.5839</c:v>
                </c:pt>
                <c:pt idx="2030">
                  <c:v>47.714599999999997</c:v>
                </c:pt>
                <c:pt idx="2031">
                  <c:v>48.3947</c:v>
                </c:pt>
                <c:pt idx="2032">
                  <c:v>49.256300000000003</c:v>
                </c:pt>
                <c:pt idx="2033">
                  <c:v>50.548900000000003</c:v>
                </c:pt>
                <c:pt idx="2034">
                  <c:v>50.702199999999998</c:v>
                </c:pt>
                <c:pt idx="2035">
                  <c:v>52.130099999999999</c:v>
                </c:pt>
                <c:pt idx="2036">
                  <c:v>53.0169</c:v>
                </c:pt>
                <c:pt idx="2037">
                  <c:v>55.698</c:v>
                </c:pt>
                <c:pt idx="2038">
                  <c:v>55.743499999999997</c:v>
                </c:pt>
                <c:pt idx="2039">
                  <c:v>52.7849</c:v>
                </c:pt>
                <c:pt idx="2040">
                  <c:v>49.302799999999998</c:v>
                </c:pt>
                <c:pt idx="2041">
                  <c:v>44.324800000000003</c:v>
                </c:pt>
                <c:pt idx="2042">
                  <c:v>40.419800000000002</c:v>
                </c:pt>
                <c:pt idx="2043">
                  <c:v>29.677299999999999</c:v>
                </c:pt>
                <c:pt idx="2044">
                  <c:v>25.693899999999999</c:v>
                </c:pt>
                <c:pt idx="2045">
                  <c:v>26.488</c:v>
                </c:pt>
                <c:pt idx="2046">
                  <c:v>26.218699999999998</c:v>
                </c:pt>
                <c:pt idx="2047">
                  <c:v>25.371099999999998</c:v>
                </c:pt>
                <c:pt idx="2048">
                  <c:v>25.469799999999999</c:v>
                </c:pt>
                <c:pt idx="2049">
                  <c:v>25.668399999999998</c:v>
                </c:pt>
                <c:pt idx="2050">
                  <c:v>26.981100000000001</c:v>
                </c:pt>
                <c:pt idx="2051">
                  <c:v>28.62</c:v>
                </c:pt>
                <c:pt idx="2052">
                  <c:v>30.8157</c:v>
                </c:pt>
                <c:pt idx="2053">
                  <c:v>32.783700000000003</c:v>
                </c:pt>
                <c:pt idx="2054">
                  <c:v>35.0991</c:v>
                </c:pt>
                <c:pt idx="2055">
                  <c:v>38.021500000000003</c:v>
                </c:pt>
                <c:pt idx="2056">
                  <c:v>40.0884</c:v>
                </c:pt>
                <c:pt idx="2057">
                  <c:v>40.549199999999999</c:v>
                </c:pt>
                <c:pt idx="2058">
                  <c:v>40.229799999999997</c:v>
                </c:pt>
                <c:pt idx="2059">
                  <c:v>37.999400000000001</c:v>
                </c:pt>
                <c:pt idx="2060">
                  <c:v>35.117400000000004</c:v>
                </c:pt>
                <c:pt idx="2061">
                  <c:v>31.601500000000001</c:v>
                </c:pt>
                <c:pt idx="2062">
                  <c:v>29.84</c:v>
                </c:pt>
                <c:pt idx="2063">
                  <c:v>26.264399999999998</c:v>
                </c:pt>
                <c:pt idx="2064">
                  <c:v>23.462599999999998</c:v>
                </c:pt>
                <c:pt idx="2065">
                  <c:v>19.1874</c:v>
                </c:pt>
                <c:pt idx="2066">
                  <c:v>13.417199999999999</c:v>
                </c:pt>
                <c:pt idx="2067">
                  <c:v>8.6746200000000009</c:v>
                </c:pt>
                <c:pt idx="2068">
                  <c:v>3.0444399999999998</c:v>
                </c:pt>
                <c:pt idx="2069">
                  <c:v>1.97404</c:v>
                </c:pt>
                <c:pt idx="2070">
                  <c:v>-3.8340900000000002</c:v>
                </c:pt>
                <c:pt idx="2071">
                  <c:v>-1.02755</c:v>
                </c:pt>
                <c:pt idx="2072">
                  <c:v>4.7775499999999997</c:v>
                </c:pt>
                <c:pt idx="2073">
                  <c:v>14.5907</c:v>
                </c:pt>
                <c:pt idx="2074">
                  <c:v>16.417100000000001</c:v>
                </c:pt>
                <c:pt idx="2075">
                  <c:v>15.0025</c:v>
                </c:pt>
                <c:pt idx="2076">
                  <c:v>9.0777900000000002</c:v>
                </c:pt>
                <c:pt idx="2077">
                  <c:v>-26.6922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A40-47DC-BD01-783421AEC818}"/>
            </c:ext>
          </c:extLst>
        </c:ser>
        <c:ser>
          <c:idx val="1"/>
          <c:order val="1"/>
          <c:tx>
            <c:v>TCS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ورقة1!$E$1:$E$2078</c:f>
              <c:numCache>
                <c:formatCode>General</c:formatCode>
                <c:ptCount val="2078"/>
                <c:pt idx="0">
                  <c:v>202.30699999999999</c:v>
                </c:pt>
                <c:pt idx="1">
                  <c:v>202.82400000000001</c:v>
                </c:pt>
                <c:pt idx="2">
                  <c:v>203.34</c:v>
                </c:pt>
                <c:pt idx="3">
                  <c:v>203.857</c:v>
                </c:pt>
                <c:pt idx="4">
                  <c:v>204.37299999999999</c:v>
                </c:pt>
                <c:pt idx="5">
                  <c:v>204.88800000000001</c:v>
                </c:pt>
                <c:pt idx="6">
                  <c:v>205.404</c:v>
                </c:pt>
                <c:pt idx="7">
                  <c:v>205.92</c:v>
                </c:pt>
                <c:pt idx="8">
                  <c:v>206.43700000000001</c:v>
                </c:pt>
                <c:pt idx="9">
                  <c:v>206.953</c:v>
                </c:pt>
                <c:pt idx="10">
                  <c:v>207.46899999999999</c:v>
                </c:pt>
                <c:pt idx="11">
                  <c:v>207.983</c:v>
                </c:pt>
                <c:pt idx="12">
                  <c:v>208.5</c:v>
                </c:pt>
                <c:pt idx="13">
                  <c:v>209.01599999999999</c:v>
                </c:pt>
                <c:pt idx="14">
                  <c:v>209.53200000000001</c:v>
                </c:pt>
                <c:pt idx="15">
                  <c:v>210.048</c:v>
                </c:pt>
                <c:pt idx="16">
                  <c:v>210.56200000000001</c:v>
                </c:pt>
                <c:pt idx="17">
                  <c:v>211.078</c:v>
                </c:pt>
                <c:pt idx="18">
                  <c:v>211.59399999999999</c:v>
                </c:pt>
                <c:pt idx="19">
                  <c:v>212.11</c:v>
                </c:pt>
                <c:pt idx="20">
                  <c:v>212.624</c:v>
                </c:pt>
                <c:pt idx="21">
                  <c:v>213.14</c:v>
                </c:pt>
                <c:pt idx="22">
                  <c:v>213.65600000000001</c:v>
                </c:pt>
                <c:pt idx="23">
                  <c:v>214.172</c:v>
                </c:pt>
                <c:pt idx="24">
                  <c:v>214.685</c:v>
                </c:pt>
                <c:pt idx="25">
                  <c:v>215.20099999999999</c:v>
                </c:pt>
                <c:pt idx="26">
                  <c:v>215.71700000000001</c:v>
                </c:pt>
                <c:pt idx="27">
                  <c:v>216.233</c:v>
                </c:pt>
                <c:pt idx="28">
                  <c:v>216.74600000000001</c:v>
                </c:pt>
                <c:pt idx="29">
                  <c:v>217.262</c:v>
                </c:pt>
                <c:pt idx="30">
                  <c:v>217.77799999999999</c:v>
                </c:pt>
                <c:pt idx="31">
                  <c:v>218.291</c:v>
                </c:pt>
                <c:pt idx="32">
                  <c:v>218.80699999999999</c:v>
                </c:pt>
                <c:pt idx="33">
                  <c:v>219.32300000000001</c:v>
                </c:pt>
                <c:pt idx="34">
                  <c:v>219.83799999999999</c:v>
                </c:pt>
                <c:pt idx="35">
                  <c:v>220.352</c:v>
                </c:pt>
                <c:pt idx="36">
                  <c:v>220.86699999999999</c:v>
                </c:pt>
                <c:pt idx="37">
                  <c:v>221.38300000000001</c:v>
                </c:pt>
                <c:pt idx="38">
                  <c:v>221.89599999999999</c:v>
                </c:pt>
                <c:pt idx="39">
                  <c:v>222.411</c:v>
                </c:pt>
                <c:pt idx="40">
                  <c:v>222.92699999999999</c:v>
                </c:pt>
                <c:pt idx="41">
                  <c:v>223.44</c:v>
                </c:pt>
                <c:pt idx="42">
                  <c:v>223.95500000000001</c:v>
                </c:pt>
                <c:pt idx="43">
                  <c:v>224.471</c:v>
                </c:pt>
                <c:pt idx="44">
                  <c:v>224.98400000000001</c:v>
                </c:pt>
                <c:pt idx="45">
                  <c:v>225.499</c:v>
                </c:pt>
                <c:pt idx="46">
                  <c:v>226.012</c:v>
                </c:pt>
                <c:pt idx="47">
                  <c:v>226.52699999999999</c:v>
                </c:pt>
                <c:pt idx="48">
                  <c:v>227.04300000000001</c:v>
                </c:pt>
                <c:pt idx="49">
                  <c:v>227.55600000000001</c:v>
                </c:pt>
                <c:pt idx="50">
                  <c:v>228.071</c:v>
                </c:pt>
                <c:pt idx="51">
                  <c:v>228.58600000000001</c:v>
                </c:pt>
                <c:pt idx="52">
                  <c:v>229.09899999999999</c:v>
                </c:pt>
                <c:pt idx="53">
                  <c:v>229.614</c:v>
                </c:pt>
                <c:pt idx="54">
                  <c:v>230.12700000000001</c:v>
                </c:pt>
                <c:pt idx="55">
                  <c:v>230.642</c:v>
                </c:pt>
                <c:pt idx="56">
                  <c:v>231.15700000000001</c:v>
                </c:pt>
                <c:pt idx="57">
                  <c:v>231.66900000000001</c:v>
                </c:pt>
                <c:pt idx="58">
                  <c:v>232.184</c:v>
                </c:pt>
                <c:pt idx="59">
                  <c:v>232.697</c:v>
                </c:pt>
                <c:pt idx="60">
                  <c:v>233.21199999999999</c:v>
                </c:pt>
                <c:pt idx="61">
                  <c:v>233.72499999999999</c:v>
                </c:pt>
                <c:pt idx="62">
                  <c:v>234.239</c:v>
                </c:pt>
                <c:pt idx="63">
                  <c:v>234.75200000000001</c:v>
                </c:pt>
                <c:pt idx="64">
                  <c:v>235.267</c:v>
                </c:pt>
                <c:pt idx="65">
                  <c:v>235.779</c:v>
                </c:pt>
                <c:pt idx="66">
                  <c:v>236.29400000000001</c:v>
                </c:pt>
                <c:pt idx="67">
                  <c:v>236.809</c:v>
                </c:pt>
                <c:pt idx="68">
                  <c:v>237.321</c:v>
                </c:pt>
                <c:pt idx="69">
                  <c:v>237.83600000000001</c:v>
                </c:pt>
                <c:pt idx="70">
                  <c:v>238.34800000000001</c:v>
                </c:pt>
                <c:pt idx="71">
                  <c:v>238.863</c:v>
                </c:pt>
                <c:pt idx="72">
                  <c:v>239.375</c:v>
                </c:pt>
                <c:pt idx="73">
                  <c:v>239.88900000000001</c:v>
                </c:pt>
                <c:pt idx="74">
                  <c:v>240.40199999999999</c:v>
                </c:pt>
                <c:pt idx="75">
                  <c:v>240.916</c:v>
                </c:pt>
                <c:pt idx="76">
                  <c:v>241.428</c:v>
                </c:pt>
                <c:pt idx="77">
                  <c:v>241.941</c:v>
                </c:pt>
                <c:pt idx="78">
                  <c:v>242.45500000000001</c:v>
                </c:pt>
                <c:pt idx="79">
                  <c:v>242.96700000000001</c:v>
                </c:pt>
                <c:pt idx="80">
                  <c:v>243.48099999999999</c:v>
                </c:pt>
                <c:pt idx="81">
                  <c:v>243.994</c:v>
                </c:pt>
                <c:pt idx="82">
                  <c:v>244.50800000000001</c:v>
                </c:pt>
                <c:pt idx="83">
                  <c:v>245.02</c:v>
                </c:pt>
                <c:pt idx="84">
                  <c:v>245.53399999999999</c:v>
                </c:pt>
                <c:pt idx="85">
                  <c:v>246.04599999999999</c:v>
                </c:pt>
                <c:pt idx="86">
                  <c:v>246.55799999999999</c:v>
                </c:pt>
                <c:pt idx="87">
                  <c:v>247.072</c:v>
                </c:pt>
                <c:pt idx="88">
                  <c:v>247.584</c:v>
                </c:pt>
                <c:pt idx="89">
                  <c:v>248.09800000000001</c:v>
                </c:pt>
                <c:pt idx="90">
                  <c:v>248.61</c:v>
                </c:pt>
                <c:pt idx="91">
                  <c:v>249.124</c:v>
                </c:pt>
                <c:pt idx="92">
                  <c:v>249.636</c:v>
                </c:pt>
                <c:pt idx="93">
                  <c:v>250.14699999999999</c:v>
                </c:pt>
                <c:pt idx="94">
                  <c:v>250.661</c:v>
                </c:pt>
                <c:pt idx="95">
                  <c:v>251.173</c:v>
                </c:pt>
                <c:pt idx="96">
                  <c:v>251.685</c:v>
                </c:pt>
                <c:pt idx="97">
                  <c:v>252.19800000000001</c:v>
                </c:pt>
                <c:pt idx="98">
                  <c:v>252.71</c:v>
                </c:pt>
                <c:pt idx="99">
                  <c:v>253.22399999999999</c:v>
                </c:pt>
                <c:pt idx="100">
                  <c:v>253.73500000000001</c:v>
                </c:pt>
                <c:pt idx="101">
                  <c:v>254.24700000000001</c:v>
                </c:pt>
                <c:pt idx="102">
                  <c:v>254.761</c:v>
                </c:pt>
                <c:pt idx="103">
                  <c:v>255.27199999999999</c:v>
                </c:pt>
                <c:pt idx="104">
                  <c:v>255.78399999999999</c:v>
                </c:pt>
                <c:pt idx="105">
                  <c:v>256.29700000000003</c:v>
                </c:pt>
                <c:pt idx="106">
                  <c:v>256.80900000000003</c:v>
                </c:pt>
                <c:pt idx="107">
                  <c:v>257.32</c:v>
                </c:pt>
                <c:pt idx="108">
                  <c:v>257.83300000000003</c:v>
                </c:pt>
                <c:pt idx="109">
                  <c:v>258.34500000000003</c:v>
                </c:pt>
                <c:pt idx="110">
                  <c:v>258.85599999999999</c:v>
                </c:pt>
                <c:pt idx="111">
                  <c:v>259.36700000000002</c:v>
                </c:pt>
                <c:pt idx="112">
                  <c:v>259.88099999999997</c:v>
                </c:pt>
                <c:pt idx="113">
                  <c:v>260.392</c:v>
                </c:pt>
                <c:pt idx="114">
                  <c:v>260.90300000000002</c:v>
                </c:pt>
                <c:pt idx="115">
                  <c:v>261.416</c:v>
                </c:pt>
                <c:pt idx="116">
                  <c:v>261.928</c:v>
                </c:pt>
                <c:pt idx="117">
                  <c:v>262.43900000000002</c:v>
                </c:pt>
                <c:pt idx="118">
                  <c:v>262.95</c:v>
                </c:pt>
                <c:pt idx="119">
                  <c:v>263.46300000000002</c:v>
                </c:pt>
                <c:pt idx="120">
                  <c:v>263.97399999999999</c:v>
                </c:pt>
                <c:pt idx="121">
                  <c:v>264.48500000000001</c:v>
                </c:pt>
                <c:pt idx="122">
                  <c:v>264.99599999999998</c:v>
                </c:pt>
                <c:pt idx="123">
                  <c:v>265.50900000000001</c:v>
                </c:pt>
                <c:pt idx="124">
                  <c:v>266.02</c:v>
                </c:pt>
                <c:pt idx="125">
                  <c:v>266.53100000000001</c:v>
                </c:pt>
                <c:pt idx="126">
                  <c:v>267.04199999999997</c:v>
                </c:pt>
                <c:pt idx="127">
                  <c:v>267.55200000000002</c:v>
                </c:pt>
                <c:pt idx="128">
                  <c:v>268.065</c:v>
                </c:pt>
                <c:pt idx="129">
                  <c:v>268.57600000000002</c:v>
                </c:pt>
                <c:pt idx="130">
                  <c:v>269.08699999999999</c:v>
                </c:pt>
                <c:pt idx="131">
                  <c:v>269.59800000000001</c:v>
                </c:pt>
                <c:pt idx="132">
                  <c:v>270.108</c:v>
                </c:pt>
                <c:pt idx="133">
                  <c:v>270.62099999999998</c:v>
                </c:pt>
                <c:pt idx="134">
                  <c:v>271.13200000000001</c:v>
                </c:pt>
                <c:pt idx="135">
                  <c:v>271.642</c:v>
                </c:pt>
                <c:pt idx="136">
                  <c:v>272.15300000000002</c:v>
                </c:pt>
                <c:pt idx="137">
                  <c:v>272.66300000000001</c:v>
                </c:pt>
                <c:pt idx="138">
                  <c:v>273.17399999999998</c:v>
                </c:pt>
                <c:pt idx="139">
                  <c:v>273.68599999999998</c:v>
                </c:pt>
                <c:pt idx="140">
                  <c:v>274.197</c:v>
                </c:pt>
                <c:pt idx="141">
                  <c:v>274.70699999999999</c:v>
                </c:pt>
                <c:pt idx="142">
                  <c:v>275.21800000000002</c:v>
                </c:pt>
                <c:pt idx="143">
                  <c:v>275.72800000000001</c:v>
                </c:pt>
                <c:pt idx="144">
                  <c:v>276.238</c:v>
                </c:pt>
                <c:pt idx="145">
                  <c:v>276.74900000000002</c:v>
                </c:pt>
                <c:pt idx="146">
                  <c:v>277.26100000000002</c:v>
                </c:pt>
                <c:pt idx="147">
                  <c:v>277.77100000000002</c:v>
                </c:pt>
                <c:pt idx="148">
                  <c:v>278.28199999999998</c:v>
                </c:pt>
                <c:pt idx="149">
                  <c:v>278.79199999999997</c:v>
                </c:pt>
                <c:pt idx="150">
                  <c:v>279.30200000000002</c:v>
                </c:pt>
                <c:pt idx="151">
                  <c:v>279.81200000000001</c:v>
                </c:pt>
                <c:pt idx="152">
                  <c:v>280.322</c:v>
                </c:pt>
                <c:pt idx="153">
                  <c:v>280.83199999999999</c:v>
                </c:pt>
                <c:pt idx="154">
                  <c:v>281.34300000000002</c:v>
                </c:pt>
                <c:pt idx="155">
                  <c:v>281.85300000000001</c:v>
                </c:pt>
                <c:pt idx="156">
                  <c:v>282.363</c:v>
                </c:pt>
                <c:pt idx="157">
                  <c:v>282.87299999999999</c:v>
                </c:pt>
                <c:pt idx="158">
                  <c:v>283.38299999999998</c:v>
                </c:pt>
                <c:pt idx="159">
                  <c:v>283.89499999999998</c:v>
                </c:pt>
                <c:pt idx="160">
                  <c:v>284.404</c:v>
                </c:pt>
                <c:pt idx="161">
                  <c:v>284.91399999999999</c:v>
                </c:pt>
                <c:pt idx="162">
                  <c:v>285.42399999999998</c:v>
                </c:pt>
                <c:pt idx="163">
                  <c:v>285.93400000000003</c:v>
                </c:pt>
                <c:pt idx="164">
                  <c:v>286.44400000000002</c:v>
                </c:pt>
                <c:pt idx="165">
                  <c:v>286.95400000000001</c:v>
                </c:pt>
                <c:pt idx="166">
                  <c:v>287.46300000000002</c:v>
                </c:pt>
                <c:pt idx="167">
                  <c:v>287.97300000000001</c:v>
                </c:pt>
                <c:pt idx="168">
                  <c:v>288.483</c:v>
                </c:pt>
                <c:pt idx="169">
                  <c:v>288.99200000000002</c:v>
                </c:pt>
                <c:pt idx="170">
                  <c:v>289.50200000000001</c:v>
                </c:pt>
                <c:pt idx="171">
                  <c:v>290.01100000000002</c:v>
                </c:pt>
                <c:pt idx="172">
                  <c:v>290.52100000000002</c:v>
                </c:pt>
                <c:pt idx="173">
                  <c:v>291.03100000000001</c:v>
                </c:pt>
                <c:pt idx="174">
                  <c:v>291.54000000000002</c:v>
                </c:pt>
                <c:pt idx="175">
                  <c:v>292.05</c:v>
                </c:pt>
                <c:pt idx="176">
                  <c:v>292.55900000000003</c:v>
                </c:pt>
                <c:pt idx="177">
                  <c:v>293.06599999999997</c:v>
                </c:pt>
                <c:pt idx="178">
                  <c:v>293.57600000000002</c:v>
                </c:pt>
                <c:pt idx="179">
                  <c:v>294.08499999999998</c:v>
                </c:pt>
                <c:pt idx="180">
                  <c:v>294.59399999999999</c:v>
                </c:pt>
                <c:pt idx="181">
                  <c:v>295.10399999999998</c:v>
                </c:pt>
                <c:pt idx="182">
                  <c:v>295.613</c:v>
                </c:pt>
                <c:pt idx="183">
                  <c:v>296.12200000000001</c:v>
                </c:pt>
                <c:pt idx="184">
                  <c:v>296.63200000000001</c:v>
                </c:pt>
                <c:pt idx="185">
                  <c:v>297.14100000000002</c:v>
                </c:pt>
                <c:pt idx="186">
                  <c:v>297.64999999999998</c:v>
                </c:pt>
                <c:pt idx="187">
                  <c:v>298.15899999999999</c:v>
                </c:pt>
                <c:pt idx="188">
                  <c:v>298.66800000000001</c:v>
                </c:pt>
                <c:pt idx="189">
                  <c:v>299.17700000000002</c:v>
                </c:pt>
                <c:pt idx="190">
                  <c:v>299.68400000000003</c:v>
                </c:pt>
                <c:pt idx="191">
                  <c:v>300.19299999999998</c:v>
                </c:pt>
                <c:pt idx="192">
                  <c:v>300.702</c:v>
                </c:pt>
                <c:pt idx="193">
                  <c:v>301.21100000000001</c:v>
                </c:pt>
                <c:pt idx="194">
                  <c:v>301.72000000000003</c:v>
                </c:pt>
                <c:pt idx="195">
                  <c:v>302.22899999999998</c:v>
                </c:pt>
                <c:pt idx="196">
                  <c:v>302.738</c:v>
                </c:pt>
                <c:pt idx="197">
                  <c:v>303.245</c:v>
                </c:pt>
                <c:pt idx="198">
                  <c:v>303.75400000000002</c:v>
                </c:pt>
                <c:pt idx="199">
                  <c:v>304.262</c:v>
                </c:pt>
                <c:pt idx="200">
                  <c:v>304.77100000000002</c:v>
                </c:pt>
                <c:pt idx="201">
                  <c:v>305.27999999999997</c:v>
                </c:pt>
                <c:pt idx="202">
                  <c:v>305.78899999999999</c:v>
                </c:pt>
                <c:pt idx="203">
                  <c:v>306.29500000000002</c:v>
                </c:pt>
                <c:pt idx="204">
                  <c:v>306.80399999999997</c:v>
                </c:pt>
                <c:pt idx="205">
                  <c:v>307.31299999999999</c:v>
                </c:pt>
                <c:pt idx="206">
                  <c:v>307.82100000000003</c:v>
                </c:pt>
                <c:pt idx="207">
                  <c:v>308.33</c:v>
                </c:pt>
                <c:pt idx="208">
                  <c:v>308.83600000000001</c:v>
                </c:pt>
                <c:pt idx="209">
                  <c:v>309.34500000000003</c:v>
                </c:pt>
                <c:pt idx="210">
                  <c:v>309.85300000000001</c:v>
                </c:pt>
                <c:pt idx="211">
                  <c:v>310.36200000000002</c:v>
                </c:pt>
                <c:pt idx="212">
                  <c:v>310.87</c:v>
                </c:pt>
                <c:pt idx="213">
                  <c:v>311.37599999999998</c:v>
                </c:pt>
                <c:pt idx="214">
                  <c:v>311.88499999999999</c:v>
                </c:pt>
                <c:pt idx="215">
                  <c:v>312.39299999999997</c:v>
                </c:pt>
                <c:pt idx="216">
                  <c:v>312.90199999999999</c:v>
                </c:pt>
                <c:pt idx="217">
                  <c:v>313.40800000000002</c:v>
                </c:pt>
                <c:pt idx="218">
                  <c:v>313.916</c:v>
                </c:pt>
                <c:pt idx="219">
                  <c:v>314.42399999999998</c:v>
                </c:pt>
                <c:pt idx="220">
                  <c:v>314.93</c:v>
                </c:pt>
                <c:pt idx="221">
                  <c:v>315.43900000000002</c:v>
                </c:pt>
                <c:pt idx="222">
                  <c:v>315.947</c:v>
                </c:pt>
                <c:pt idx="223">
                  <c:v>316.45499999999998</c:v>
                </c:pt>
                <c:pt idx="224">
                  <c:v>316.96100000000001</c:v>
                </c:pt>
                <c:pt idx="225">
                  <c:v>317.46899999999999</c:v>
                </c:pt>
                <c:pt idx="226">
                  <c:v>317.97699999999998</c:v>
                </c:pt>
                <c:pt idx="227">
                  <c:v>318.483</c:v>
                </c:pt>
                <c:pt idx="228">
                  <c:v>318.99099999999999</c:v>
                </c:pt>
                <c:pt idx="229">
                  <c:v>319.49900000000002</c:v>
                </c:pt>
                <c:pt idx="230">
                  <c:v>320.005</c:v>
                </c:pt>
                <c:pt idx="231">
                  <c:v>320.51299999999998</c:v>
                </c:pt>
                <c:pt idx="232">
                  <c:v>321.02100000000002</c:v>
                </c:pt>
                <c:pt idx="233">
                  <c:v>321.52600000000001</c:v>
                </c:pt>
                <c:pt idx="234">
                  <c:v>322.03399999999999</c:v>
                </c:pt>
                <c:pt idx="235">
                  <c:v>322.54199999999997</c:v>
                </c:pt>
                <c:pt idx="236">
                  <c:v>323.048</c:v>
                </c:pt>
                <c:pt idx="237">
                  <c:v>323.55500000000001</c:v>
                </c:pt>
                <c:pt idx="238">
                  <c:v>324.06299999999999</c:v>
                </c:pt>
                <c:pt idx="239">
                  <c:v>324.56900000000002</c:v>
                </c:pt>
                <c:pt idx="240">
                  <c:v>325.07600000000002</c:v>
                </c:pt>
                <c:pt idx="241">
                  <c:v>325.584</c:v>
                </c:pt>
                <c:pt idx="242">
                  <c:v>326.08999999999997</c:v>
                </c:pt>
                <c:pt idx="243">
                  <c:v>326.59699999999998</c:v>
                </c:pt>
                <c:pt idx="244">
                  <c:v>327.10300000000001</c:v>
                </c:pt>
                <c:pt idx="245">
                  <c:v>327.61</c:v>
                </c:pt>
                <c:pt idx="246">
                  <c:v>328.11799999999999</c:v>
                </c:pt>
                <c:pt idx="247">
                  <c:v>328.62299999999999</c:v>
                </c:pt>
                <c:pt idx="248">
                  <c:v>329.13099999999997</c:v>
                </c:pt>
                <c:pt idx="249">
                  <c:v>329.63600000000002</c:v>
                </c:pt>
                <c:pt idx="250">
                  <c:v>330.14299999999997</c:v>
                </c:pt>
                <c:pt idx="251">
                  <c:v>330.64800000000002</c:v>
                </c:pt>
                <c:pt idx="252">
                  <c:v>331.15600000000001</c:v>
                </c:pt>
                <c:pt idx="253">
                  <c:v>331.661</c:v>
                </c:pt>
                <c:pt idx="254">
                  <c:v>332.16800000000001</c:v>
                </c:pt>
                <c:pt idx="255">
                  <c:v>332.67599999999999</c:v>
                </c:pt>
                <c:pt idx="256">
                  <c:v>333.18099999999998</c:v>
                </c:pt>
                <c:pt idx="257">
                  <c:v>333.68799999999999</c:v>
                </c:pt>
                <c:pt idx="258">
                  <c:v>334.19299999999998</c:v>
                </c:pt>
                <c:pt idx="259">
                  <c:v>334.7</c:v>
                </c:pt>
                <c:pt idx="260">
                  <c:v>335.20499999999998</c:v>
                </c:pt>
                <c:pt idx="261">
                  <c:v>335.71199999999999</c:v>
                </c:pt>
                <c:pt idx="262">
                  <c:v>336.21699999999998</c:v>
                </c:pt>
                <c:pt idx="263">
                  <c:v>336.72399999999999</c:v>
                </c:pt>
                <c:pt idx="264">
                  <c:v>337.22899999999998</c:v>
                </c:pt>
                <c:pt idx="265">
                  <c:v>337.73599999999999</c:v>
                </c:pt>
                <c:pt idx="266">
                  <c:v>338.24099999999999</c:v>
                </c:pt>
                <c:pt idx="267">
                  <c:v>338.74799999999999</c:v>
                </c:pt>
                <c:pt idx="268">
                  <c:v>339.25299999999999</c:v>
                </c:pt>
                <c:pt idx="269">
                  <c:v>339.76</c:v>
                </c:pt>
                <c:pt idx="270">
                  <c:v>340.26400000000001</c:v>
                </c:pt>
                <c:pt idx="271">
                  <c:v>340.77100000000002</c:v>
                </c:pt>
                <c:pt idx="272">
                  <c:v>341.27600000000001</c:v>
                </c:pt>
                <c:pt idx="273">
                  <c:v>341.78</c:v>
                </c:pt>
                <c:pt idx="274">
                  <c:v>342.28699999999998</c:v>
                </c:pt>
                <c:pt idx="275">
                  <c:v>342.79199999999997</c:v>
                </c:pt>
                <c:pt idx="276">
                  <c:v>343.298</c:v>
                </c:pt>
                <c:pt idx="277">
                  <c:v>343.803</c:v>
                </c:pt>
                <c:pt idx="278">
                  <c:v>344.31</c:v>
                </c:pt>
                <c:pt idx="279">
                  <c:v>344.81400000000002</c:v>
                </c:pt>
                <c:pt idx="280">
                  <c:v>345.31900000000002</c:v>
                </c:pt>
                <c:pt idx="281">
                  <c:v>345.82499999999999</c:v>
                </c:pt>
                <c:pt idx="282">
                  <c:v>346.32900000000001</c:v>
                </c:pt>
                <c:pt idx="283">
                  <c:v>346.83600000000001</c:v>
                </c:pt>
                <c:pt idx="284">
                  <c:v>347.34</c:v>
                </c:pt>
                <c:pt idx="285">
                  <c:v>347.84500000000003</c:v>
                </c:pt>
                <c:pt idx="286">
                  <c:v>348.351</c:v>
                </c:pt>
                <c:pt idx="287">
                  <c:v>348.85500000000002</c:v>
                </c:pt>
                <c:pt idx="288">
                  <c:v>349.36</c:v>
                </c:pt>
                <c:pt idx="289">
                  <c:v>349.86599999999999</c:v>
                </c:pt>
                <c:pt idx="290">
                  <c:v>350.37</c:v>
                </c:pt>
                <c:pt idx="291">
                  <c:v>350.87599999999998</c:v>
                </c:pt>
                <c:pt idx="292">
                  <c:v>351.38</c:v>
                </c:pt>
                <c:pt idx="293">
                  <c:v>351.88499999999999</c:v>
                </c:pt>
                <c:pt idx="294">
                  <c:v>352.39100000000002</c:v>
                </c:pt>
                <c:pt idx="295">
                  <c:v>352.89499999999998</c:v>
                </c:pt>
                <c:pt idx="296">
                  <c:v>353.399</c:v>
                </c:pt>
                <c:pt idx="297">
                  <c:v>353.90499999999997</c:v>
                </c:pt>
                <c:pt idx="298">
                  <c:v>354.40899999999999</c:v>
                </c:pt>
                <c:pt idx="299">
                  <c:v>354.91300000000001</c:v>
                </c:pt>
                <c:pt idx="300">
                  <c:v>355.41699999999997</c:v>
                </c:pt>
                <c:pt idx="301">
                  <c:v>355.923</c:v>
                </c:pt>
                <c:pt idx="302">
                  <c:v>356.42700000000002</c:v>
                </c:pt>
                <c:pt idx="303">
                  <c:v>356.93</c:v>
                </c:pt>
                <c:pt idx="304">
                  <c:v>357.43599999999998</c:v>
                </c:pt>
                <c:pt idx="305">
                  <c:v>357.94</c:v>
                </c:pt>
                <c:pt idx="306">
                  <c:v>358.44400000000002</c:v>
                </c:pt>
                <c:pt idx="307">
                  <c:v>358.94799999999998</c:v>
                </c:pt>
                <c:pt idx="308">
                  <c:v>359.45299999999997</c:v>
                </c:pt>
                <c:pt idx="309">
                  <c:v>359.95699999999999</c:v>
                </c:pt>
                <c:pt idx="310">
                  <c:v>360.46100000000001</c:v>
                </c:pt>
                <c:pt idx="311">
                  <c:v>360.964</c:v>
                </c:pt>
                <c:pt idx="312">
                  <c:v>361.47</c:v>
                </c:pt>
                <c:pt idx="313">
                  <c:v>361.97300000000001</c:v>
                </c:pt>
                <c:pt idx="314">
                  <c:v>362.47699999999998</c:v>
                </c:pt>
                <c:pt idx="315">
                  <c:v>362.98</c:v>
                </c:pt>
                <c:pt idx="316">
                  <c:v>363.48599999999999</c:v>
                </c:pt>
                <c:pt idx="317">
                  <c:v>363.99</c:v>
                </c:pt>
                <c:pt idx="318">
                  <c:v>364.49299999999999</c:v>
                </c:pt>
                <c:pt idx="319">
                  <c:v>364.99599999999998</c:v>
                </c:pt>
                <c:pt idx="320">
                  <c:v>365.5</c:v>
                </c:pt>
                <c:pt idx="321">
                  <c:v>366.005</c:v>
                </c:pt>
                <c:pt idx="322">
                  <c:v>366.50799999999998</c:v>
                </c:pt>
                <c:pt idx="323">
                  <c:v>367.012</c:v>
                </c:pt>
                <c:pt idx="324">
                  <c:v>367.51499999999999</c:v>
                </c:pt>
                <c:pt idx="325">
                  <c:v>368.01799999999997</c:v>
                </c:pt>
                <c:pt idx="326">
                  <c:v>368.52100000000002</c:v>
                </c:pt>
                <c:pt idx="327">
                  <c:v>369.02699999999999</c:v>
                </c:pt>
                <c:pt idx="328">
                  <c:v>369.53</c:v>
                </c:pt>
                <c:pt idx="329">
                  <c:v>370.03300000000002</c:v>
                </c:pt>
                <c:pt idx="330">
                  <c:v>370.536</c:v>
                </c:pt>
                <c:pt idx="331">
                  <c:v>371.03899999999999</c:v>
                </c:pt>
                <c:pt idx="332">
                  <c:v>371.54199999999997</c:v>
                </c:pt>
                <c:pt idx="333">
                  <c:v>372.04500000000002</c:v>
                </c:pt>
                <c:pt idx="334">
                  <c:v>372.55</c:v>
                </c:pt>
                <c:pt idx="335">
                  <c:v>373.053</c:v>
                </c:pt>
                <c:pt idx="336">
                  <c:v>373.55599999999998</c:v>
                </c:pt>
                <c:pt idx="337">
                  <c:v>374.05900000000003</c:v>
                </c:pt>
                <c:pt idx="338">
                  <c:v>374.56200000000001</c:v>
                </c:pt>
                <c:pt idx="339">
                  <c:v>375.065</c:v>
                </c:pt>
                <c:pt idx="340">
                  <c:v>375.56799999999998</c:v>
                </c:pt>
                <c:pt idx="341">
                  <c:v>376.07</c:v>
                </c:pt>
                <c:pt idx="342">
                  <c:v>376.57299999999998</c:v>
                </c:pt>
                <c:pt idx="343">
                  <c:v>377.07600000000002</c:v>
                </c:pt>
                <c:pt idx="344">
                  <c:v>377.58100000000002</c:v>
                </c:pt>
                <c:pt idx="345">
                  <c:v>378.08300000000003</c:v>
                </c:pt>
                <c:pt idx="346">
                  <c:v>378.58600000000001</c:v>
                </c:pt>
                <c:pt idx="347">
                  <c:v>379.089</c:v>
                </c:pt>
                <c:pt idx="348">
                  <c:v>379.59100000000001</c:v>
                </c:pt>
                <c:pt idx="349">
                  <c:v>380.09399999999999</c:v>
                </c:pt>
                <c:pt idx="350">
                  <c:v>380.596</c:v>
                </c:pt>
                <c:pt idx="351">
                  <c:v>381.09899999999999</c:v>
                </c:pt>
                <c:pt idx="352">
                  <c:v>381.601</c:v>
                </c:pt>
                <c:pt idx="353">
                  <c:v>382.10399999999998</c:v>
                </c:pt>
                <c:pt idx="354">
                  <c:v>382.60599999999999</c:v>
                </c:pt>
                <c:pt idx="355">
                  <c:v>383.10899999999998</c:v>
                </c:pt>
                <c:pt idx="356">
                  <c:v>383.61099999999999</c:v>
                </c:pt>
                <c:pt idx="357">
                  <c:v>384.113</c:v>
                </c:pt>
                <c:pt idx="358">
                  <c:v>384.61599999999999</c:v>
                </c:pt>
                <c:pt idx="359">
                  <c:v>385.11799999999999</c:v>
                </c:pt>
                <c:pt idx="360">
                  <c:v>385.62</c:v>
                </c:pt>
                <c:pt idx="361">
                  <c:v>386.12200000000001</c:v>
                </c:pt>
                <c:pt idx="362">
                  <c:v>386.625</c:v>
                </c:pt>
                <c:pt idx="363">
                  <c:v>387.12700000000001</c:v>
                </c:pt>
                <c:pt idx="364">
                  <c:v>387.62900000000002</c:v>
                </c:pt>
                <c:pt idx="365">
                  <c:v>388.13099999999997</c:v>
                </c:pt>
                <c:pt idx="366">
                  <c:v>388.63299999999998</c:v>
                </c:pt>
                <c:pt idx="367">
                  <c:v>389.13499999999999</c:v>
                </c:pt>
                <c:pt idx="368">
                  <c:v>389.637</c:v>
                </c:pt>
                <c:pt idx="369">
                  <c:v>390.137</c:v>
                </c:pt>
                <c:pt idx="370">
                  <c:v>390.63900000000001</c:v>
                </c:pt>
                <c:pt idx="371">
                  <c:v>391.14100000000002</c:v>
                </c:pt>
                <c:pt idx="372">
                  <c:v>391.64299999999997</c:v>
                </c:pt>
                <c:pt idx="373">
                  <c:v>392.14499999999998</c:v>
                </c:pt>
                <c:pt idx="374">
                  <c:v>392.64699999999999</c:v>
                </c:pt>
                <c:pt idx="375">
                  <c:v>393.149</c:v>
                </c:pt>
                <c:pt idx="376">
                  <c:v>393.65100000000001</c:v>
                </c:pt>
                <c:pt idx="377">
                  <c:v>394.15199999999999</c:v>
                </c:pt>
                <c:pt idx="378">
                  <c:v>394.654</c:v>
                </c:pt>
                <c:pt idx="379">
                  <c:v>395.15600000000001</c:v>
                </c:pt>
                <c:pt idx="380">
                  <c:v>395.65600000000001</c:v>
                </c:pt>
                <c:pt idx="381">
                  <c:v>396.15699999999998</c:v>
                </c:pt>
                <c:pt idx="382">
                  <c:v>396.65899999999999</c:v>
                </c:pt>
                <c:pt idx="383">
                  <c:v>397.161</c:v>
                </c:pt>
                <c:pt idx="384">
                  <c:v>397.66199999999998</c:v>
                </c:pt>
                <c:pt idx="385">
                  <c:v>398.16399999999999</c:v>
                </c:pt>
                <c:pt idx="386">
                  <c:v>398.66500000000002</c:v>
                </c:pt>
                <c:pt idx="387">
                  <c:v>399.16500000000002</c:v>
                </c:pt>
                <c:pt idx="388">
                  <c:v>399.666</c:v>
                </c:pt>
                <c:pt idx="389">
                  <c:v>400.16800000000001</c:v>
                </c:pt>
                <c:pt idx="390">
                  <c:v>400.66899999999998</c:v>
                </c:pt>
                <c:pt idx="391">
                  <c:v>401.17099999999999</c:v>
                </c:pt>
                <c:pt idx="392">
                  <c:v>401.67</c:v>
                </c:pt>
                <c:pt idx="393">
                  <c:v>402.17099999999999</c:v>
                </c:pt>
                <c:pt idx="394">
                  <c:v>402.673</c:v>
                </c:pt>
                <c:pt idx="395">
                  <c:v>403.17399999999998</c:v>
                </c:pt>
                <c:pt idx="396">
                  <c:v>403.67500000000001</c:v>
                </c:pt>
                <c:pt idx="397">
                  <c:v>404.17500000000001</c:v>
                </c:pt>
                <c:pt idx="398">
                  <c:v>404.67599999999999</c:v>
                </c:pt>
                <c:pt idx="399">
                  <c:v>405.17700000000002</c:v>
                </c:pt>
                <c:pt idx="400">
                  <c:v>405.678</c:v>
                </c:pt>
                <c:pt idx="401">
                  <c:v>406.17700000000002</c:v>
                </c:pt>
                <c:pt idx="402">
                  <c:v>406.678</c:v>
                </c:pt>
                <c:pt idx="403">
                  <c:v>407.18</c:v>
                </c:pt>
                <c:pt idx="404">
                  <c:v>407.68099999999998</c:v>
                </c:pt>
                <c:pt idx="405">
                  <c:v>408.18</c:v>
                </c:pt>
                <c:pt idx="406">
                  <c:v>408.68099999999998</c:v>
                </c:pt>
                <c:pt idx="407">
                  <c:v>409.18200000000002</c:v>
                </c:pt>
                <c:pt idx="408">
                  <c:v>409.68200000000002</c:v>
                </c:pt>
                <c:pt idx="409">
                  <c:v>410.18099999999998</c:v>
                </c:pt>
                <c:pt idx="410">
                  <c:v>410.68200000000002</c:v>
                </c:pt>
                <c:pt idx="411">
                  <c:v>411.18299999999999</c:v>
                </c:pt>
                <c:pt idx="412">
                  <c:v>411.68400000000003</c:v>
                </c:pt>
                <c:pt idx="413">
                  <c:v>412.18299999999999</c:v>
                </c:pt>
                <c:pt idx="414">
                  <c:v>412.68400000000003</c:v>
                </c:pt>
                <c:pt idx="415">
                  <c:v>413.18400000000003</c:v>
                </c:pt>
                <c:pt idx="416">
                  <c:v>413.68299999999999</c:v>
                </c:pt>
                <c:pt idx="417">
                  <c:v>414.18400000000003</c:v>
                </c:pt>
                <c:pt idx="418">
                  <c:v>414.68400000000003</c:v>
                </c:pt>
                <c:pt idx="419">
                  <c:v>415.18299999999999</c:v>
                </c:pt>
                <c:pt idx="420">
                  <c:v>415.68400000000003</c:v>
                </c:pt>
                <c:pt idx="421">
                  <c:v>416.18400000000003</c:v>
                </c:pt>
                <c:pt idx="422">
                  <c:v>416.68299999999999</c:v>
                </c:pt>
                <c:pt idx="423">
                  <c:v>417.18299999999999</c:v>
                </c:pt>
                <c:pt idx="424">
                  <c:v>417.68400000000003</c:v>
                </c:pt>
                <c:pt idx="425">
                  <c:v>418.18200000000002</c:v>
                </c:pt>
                <c:pt idx="426">
                  <c:v>418.68299999999999</c:v>
                </c:pt>
                <c:pt idx="427">
                  <c:v>419.18099999999998</c:v>
                </c:pt>
                <c:pt idx="428">
                  <c:v>419.68200000000002</c:v>
                </c:pt>
                <c:pt idx="429">
                  <c:v>420.18200000000002</c:v>
                </c:pt>
                <c:pt idx="430">
                  <c:v>420.68</c:v>
                </c:pt>
                <c:pt idx="431">
                  <c:v>421.18099999999998</c:v>
                </c:pt>
                <c:pt idx="432">
                  <c:v>421.67899999999997</c:v>
                </c:pt>
                <c:pt idx="433">
                  <c:v>422.17899999999997</c:v>
                </c:pt>
                <c:pt idx="434">
                  <c:v>422.67899999999997</c:v>
                </c:pt>
                <c:pt idx="435">
                  <c:v>423.17700000000002</c:v>
                </c:pt>
                <c:pt idx="436">
                  <c:v>423.678</c:v>
                </c:pt>
                <c:pt idx="437">
                  <c:v>424.17599999999999</c:v>
                </c:pt>
                <c:pt idx="438">
                  <c:v>424.67599999999999</c:v>
                </c:pt>
                <c:pt idx="439">
                  <c:v>425.17399999999998</c:v>
                </c:pt>
                <c:pt idx="440">
                  <c:v>425.67399999999998</c:v>
                </c:pt>
                <c:pt idx="441">
                  <c:v>426.17200000000003</c:v>
                </c:pt>
                <c:pt idx="442">
                  <c:v>426.67200000000003</c:v>
                </c:pt>
                <c:pt idx="443">
                  <c:v>427.17200000000003</c:v>
                </c:pt>
                <c:pt idx="444">
                  <c:v>427.67</c:v>
                </c:pt>
                <c:pt idx="445">
                  <c:v>428.17</c:v>
                </c:pt>
                <c:pt idx="446">
                  <c:v>428.66800000000001</c:v>
                </c:pt>
                <c:pt idx="447">
                  <c:v>429.16800000000001</c:v>
                </c:pt>
                <c:pt idx="448">
                  <c:v>429.666</c:v>
                </c:pt>
                <c:pt idx="449">
                  <c:v>430.16500000000002</c:v>
                </c:pt>
                <c:pt idx="450">
                  <c:v>430.66300000000001</c:v>
                </c:pt>
                <c:pt idx="451">
                  <c:v>431.16300000000001</c:v>
                </c:pt>
                <c:pt idx="452">
                  <c:v>431.661</c:v>
                </c:pt>
                <c:pt idx="453">
                  <c:v>432.16</c:v>
                </c:pt>
                <c:pt idx="454">
                  <c:v>432.65800000000002</c:v>
                </c:pt>
                <c:pt idx="455">
                  <c:v>433.15800000000002</c:v>
                </c:pt>
                <c:pt idx="456">
                  <c:v>433.65499999999997</c:v>
                </c:pt>
                <c:pt idx="457">
                  <c:v>434.15300000000002</c:v>
                </c:pt>
                <c:pt idx="458">
                  <c:v>434.65199999999999</c:v>
                </c:pt>
                <c:pt idx="459">
                  <c:v>435.15</c:v>
                </c:pt>
                <c:pt idx="460">
                  <c:v>435.649</c:v>
                </c:pt>
                <c:pt idx="461">
                  <c:v>436.14699999999999</c:v>
                </c:pt>
                <c:pt idx="462">
                  <c:v>436.64600000000002</c:v>
                </c:pt>
                <c:pt idx="463">
                  <c:v>437.14400000000001</c:v>
                </c:pt>
                <c:pt idx="464">
                  <c:v>437.64299999999997</c:v>
                </c:pt>
                <c:pt idx="465">
                  <c:v>438.14100000000002</c:v>
                </c:pt>
                <c:pt idx="466">
                  <c:v>438.63799999999998</c:v>
                </c:pt>
                <c:pt idx="467">
                  <c:v>439.137</c:v>
                </c:pt>
                <c:pt idx="468">
                  <c:v>439.63499999999999</c:v>
                </c:pt>
                <c:pt idx="469">
                  <c:v>440.13400000000001</c:v>
                </c:pt>
                <c:pt idx="470">
                  <c:v>440.63099999999997</c:v>
                </c:pt>
                <c:pt idx="471">
                  <c:v>441.12799999999999</c:v>
                </c:pt>
                <c:pt idx="472">
                  <c:v>441.62799999999999</c:v>
                </c:pt>
                <c:pt idx="473">
                  <c:v>442.125</c:v>
                </c:pt>
                <c:pt idx="474">
                  <c:v>442.62200000000001</c:v>
                </c:pt>
                <c:pt idx="475">
                  <c:v>443.12099999999998</c:v>
                </c:pt>
                <c:pt idx="476">
                  <c:v>443.61799999999999</c:v>
                </c:pt>
                <c:pt idx="477">
                  <c:v>444.11500000000001</c:v>
                </c:pt>
                <c:pt idx="478">
                  <c:v>444.61399999999998</c:v>
                </c:pt>
                <c:pt idx="479">
                  <c:v>445.11099999999999</c:v>
                </c:pt>
                <c:pt idx="480">
                  <c:v>445.608</c:v>
                </c:pt>
                <c:pt idx="481">
                  <c:v>446.10700000000003</c:v>
                </c:pt>
                <c:pt idx="482">
                  <c:v>446.60399999999998</c:v>
                </c:pt>
                <c:pt idx="483">
                  <c:v>447.101</c:v>
                </c:pt>
                <c:pt idx="484">
                  <c:v>447.6</c:v>
                </c:pt>
                <c:pt idx="485">
                  <c:v>448.096</c:v>
                </c:pt>
                <c:pt idx="486">
                  <c:v>448.59300000000002</c:v>
                </c:pt>
                <c:pt idx="487">
                  <c:v>449.09199999999998</c:v>
                </c:pt>
                <c:pt idx="488">
                  <c:v>449.589</c:v>
                </c:pt>
                <c:pt idx="489">
                  <c:v>450.08499999999998</c:v>
                </c:pt>
                <c:pt idx="490">
                  <c:v>450.58199999999999</c:v>
                </c:pt>
                <c:pt idx="491">
                  <c:v>451.08100000000002</c:v>
                </c:pt>
                <c:pt idx="492">
                  <c:v>451.577</c:v>
                </c:pt>
                <c:pt idx="493">
                  <c:v>452.07400000000001</c:v>
                </c:pt>
                <c:pt idx="494">
                  <c:v>452.57299999999998</c:v>
                </c:pt>
                <c:pt idx="495">
                  <c:v>453.06900000000002</c:v>
                </c:pt>
                <c:pt idx="496">
                  <c:v>453.56599999999997</c:v>
                </c:pt>
                <c:pt idx="497">
                  <c:v>454.06200000000001</c:v>
                </c:pt>
                <c:pt idx="498">
                  <c:v>454.56099999999998</c:v>
                </c:pt>
                <c:pt idx="499">
                  <c:v>455.05700000000002</c:v>
                </c:pt>
                <c:pt idx="500">
                  <c:v>455.55399999999997</c:v>
                </c:pt>
                <c:pt idx="501">
                  <c:v>456.05</c:v>
                </c:pt>
                <c:pt idx="502">
                  <c:v>456.54599999999999</c:v>
                </c:pt>
                <c:pt idx="503">
                  <c:v>457.04500000000002</c:v>
                </c:pt>
                <c:pt idx="504">
                  <c:v>457.541</c:v>
                </c:pt>
                <c:pt idx="505">
                  <c:v>458.03699999999998</c:v>
                </c:pt>
                <c:pt idx="506">
                  <c:v>458.53300000000002</c:v>
                </c:pt>
                <c:pt idx="507">
                  <c:v>459.03</c:v>
                </c:pt>
                <c:pt idx="508">
                  <c:v>459.52800000000002</c:v>
                </c:pt>
                <c:pt idx="509">
                  <c:v>460.024</c:v>
                </c:pt>
                <c:pt idx="510">
                  <c:v>460.52</c:v>
                </c:pt>
                <c:pt idx="511">
                  <c:v>461.01600000000002</c:v>
                </c:pt>
                <c:pt idx="512">
                  <c:v>461.512</c:v>
                </c:pt>
                <c:pt idx="513">
                  <c:v>462.00799999999998</c:v>
                </c:pt>
                <c:pt idx="514">
                  <c:v>462.505</c:v>
                </c:pt>
                <c:pt idx="515">
                  <c:v>463.00299999999999</c:v>
                </c:pt>
                <c:pt idx="516">
                  <c:v>463.49900000000002</c:v>
                </c:pt>
                <c:pt idx="517">
                  <c:v>463.995</c:v>
                </c:pt>
                <c:pt idx="518">
                  <c:v>464.49</c:v>
                </c:pt>
                <c:pt idx="519">
                  <c:v>464.98599999999999</c:v>
                </c:pt>
                <c:pt idx="520">
                  <c:v>465.48200000000003</c:v>
                </c:pt>
                <c:pt idx="521">
                  <c:v>465.97800000000001</c:v>
                </c:pt>
                <c:pt idx="522">
                  <c:v>466.47399999999999</c:v>
                </c:pt>
                <c:pt idx="523">
                  <c:v>466.97199999999998</c:v>
                </c:pt>
                <c:pt idx="524">
                  <c:v>467.46699999999998</c:v>
                </c:pt>
                <c:pt idx="525">
                  <c:v>467.96300000000002</c:v>
                </c:pt>
                <c:pt idx="526">
                  <c:v>468.459</c:v>
                </c:pt>
                <c:pt idx="527">
                  <c:v>468.95499999999998</c:v>
                </c:pt>
                <c:pt idx="528">
                  <c:v>469.45</c:v>
                </c:pt>
                <c:pt idx="529">
                  <c:v>469.94600000000003</c:v>
                </c:pt>
                <c:pt idx="530">
                  <c:v>470.44099999999997</c:v>
                </c:pt>
                <c:pt idx="531">
                  <c:v>470.93700000000001</c:v>
                </c:pt>
                <c:pt idx="532">
                  <c:v>471.43299999999999</c:v>
                </c:pt>
                <c:pt idx="533">
                  <c:v>471.928</c:v>
                </c:pt>
                <c:pt idx="534">
                  <c:v>472.42399999999998</c:v>
                </c:pt>
                <c:pt idx="535">
                  <c:v>472.91899999999998</c:v>
                </c:pt>
                <c:pt idx="536">
                  <c:v>473.41500000000002</c:v>
                </c:pt>
                <c:pt idx="537">
                  <c:v>473.91</c:v>
                </c:pt>
                <c:pt idx="538">
                  <c:v>474.40499999999997</c:v>
                </c:pt>
                <c:pt idx="539">
                  <c:v>474.90100000000001</c:v>
                </c:pt>
                <c:pt idx="540">
                  <c:v>475.39600000000002</c:v>
                </c:pt>
                <c:pt idx="541">
                  <c:v>475.89100000000002</c:v>
                </c:pt>
                <c:pt idx="542">
                  <c:v>476.387</c:v>
                </c:pt>
                <c:pt idx="543">
                  <c:v>476.88200000000001</c:v>
                </c:pt>
                <c:pt idx="544">
                  <c:v>477.37700000000001</c:v>
                </c:pt>
                <c:pt idx="545">
                  <c:v>477.87200000000001</c:v>
                </c:pt>
                <c:pt idx="546">
                  <c:v>478.36700000000002</c:v>
                </c:pt>
                <c:pt idx="547">
                  <c:v>478.863</c:v>
                </c:pt>
                <c:pt idx="548">
                  <c:v>479.358</c:v>
                </c:pt>
                <c:pt idx="549">
                  <c:v>479.85300000000001</c:v>
                </c:pt>
                <c:pt idx="550">
                  <c:v>480.34800000000001</c:v>
                </c:pt>
                <c:pt idx="551">
                  <c:v>480.84300000000002</c:v>
                </c:pt>
                <c:pt idx="552">
                  <c:v>481.33800000000002</c:v>
                </c:pt>
                <c:pt idx="553">
                  <c:v>481.83300000000003</c:v>
                </c:pt>
                <c:pt idx="554">
                  <c:v>482.32799999999997</c:v>
                </c:pt>
                <c:pt idx="555">
                  <c:v>482.82299999999998</c:v>
                </c:pt>
                <c:pt idx="556">
                  <c:v>483.31799999999998</c:v>
                </c:pt>
                <c:pt idx="557">
                  <c:v>483.81299999999999</c:v>
                </c:pt>
                <c:pt idx="558">
                  <c:v>484.30500000000001</c:v>
                </c:pt>
                <c:pt idx="559">
                  <c:v>484.8</c:v>
                </c:pt>
                <c:pt idx="560">
                  <c:v>485.29500000000002</c:v>
                </c:pt>
                <c:pt idx="561">
                  <c:v>485.79</c:v>
                </c:pt>
                <c:pt idx="562">
                  <c:v>486.28500000000003</c:v>
                </c:pt>
                <c:pt idx="563">
                  <c:v>486.779</c:v>
                </c:pt>
                <c:pt idx="564">
                  <c:v>487.274</c:v>
                </c:pt>
                <c:pt idx="565">
                  <c:v>487.76900000000001</c:v>
                </c:pt>
                <c:pt idx="566">
                  <c:v>488.26100000000002</c:v>
                </c:pt>
                <c:pt idx="567">
                  <c:v>488.75599999999997</c:v>
                </c:pt>
                <c:pt idx="568">
                  <c:v>489.25</c:v>
                </c:pt>
                <c:pt idx="569">
                  <c:v>489.745</c:v>
                </c:pt>
                <c:pt idx="570">
                  <c:v>490.24</c:v>
                </c:pt>
                <c:pt idx="571">
                  <c:v>490.73399999999998</c:v>
                </c:pt>
                <c:pt idx="572">
                  <c:v>491.226</c:v>
                </c:pt>
                <c:pt idx="573">
                  <c:v>491.721</c:v>
                </c:pt>
                <c:pt idx="574">
                  <c:v>492.21499999999997</c:v>
                </c:pt>
                <c:pt idx="575">
                  <c:v>492.71</c:v>
                </c:pt>
                <c:pt idx="576">
                  <c:v>493.20400000000001</c:v>
                </c:pt>
                <c:pt idx="577">
                  <c:v>493.69799999999998</c:v>
                </c:pt>
                <c:pt idx="578">
                  <c:v>494.19099999999997</c:v>
                </c:pt>
                <c:pt idx="579">
                  <c:v>494.685</c:v>
                </c:pt>
                <c:pt idx="580">
                  <c:v>495.17899999999997</c:v>
                </c:pt>
                <c:pt idx="581">
                  <c:v>495.67399999999998</c:v>
                </c:pt>
                <c:pt idx="582">
                  <c:v>496.166</c:v>
                </c:pt>
                <c:pt idx="583">
                  <c:v>496.66</c:v>
                </c:pt>
                <c:pt idx="584">
                  <c:v>497.154</c:v>
                </c:pt>
                <c:pt idx="585">
                  <c:v>497.64800000000002</c:v>
                </c:pt>
                <c:pt idx="586">
                  <c:v>498.14</c:v>
                </c:pt>
                <c:pt idx="587">
                  <c:v>498.63400000000001</c:v>
                </c:pt>
                <c:pt idx="588">
                  <c:v>499.12799999999999</c:v>
                </c:pt>
                <c:pt idx="589">
                  <c:v>499.62200000000001</c:v>
                </c:pt>
                <c:pt idx="590">
                  <c:v>500.11399999999998</c:v>
                </c:pt>
                <c:pt idx="591">
                  <c:v>500.608</c:v>
                </c:pt>
                <c:pt idx="592">
                  <c:v>501.10199999999998</c:v>
                </c:pt>
                <c:pt idx="593">
                  <c:v>501.596</c:v>
                </c:pt>
                <c:pt idx="594">
                  <c:v>502.08800000000002</c:v>
                </c:pt>
                <c:pt idx="595">
                  <c:v>502.58199999999999</c:v>
                </c:pt>
                <c:pt idx="596">
                  <c:v>503.07600000000002</c:v>
                </c:pt>
                <c:pt idx="597">
                  <c:v>503.56799999999998</c:v>
                </c:pt>
                <c:pt idx="598">
                  <c:v>504.06099999999998</c:v>
                </c:pt>
                <c:pt idx="599">
                  <c:v>504.55500000000001</c:v>
                </c:pt>
                <c:pt idx="600">
                  <c:v>505.04700000000003</c:v>
                </c:pt>
                <c:pt idx="601">
                  <c:v>505.54</c:v>
                </c:pt>
                <c:pt idx="602">
                  <c:v>506.03399999999999</c:v>
                </c:pt>
                <c:pt idx="603">
                  <c:v>506.52600000000001</c:v>
                </c:pt>
                <c:pt idx="604">
                  <c:v>507.01900000000001</c:v>
                </c:pt>
                <c:pt idx="605">
                  <c:v>507.51299999999998</c:v>
                </c:pt>
                <c:pt idx="606">
                  <c:v>508.00400000000002</c:v>
                </c:pt>
                <c:pt idx="607">
                  <c:v>508.49799999999999</c:v>
                </c:pt>
                <c:pt idx="608">
                  <c:v>508.99200000000002</c:v>
                </c:pt>
                <c:pt idx="609">
                  <c:v>509.483</c:v>
                </c:pt>
                <c:pt idx="610">
                  <c:v>509.976</c:v>
                </c:pt>
                <c:pt idx="611">
                  <c:v>510.46800000000002</c:v>
                </c:pt>
                <c:pt idx="612">
                  <c:v>510.96100000000001</c:v>
                </c:pt>
                <c:pt idx="613">
                  <c:v>511.45499999999998</c:v>
                </c:pt>
                <c:pt idx="614">
                  <c:v>511.94600000000003</c:v>
                </c:pt>
                <c:pt idx="615">
                  <c:v>512.43899999999996</c:v>
                </c:pt>
                <c:pt idx="616">
                  <c:v>512.93100000000004</c:v>
                </c:pt>
                <c:pt idx="617">
                  <c:v>513.42399999999998</c:v>
                </c:pt>
                <c:pt idx="618">
                  <c:v>513.91499999999996</c:v>
                </c:pt>
                <c:pt idx="619">
                  <c:v>514.40800000000002</c:v>
                </c:pt>
                <c:pt idx="620">
                  <c:v>514.90099999999995</c:v>
                </c:pt>
                <c:pt idx="621">
                  <c:v>515.39300000000003</c:v>
                </c:pt>
                <c:pt idx="622">
                  <c:v>515.88599999999997</c:v>
                </c:pt>
                <c:pt idx="623">
                  <c:v>516.37699999999995</c:v>
                </c:pt>
                <c:pt idx="624">
                  <c:v>516.87</c:v>
                </c:pt>
                <c:pt idx="625">
                  <c:v>517.36099999999999</c:v>
                </c:pt>
                <c:pt idx="626">
                  <c:v>517.85400000000004</c:v>
                </c:pt>
                <c:pt idx="627">
                  <c:v>518.34500000000003</c:v>
                </c:pt>
                <c:pt idx="628">
                  <c:v>518.83799999999997</c:v>
                </c:pt>
                <c:pt idx="629">
                  <c:v>519.32899999999995</c:v>
                </c:pt>
                <c:pt idx="630">
                  <c:v>519.822</c:v>
                </c:pt>
                <c:pt idx="631">
                  <c:v>520.31299999999999</c:v>
                </c:pt>
                <c:pt idx="632">
                  <c:v>520.80600000000004</c:v>
                </c:pt>
                <c:pt idx="633">
                  <c:v>521.29600000000005</c:v>
                </c:pt>
                <c:pt idx="634">
                  <c:v>521.78899999999999</c:v>
                </c:pt>
                <c:pt idx="635">
                  <c:v>522.28</c:v>
                </c:pt>
                <c:pt idx="636">
                  <c:v>522.77300000000002</c:v>
                </c:pt>
                <c:pt idx="637">
                  <c:v>523.26300000000003</c:v>
                </c:pt>
                <c:pt idx="638">
                  <c:v>523.75599999999997</c:v>
                </c:pt>
                <c:pt idx="639">
                  <c:v>524.24699999999996</c:v>
                </c:pt>
                <c:pt idx="640">
                  <c:v>524.74</c:v>
                </c:pt>
                <c:pt idx="641">
                  <c:v>525.23</c:v>
                </c:pt>
                <c:pt idx="642">
                  <c:v>525.721</c:v>
                </c:pt>
                <c:pt idx="643">
                  <c:v>526.21299999999997</c:v>
                </c:pt>
                <c:pt idx="644">
                  <c:v>526.70399999999995</c:v>
                </c:pt>
                <c:pt idx="645">
                  <c:v>527.19600000000003</c:v>
                </c:pt>
                <c:pt idx="646">
                  <c:v>527.68700000000001</c:v>
                </c:pt>
                <c:pt idx="647">
                  <c:v>528.17899999999997</c:v>
                </c:pt>
                <c:pt idx="648">
                  <c:v>528.66999999999996</c:v>
                </c:pt>
                <c:pt idx="649">
                  <c:v>529.16</c:v>
                </c:pt>
                <c:pt idx="650">
                  <c:v>529.65300000000002</c:v>
                </c:pt>
                <c:pt idx="651">
                  <c:v>530.14300000000003</c:v>
                </c:pt>
                <c:pt idx="652">
                  <c:v>530.63499999999999</c:v>
                </c:pt>
                <c:pt idx="653">
                  <c:v>531.12599999999998</c:v>
                </c:pt>
                <c:pt idx="654">
                  <c:v>531.61599999999999</c:v>
                </c:pt>
                <c:pt idx="655">
                  <c:v>532.10799999999995</c:v>
                </c:pt>
                <c:pt idx="656">
                  <c:v>532.59799999999996</c:v>
                </c:pt>
                <c:pt idx="657">
                  <c:v>533.08799999999997</c:v>
                </c:pt>
                <c:pt idx="658">
                  <c:v>533.58100000000002</c:v>
                </c:pt>
                <c:pt idx="659">
                  <c:v>534.07100000000003</c:v>
                </c:pt>
                <c:pt idx="660">
                  <c:v>534.56100000000004</c:v>
                </c:pt>
                <c:pt idx="661">
                  <c:v>535.053</c:v>
                </c:pt>
                <c:pt idx="662">
                  <c:v>535.54300000000001</c:v>
                </c:pt>
                <c:pt idx="663">
                  <c:v>536.03300000000002</c:v>
                </c:pt>
                <c:pt idx="664">
                  <c:v>536.52499999999998</c:v>
                </c:pt>
                <c:pt idx="665">
                  <c:v>537.01499999999999</c:v>
                </c:pt>
                <c:pt idx="666">
                  <c:v>537.505</c:v>
                </c:pt>
                <c:pt idx="667">
                  <c:v>537.99699999999996</c:v>
                </c:pt>
                <c:pt idx="668">
                  <c:v>538.48699999999997</c:v>
                </c:pt>
                <c:pt idx="669">
                  <c:v>538.97699999999998</c:v>
                </c:pt>
                <c:pt idx="670">
                  <c:v>539.46699999999998</c:v>
                </c:pt>
                <c:pt idx="671">
                  <c:v>539.95799999999997</c:v>
                </c:pt>
                <c:pt idx="672">
                  <c:v>540.44799999999998</c:v>
                </c:pt>
                <c:pt idx="673">
                  <c:v>540.93799999999999</c:v>
                </c:pt>
                <c:pt idx="674">
                  <c:v>541.428</c:v>
                </c:pt>
                <c:pt idx="675">
                  <c:v>541.91899999999998</c:v>
                </c:pt>
                <c:pt idx="676">
                  <c:v>542.40899999999999</c:v>
                </c:pt>
                <c:pt idx="677">
                  <c:v>542.899</c:v>
                </c:pt>
                <c:pt idx="678">
                  <c:v>543.38800000000003</c:v>
                </c:pt>
                <c:pt idx="679">
                  <c:v>543.88</c:v>
                </c:pt>
                <c:pt idx="680">
                  <c:v>544.37</c:v>
                </c:pt>
                <c:pt idx="681">
                  <c:v>544.85900000000004</c:v>
                </c:pt>
                <c:pt idx="682">
                  <c:v>545.34900000000005</c:v>
                </c:pt>
                <c:pt idx="683">
                  <c:v>545.84</c:v>
                </c:pt>
                <c:pt idx="684">
                  <c:v>546.33000000000004</c:v>
                </c:pt>
                <c:pt idx="685">
                  <c:v>546.81899999999996</c:v>
                </c:pt>
                <c:pt idx="686">
                  <c:v>547.30899999999997</c:v>
                </c:pt>
                <c:pt idx="687">
                  <c:v>547.798</c:v>
                </c:pt>
                <c:pt idx="688">
                  <c:v>548.28700000000003</c:v>
                </c:pt>
                <c:pt idx="689">
                  <c:v>548.779</c:v>
                </c:pt>
                <c:pt idx="690">
                  <c:v>549.26800000000003</c:v>
                </c:pt>
                <c:pt idx="691">
                  <c:v>549.75699999999995</c:v>
                </c:pt>
                <c:pt idx="692">
                  <c:v>550.24699999999996</c:v>
                </c:pt>
                <c:pt idx="693">
                  <c:v>550.73599999999999</c:v>
                </c:pt>
                <c:pt idx="694">
                  <c:v>551.22500000000002</c:v>
                </c:pt>
                <c:pt idx="695">
                  <c:v>551.71600000000001</c:v>
                </c:pt>
                <c:pt idx="696">
                  <c:v>552.20500000000004</c:v>
                </c:pt>
                <c:pt idx="697">
                  <c:v>552.69500000000005</c:v>
                </c:pt>
                <c:pt idx="698">
                  <c:v>553.18399999999997</c:v>
                </c:pt>
                <c:pt idx="699">
                  <c:v>553.673</c:v>
                </c:pt>
                <c:pt idx="700">
                  <c:v>554.16200000000003</c:v>
                </c:pt>
                <c:pt idx="701">
                  <c:v>554.65099999999995</c:v>
                </c:pt>
                <c:pt idx="702">
                  <c:v>555.14</c:v>
                </c:pt>
                <c:pt idx="703">
                  <c:v>555.62900000000002</c:v>
                </c:pt>
                <c:pt idx="704">
                  <c:v>556.12</c:v>
                </c:pt>
                <c:pt idx="705">
                  <c:v>556.60900000000004</c:v>
                </c:pt>
                <c:pt idx="706">
                  <c:v>557.09799999999996</c:v>
                </c:pt>
                <c:pt idx="707">
                  <c:v>557.58600000000001</c:v>
                </c:pt>
                <c:pt idx="708">
                  <c:v>558.07500000000005</c:v>
                </c:pt>
                <c:pt idx="709">
                  <c:v>558.56399999999996</c:v>
                </c:pt>
                <c:pt idx="710">
                  <c:v>559.053</c:v>
                </c:pt>
                <c:pt idx="711">
                  <c:v>559.54200000000003</c:v>
                </c:pt>
                <c:pt idx="712">
                  <c:v>560.03</c:v>
                </c:pt>
                <c:pt idx="713">
                  <c:v>560.51900000000001</c:v>
                </c:pt>
                <c:pt idx="714">
                  <c:v>561.00800000000004</c:v>
                </c:pt>
                <c:pt idx="715">
                  <c:v>561.49599999999998</c:v>
                </c:pt>
                <c:pt idx="716">
                  <c:v>561.98500000000001</c:v>
                </c:pt>
                <c:pt idx="717">
                  <c:v>562.47400000000005</c:v>
                </c:pt>
                <c:pt idx="718">
                  <c:v>562.96199999999999</c:v>
                </c:pt>
                <c:pt idx="719">
                  <c:v>563.45100000000002</c:v>
                </c:pt>
                <c:pt idx="720">
                  <c:v>563.93899999999996</c:v>
                </c:pt>
                <c:pt idx="721">
                  <c:v>564.428</c:v>
                </c:pt>
                <c:pt idx="722">
                  <c:v>564.91600000000005</c:v>
                </c:pt>
                <c:pt idx="723">
                  <c:v>565.40499999999997</c:v>
                </c:pt>
                <c:pt idx="724">
                  <c:v>565.89300000000003</c:v>
                </c:pt>
                <c:pt idx="725">
                  <c:v>566.38199999999995</c:v>
                </c:pt>
                <c:pt idx="726">
                  <c:v>566.87</c:v>
                </c:pt>
                <c:pt idx="727">
                  <c:v>567.35799999999995</c:v>
                </c:pt>
                <c:pt idx="728">
                  <c:v>567.84699999999998</c:v>
                </c:pt>
                <c:pt idx="729">
                  <c:v>568.33500000000004</c:v>
                </c:pt>
                <c:pt idx="730">
                  <c:v>568.82299999999998</c:v>
                </c:pt>
                <c:pt idx="731">
                  <c:v>569.31100000000004</c:v>
                </c:pt>
                <c:pt idx="732">
                  <c:v>569.79999999999995</c:v>
                </c:pt>
                <c:pt idx="733">
                  <c:v>570.28800000000001</c:v>
                </c:pt>
                <c:pt idx="734">
                  <c:v>570.77599999999995</c:v>
                </c:pt>
                <c:pt idx="735">
                  <c:v>571.26199999999994</c:v>
                </c:pt>
                <c:pt idx="736">
                  <c:v>571.75</c:v>
                </c:pt>
                <c:pt idx="737">
                  <c:v>572.23800000000006</c:v>
                </c:pt>
                <c:pt idx="738">
                  <c:v>572.726</c:v>
                </c:pt>
                <c:pt idx="739">
                  <c:v>573.21400000000006</c:v>
                </c:pt>
                <c:pt idx="740">
                  <c:v>573.702</c:v>
                </c:pt>
                <c:pt idx="741">
                  <c:v>574.19000000000005</c:v>
                </c:pt>
                <c:pt idx="742">
                  <c:v>574.678</c:v>
                </c:pt>
                <c:pt idx="743">
                  <c:v>575.16600000000005</c:v>
                </c:pt>
                <c:pt idx="744">
                  <c:v>575.65200000000004</c:v>
                </c:pt>
                <c:pt idx="745">
                  <c:v>576.14</c:v>
                </c:pt>
                <c:pt idx="746">
                  <c:v>576.62800000000004</c:v>
                </c:pt>
                <c:pt idx="747">
                  <c:v>577.11599999999999</c:v>
                </c:pt>
                <c:pt idx="748">
                  <c:v>577.60400000000004</c:v>
                </c:pt>
                <c:pt idx="749">
                  <c:v>578.09100000000001</c:v>
                </c:pt>
                <c:pt idx="750">
                  <c:v>578.577</c:v>
                </c:pt>
                <c:pt idx="751">
                  <c:v>579.06500000000005</c:v>
                </c:pt>
                <c:pt idx="752">
                  <c:v>579.55200000000002</c:v>
                </c:pt>
                <c:pt idx="753">
                  <c:v>580.04</c:v>
                </c:pt>
                <c:pt idx="754">
                  <c:v>580.52800000000002</c:v>
                </c:pt>
                <c:pt idx="755">
                  <c:v>581.01499999999999</c:v>
                </c:pt>
                <c:pt idx="756">
                  <c:v>581.50099999999998</c:v>
                </c:pt>
                <c:pt idx="757">
                  <c:v>581.98800000000006</c:v>
                </c:pt>
                <c:pt idx="758">
                  <c:v>582.476</c:v>
                </c:pt>
                <c:pt idx="759">
                  <c:v>582.96400000000006</c:v>
                </c:pt>
                <c:pt idx="760">
                  <c:v>583.44899999999996</c:v>
                </c:pt>
                <c:pt idx="761">
                  <c:v>583.93600000000004</c:v>
                </c:pt>
                <c:pt idx="762">
                  <c:v>584.42399999999998</c:v>
                </c:pt>
                <c:pt idx="763">
                  <c:v>584.91099999999994</c:v>
                </c:pt>
                <c:pt idx="764">
                  <c:v>585.39700000000005</c:v>
                </c:pt>
                <c:pt idx="765">
                  <c:v>585.88400000000001</c:v>
                </c:pt>
                <c:pt idx="766">
                  <c:v>586.37099999999998</c:v>
                </c:pt>
                <c:pt idx="767">
                  <c:v>586.85900000000004</c:v>
                </c:pt>
                <c:pt idx="768">
                  <c:v>587.34400000000005</c:v>
                </c:pt>
                <c:pt idx="769">
                  <c:v>587.83100000000002</c:v>
                </c:pt>
                <c:pt idx="770">
                  <c:v>588.31799999999998</c:v>
                </c:pt>
                <c:pt idx="771">
                  <c:v>588.80499999999995</c:v>
                </c:pt>
                <c:pt idx="772">
                  <c:v>589.29100000000005</c:v>
                </c:pt>
                <c:pt idx="773">
                  <c:v>589.77800000000002</c:v>
                </c:pt>
                <c:pt idx="774">
                  <c:v>590.26499999999999</c:v>
                </c:pt>
                <c:pt idx="775">
                  <c:v>590.75</c:v>
                </c:pt>
                <c:pt idx="776">
                  <c:v>591.23699999999997</c:v>
                </c:pt>
                <c:pt idx="777">
                  <c:v>591.72400000000005</c:v>
                </c:pt>
                <c:pt idx="778">
                  <c:v>592.20899999999995</c:v>
                </c:pt>
                <c:pt idx="779">
                  <c:v>592.69600000000003</c:v>
                </c:pt>
                <c:pt idx="780">
                  <c:v>593.18299999999999</c:v>
                </c:pt>
                <c:pt idx="781">
                  <c:v>593.66800000000001</c:v>
                </c:pt>
                <c:pt idx="782">
                  <c:v>594.15499999999997</c:v>
                </c:pt>
                <c:pt idx="783">
                  <c:v>594.64200000000005</c:v>
                </c:pt>
                <c:pt idx="784">
                  <c:v>595.12699999999995</c:v>
                </c:pt>
                <c:pt idx="785">
                  <c:v>595.61300000000006</c:v>
                </c:pt>
                <c:pt idx="786">
                  <c:v>596.1</c:v>
                </c:pt>
                <c:pt idx="787">
                  <c:v>596.58500000000004</c:v>
                </c:pt>
                <c:pt idx="788">
                  <c:v>597.072</c:v>
                </c:pt>
                <c:pt idx="789">
                  <c:v>597.55600000000004</c:v>
                </c:pt>
                <c:pt idx="790">
                  <c:v>598.04300000000001</c:v>
                </c:pt>
                <c:pt idx="791">
                  <c:v>598.53</c:v>
                </c:pt>
                <c:pt idx="792">
                  <c:v>599.01400000000001</c:v>
                </c:pt>
                <c:pt idx="793">
                  <c:v>599.50099999999998</c:v>
                </c:pt>
                <c:pt idx="794">
                  <c:v>599.98599999999999</c:v>
                </c:pt>
                <c:pt idx="795">
                  <c:v>600.47199999999998</c:v>
                </c:pt>
                <c:pt idx="796">
                  <c:v>600.95699999999999</c:v>
                </c:pt>
                <c:pt idx="797">
                  <c:v>601.44299999999998</c:v>
                </c:pt>
                <c:pt idx="798">
                  <c:v>601.92999999999995</c:v>
                </c:pt>
                <c:pt idx="799">
                  <c:v>602.41399999999999</c:v>
                </c:pt>
                <c:pt idx="800">
                  <c:v>602.90099999999995</c:v>
                </c:pt>
                <c:pt idx="801">
                  <c:v>603.38499999999999</c:v>
                </c:pt>
                <c:pt idx="802">
                  <c:v>603.87099999999998</c:v>
                </c:pt>
                <c:pt idx="803">
                  <c:v>604.35599999999999</c:v>
                </c:pt>
                <c:pt idx="804">
                  <c:v>604.84199999999998</c:v>
                </c:pt>
                <c:pt idx="805">
                  <c:v>605.32600000000002</c:v>
                </c:pt>
                <c:pt idx="806">
                  <c:v>605.81299999999999</c:v>
                </c:pt>
                <c:pt idx="807">
                  <c:v>606.29700000000003</c:v>
                </c:pt>
                <c:pt idx="808">
                  <c:v>606.78300000000002</c:v>
                </c:pt>
                <c:pt idx="809">
                  <c:v>607.26700000000005</c:v>
                </c:pt>
                <c:pt idx="810">
                  <c:v>607.75400000000002</c:v>
                </c:pt>
                <c:pt idx="811">
                  <c:v>608.23800000000006</c:v>
                </c:pt>
                <c:pt idx="812">
                  <c:v>608.72400000000005</c:v>
                </c:pt>
                <c:pt idx="813">
                  <c:v>609.20799999999997</c:v>
                </c:pt>
                <c:pt idx="814">
                  <c:v>609.69399999999996</c:v>
                </c:pt>
                <c:pt idx="815">
                  <c:v>610.178</c:v>
                </c:pt>
                <c:pt idx="816">
                  <c:v>610.66399999999999</c:v>
                </c:pt>
                <c:pt idx="817">
                  <c:v>611.14800000000002</c:v>
                </c:pt>
                <c:pt idx="818">
                  <c:v>611.63199999999995</c:v>
                </c:pt>
                <c:pt idx="819">
                  <c:v>612.11800000000005</c:v>
                </c:pt>
                <c:pt idx="820">
                  <c:v>612.60199999999998</c:v>
                </c:pt>
                <c:pt idx="821">
                  <c:v>613.08799999999997</c:v>
                </c:pt>
                <c:pt idx="822">
                  <c:v>613.572</c:v>
                </c:pt>
                <c:pt idx="823">
                  <c:v>614.05700000000002</c:v>
                </c:pt>
                <c:pt idx="824">
                  <c:v>614.54100000000005</c:v>
                </c:pt>
                <c:pt idx="825">
                  <c:v>615.02499999999998</c:v>
                </c:pt>
                <c:pt idx="826">
                  <c:v>615.51099999999997</c:v>
                </c:pt>
                <c:pt idx="827">
                  <c:v>615.995</c:v>
                </c:pt>
                <c:pt idx="828">
                  <c:v>616.48</c:v>
                </c:pt>
                <c:pt idx="829">
                  <c:v>616.96400000000006</c:v>
                </c:pt>
                <c:pt idx="830">
                  <c:v>617.44799999999998</c:v>
                </c:pt>
                <c:pt idx="831">
                  <c:v>617.93299999999999</c:v>
                </c:pt>
                <c:pt idx="832">
                  <c:v>618.41700000000003</c:v>
                </c:pt>
                <c:pt idx="833">
                  <c:v>618.9</c:v>
                </c:pt>
                <c:pt idx="834">
                  <c:v>619.38599999999997</c:v>
                </c:pt>
                <c:pt idx="835">
                  <c:v>619.86900000000003</c:v>
                </c:pt>
                <c:pt idx="836">
                  <c:v>620.35299999999995</c:v>
                </c:pt>
                <c:pt idx="837">
                  <c:v>620.83799999999997</c:v>
                </c:pt>
                <c:pt idx="838">
                  <c:v>621.322</c:v>
                </c:pt>
                <c:pt idx="839">
                  <c:v>621.80499999999995</c:v>
                </c:pt>
                <c:pt idx="840">
                  <c:v>622.29100000000005</c:v>
                </c:pt>
                <c:pt idx="841">
                  <c:v>622.774</c:v>
                </c:pt>
                <c:pt idx="842">
                  <c:v>623.25699999999995</c:v>
                </c:pt>
                <c:pt idx="843">
                  <c:v>623.74300000000005</c:v>
                </c:pt>
                <c:pt idx="844">
                  <c:v>624.226</c:v>
                </c:pt>
                <c:pt idx="845">
                  <c:v>624.70899999999995</c:v>
                </c:pt>
                <c:pt idx="846">
                  <c:v>625.19299999999998</c:v>
                </c:pt>
                <c:pt idx="847">
                  <c:v>625.678</c:v>
                </c:pt>
                <c:pt idx="848">
                  <c:v>626.16099999999994</c:v>
                </c:pt>
                <c:pt idx="849">
                  <c:v>626.64400000000001</c:v>
                </c:pt>
                <c:pt idx="850">
                  <c:v>627.12900000000002</c:v>
                </c:pt>
                <c:pt idx="851">
                  <c:v>627.61199999999997</c:v>
                </c:pt>
                <c:pt idx="852">
                  <c:v>628.09500000000003</c:v>
                </c:pt>
                <c:pt idx="853">
                  <c:v>628.57799999999997</c:v>
                </c:pt>
                <c:pt idx="854">
                  <c:v>629.06200000000001</c:v>
                </c:pt>
                <c:pt idx="855">
                  <c:v>629.54700000000003</c:v>
                </c:pt>
                <c:pt idx="856">
                  <c:v>630.029</c:v>
                </c:pt>
                <c:pt idx="857">
                  <c:v>630.51199999999994</c:v>
                </c:pt>
                <c:pt idx="858">
                  <c:v>630.995</c:v>
                </c:pt>
                <c:pt idx="859">
                  <c:v>631.48</c:v>
                </c:pt>
                <c:pt idx="860">
                  <c:v>631.96299999999997</c:v>
                </c:pt>
                <c:pt idx="861">
                  <c:v>632.44600000000003</c:v>
                </c:pt>
                <c:pt idx="862">
                  <c:v>632.92899999999997</c:v>
                </c:pt>
                <c:pt idx="863">
                  <c:v>633.41200000000003</c:v>
                </c:pt>
                <c:pt idx="864">
                  <c:v>633.89599999999996</c:v>
                </c:pt>
                <c:pt idx="865">
                  <c:v>634.37900000000002</c:v>
                </c:pt>
                <c:pt idx="866">
                  <c:v>634.86199999999997</c:v>
                </c:pt>
                <c:pt idx="867">
                  <c:v>635.34500000000003</c:v>
                </c:pt>
                <c:pt idx="868">
                  <c:v>635.827</c:v>
                </c:pt>
                <c:pt idx="869">
                  <c:v>636.30999999999995</c:v>
                </c:pt>
                <c:pt idx="870">
                  <c:v>636.79300000000001</c:v>
                </c:pt>
                <c:pt idx="871">
                  <c:v>637.27700000000004</c:v>
                </c:pt>
                <c:pt idx="872">
                  <c:v>637.76</c:v>
                </c:pt>
                <c:pt idx="873">
                  <c:v>638.24199999999996</c:v>
                </c:pt>
                <c:pt idx="874">
                  <c:v>638.72500000000002</c:v>
                </c:pt>
                <c:pt idx="875">
                  <c:v>639.20699999999999</c:v>
                </c:pt>
                <c:pt idx="876">
                  <c:v>639.69000000000005</c:v>
                </c:pt>
                <c:pt idx="877">
                  <c:v>640.17200000000003</c:v>
                </c:pt>
                <c:pt idx="878">
                  <c:v>640.65499999999997</c:v>
                </c:pt>
                <c:pt idx="879">
                  <c:v>641.13699999999994</c:v>
                </c:pt>
                <c:pt idx="880">
                  <c:v>641.62099999999998</c:v>
                </c:pt>
                <c:pt idx="881">
                  <c:v>642.10400000000004</c:v>
                </c:pt>
                <c:pt idx="882">
                  <c:v>642.58600000000001</c:v>
                </c:pt>
                <c:pt idx="883">
                  <c:v>643.06799999999998</c:v>
                </c:pt>
                <c:pt idx="884">
                  <c:v>643.55100000000004</c:v>
                </c:pt>
                <c:pt idx="885">
                  <c:v>644.03300000000002</c:v>
                </c:pt>
                <c:pt idx="886">
                  <c:v>644.51499999999999</c:v>
                </c:pt>
                <c:pt idx="887">
                  <c:v>644.99699999999996</c:v>
                </c:pt>
                <c:pt idx="888">
                  <c:v>645.47900000000004</c:v>
                </c:pt>
                <c:pt idx="889">
                  <c:v>645.96100000000001</c:v>
                </c:pt>
                <c:pt idx="890">
                  <c:v>646.44399999999996</c:v>
                </c:pt>
                <c:pt idx="891">
                  <c:v>646.92600000000004</c:v>
                </c:pt>
                <c:pt idx="892">
                  <c:v>647.40800000000002</c:v>
                </c:pt>
                <c:pt idx="893">
                  <c:v>647.89</c:v>
                </c:pt>
                <c:pt idx="894">
                  <c:v>648.37199999999996</c:v>
                </c:pt>
                <c:pt idx="895">
                  <c:v>648.85400000000004</c:v>
                </c:pt>
                <c:pt idx="896">
                  <c:v>649.33600000000001</c:v>
                </c:pt>
                <c:pt idx="897">
                  <c:v>649.81799999999998</c:v>
                </c:pt>
                <c:pt idx="898">
                  <c:v>650.29899999999998</c:v>
                </c:pt>
                <c:pt idx="899">
                  <c:v>650.78099999999995</c:v>
                </c:pt>
                <c:pt idx="900">
                  <c:v>651.26300000000003</c:v>
                </c:pt>
                <c:pt idx="901">
                  <c:v>651.745</c:v>
                </c:pt>
                <c:pt idx="902">
                  <c:v>652.22699999999998</c:v>
                </c:pt>
                <c:pt idx="903">
                  <c:v>652.70899999999995</c:v>
                </c:pt>
                <c:pt idx="904">
                  <c:v>653.19000000000005</c:v>
                </c:pt>
                <c:pt idx="905">
                  <c:v>653.67200000000003</c:v>
                </c:pt>
                <c:pt idx="906">
                  <c:v>654.154</c:v>
                </c:pt>
                <c:pt idx="907">
                  <c:v>654.63499999999999</c:v>
                </c:pt>
                <c:pt idx="908">
                  <c:v>655.11699999999996</c:v>
                </c:pt>
                <c:pt idx="909">
                  <c:v>655.59699999999998</c:v>
                </c:pt>
                <c:pt idx="910">
                  <c:v>656.07799999999997</c:v>
                </c:pt>
                <c:pt idx="911">
                  <c:v>656.56</c:v>
                </c:pt>
                <c:pt idx="912">
                  <c:v>657.04100000000005</c:v>
                </c:pt>
                <c:pt idx="913">
                  <c:v>657.52300000000002</c:v>
                </c:pt>
                <c:pt idx="914">
                  <c:v>658.00400000000002</c:v>
                </c:pt>
                <c:pt idx="915">
                  <c:v>658.48599999999999</c:v>
                </c:pt>
                <c:pt idx="916">
                  <c:v>658.96699999999998</c:v>
                </c:pt>
                <c:pt idx="917">
                  <c:v>659.44899999999996</c:v>
                </c:pt>
                <c:pt idx="918">
                  <c:v>659.928</c:v>
                </c:pt>
                <c:pt idx="919">
                  <c:v>660.40899999999999</c:v>
                </c:pt>
                <c:pt idx="920">
                  <c:v>660.89099999999996</c:v>
                </c:pt>
                <c:pt idx="921">
                  <c:v>661.37199999999996</c:v>
                </c:pt>
                <c:pt idx="922">
                  <c:v>661.85299999999995</c:v>
                </c:pt>
                <c:pt idx="923">
                  <c:v>662.33500000000004</c:v>
                </c:pt>
                <c:pt idx="924">
                  <c:v>662.81600000000003</c:v>
                </c:pt>
                <c:pt idx="925">
                  <c:v>663.29499999999996</c:v>
                </c:pt>
                <c:pt idx="926">
                  <c:v>663.77599999999995</c:v>
                </c:pt>
                <c:pt idx="927">
                  <c:v>664.25800000000004</c:v>
                </c:pt>
                <c:pt idx="928">
                  <c:v>664.73900000000003</c:v>
                </c:pt>
                <c:pt idx="929">
                  <c:v>665.22</c:v>
                </c:pt>
                <c:pt idx="930">
                  <c:v>665.69899999999996</c:v>
                </c:pt>
                <c:pt idx="931">
                  <c:v>666.18</c:v>
                </c:pt>
                <c:pt idx="932">
                  <c:v>666.66099999999994</c:v>
                </c:pt>
                <c:pt idx="933">
                  <c:v>667.14200000000005</c:v>
                </c:pt>
                <c:pt idx="934">
                  <c:v>667.62300000000005</c:v>
                </c:pt>
                <c:pt idx="935">
                  <c:v>668.10199999999998</c:v>
                </c:pt>
                <c:pt idx="936">
                  <c:v>668.58299999999997</c:v>
                </c:pt>
                <c:pt idx="937">
                  <c:v>669.06399999999996</c:v>
                </c:pt>
                <c:pt idx="938">
                  <c:v>669.54499999999996</c:v>
                </c:pt>
                <c:pt idx="939">
                  <c:v>670.02300000000002</c:v>
                </c:pt>
                <c:pt idx="940">
                  <c:v>670.50400000000002</c:v>
                </c:pt>
                <c:pt idx="941">
                  <c:v>670.98500000000001</c:v>
                </c:pt>
                <c:pt idx="942">
                  <c:v>671.46400000000006</c:v>
                </c:pt>
                <c:pt idx="943">
                  <c:v>671.94500000000005</c:v>
                </c:pt>
                <c:pt idx="944">
                  <c:v>672.42499999999995</c:v>
                </c:pt>
                <c:pt idx="945">
                  <c:v>672.90599999999995</c:v>
                </c:pt>
                <c:pt idx="946">
                  <c:v>673.38499999999999</c:v>
                </c:pt>
                <c:pt idx="947">
                  <c:v>673.86500000000001</c:v>
                </c:pt>
                <c:pt idx="948">
                  <c:v>674.346</c:v>
                </c:pt>
                <c:pt idx="949">
                  <c:v>674.82500000000005</c:v>
                </c:pt>
                <c:pt idx="950">
                  <c:v>675.30499999999995</c:v>
                </c:pt>
                <c:pt idx="951">
                  <c:v>675.78599999999994</c:v>
                </c:pt>
                <c:pt idx="952">
                  <c:v>676.26400000000001</c:v>
                </c:pt>
                <c:pt idx="953">
                  <c:v>676.745</c:v>
                </c:pt>
                <c:pt idx="954">
                  <c:v>677.22500000000002</c:v>
                </c:pt>
                <c:pt idx="955">
                  <c:v>677.70399999999995</c:v>
                </c:pt>
                <c:pt idx="956">
                  <c:v>678.18399999999997</c:v>
                </c:pt>
                <c:pt idx="957">
                  <c:v>678.66399999999999</c:v>
                </c:pt>
                <c:pt idx="958">
                  <c:v>679.14300000000003</c:v>
                </c:pt>
                <c:pt idx="959">
                  <c:v>679.62300000000005</c:v>
                </c:pt>
                <c:pt idx="960">
                  <c:v>680.10299999999995</c:v>
                </c:pt>
                <c:pt idx="961">
                  <c:v>680.58199999999999</c:v>
                </c:pt>
                <c:pt idx="962">
                  <c:v>681.06200000000001</c:v>
                </c:pt>
                <c:pt idx="963">
                  <c:v>681.54</c:v>
                </c:pt>
                <c:pt idx="964">
                  <c:v>682.02</c:v>
                </c:pt>
                <c:pt idx="965">
                  <c:v>682.50099999999998</c:v>
                </c:pt>
                <c:pt idx="966">
                  <c:v>682.97900000000004</c:v>
                </c:pt>
                <c:pt idx="967">
                  <c:v>683.45899999999995</c:v>
                </c:pt>
                <c:pt idx="968">
                  <c:v>683.93700000000001</c:v>
                </c:pt>
                <c:pt idx="969">
                  <c:v>684.41700000000003</c:v>
                </c:pt>
                <c:pt idx="970">
                  <c:v>684.89499999999998</c:v>
                </c:pt>
                <c:pt idx="971">
                  <c:v>685.375</c:v>
                </c:pt>
                <c:pt idx="972">
                  <c:v>685.85500000000002</c:v>
                </c:pt>
                <c:pt idx="973">
                  <c:v>686.33299999999997</c:v>
                </c:pt>
                <c:pt idx="974">
                  <c:v>686.81299999999999</c:v>
                </c:pt>
                <c:pt idx="975">
                  <c:v>687.29100000000005</c:v>
                </c:pt>
                <c:pt idx="976">
                  <c:v>687.77099999999996</c:v>
                </c:pt>
                <c:pt idx="977">
                  <c:v>688.24900000000002</c:v>
                </c:pt>
                <c:pt idx="978">
                  <c:v>688.72900000000004</c:v>
                </c:pt>
                <c:pt idx="979">
                  <c:v>689.20699999999999</c:v>
                </c:pt>
                <c:pt idx="980">
                  <c:v>689.68600000000004</c:v>
                </c:pt>
                <c:pt idx="981">
                  <c:v>690.16399999999999</c:v>
                </c:pt>
                <c:pt idx="982">
                  <c:v>690.64400000000001</c:v>
                </c:pt>
                <c:pt idx="983">
                  <c:v>691.12199999999996</c:v>
                </c:pt>
                <c:pt idx="984">
                  <c:v>691.601</c:v>
                </c:pt>
                <c:pt idx="985">
                  <c:v>692.07899999999995</c:v>
                </c:pt>
                <c:pt idx="986">
                  <c:v>692.55899999999997</c:v>
                </c:pt>
                <c:pt idx="987">
                  <c:v>693.03599999999994</c:v>
                </c:pt>
                <c:pt idx="988">
                  <c:v>693.51599999999996</c:v>
                </c:pt>
                <c:pt idx="989">
                  <c:v>693.99400000000003</c:v>
                </c:pt>
                <c:pt idx="990">
                  <c:v>694.471</c:v>
                </c:pt>
                <c:pt idx="991">
                  <c:v>694.95100000000002</c:v>
                </c:pt>
                <c:pt idx="992">
                  <c:v>695.428</c:v>
                </c:pt>
                <c:pt idx="993">
                  <c:v>695.90800000000002</c:v>
                </c:pt>
                <c:pt idx="994">
                  <c:v>696.38499999999999</c:v>
                </c:pt>
                <c:pt idx="995">
                  <c:v>696.86500000000001</c:v>
                </c:pt>
                <c:pt idx="996">
                  <c:v>697.34199999999998</c:v>
                </c:pt>
                <c:pt idx="997">
                  <c:v>697.81899999999996</c:v>
                </c:pt>
                <c:pt idx="998">
                  <c:v>698.29899999999998</c:v>
                </c:pt>
                <c:pt idx="999">
                  <c:v>698.77599999999995</c:v>
                </c:pt>
                <c:pt idx="1000">
                  <c:v>699.255</c:v>
                </c:pt>
                <c:pt idx="1001">
                  <c:v>699.73299999999995</c:v>
                </c:pt>
                <c:pt idx="1002">
                  <c:v>700.21</c:v>
                </c:pt>
                <c:pt idx="1003">
                  <c:v>700.68899999999996</c:v>
                </c:pt>
                <c:pt idx="1004">
                  <c:v>701.16600000000005</c:v>
                </c:pt>
                <c:pt idx="1005">
                  <c:v>701.64400000000001</c:v>
                </c:pt>
                <c:pt idx="1006">
                  <c:v>702.12300000000005</c:v>
                </c:pt>
                <c:pt idx="1007">
                  <c:v>702.6</c:v>
                </c:pt>
                <c:pt idx="1008">
                  <c:v>703.077</c:v>
                </c:pt>
                <c:pt idx="1009">
                  <c:v>703.55600000000004</c:v>
                </c:pt>
                <c:pt idx="1010">
                  <c:v>704.03300000000002</c:v>
                </c:pt>
                <c:pt idx="1011">
                  <c:v>704.51</c:v>
                </c:pt>
                <c:pt idx="1012">
                  <c:v>704.98900000000003</c:v>
                </c:pt>
                <c:pt idx="1013">
                  <c:v>705.46600000000001</c:v>
                </c:pt>
                <c:pt idx="1014">
                  <c:v>705.94299999999998</c:v>
                </c:pt>
                <c:pt idx="1015">
                  <c:v>706.42200000000003</c:v>
                </c:pt>
                <c:pt idx="1016">
                  <c:v>706.899</c:v>
                </c:pt>
                <c:pt idx="1017">
                  <c:v>707.37599999999998</c:v>
                </c:pt>
                <c:pt idx="1018">
                  <c:v>707.85500000000002</c:v>
                </c:pt>
                <c:pt idx="1019">
                  <c:v>708.33100000000002</c:v>
                </c:pt>
                <c:pt idx="1020">
                  <c:v>708.80799999999999</c:v>
                </c:pt>
                <c:pt idx="1021">
                  <c:v>709.28499999999997</c:v>
                </c:pt>
                <c:pt idx="1022">
                  <c:v>709.76400000000001</c:v>
                </c:pt>
                <c:pt idx="1023">
                  <c:v>710.24</c:v>
                </c:pt>
                <c:pt idx="1024">
                  <c:v>710.61699999999996</c:v>
                </c:pt>
                <c:pt idx="1025">
                  <c:v>711.1</c:v>
                </c:pt>
                <c:pt idx="1026">
                  <c:v>711.58299999999997</c:v>
                </c:pt>
                <c:pt idx="1027">
                  <c:v>712.06500000000005</c:v>
                </c:pt>
                <c:pt idx="1028">
                  <c:v>712.548</c:v>
                </c:pt>
                <c:pt idx="1029">
                  <c:v>713.03</c:v>
                </c:pt>
                <c:pt idx="1030">
                  <c:v>713.51300000000003</c:v>
                </c:pt>
                <c:pt idx="1031">
                  <c:v>713.99599999999998</c:v>
                </c:pt>
                <c:pt idx="1032">
                  <c:v>714.47799999999995</c:v>
                </c:pt>
                <c:pt idx="1033">
                  <c:v>714.96</c:v>
                </c:pt>
                <c:pt idx="1034">
                  <c:v>715.44299999999998</c:v>
                </c:pt>
                <c:pt idx="1035">
                  <c:v>715.92499999999995</c:v>
                </c:pt>
                <c:pt idx="1036">
                  <c:v>716.40800000000002</c:v>
                </c:pt>
                <c:pt idx="1037">
                  <c:v>716.89</c:v>
                </c:pt>
                <c:pt idx="1038">
                  <c:v>717.37199999999996</c:v>
                </c:pt>
                <c:pt idx="1039">
                  <c:v>717.85299999999995</c:v>
                </c:pt>
                <c:pt idx="1040">
                  <c:v>718.33500000000004</c:v>
                </c:pt>
                <c:pt idx="1041">
                  <c:v>718.81700000000001</c:v>
                </c:pt>
                <c:pt idx="1042">
                  <c:v>719.29899999999998</c:v>
                </c:pt>
                <c:pt idx="1043">
                  <c:v>719.78200000000004</c:v>
                </c:pt>
                <c:pt idx="1044">
                  <c:v>720.26400000000001</c:v>
                </c:pt>
                <c:pt idx="1045">
                  <c:v>720.74599999999998</c:v>
                </c:pt>
                <c:pt idx="1046">
                  <c:v>721.22799999999995</c:v>
                </c:pt>
                <c:pt idx="1047">
                  <c:v>721.70799999999997</c:v>
                </c:pt>
                <c:pt idx="1048">
                  <c:v>722.19</c:v>
                </c:pt>
                <c:pt idx="1049">
                  <c:v>722.67200000000003</c:v>
                </c:pt>
                <c:pt idx="1050">
                  <c:v>723.154</c:v>
                </c:pt>
                <c:pt idx="1051">
                  <c:v>723.63599999999997</c:v>
                </c:pt>
                <c:pt idx="1052">
                  <c:v>724.11800000000005</c:v>
                </c:pt>
                <c:pt idx="1053">
                  <c:v>724.6</c:v>
                </c:pt>
                <c:pt idx="1054">
                  <c:v>725.08</c:v>
                </c:pt>
                <c:pt idx="1055">
                  <c:v>725.56200000000001</c:v>
                </c:pt>
                <c:pt idx="1056">
                  <c:v>726.04399999999998</c:v>
                </c:pt>
                <c:pt idx="1057">
                  <c:v>726.52599999999995</c:v>
                </c:pt>
                <c:pt idx="1058">
                  <c:v>727.00800000000004</c:v>
                </c:pt>
                <c:pt idx="1059">
                  <c:v>727.48699999999997</c:v>
                </c:pt>
                <c:pt idx="1060">
                  <c:v>727.96900000000005</c:v>
                </c:pt>
                <c:pt idx="1061">
                  <c:v>728.45100000000002</c:v>
                </c:pt>
                <c:pt idx="1062">
                  <c:v>728.93299999999999</c:v>
                </c:pt>
                <c:pt idx="1063">
                  <c:v>729.41200000000003</c:v>
                </c:pt>
                <c:pt idx="1064">
                  <c:v>729.89400000000001</c:v>
                </c:pt>
                <c:pt idx="1065">
                  <c:v>730.37599999999998</c:v>
                </c:pt>
                <c:pt idx="1066">
                  <c:v>730.85699999999997</c:v>
                </c:pt>
                <c:pt idx="1067">
                  <c:v>731.33900000000006</c:v>
                </c:pt>
                <c:pt idx="1068">
                  <c:v>731.81799999999998</c:v>
                </c:pt>
                <c:pt idx="1069">
                  <c:v>732.3</c:v>
                </c:pt>
                <c:pt idx="1070">
                  <c:v>732.78099999999995</c:v>
                </c:pt>
                <c:pt idx="1071">
                  <c:v>733.26099999999997</c:v>
                </c:pt>
                <c:pt idx="1072">
                  <c:v>733.74199999999996</c:v>
                </c:pt>
                <c:pt idx="1073">
                  <c:v>734.22400000000005</c:v>
                </c:pt>
                <c:pt idx="1074">
                  <c:v>734.70500000000004</c:v>
                </c:pt>
                <c:pt idx="1075">
                  <c:v>735.18499999999995</c:v>
                </c:pt>
                <c:pt idx="1076">
                  <c:v>735.66600000000005</c:v>
                </c:pt>
                <c:pt idx="1077">
                  <c:v>736.14700000000005</c:v>
                </c:pt>
                <c:pt idx="1078">
                  <c:v>736.62699999999995</c:v>
                </c:pt>
                <c:pt idx="1079">
                  <c:v>737.10799999999995</c:v>
                </c:pt>
                <c:pt idx="1080">
                  <c:v>737.58900000000006</c:v>
                </c:pt>
                <c:pt idx="1081">
                  <c:v>738.06799999999998</c:v>
                </c:pt>
                <c:pt idx="1082">
                  <c:v>738.55</c:v>
                </c:pt>
                <c:pt idx="1083">
                  <c:v>739.03099999999995</c:v>
                </c:pt>
                <c:pt idx="1084">
                  <c:v>739.51</c:v>
                </c:pt>
                <c:pt idx="1085">
                  <c:v>739.99099999999999</c:v>
                </c:pt>
                <c:pt idx="1086">
                  <c:v>740.47199999999998</c:v>
                </c:pt>
                <c:pt idx="1087">
                  <c:v>740.95100000000002</c:v>
                </c:pt>
                <c:pt idx="1088">
                  <c:v>741.43200000000002</c:v>
                </c:pt>
                <c:pt idx="1089">
                  <c:v>741.91300000000001</c:v>
                </c:pt>
                <c:pt idx="1090">
                  <c:v>742.39200000000005</c:v>
                </c:pt>
                <c:pt idx="1091">
                  <c:v>742.87300000000005</c:v>
                </c:pt>
                <c:pt idx="1092">
                  <c:v>743.35400000000004</c:v>
                </c:pt>
                <c:pt idx="1093">
                  <c:v>743.83299999999997</c:v>
                </c:pt>
                <c:pt idx="1094">
                  <c:v>744.31399999999996</c:v>
                </c:pt>
                <c:pt idx="1095">
                  <c:v>744.79300000000001</c:v>
                </c:pt>
                <c:pt idx="1096">
                  <c:v>745.274</c:v>
                </c:pt>
                <c:pt idx="1097">
                  <c:v>745.755</c:v>
                </c:pt>
                <c:pt idx="1098">
                  <c:v>746.23299999999995</c:v>
                </c:pt>
                <c:pt idx="1099">
                  <c:v>746.71400000000006</c:v>
                </c:pt>
                <c:pt idx="1100">
                  <c:v>747.19299999999998</c:v>
                </c:pt>
                <c:pt idx="1101">
                  <c:v>747.67399999999998</c:v>
                </c:pt>
                <c:pt idx="1102">
                  <c:v>748.15200000000004</c:v>
                </c:pt>
                <c:pt idx="1103">
                  <c:v>748.63300000000004</c:v>
                </c:pt>
                <c:pt idx="1104">
                  <c:v>749.11400000000003</c:v>
                </c:pt>
                <c:pt idx="1105">
                  <c:v>749.59199999999998</c:v>
                </c:pt>
                <c:pt idx="1106">
                  <c:v>750.07299999999998</c:v>
                </c:pt>
                <c:pt idx="1107">
                  <c:v>750.55100000000004</c:v>
                </c:pt>
                <c:pt idx="1108">
                  <c:v>751.03200000000004</c:v>
                </c:pt>
                <c:pt idx="1109">
                  <c:v>751.51</c:v>
                </c:pt>
                <c:pt idx="1110">
                  <c:v>751.99099999999999</c:v>
                </c:pt>
                <c:pt idx="1111">
                  <c:v>752.46900000000005</c:v>
                </c:pt>
                <c:pt idx="1112">
                  <c:v>752.95</c:v>
                </c:pt>
                <c:pt idx="1113">
                  <c:v>753.428</c:v>
                </c:pt>
                <c:pt idx="1114">
                  <c:v>753.90899999999999</c:v>
                </c:pt>
                <c:pt idx="1115">
                  <c:v>754.38699999999994</c:v>
                </c:pt>
                <c:pt idx="1116">
                  <c:v>754.86699999999996</c:v>
                </c:pt>
                <c:pt idx="1117">
                  <c:v>755.346</c:v>
                </c:pt>
                <c:pt idx="1118">
                  <c:v>755.82600000000002</c:v>
                </c:pt>
                <c:pt idx="1119">
                  <c:v>756.30399999999997</c:v>
                </c:pt>
                <c:pt idx="1120">
                  <c:v>756.78399999999999</c:v>
                </c:pt>
                <c:pt idx="1121">
                  <c:v>757.26300000000003</c:v>
                </c:pt>
                <c:pt idx="1122">
                  <c:v>757.74300000000005</c:v>
                </c:pt>
                <c:pt idx="1123">
                  <c:v>758.221</c:v>
                </c:pt>
                <c:pt idx="1124">
                  <c:v>758.69899999999996</c:v>
                </c:pt>
                <c:pt idx="1125">
                  <c:v>759.17899999999997</c:v>
                </c:pt>
                <c:pt idx="1126">
                  <c:v>759.65700000000004</c:v>
                </c:pt>
                <c:pt idx="1127">
                  <c:v>760.13699999999994</c:v>
                </c:pt>
                <c:pt idx="1128">
                  <c:v>760.61500000000001</c:v>
                </c:pt>
                <c:pt idx="1129">
                  <c:v>761.09500000000003</c:v>
                </c:pt>
                <c:pt idx="1130">
                  <c:v>761.57299999999998</c:v>
                </c:pt>
                <c:pt idx="1131">
                  <c:v>762.05100000000004</c:v>
                </c:pt>
                <c:pt idx="1132">
                  <c:v>762.53099999999995</c:v>
                </c:pt>
                <c:pt idx="1133">
                  <c:v>763.00900000000001</c:v>
                </c:pt>
                <c:pt idx="1134">
                  <c:v>763.48900000000003</c:v>
                </c:pt>
                <c:pt idx="1135">
                  <c:v>763.96699999999998</c:v>
                </c:pt>
                <c:pt idx="1136">
                  <c:v>764.44500000000005</c:v>
                </c:pt>
                <c:pt idx="1137">
                  <c:v>764.92499999999995</c:v>
                </c:pt>
                <c:pt idx="1138">
                  <c:v>765.40200000000004</c:v>
                </c:pt>
                <c:pt idx="1139">
                  <c:v>765.88199999999995</c:v>
                </c:pt>
                <c:pt idx="1140">
                  <c:v>766.36</c:v>
                </c:pt>
                <c:pt idx="1141">
                  <c:v>766.83799999999997</c:v>
                </c:pt>
                <c:pt idx="1142">
                  <c:v>767.31700000000001</c:v>
                </c:pt>
                <c:pt idx="1143">
                  <c:v>767.79499999999996</c:v>
                </c:pt>
                <c:pt idx="1144">
                  <c:v>768.27300000000002</c:v>
                </c:pt>
                <c:pt idx="1145">
                  <c:v>768.75199999999995</c:v>
                </c:pt>
                <c:pt idx="1146">
                  <c:v>769.23</c:v>
                </c:pt>
                <c:pt idx="1147">
                  <c:v>769.70699999999999</c:v>
                </c:pt>
                <c:pt idx="1148">
                  <c:v>770.18700000000001</c:v>
                </c:pt>
                <c:pt idx="1149">
                  <c:v>770.66399999999999</c:v>
                </c:pt>
                <c:pt idx="1150">
                  <c:v>771.14200000000005</c:v>
                </c:pt>
                <c:pt idx="1151">
                  <c:v>771.62099999999998</c:v>
                </c:pt>
                <c:pt idx="1152">
                  <c:v>772.09900000000005</c:v>
                </c:pt>
                <c:pt idx="1153">
                  <c:v>772.57600000000002</c:v>
                </c:pt>
                <c:pt idx="1154">
                  <c:v>773.053</c:v>
                </c:pt>
                <c:pt idx="1155">
                  <c:v>773.53300000000002</c:v>
                </c:pt>
                <c:pt idx="1156">
                  <c:v>774.01</c:v>
                </c:pt>
                <c:pt idx="1157">
                  <c:v>774.48699999999997</c:v>
                </c:pt>
                <c:pt idx="1158">
                  <c:v>774.96500000000003</c:v>
                </c:pt>
                <c:pt idx="1159">
                  <c:v>775.44399999999996</c:v>
                </c:pt>
                <c:pt idx="1160">
                  <c:v>775.92100000000005</c:v>
                </c:pt>
                <c:pt idx="1161">
                  <c:v>776.39800000000002</c:v>
                </c:pt>
                <c:pt idx="1162">
                  <c:v>776.875</c:v>
                </c:pt>
                <c:pt idx="1163">
                  <c:v>777.35500000000002</c:v>
                </c:pt>
                <c:pt idx="1164">
                  <c:v>777.83199999999999</c:v>
                </c:pt>
                <c:pt idx="1165">
                  <c:v>778.30899999999997</c:v>
                </c:pt>
                <c:pt idx="1166">
                  <c:v>778.78599999999994</c:v>
                </c:pt>
                <c:pt idx="1167">
                  <c:v>779.26499999999999</c:v>
                </c:pt>
                <c:pt idx="1168">
                  <c:v>779.74199999999996</c:v>
                </c:pt>
                <c:pt idx="1169">
                  <c:v>780.21900000000005</c:v>
                </c:pt>
                <c:pt idx="1170">
                  <c:v>780.69600000000003</c:v>
                </c:pt>
                <c:pt idx="1171">
                  <c:v>781.173</c:v>
                </c:pt>
                <c:pt idx="1172">
                  <c:v>781.65200000000004</c:v>
                </c:pt>
                <c:pt idx="1173">
                  <c:v>782.12900000000002</c:v>
                </c:pt>
                <c:pt idx="1174">
                  <c:v>782.60599999999999</c:v>
                </c:pt>
                <c:pt idx="1175">
                  <c:v>783.08199999999999</c:v>
                </c:pt>
                <c:pt idx="1176">
                  <c:v>783.55899999999997</c:v>
                </c:pt>
                <c:pt idx="1177">
                  <c:v>784.03599999999994</c:v>
                </c:pt>
                <c:pt idx="1178">
                  <c:v>784.51499999999999</c:v>
                </c:pt>
                <c:pt idx="1179">
                  <c:v>784.99199999999996</c:v>
                </c:pt>
                <c:pt idx="1180">
                  <c:v>785.46799999999996</c:v>
                </c:pt>
                <c:pt idx="1181">
                  <c:v>785.94500000000005</c:v>
                </c:pt>
                <c:pt idx="1182">
                  <c:v>786.42200000000003</c:v>
                </c:pt>
                <c:pt idx="1183">
                  <c:v>786.89800000000002</c:v>
                </c:pt>
                <c:pt idx="1184">
                  <c:v>787.375</c:v>
                </c:pt>
                <c:pt idx="1185">
                  <c:v>787.85400000000004</c:v>
                </c:pt>
                <c:pt idx="1186">
                  <c:v>788.33</c:v>
                </c:pt>
                <c:pt idx="1187">
                  <c:v>788.80700000000002</c:v>
                </c:pt>
                <c:pt idx="1188">
                  <c:v>789.28300000000002</c:v>
                </c:pt>
                <c:pt idx="1189">
                  <c:v>789.76</c:v>
                </c:pt>
                <c:pt idx="1190">
                  <c:v>790.23599999999999</c:v>
                </c:pt>
                <c:pt idx="1191">
                  <c:v>790.71299999999997</c:v>
                </c:pt>
                <c:pt idx="1192">
                  <c:v>791.18899999999996</c:v>
                </c:pt>
                <c:pt idx="1193">
                  <c:v>791.66499999999996</c:v>
                </c:pt>
                <c:pt idx="1194">
                  <c:v>792.14200000000005</c:v>
                </c:pt>
                <c:pt idx="1195">
                  <c:v>792.61800000000005</c:v>
                </c:pt>
                <c:pt idx="1196">
                  <c:v>793.09400000000005</c:v>
                </c:pt>
                <c:pt idx="1197">
                  <c:v>793.57299999999998</c:v>
                </c:pt>
                <c:pt idx="1198">
                  <c:v>794.04899999999998</c:v>
                </c:pt>
                <c:pt idx="1199">
                  <c:v>794.52499999999998</c:v>
                </c:pt>
                <c:pt idx="1200">
                  <c:v>795.00099999999998</c:v>
                </c:pt>
                <c:pt idx="1201">
                  <c:v>795.47799999999995</c:v>
                </c:pt>
                <c:pt idx="1202">
                  <c:v>795.95399999999995</c:v>
                </c:pt>
                <c:pt idx="1203">
                  <c:v>796.43</c:v>
                </c:pt>
                <c:pt idx="1204">
                  <c:v>796.90599999999995</c:v>
                </c:pt>
                <c:pt idx="1205">
                  <c:v>797.38199999999995</c:v>
                </c:pt>
                <c:pt idx="1206">
                  <c:v>797.85799999999995</c:v>
                </c:pt>
                <c:pt idx="1207">
                  <c:v>798.33399999999995</c:v>
                </c:pt>
                <c:pt idx="1208">
                  <c:v>798.81</c:v>
                </c:pt>
                <c:pt idx="1209">
                  <c:v>799.28599999999994</c:v>
                </c:pt>
                <c:pt idx="1210">
                  <c:v>799.76199999999994</c:v>
                </c:pt>
                <c:pt idx="1211">
                  <c:v>800.23800000000006</c:v>
                </c:pt>
                <c:pt idx="1212">
                  <c:v>800.71400000000006</c:v>
                </c:pt>
                <c:pt idx="1213">
                  <c:v>801.19</c:v>
                </c:pt>
                <c:pt idx="1214">
                  <c:v>801.66600000000005</c:v>
                </c:pt>
                <c:pt idx="1215">
                  <c:v>802.14200000000005</c:v>
                </c:pt>
                <c:pt idx="1216">
                  <c:v>802.61599999999999</c:v>
                </c:pt>
                <c:pt idx="1217">
                  <c:v>803.09100000000001</c:v>
                </c:pt>
                <c:pt idx="1218">
                  <c:v>803.56700000000001</c:v>
                </c:pt>
                <c:pt idx="1219">
                  <c:v>804.04300000000001</c:v>
                </c:pt>
                <c:pt idx="1220">
                  <c:v>804.51900000000001</c:v>
                </c:pt>
                <c:pt idx="1221">
                  <c:v>804.99400000000003</c:v>
                </c:pt>
                <c:pt idx="1222">
                  <c:v>805.47</c:v>
                </c:pt>
                <c:pt idx="1223">
                  <c:v>805.94600000000003</c:v>
                </c:pt>
                <c:pt idx="1224">
                  <c:v>806.42100000000005</c:v>
                </c:pt>
                <c:pt idx="1225">
                  <c:v>806.89700000000005</c:v>
                </c:pt>
                <c:pt idx="1226">
                  <c:v>807.37199999999996</c:v>
                </c:pt>
                <c:pt idx="1227">
                  <c:v>807.84799999999996</c:v>
                </c:pt>
                <c:pt idx="1228">
                  <c:v>808.32100000000003</c:v>
                </c:pt>
                <c:pt idx="1229">
                  <c:v>808.79700000000003</c:v>
                </c:pt>
                <c:pt idx="1230">
                  <c:v>809.27200000000005</c:v>
                </c:pt>
                <c:pt idx="1231">
                  <c:v>809.74800000000005</c:v>
                </c:pt>
                <c:pt idx="1232">
                  <c:v>810.22299999999996</c:v>
                </c:pt>
                <c:pt idx="1233">
                  <c:v>810.69899999999996</c:v>
                </c:pt>
                <c:pt idx="1234">
                  <c:v>811.17399999999998</c:v>
                </c:pt>
                <c:pt idx="1235">
                  <c:v>811.64700000000005</c:v>
                </c:pt>
                <c:pt idx="1236">
                  <c:v>812.12300000000005</c:v>
                </c:pt>
                <c:pt idx="1237">
                  <c:v>812.59799999999996</c:v>
                </c:pt>
                <c:pt idx="1238">
                  <c:v>813.07299999999998</c:v>
                </c:pt>
                <c:pt idx="1239">
                  <c:v>813.548</c:v>
                </c:pt>
                <c:pt idx="1240">
                  <c:v>814.024</c:v>
                </c:pt>
                <c:pt idx="1241">
                  <c:v>814.49699999999996</c:v>
                </c:pt>
                <c:pt idx="1242">
                  <c:v>814.97199999999998</c:v>
                </c:pt>
                <c:pt idx="1243">
                  <c:v>815.447</c:v>
                </c:pt>
                <c:pt idx="1244">
                  <c:v>815.92200000000003</c:v>
                </c:pt>
                <c:pt idx="1245">
                  <c:v>816.39700000000005</c:v>
                </c:pt>
                <c:pt idx="1246">
                  <c:v>816.87</c:v>
                </c:pt>
                <c:pt idx="1247">
                  <c:v>817.34500000000003</c:v>
                </c:pt>
                <c:pt idx="1248">
                  <c:v>817.82</c:v>
                </c:pt>
                <c:pt idx="1249">
                  <c:v>818.29499999999996</c:v>
                </c:pt>
                <c:pt idx="1250">
                  <c:v>818.77</c:v>
                </c:pt>
                <c:pt idx="1251">
                  <c:v>819.24300000000005</c:v>
                </c:pt>
                <c:pt idx="1252">
                  <c:v>819.71799999999996</c:v>
                </c:pt>
                <c:pt idx="1253">
                  <c:v>820.19299999999998</c:v>
                </c:pt>
                <c:pt idx="1254">
                  <c:v>820.66800000000001</c:v>
                </c:pt>
                <c:pt idx="1255">
                  <c:v>821.14099999999996</c:v>
                </c:pt>
                <c:pt idx="1256">
                  <c:v>821.61599999999999</c:v>
                </c:pt>
                <c:pt idx="1257">
                  <c:v>822.09100000000001</c:v>
                </c:pt>
                <c:pt idx="1258">
                  <c:v>822.56299999999999</c:v>
                </c:pt>
                <c:pt idx="1259">
                  <c:v>823.03800000000001</c:v>
                </c:pt>
                <c:pt idx="1260">
                  <c:v>823.51300000000003</c:v>
                </c:pt>
                <c:pt idx="1261">
                  <c:v>823.98699999999997</c:v>
                </c:pt>
                <c:pt idx="1262">
                  <c:v>824.46</c:v>
                </c:pt>
                <c:pt idx="1263">
                  <c:v>824.93499999999995</c:v>
                </c:pt>
                <c:pt idx="1264">
                  <c:v>825.40899999999999</c:v>
                </c:pt>
                <c:pt idx="1265">
                  <c:v>825.88199999999995</c:v>
                </c:pt>
                <c:pt idx="1266">
                  <c:v>826.35699999999997</c:v>
                </c:pt>
                <c:pt idx="1267">
                  <c:v>826.83100000000002</c:v>
                </c:pt>
                <c:pt idx="1268">
                  <c:v>827.30399999999997</c:v>
                </c:pt>
                <c:pt idx="1269">
                  <c:v>827.77800000000002</c:v>
                </c:pt>
                <c:pt idx="1270">
                  <c:v>828.25300000000004</c:v>
                </c:pt>
                <c:pt idx="1271">
                  <c:v>828.72500000000002</c:v>
                </c:pt>
                <c:pt idx="1272">
                  <c:v>829.19899999999996</c:v>
                </c:pt>
                <c:pt idx="1273">
                  <c:v>829.67399999999998</c:v>
                </c:pt>
                <c:pt idx="1274">
                  <c:v>830.14599999999996</c:v>
                </c:pt>
                <c:pt idx="1275">
                  <c:v>830.62099999999998</c:v>
                </c:pt>
                <c:pt idx="1276">
                  <c:v>831.09299999999996</c:v>
                </c:pt>
                <c:pt idx="1277">
                  <c:v>831.56700000000001</c:v>
                </c:pt>
                <c:pt idx="1278">
                  <c:v>832.04100000000005</c:v>
                </c:pt>
                <c:pt idx="1279">
                  <c:v>832.51400000000001</c:v>
                </c:pt>
                <c:pt idx="1280">
                  <c:v>832.98800000000006</c:v>
                </c:pt>
                <c:pt idx="1281">
                  <c:v>833.46199999999999</c:v>
                </c:pt>
                <c:pt idx="1282">
                  <c:v>833.93399999999997</c:v>
                </c:pt>
                <c:pt idx="1283">
                  <c:v>834.40800000000002</c:v>
                </c:pt>
                <c:pt idx="1284">
                  <c:v>834.88099999999997</c:v>
                </c:pt>
                <c:pt idx="1285">
                  <c:v>835.35500000000002</c:v>
                </c:pt>
                <c:pt idx="1286">
                  <c:v>835.827</c:v>
                </c:pt>
                <c:pt idx="1287">
                  <c:v>836.30100000000004</c:v>
                </c:pt>
                <c:pt idx="1288">
                  <c:v>836.77499999999998</c:v>
                </c:pt>
                <c:pt idx="1289">
                  <c:v>837.24699999999996</c:v>
                </c:pt>
                <c:pt idx="1290">
                  <c:v>837.721</c:v>
                </c:pt>
                <c:pt idx="1291">
                  <c:v>838.19299999999998</c:v>
                </c:pt>
                <c:pt idx="1292">
                  <c:v>838.66700000000003</c:v>
                </c:pt>
                <c:pt idx="1293">
                  <c:v>839.13900000000001</c:v>
                </c:pt>
                <c:pt idx="1294">
                  <c:v>839.61199999999997</c:v>
                </c:pt>
                <c:pt idx="1295">
                  <c:v>840.08399999999995</c:v>
                </c:pt>
                <c:pt idx="1296">
                  <c:v>840.55799999999999</c:v>
                </c:pt>
                <c:pt idx="1297">
                  <c:v>841.03</c:v>
                </c:pt>
                <c:pt idx="1298">
                  <c:v>841.50400000000002</c:v>
                </c:pt>
                <c:pt idx="1299">
                  <c:v>841.97500000000002</c:v>
                </c:pt>
                <c:pt idx="1300">
                  <c:v>842.44899999999996</c:v>
                </c:pt>
                <c:pt idx="1301">
                  <c:v>842.92100000000005</c:v>
                </c:pt>
                <c:pt idx="1302">
                  <c:v>843.39499999999998</c:v>
                </c:pt>
                <c:pt idx="1303">
                  <c:v>843.86599999999999</c:v>
                </c:pt>
                <c:pt idx="1304">
                  <c:v>844.34</c:v>
                </c:pt>
                <c:pt idx="1305">
                  <c:v>844.81100000000004</c:v>
                </c:pt>
                <c:pt idx="1306">
                  <c:v>845.28499999999997</c:v>
                </c:pt>
                <c:pt idx="1307">
                  <c:v>845.75699999999995</c:v>
                </c:pt>
                <c:pt idx="1308">
                  <c:v>846.22799999999995</c:v>
                </c:pt>
                <c:pt idx="1309">
                  <c:v>846.702</c:v>
                </c:pt>
                <c:pt idx="1310">
                  <c:v>847.173</c:v>
                </c:pt>
                <c:pt idx="1311">
                  <c:v>847.64700000000005</c:v>
                </c:pt>
                <c:pt idx="1312">
                  <c:v>848.11800000000005</c:v>
                </c:pt>
                <c:pt idx="1313">
                  <c:v>848.59100000000001</c:v>
                </c:pt>
                <c:pt idx="1314">
                  <c:v>849.06299999999999</c:v>
                </c:pt>
                <c:pt idx="1315">
                  <c:v>849.53399999999999</c:v>
                </c:pt>
                <c:pt idx="1316">
                  <c:v>850.00800000000004</c:v>
                </c:pt>
                <c:pt idx="1317">
                  <c:v>850.47900000000004</c:v>
                </c:pt>
                <c:pt idx="1318">
                  <c:v>850.952</c:v>
                </c:pt>
                <c:pt idx="1319">
                  <c:v>851.423</c:v>
                </c:pt>
                <c:pt idx="1320">
                  <c:v>851.89499999999998</c:v>
                </c:pt>
                <c:pt idx="1321">
                  <c:v>852.36800000000005</c:v>
                </c:pt>
                <c:pt idx="1322">
                  <c:v>852.83900000000006</c:v>
                </c:pt>
                <c:pt idx="1323">
                  <c:v>853.31200000000001</c:v>
                </c:pt>
                <c:pt idx="1324">
                  <c:v>853.78300000000002</c:v>
                </c:pt>
                <c:pt idx="1325">
                  <c:v>854.25400000000002</c:v>
                </c:pt>
                <c:pt idx="1326">
                  <c:v>854.72699999999998</c:v>
                </c:pt>
                <c:pt idx="1327">
                  <c:v>855.19899999999996</c:v>
                </c:pt>
                <c:pt idx="1328">
                  <c:v>855.67</c:v>
                </c:pt>
                <c:pt idx="1329">
                  <c:v>856.14300000000003</c:v>
                </c:pt>
                <c:pt idx="1330">
                  <c:v>856.61400000000003</c:v>
                </c:pt>
                <c:pt idx="1331">
                  <c:v>857.08500000000004</c:v>
                </c:pt>
                <c:pt idx="1332">
                  <c:v>857.55700000000002</c:v>
                </c:pt>
                <c:pt idx="1333">
                  <c:v>858.02800000000002</c:v>
                </c:pt>
                <c:pt idx="1334">
                  <c:v>858.49900000000002</c:v>
                </c:pt>
                <c:pt idx="1335">
                  <c:v>858.97</c:v>
                </c:pt>
                <c:pt idx="1336">
                  <c:v>859.44299999999998</c:v>
                </c:pt>
                <c:pt idx="1337">
                  <c:v>859.91399999999999</c:v>
                </c:pt>
                <c:pt idx="1338">
                  <c:v>860.38499999999999</c:v>
                </c:pt>
                <c:pt idx="1339">
                  <c:v>860.85699999999997</c:v>
                </c:pt>
                <c:pt idx="1340">
                  <c:v>861.32799999999997</c:v>
                </c:pt>
                <c:pt idx="1341">
                  <c:v>861.79899999999998</c:v>
                </c:pt>
                <c:pt idx="1342">
                  <c:v>862.27</c:v>
                </c:pt>
                <c:pt idx="1343">
                  <c:v>862.74199999999996</c:v>
                </c:pt>
                <c:pt idx="1344">
                  <c:v>863.21299999999997</c:v>
                </c:pt>
                <c:pt idx="1345">
                  <c:v>863.68299999999999</c:v>
                </c:pt>
                <c:pt idx="1346">
                  <c:v>864.154</c:v>
                </c:pt>
                <c:pt idx="1347">
                  <c:v>864.62699999999995</c:v>
                </c:pt>
                <c:pt idx="1348">
                  <c:v>865.09699999999998</c:v>
                </c:pt>
                <c:pt idx="1349">
                  <c:v>865.56799999999998</c:v>
                </c:pt>
                <c:pt idx="1350">
                  <c:v>866.03800000000001</c:v>
                </c:pt>
                <c:pt idx="1351">
                  <c:v>866.50900000000001</c:v>
                </c:pt>
                <c:pt idx="1352">
                  <c:v>866.98099999999999</c:v>
                </c:pt>
                <c:pt idx="1353">
                  <c:v>867.45100000000002</c:v>
                </c:pt>
                <c:pt idx="1354">
                  <c:v>867.92200000000003</c:v>
                </c:pt>
                <c:pt idx="1355">
                  <c:v>868.39200000000005</c:v>
                </c:pt>
                <c:pt idx="1356">
                  <c:v>868.86300000000006</c:v>
                </c:pt>
                <c:pt idx="1357">
                  <c:v>869.33500000000004</c:v>
                </c:pt>
                <c:pt idx="1358">
                  <c:v>869.80499999999995</c:v>
                </c:pt>
                <c:pt idx="1359">
                  <c:v>870.27599999999995</c:v>
                </c:pt>
                <c:pt idx="1360">
                  <c:v>870.74599999999998</c:v>
                </c:pt>
                <c:pt idx="1361">
                  <c:v>871.21600000000001</c:v>
                </c:pt>
                <c:pt idx="1362">
                  <c:v>871.68600000000004</c:v>
                </c:pt>
                <c:pt idx="1363">
                  <c:v>872.15800000000002</c:v>
                </c:pt>
                <c:pt idx="1364">
                  <c:v>872.62900000000002</c:v>
                </c:pt>
                <c:pt idx="1365">
                  <c:v>873.09900000000005</c:v>
                </c:pt>
                <c:pt idx="1366">
                  <c:v>873.56899999999996</c:v>
                </c:pt>
                <c:pt idx="1367">
                  <c:v>874.03899999999999</c:v>
                </c:pt>
                <c:pt idx="1368">
                  <c:v>874.50900000000001</c:v>
                </c:pt>
                <c:pt idx="1369">
                  <c:v>874.97900000000004</c:v>
                </c:pt>
                <c:pt idx="1370">
                  <c:v>875.44899999999996</c:v>
                </c:pt>
                <c:pt idx="1371">
                  <c:v>875.91899999999998</c:v>
                </c:pt>
                <c:pt idx="1372">
                  <c:v>876.39099999999996</c:v>
                </c:pt>
                <c:pt idx="1373">
                  <c:v>876.86099999999999</c:v>
                </c:pt>
                <c:pt idx="1374">
                  <c:v>877.33100000000002</c:v>
                </c:pt>
                <c:pt idx="1375">
                  <c:v>877.80100000000004</c:v>
                </c:pt>
                <c:pt idx="1376">
                  <c:v>878.27099999999996</c:v>
                </c:pt>
                <c:pt idx="1377">
                  <c:v>878.74</c:v>
                </c:pt>
                <c:pt idx="1378">
                  <c:v>879.21</c:v>
                </c:pt>
                <c:pt idx="1379">
                  <c:v>879.68</c:v>
                </c:pt>
                <c:pt idx="1380">
                  <c:v>880.15</c:v>
                </c:pt>
                <c:pt idx="1381">
                  <c:v>880.61900000000003</c:v>
                </c:pt>
                <c:pt idx="1382">
                  <c:v>881.08900000000006</c:v>
                </c:pt>
                <c:pt idx="1383">
                  <c:v>881.55899999999997</c:v>
                </c:pt>
                <c:pt idx="1384">
                  <c:v>882.029</c:v>
                </c:pt>
                <c:pt idx="1385">
                  <c:v>882.49800000000005</c:v>
                </c:pt>
                <c:pt idx="1386">
                  <c:v>882.96799999999996</c:v>
                </c:pt>
                <c:pt idx="1387">
                  <c:v>883.43700000000001</c:v>
                </c:pt>
                <c:pt idx="1388">
                  <c:v>883.90700000000004</c:v>
                </c:pt>
                <c:pt idx="1389">
                  <c:v>884.37599999999998</c:v>
                </c:pt>
                <c:pt idx="1390">
                  <c:v>884.846</c:v>
                </c:pt>
                <c:pt idx="1391">
                  <c:v>885.31500000000005</c:v>
                </c:pt>
                <c:pt idx="1392">
                  <c:v>885.78499999999997</c:v>
                </c:pt>
                <c:pt idx="1393">
                  <c:v>886.25400000000002</c:v>
                </c:pt>
                <c:pt idx="1394">
                  <c:v>886.72400000000005</c:v>
                </c:pt>
                <c:pt idx="1395">
                  <c:v>887.19299999999998</c:v>
                </c:pt>
                <c:pt idx="1396">
                  <c:v>887.66300000000001</c:v>
                </c:pt>
                <c:pt idx="1397">
                  <c:v>888.13199999999995</c:v>
                </c:pt>
                <c:pt idx="1398">
                  <c:v>888.601</c:v>
                </c:pt>
                <c:pt idx="1399">
                  <c:v>889.07100000000003</c:v>
                </c:pt>
                <c:pt idx="1400">
                  <c:v>889.54</c:v>
                </c:pt>
                <c:pt idx="1401">
                  <c:v>890.00900000000001</c:v>
                </c:pt>
                <c:pt idx="1402">
                  <c:v>890.47799999999995</c:v>
                </c:pt>
                <c:pt idx="1403">
                  <c:v>890.947</c:v>
                </c:pt>
                <c:pt idx="1404">
                  <c:v>891.41700000000003</c:v>
                </c:pt>
                <c:pt idx="1405">
                  <c:v>891.88599999999997</c:v>
                </c:pt>
                <c:pt idx="1406">
                  <c:v>892.35299999999995</c:v>
                </c:pt>
                <c:pt idx="1407">
                  <c:v>892.822</c:v>
                </c:pt>
                <c:pt idx="1408">
                  <c:v>893.29100000000005</c:v>
                </c:pt>
                <c:pt idx="1409">
                  <c:v>893.76</c:v>
                </c:pt>
                <c:pt idx="1410">
                  <c:v>894.22900000000004</c:v>
                </c:pt>
                <c:pt idx="1411">
                  <c:v>894.69799999999998</c:v>
                </c:pt>
                <c:pt idx="1412">
                  <c:v>895.16700000000003</c:v>
                </c:pt>
                <c:pt idx="1413">
                  <c:v>895.63599999999997</c:v>
                </c:pt>
                <c:pt idx="1414">
                  <c:v>896.10299999999995</c:v>
                </c:pt>
                <c:pt idx="1415">
                  <c:v>896.572</c:v>
                </c:pt>
                <c:pt idx="1416">
                  <c:v>897.04100000000005</c:v>
                </c:pt>
                <c:pt idx="1417">
                  <c:v>897.51</c:v>
                </c:pt>
                <c:pt idx="1418">
                  <c:v>897.97900000000004</c:v>
                </c:pt>
                <c:pt idx="1419">
                  <c:v>898.447</c:v>
                </c:pt>
                <c:pt idx="1420">
                  <c:v>898.91399999999999</c:v>
                </c:pt>
                <c:pt idx="1421">
                  <c:v>899.38300000000004</c:v>
                </c:pt>
                <c:pt idx="1422">
                  <c:v>899.85199999999998</c:v>
                </c:pt>
                <c:pt idx="1423">
                  <c:v>900.32</c:v>
                </c:pt>
                <c:pt idx="1424">
                  <c:v>900.78899999999999</c:v>
                </c:pt>
                <c:pt idx="1425">
                  <c:v>901.25800000000004</c:v>
                </c:pt>
                <c:pt idx="1426">
                  <c:v>901.72400000000005</c:v>
                </c:pt>
                <c:pt idx="1427">
                  <c:v>902.19299999999998</c:v>
                </c:pt>
                <c:pt idx="1428">
                  <c:v>902.66200000000003</c:v>
                </c:pt>
                <c:pt idx="1429">
                  <c:v>903.13</c:v>
                </c:pt>
                <c:pt idx="1430">
                  <c:v>903.59699999999998</c:v>
                </c:pt>
                <c:pt idx="1431">
                  <c:v>904.06500000000005</c:v>
                </c:pt>
                <c:pt idx="1432">
                  <c:v>904.53399999999999</c:v>
                </c:pt>
                <c:pt idx="1433">
                  <c:v>905.00199999999995</c:v>
                </c:pt>
                <c:pt idx="1434">
                  <c:v>905.46900000000005</c:v>
                </c:pt>
                <c:pt idx="1435">
                  <c:v>905.93700000000001</c:v>
                </c:pt>
                <c:pt idx="1436">
                  <c:v>906.40599999999995</c:v>
                </c:pt>
                <c:pt idx="1437">
                  <c:v>906.87400000000002</c:v>
                </c:pt>
                <c:pt idx="1438">
                  <c:v>907.34</c:v>
                </c:pt>
                <c:pt idx="1439">
                  <c:v>907.80899999999997</c:v>
                </c:pt>
                <c:pt idx="1440">
                  <c:v>908.27700000000004</c:v>
                </c:pt>
                <c:pt idx="1441">
                  <c:v>908.745</c:v>
                </c:pt>
                <c:pt idx="1442">
                  <c:v>909.21100000000001</c:v>
                </c:pt>
                <c:pt idx="1443">
                  <c:v>909.68</c:v>
                </c:pt>
                <c:pt idx="1444">
                  <c:v>910.14800000000002</c:v>
                </c:pt>
                <c:pt idx="1445">
                  <c:v>910.61400000000003</c:v>
                </c:pt>
                <c:pt idx="1446">
                  <c:v>911.08199999999999</c:v>
                </c:pt>
                <c:pt idx="1447">
                  <c:v>911.55</c:v>
                </c:pt>
                <c:pt idx="1448">
                  <c:v>912.01599999999996</c:v>
                </c:pt>
                <c:pt idx="1449">
                  <c:v>912.48500000000001</c:v>
                </c:pt>
                <c:pt idx="1450">
                  <c:v>912.95299999999997</c:v>
                </c:pt>
                <c:pt idx="1451">
                  <c:v>913.41899999999998</c:v>
                </c:pt>
                <c:pt idx="1452">
                  <c:v>913.88699999999994</c:v>
                </c:pt>
                <c:pt idx="1453">
                  <c:v>914.35500000000002</c:v>
                </c:pt>
                <c:pt idx="1454">
                  <c:v>914.82100000000003</c:v>
                </c:pt>
                <c:pt idx="1455">
                  <c:v>915.28899999999999</c:v>
                </c:pt>
                <c:pt idx="1456">
                  <c:v>915.755</c:v>
                </c:pt>
                <c:pt idx="1457">
                  <c:v>916.22199999999998</c:v>
                </c:pt>
                <c:pt idx="1458">
                  <c:v>916.69</c:v>
                </c:pt>
                <c:pt idx="1459">
                  <c:v>917.15599999999995</c:v>
                </c:pt>
                <c:pt idx="1460">
                  <c:v>917.62400000000002</c:v>
                </c:pt>
                <c:pt idx="1461">
                  <c:v>918.09199999999998</c:v>
                </c:pt>
                <c:pt idx="1462">
                  <c:v>918.55700000000002</c:v>
                </c:pt>
                <c:pt idx="1463">
                  <c:v>919.02499999999998</c:v>
                </c:pt>
                <c:pt idx="1464">
                  <c:v>919.49099999999999</c:v>
                </c:pt>
                <c:pt idx="1465">
                  <c:v>919.95899999999995</c:v>
                </c:pt>
                <c:pt idx="1466">
                  <c:v>920.42399999999998</c:v>
                </c:pt>
                <c:pt idx="1467">
                  <c:v>920.89200000000005</c:v>
                </c:pt>
                <c:pt idx="1468">
                  <c:v>921.36</c:v>
                </c:pt>
                <c:pt idx="1469">
                  <c:v>921.82500000000005</c:v>
                </c:pt>
                <c:pt idx="1470">
                  <c:v>922.29300000000001</c:v>
                </c:pt>
                <c:pt idx="1471">
                  <c:v>922.75800000000004</c:v>
                </c:pt>
                <c:pt idx="1472">
                  <c:v>923.226</c:v>
                </c:pt>
                <c:pt idx="1473">
                  <c:v>923.69100000000003</c:v>
                </c:pt>
                <c:pt idx="1474">
                  <c:v>924.15899999999999</c:v>
                </c:pt>
                <c:pt idx="1475">
                  <c:v>924.62400000000002</c:v>
                </c:pt>
                <c:pt idx="1476">
                  <c:v>925.09199999999998</c:v>
                </c:pt>
                <c:pt idx="1477">
                  <c:v>925.55700000000002</c:v>
                </c:pt>
                <c:pt idx="1478">
                  <c:v>926.02499999999998</c:v>
                </c:pt>
                <c:pt idx="1479">
                  <c:v>926.49</c:v>
                </c:pt>
                <c:pt idx="1480">
                  <c:v>926.95699999999999</c:v>
                </c:pt>
                <c:pt idx="1481">
                  <c:v>927.423</c:v>
                </c:pt>
                <c:pt idx="1482">
                  <c:v>927.89</c:v>
                </c:pt>
                <c:pt idx="1483">
                  <c:v>928.35500000000002</c:v>
                </c:pt>
                <c:pt idx="1484">
                  <c:v>928.822</c:v>
                </c:pt>
                <c:pt idx="1485">
                  <c:v>929.28800000000001</c:v>
                </c:pt>
                <c:pt idx="1486">
                  <c:v>929.755</c:v>
                </c:pt>
                <c:pt idx="1487">
                  <c:v>930.22</c:v>
                </c:pt>
                <c:pt idx="1488">
                  <c:v>930.68499999999995</c:v>
                </c:pt>
                <c:pt idx="1489">
                  <c:v>931.15200000000004</c:v>
                </c:pt>
                <c:pt idx="1490">
                  <c:v>931.61699999999996</c:v>
                </c:pt>
                <c:pt idx="1491">
                  <c:v>932.08399999999995</c:v>
                </c:pt>
                <c:pt idx="1492">
                  <c:v>932.54899999999998</c:v>
                </c:pt>
                <c:pt idx="1493">
                  <c:v>933.01599999999996</c:v>
                </c:pt>
                <c:pt idx="1494">
                  <c:v>933.48199999999997</c:v>
                </c:pt>
                <c:pt idx="1495">
                  <c:v>933.94600000000003</c:v>
                </c:pt>
                <c:pt idx="1496">
                  <c:v>934.41300000000001</c:v>
                </c:pt>
                <c:pt idx="1497">
                  <c:v>934.87800000000004</c:v>
                </c:pt>
                <c:pt idx="1498">
                  <c:v>935.34500000000003</c:v>
                </c:pt>
                <c:pt idx="1499">
                  <c:v>935.81</c:v>
                </c:pt>
                <c:pt idx="1500">
                  <c:v>936.27499999999998</c:v>
                </c:pt>
                <c:pt idx="1501">
                  <c:v>936.74199999999996</c:v>
                </c:pt>
                <c:pt idx="1502">
                  <c:v>937.20699999999999</c:v>
                </c:pt>
                <c:pt idx="1503">
                  <c:v>937.67100000000005</c:v>
                </c:pt>
                <c:pt idx="1504">
                  <c:v>938.13800000000003</c:v>
                </c:pt>
                <c:pt idx="1505">
                  <c:v>938.60299999999995</c:v>
                </c:pt>
                <c:pt idx="1506">
                  <c:v>939.06799999999998</c:v>
                </c:pt>
                <c:pt idx="1507">
                  <c:v>939.53399999999999</c:v>
                </c:pt>
                <c:pt idx="1508">
                  <c:v>939.99900000000002</c:v>
                </c:pt>
                <c:pt idx="1509">
                  <c:v>940.46400000000006</c:v>
                </c:pt>
                <c:pt idx="1510">
                  <c:v>940.93</c:v>
                </c:pt>
                <c:pt idx="1511">
                  <c:v>941.39499999999998</c:v>
                </c:pt>
                <c:pt idx="1512">
                  <c:v>941.85900000000004</c:v>
                </c:pt>
                <c:pt idx="1513">
                  <c:v>942.32600000000002</c:v>
                </c:pt>
                <c:pt idx="1514">
                  <c:v>942.79100000000005</c:v>
                </c:pt>
                <c:pt idx="1515">
                  <c:v>943.255</c:v>
                </c:pt>
                <c:pt idx="1516">
                  <c:v>943.721</c:v>
                </c:pt>
                <c:pt idx="1517">
                  <c:v>944.18600000000004</c:v>
                </c:pt>
                <c:pt idx="1518">
                  <c:v>944.65</c:v>
                </c:pt>
                <c:pt idx="1519">
                  <c:v>945.11500000000001</c:v>
                </c:pt>
                <c:pt idx="1520">
                  <c:v>945.58100000000002</c:v>
                </c:pt>
                <c:pt idx="1521">
                  <c:v>946.04499999999996</c:v>
                </c:pt>
                <c:pt idx="1522">
                  <c:v>946.51</c:v>
                </c:pt>
                <c:pt idx="1523">
                  <c:v>946.97400000000005</c:v>
                </c:pt>
                <c:pt idx="1524">
                  <c:v>947.44</c:v>
                </c:pt>
                <c:pt idx="1525">
                  <c:v>947.90499999999997</c:v>
                </c:pt>
                <c:pt idx="1526">
                  <c:v>948.36900000000003</c:v>
                </c:pt>
                <c:pt idx="1527">
                  <c:v>948.83299999999997</c:v>
                </c:pt>
                <c:pt idx="1528">
                  <c:v>949.29899999999998</c:v>
                </c:pt>
                <c:pt idx="1529">
                  <c:v>949.76300000000003</c:v>
                </c:pt>
                <c:pt idx="1530">
                  <c:v>950.22799999999995</c:v>
                </c:pt>
                <c:pt idx="1531">
                  <c:v>950.69200000000001</c:v>
                </c:pt>
                <c:pt idx="1532">
                  <c:v>951.15599999999995</c:v>
                </c:pt>
                <c:pt idx="1533">
                  <c:v>951.62199999999996</c:v>
                </c:pt>
                <c:pt idx="1534">
                  <c:v>952.08600000000001</c:v>
                </c:pt>
                <c:pt idx="1535">
                  <c:v>952.55</c:v>
                </c:pt>
                <c:pt idx="1536">
                  <c:v>953.01400000000001</c:v>
                </c:pt>
                <c:pt idx="1537">
                  <c:v>953.47799999999995</c:v>
                </c:pt>
                <c:pt idx="1538">
                  <c:v>953.94200000000001</c:v>
                </c:pt>
                <c:pt idx="1539">
                  <c:v>954.40800000000002</c:v>
                </c:pt>
                <c:pt idx="1540">
                  <c:v>954.87199999999996</c:v>
                </c:pt>
                <c:pt idx="1541">
                  <c:v>955.33600000000001</c:v>
                </c:pt>
                <c:pt idx="1542">
                  <c:v>955.79899999999998</c:v>
                </c:pt>
                <c:pt idx="1543">
                  <c:v>956.26300000000003</c:v>
                </c:pt>
                <c:pt idx="1544">
                  <c:v>956.72699999999998</c:v>
                </c:pt>
                <c:pt idx="1545">
                  <c:v>957.19100000000003</c:v>
                </c:pt>
                <c:pt idx="1546">
                  <c:v>957.65499999999997</c:v>
                </c:pt>
                <c:pt idx="1547">
                  <c:v>958.12</c:v>
                </c:pt>
                <c:pt idx="1548">
                  <c:v>958.58399999999995</c:v>
                </c:pt>
                <c:pt idx="1549">
                  <c:v>959.048</c:v>
                </c:pt>
                <c:pt idx="1550">
                  <c:v>959.51099999999997</c:v>
                </c:pt>
                <c:pt idx="1551">
                  <c:v>959.97500000000002</c:v>
                </c:pt>
                <c:pt idx="1552">
                  <c:v>960.43899999999996</c:v>
                </c:pt>
                <c:pt idx="1553">
                  <c:v>960.90200000000004</c:v>
                </c:pt>
                <c:pt idx="1554">
                  <c:v>961.36599999999999</c:v>
                </c:pt>
                <c:pt idx="1555">
                  <c:v>961.82899999999995</c:v>
                </c:pt>
                <c:pt idx="1556">
                  <c:v>962.29300000000001</c:v>
                </c:pt>
                <c:pt idx="1557">
                  <c:v>962.75599999999997</c:v>
                </c:pt>
                <c:pt idx="1558">
                  <c:v>963.22</c:v>
                </c:pt>
                <c:pt idx="1559">
                  <c:v>963.68299999999999</c:v>
                </c:pt>
                <c:pt idx="1560">
                  <c:v>964.149</c:v>
                </c:pt>
                <c:pt idx="1561">
                  <c:v>964.61199999999997</c:v>
                </c:pt>
                <c:pt idx="1562">
                  <c:v>965.07600000000002</c:v>
                </c:pt>
                <c:pt idx="1563">
                  <c:v>965.53899999999999</c:v>
                </c:pt>
                <c:pt idx="1564">
                  <c:v>966.00199999999995</c:v>
                </c:pt>
                <c:pt idx="1565">
                  <c:v>966.46600000000001</c:v>
                </c:pt>
                <c:pt idx="1566">
                  <c:v>966.92899999999997</c:v>
                </c:pt>
                <c:pt idx="1567">
                  <c:v>967.39200000000005</c:v>
                </c:pt>
                <c:pt idx="1568">
                  <c:v>967.85500000000002</c:v>
                </c:pt>
                <c:pt idx="1569">
                  <c:v>968.31899999999996</c:v>
                </c:pt>
                <c:pt idx="1570">
                  <c:v>968.78200000000004</c:v>
                </c:pt>
                <c:pt idx="1571">
                  <c:v>969.245</c:v>
                </c:pt>
                <c:pt idx="1572">
                  <c:v>969.70600000000002</c:v>
                </c:pt>
                <c:pt idx="1573">
                  <c:v>970.16899999999998</c:v>
                </c:pt>
                <c:pt idx="1574">
                  <c:v>970.63199999999995</c:v>
                </c:pt>
                <c:pt idx="1575">
                  <c:v>971.09500000000003</c:v>
                </c:pt>
                <c:pt idx="1576">
                  <c:v>971.55799999999999</c:v>
                </c:pt>
                <c:pt idx="1577">
                  <c:v>972.02099999999996</c:v>
                </c:pt>
                <c:pt idx="1578">
                  <c:v>972.48400000000004</c:v>
                </c:pt>
                <c:pt idx="1579">
                  <c:v>972.947</c:v>
                </c:pt>
                <c:pt idx="1580">
                  <c:v>973.41</c:v>
                </c:pt>
                <c:pt idx="1581">
                  <c:v>973.87300000000005</c:v>
                </c:pt>
                <c:pt idx="1582">
                  <c:v>974.33600000000001</c:v>
                </c:pt>
                <c:pt idx="1583">
                  <c:v>974.79899999999998</c:v>
                </c:pt>
                <c:pt idx="1584">
                  <c:v>975.26199999999994</c:v>
                </c:pt>
                <c:pt idx="1585">
                  <c:v>975.72500000000002</c:v>
                </c:pt>
                <c:pt idx="1586">
                  <c:v>976.18600000000004</c:v>
                </c:pt>
                <c:pt idx="1587">
                  <c:v>976.64800000000002</c:v>
                </c:pt>
                <c:pt idx="1588">
                  <c:v>977.11099999999999</c:v>
                </c:pt>
                <c:pt idx="1589">
                  <c:v>977.57399999999996</c:v>
                </c:pt>
                <c:pt idx="1590">
                  <c:v>978.03700000000003</c:v>
                </c:pt>
                <c:pt idx="1591">
                  <c:v>978.49900000000002</c:v>
                </c:pt>
                <c:pt idx="1592">
                  <c:v>978.96199999999999</c:v>
                </c:pt>
                <c:pt idx="1593">
                  <c:v>979.423</c:v>
                </c:pt>
                <c:pt idx="1594">
                  <c:v>979.88499999999999</c:v>
                </c:pt>
                <c:pt idx="1595">
                  <c:v>980.34799999999996</c:v>
                </c:pt>
                <c:pt idx="1596">
                  <c:v>980.81</c:v>
                </c:pt>
                <c:pt idx="1597">
                  <c:v>981.27300000000002</c:v>
                </c:pt>
                <c:pt idx="1598">
                  <c:v>981.73500000000001</c:v>
                </c:pt>
                <c:pt idx="1599">
                  <c:v>982.19600000000003</c:v>
                </c:pt>
                <c:pt idx="1600">
                  <c:v>982.65800000000002</c:v>
                </c:pt>
                <c:pt idx="1601">
                  <c:v>983.12099999999998</c:v>
                </c:pt>
                <c:pt idx="1602">
                  <c:v>983.58299999999997</c:v>
                </c:pt>
                <c:pt idx="1603">
                  <c:v>984.04600000000005</c:v>
                </c:pt>
                <c:pt idx="1604">
                  <c:v>984.50599999999997</c:v>
                </c:pt>
                <c:pt idx="1605">
                  <c:v>984.96799999999996</c:v>
                </c:pt>
                <c:pt idx="1606">
                  <c:v>985.43100000000004</c:v>
                </c:pt>
                <c:pt idx="1607">
                  <c:v>985.89300000000003</c:v>
                </c:pt>
                <c:pt idx="1608">
                  <c:v>986.35299999999995</c:v>
                </c:pt>
                <c:pt idx="1609">
                  <c:v>986.81600000000003</c:v>
                </c:pt>
                <c:pt idx="1610">
                  <c:v>987.27800000000002</c:v>
                </c:pt>
                <c:pt idx="1611">
                  <c:v>987.74</c:v>
                </c:pt>
                <c:pt idx="1612">
                  <c:v>988.2</c:v>
                </c:pt>
                <c:pt idx="1613">
                  <c:v>988.66300000000001</c:v>
                </c:pt>
                <c:pt idx="1614">
                  <c:v>989.125</c:v>
                </c:pt>
                <c:pt idx="1615">
                  <c:v>989.58699999999999</c:v>
                </c:pt>
                <c:pt idx="1616">
                  <c:v>990.04700000000003</c:v>
                </c:pt>
                <c:pt idx="1617">
                  <c:v>990.50900000000001</c:v>
                </c:pt>
                <c:pt idx="1618">
                  <c:v>990.971</c:v>
                </c:pt>
                <c:pt idx="1619">
                  <c:v>991.43100000000004</c:v>
                </c:pt>
                <c:pt idx="1620">
                  <c:v>991.89300000000003</c:v>
                </c:pt>
                <c:pt idx="1621">
                  <c:v>992.35500000000002</c:v>
                </c:pt>
                <c:pt idx="1622">
                  <c:v>992.81700000000001</c:v>
                </c:pt>
                <c:pt idx="1623">
                  <c:v>993.27700000000004</c:v>
                </c:pt>
                <c:pt idx="1624">
                  <c:v>993.73900000000003</c:v>
                </c:pt>
                <c:pt idx="1625">
                  <c:v>994.20100000000002</c:v>
                </c:pt>
                <c:pt idx="1626">
                  <c:v>994.66099999999994</c:v>
                </c:pt>
                <c:pt idx="1627">
                  <c:v>995.12199999999996</c:v>
                </c:pt>
                <c:pt idx="1628">
                  <c:v>995.58399999999995</c:v>
                </c:pt>
                <c:pt idx="1629">
                  <c:v>996.04399999999998</c:v>
                </c:pt>
                <c:pt idx="1630">
                  <c:v>996.50599999999997</c:v>
                </c:pt>
                <c:pt idx="1631">
                  <c:v>996.96600000000001</c:v>
                </c:pt>
                <c:pt idx="1632">
                  <c:v>997.42700000000002</c:v>
                </c:pt>
                <c:pt idx="1633">
                  <c:v>997.88900000000001</c:v>
                </c:pt>
                <c:pt idx="1634">
                  <c:v>998.34900000000005</c:v>
                </c:pt>
                <c:pt idx="1635">
                  <c:v>998.81</c:v>
                </c:pt>
                <c:pt idx="1636">
                  <c:v>999.27</c:v>
                </c:pt>
                <c:pt idx="1637">
                  <c:v>999.73199999999997</c:v>
                </c:pt>
                <c:pt idx="1638">
                  <c:v>1000.19</c:v>
                </c:pt>
                <c:pt idx="1639">
                  <c:v>1000.65</c:v>
                </c:pt>
                <c:pt idx="1640">
                  <c:v>1001.11</c:v>
                </c:pt>
                <c:pt idx="1641">
                  <c:v>1001.57</c:v>
                </c:pt>
                <c:pt idx="1642">
                  <c:v>1002.04</c:v>
                </c:pt>
                <c:pt idx="1643">
                  <c:v>1002.5</c:v>
                </c:pt>
                <c:pt idx="1644">
                  <c:v>1002.96</c:v>
                </c:pt>
                <c:pt idx="1645">
                  <c:v>1003.42</c:v>
                </c:pt>
                <c:pt idx="1646">
                  <c:v>1003.88</c:v>
                </c:pt>
                <c:pt idx="1647">
                  <c:v>1004.34</c:v>
                </c:pt>
                <c:pt idx="1648">
                  <c:v>1004.8</c:v>
                </c:pt>
                <c:pt idx="1649">
                  <c:v>1005.26</c:v>
                </c:pt>
                <c:pt idx="1650">
                  <c:v>1005.72</c:v>
                </c:pt>
                <c:pt idx="1651">
                  <c:v>1006.18</c:v>
                </c:pt>
                <c:pt idx="1652">
                  <c:v>1006.64</c:v>
                </c:pt>
                <c:pt idx="1653">
                  <c:v>1007.1</c:v>
                </c:pt>
                <c:pt idx="1654">
                  <c:v>1007.56</c:v>
                </c:pt>
                <c:pt idx="1655">
                  <c:v>1008.02</c:v>
                </c:pt>
                <c:pt idx="1656">
                  <c:v>1008.48</c:v>
                </c:pt>
                <c:pt idx="1657">
                  <c:v>1008.94</c:v>
                </c:pt>
                <c:pt idx="1658">
                  <c:v>1009.4</c:v>
                </c:pt>
                <c:pt idx="1659">
                  <c:v>1009.86</c:v>
                </c:pt>
                <c:pt idx="1660">
                  <c:v>1010.32</c:v>
                </c:pt>
                <c:pt idx="1661">
                  <c:v>1010.78</c:v>
                </c:pt>
                <c:pt idx="1662">
                  <c:v>1011.24</c:v>
                </c:pt>
                <c:pt idx="1663">
                  <c:v>1011.7</c:v>
                </c:pt>
                <c:pt idx="1664">
                  <c:v>1012.16</c:v>
                </c:pt>
                <c:pt idx="1665">
                  <c:v>1012.62</c:v>
                </c:pt>
                <c:pt idx="1666">
                  <c:v>1013.08</c:v>
                </c:pt>
                <c:pt idx="1667">
                  <c:v>1013.54</c:v>
                </c:pt>
                <c:pt idx="1668">
                  <c:v>1014</c:v>
                </c:pt>
                <c:pt idx="1669">
                  <c:v>1014.46</c:v>
                </c:pt>
                <c:pt idx="1670">
                  <c:v>1014.92</c:v>
                </c:pt>
                <c:pt idx="1671">
                  <c:v>1015.38</c:v>
                </c:pt>
                <c:pt idx="1672">
                  <c:v>1015.84</c:v>
                </c:pt>
                <c:pt idx="1673">
                  <c:v>1016.3</c:v>
                </c:pt>
                <c:pt idx="1674">
                  <c:v>1016.76</c:v>
                </c:pt>
                <c:pt idx="1675">
                  <c:v>1017.22</c:v>
                </c:pt>
                <c:pt idx="1676">
                  <c:v>1017.68</c:v>
                </c:pt>
                <c:pt idx="1677">
                  <c:v>1018.13</c:v>
                </c:pt>
                <c:pt idx="1678">
                  <c:v>1018.59</c:v>
                </c:pt>
                <c:pt idx="1679">
                  <c:v>1019.05</c:v>
                </c:pt>
                <c:pt idx="1680">
                  <c:v>1019.51</c:v>
                </c:pt>
                <c:pt idx="1681">
                  <c:v>1019.97</c:v>
                </c:pt>
                <c:pt idx="1682">
                  <c:v>1020.43</c:v>
                </c:pt>
                <c:pt idx="1683">
                  <c:v>1020.89</c:v>
                </c:pt>
                <c:pt idx="1684">
                  <c:v>1021.35</c:v>
                </c:pt>
                <c:pt idx="1685">
                  <c:v>1021.81</c:v>
                </c:pt>
                <c:pt idx="1686">
                  <c:v>1022.27</c:v>
                </c:pt>
                <c:pt idx="1687">
                  <c:v>1022.73</c:v>
                </c:pt>
                <c:pt idx="1688">
                  <c:v>1023.19</c:v>
                </c:pt>
                <c:pt idx="1689">
                  <c:v>1023.64</c:v>
                </c:pt>
                <c:pt idx="1690">
                  <c:v>1024.0999999999999</c:v>
                </c:pt>
                <c:pt idx="1691">
                  <c:v>1024.56</c:v>
                </c:pt>
                <c:pt idx="1692">
                  <c:v>1025.02</c:v>
                </c:pt>
                <c:pt idx="1693">
                  <c:v>1025.48</c:v>
                </c:pt>
                <c:pt idx="1694">
                  <c:v>1025.94</c:v>
                </c:pt>
                <c:pt idx="1695">
                  <c:v>1026.4000000000001</c:v>
                </c:pt>
                <c:pt idx="1696">
                  <c:v>1026.8599999999999</c:v>
                </c:pt>
                <c:pt idx="1697">
                  <c:v>1027.32</c:v>
                </c:pt>
                <c:pt idx="1698">
                  <c:v>1027.77</c:v>
                </c:pt>
                <c:pt idx="1699">
                  <c:v>1028.23</c:v>
                </c:pt>
                <c:pt idx="1700">
                  <c:v>1028.69</c:v>
                </c:pt>
                <c:pt idx="1701">
                  <c:v>1029.1500000000001</c:v>
                </c:pt>
                <c:pt idx="1702">
                  <c:v>1029.6099999999999</c:v>
                </c:pt>
                <c:pt idx="1703">
                  <c:v>1030.07</c:v>
                </c:pt>
                <c:pt idx="1704">
                  <c:v>1030.53</c:v>
                </c:pt>
                <c:pt idx="1705">
                  <c:v>1030.98</c:v>
                </c:pt>
                <c:pt idx="1706">
                  <c:v>1031.44</c:v>
                </c:pt>
                <c:pt idx="1707">
                  <c:v>1031.9000000000001</c:v>
                </c:pt>
                <c:pt idx="1708">
                  <c:v>1032.3599999999999</c:v>
                </c:pt>
                <c:pt idx="1709">
                  <c:v>1032.82</c:v>
                </c:pt>
                <c:pt idx="1710">
                  <c:v>1033.28</c:v>
                </c:pt>
                <c:pt idx="1711">
                  <c:v>1033.73</c:v>
                </c:pt>
                <c:pt idx="1712">
                  <c:v>1034.19</c:v>
                </c:pt>
                <c:pt idx="1713">
                  <c:v>1034.6500000000001</c:v>
                </c:pt>
                <c:pt idx="1714">
                  <c:v>1035.1099999999999</c:v>
                </c:pt>
                <c:pt idx="1715">
                  <c:v>1035.57</c:v>
                </c:pt>
                <c:pt idx="1716">
                  <c:v>1036.02</c:v>
                </c:pt>
                <c:pt idx="1717">
                  <c:v>1036.48</c:v>
                </c:pt>
                <c:pt idx="1718">
                  <c:v>1036.94</c:v>
                </c:pt>
                <c:pt idx="1719">
                  <c:v>1037.4000000000001</c:v>
                </c:pt>
                <c:pt idx="1720">
                  <c:v>1037.8599999999999</c:v>
                </c:pt>
                <c:pt idx="1721">
                  <c:v>1038.31</c:v>
                </c:pt>
                <c:pt idx="1722">
                  <c:v>1038.77</c:v>
                </c:pt>
                <c:pt idx="1723">
                  <c:v>1039.23</c:v>
                </c:pt>
                <c:pt idx="1724">
                  <c:v>1039.69</c:v>
                </c:pt>
                <c:pt idx="1725">
                  <c:v>1040.1500000000001</c:v>
                </c:pt>
                <c:pt idx="1726">
                  <c:v>1040.5999999999999</c:v>
                </c:pt>
                <c:pt idx="1727">
                  <c:v>1041.06</c:v>
                </c:pt>
                <c:pt idx="1728">
                  <c:v>1041.52</c:v>
                </c:pt>
                <c:pt idx="1729">
                  <c:v>1041.98</c:v>
                </c:pt>
                <c:pt idx="1730">
                  <c:v>1042.43</c:v>
                </c:pt>
                <c:pt idx="1731">
                  <c:v>1042.8900000000001</c:v>
                </c:pt>
                <c:pt idx="1732">
                  <c:v>1043.3499999999999</c:v>
                </c:pt>
                <c:pt idx="1733">
                  <c:v>1043.81</c:v>
                </c:pt>
                <c:pt idx="1734">
                  <c:v>1044.26</c:v>
                </c:pt>
                <c:pt idx="1735">
                  <c:v>1044.72</c:v>
                </c:pt>
                <c:pt idx="1736">
                  <c:v>1045.18</c:v>
                </c:pt>
                <c:pt idx="1737">
                  <c:v>1045.6300000000001</c:v>
                </c:pt>
                <c:pt idx="1738">
                  <c:v>1046.0899999999999</c:v>
                </c:pt>
                <c:pt idx="1739">
                  <c:v>1046.55</c:v>
                </c:pt>
                <c:pt idx="1740">
                  <c:v>1047.01</c:v>
                </c:pt>
                <c:pt idx="1741">
                  <c:v>1047.46</c:v>
                </c:pt>
                <c:pt idx="1742">
                  <c:v>1047.92</c:v>
                </c:pt>
                <c:pt idx="1743">
                  <c:v>1048.3800000000001</c:v>
                </c:pt>
                <c:pt idx="1744">
                  <c:v>1048.83</c:v>
                </c:pt>
                <c:pt idx="1745">
                  <c:v>1049.29</c:v>
                </c:pt>
                <c:pt idx="1746">
                  <c:v>1049.75</c:v>
                </c:pt>
                <c:pt idx="1747">
                  <c:v>1050.21</c:v>
                </c:pt>
                <c:pt idx="1748">
                  <c:v>1050.6600000000001</c:v>
                </c:pt>
                <c:pt idx="1749">
                  <c:v>1051.1199999999999</c:v>
                </c:pt>
                <c:pt idx="1750">
                  <c:v>1051.58</c:v>
                </c:pt>
                <c:pt idx="1751">
                  <c:v>1052.03</c:v>
                </c:pt>
                <c:pt idx="1752">
                  <c:v>1052.49</c:v>
                </c:pt>
                <c:pt idx="1753">
                  <c:v>1052.95</c:v>
                </c:pt>
                <c:pt idx="1754">
                  <c:v>1053.4000000000001</c:v>
                </c:pt>
                <c:pt idx="1755">
                  <c:v>1053.8599999999999</c:v>
                </c:pt>
                <c:pt idx="1756">
                  <c:v>1054.32</c:v>
                </c:pt>
                <c:pt idx="1757">
                  <c:v>1054.77</c:v>
                </c:pt>
                <c:pt idx="1758">
                  <c:v>1055.23</c:v>
                </c:pt>
                <c:pt idx="1759">
                  <c:v>1055.69</c:v>
                </c:pt>
                <c:pt idx="1760">
                  <c:v>1056.1400000000001</c:v>
                </c:pt>
                <c:pt idx="1761">
                  <c:v>1056.5999999999999</c:v>
                </c:pt>
                <c:pt idx="1762">
                  <c:v>1057.06</c:v>
                </c:pt>
                <c:pt idx="1763">
                  <c:v>1057.51</c:v>
                </c:pt>
                <c:pt idx="1764">
                  <c:v>1057.97</c:v>
                </c:pt>
                <c:pt idx="1765">
                  <c:v>1058.42</c:v>
                </c:pt>
                <c:pt idx="1766">
                  <c:v>1058.8800000000001</c:v>
                </c:pt>
                <c:pt idx="1767">
                  <c:v>1059.3399999999999</c:v>
                </c:pt>
                <c:pt idx="1768">
                  <c:v>1059.79</c:v>
                </c:pt>
                <c:pt idx="1769">
                  <c:v>1060.25</c:v>
                </c:pt>
                <c:pt idx="1770">
                  <c:v>1060.71</c:v>
                </c:pt>
                <c:pt idx="1771">
                  <c:v>1061.1600000000001</c:v>
                </c:pt>
                <c:pt idx="1772">
                  <c:v>1061.6199999999999</c:v>
                </c:pt>
                <c:pt idx="1773">
                  <c:v>1062.08</c:v>
                </c:pt>
                <c:pt idx="1774">
                  <c:v>1062.53</c:v>
                </c:pt>
                <c:pt idx="1775">
                  <c:v>1062.99</c:v>
                </c:pt>
                <c:pt idx="1776">
                  <c:v>1063.44</c:v>
                </c:pt>
                <c:pt idx="1777">
                  <c:v>1063.9000000000001</c:v>
                </c:pt>
                <c:pt idx="1778">
                  <c:v>1064.3499999999999</c:v>
                </c:pt>
                <c:pt idx="1779">
                  <c:v>1064.81</c:v>
                </c:pt>
                <c:pt idx="1780">
                  <c:v>1065.27</c:v>
                </c:pt>
                <c:pt idx="1781">
                  <c:v>1065.72</c:v>
                </c:pt>
                <c:pt idx="1782">
                  <c:v>1066.18</c:v>
                </c:pt>
                <c:pt idx="1783">
                  <c:v>1066.6300000000001</c:v>
                </c:pt>
                <c:pt idx="1784">
                  <c:v>1067.0899999999999</c:v>
                </c:pt>
                <c:pt idx="1785">
                  <c:v>1067.54</c:v>
                </c:pt>
                <c:pt idx="1786">
                  <c:v>1068</c:v>
                </c:pt>
                <c:pt idx="1787">
                  <c:v>1068.46</c:v>
                </c:pt>
                <c:pt idx="1788">
                  <c:v>1068.9100000000001</c:v>
                </c:pt>
                <c:pt idx="1789">
                  <c:v>1069.3699999999999</c:v>
                </c:pt>
                <c:pt idx="1790">
                  <c:v>1069.82</c:v>
                </c:pt>
                <c:pt idx="1791">
                  <c:v>1070.28</c:v>
                </c:pt>
                <c:pt idx="1792">
                  <c:v>1070.73</c:v>
                </c:pt>
                <c:pt idx="1793">
                  <c:v>1071.19</c:v>
                </c:pt>
                <c:pt idx="1794">
                  <c:v>1071.6500000000001</c:v>
                </c:pt>
                <c:pt idx="1795">
                  <c:v>1072.0999999999999</c:v>
                </c:pt>
                <c:pt idx="1796">
                  <c:v>1072.56</c:v>
                </c:pt>
                <c:pt idx="1797">
                  <c:v>1073.01</c:v>
                </c:pt>
                <c:pt idx="1798">
                  <c:v>1073.46</c:v>
                </c:pt>
                <c:pt idx="1799">
                  <c:v>1073.92</c:v>
                </c:pt>
                <c:pt idx="1800">
                  <c:v>1074.3800000000001</c:v>
                </c:pt>
                <c:pt idx="1801">
                  <c:v>1074.83</c:v>
                </c:pt>
                <c:pt idx="1802">
                  <c:v>1075.29</c:v>
                </c:pt>
                <c:pt idx="1803">
                  <c:v>1075.74</c:v>
                </c:pt>
                <c:pt idx="1804">
                  <c:v>1076.2</c:v>
                </c:pt>
                <c:pt idx="1805">
                  <c:v>1076.6500000000001</c:v>
                </c:pt>
                <c:pt idx="1806">
                  <c:v>1077.1099999999999</c:v>
                </c:pt>
                <c:pt idx="1807">
                  <c:v>1077.56</c:v>
                </c:pt>
                <c:pt idx="1808">
                  <c:v>1078.02</c:v>
                </c:pt>
                <c:pt idx="1809">
                  <c:v>1078.47</c:v>
                </c:pt>
                <c:pt idx="1810">
                  <c:v>1078.93</c:v>
                </c:pt>
                <c:pt idx="1811">
                  <c:v>1079.3800000000001</c:v>
                </c:pt>
                <c:pt idx="1812">
                  <c:v>1079.83</c:v>
                </c:pt>
                <c:pt idx="1813">
                  <c:v>1080.29</c:v>
                </c:pt>
                <c:pt idx="1814">
                  <c:v>1080.74</c:v>
                </c:pt>
                <c:pt idx="1815">
                  <c:v>1081.2</c:v>
                </c:pt>
                <c:pt idx="1816">
                  <c:v>1081.6500000000001</c:v>
                </c:pt>
                <c:pt idx="1817">
                  <c:v>1082.1099999999999</c:v>
                </c:pt>
                <c:pt idx="1818">
                  <c:v>1082.56</c:v>
                </c:pt>
                <c:pt idx="1819">
                  <c:v>1083.02</c:v>
                </c:pt>
                <c:pt idx="1820">
                  <c:v>1083.47</c:v>
                </c:pt>
                <c:pt idx="1821">
                  <c:v>1083.93</c:v>
                </c:pt>
                <c:pt idx="1822">
                  <c:v>1084.3800000000001</c:v>
                </c:pt>
                <c:pt idx="1823">
                  <c:v>1084.83</c:v>
                </c:pt>
                <c:pt idx="1824">
                  <c:v>1085.29</c:v>
                </c:pt>
                <c:pt idx="1825">
                  <c:v>1085.74</c:v>
                </c:pt>
                <c:pt idx="1826">
                  <c:v>1086.2</c:v>
                </c:pt>
                <c:pt idx="1827">
                  <c:v>1086.6500000000001</c:v>
                </c:pt>
                <c:pt idx="1828">
                  <c:v>1087.0999999999999</c:v>
                </c:pt>
                <c:pt idx="1829">
                  <c:v>1087.56</c:v>
                </c:pt>
                <c:pt idx="1830">
                  <c:v>1088.01</c:v>
                </c:pt>
                <c:pt idx="1831">
                  <c:v>1088.47</c:v>
                </c:pt>
                <c:pt idx="1832">
                  <c:v>1088.92</c:v>
                </c:pt>
                <c:pt idx="1833">
                  <c:v>1089.3800000000001</c:v>
                </c:pt>
                <c:pt idx="1834">
                  <c:v>1089.83</c:v>
                </c:pt>
                <c:pt idx="1835">
                  <c:v>1090.28</c:v>
                </c:pt>
                <c:pt idx="1836">
                  <c:v>1090.74</c:v>
                </c:pt>
                <c:pt idx="1837">
                  <c:v>1091.19</c:v>
                </c:pt>
                <c:pt idx="1838">
                  <c:v>1091.6500000000001</c:v>
                </c:pt>
                <c:pt idx="1839">
                  <c:v>1092.0999999999999</c:v>
                </c:pt>
                <c:pt idx="1840">
                  <c:v>1092.55</c:v>
                </c:pt>
                <c:pt idx="1841">
                  <c:v>1093.01</c:v>
                </c:pt>
                <c:pt idx="1842">
                  <c:v>1093.46</c:v>
                </c:pt>
                <c:pt idx="1843">
                  <c:v>1093.9100000000001</c:v>
                </c:pt>
                <c:pt idx="1844">
                  <c:v>1094.3699999999999</c:v>
                </c:pt>
                <c:pt idx="1845">
                  <c:v>1094.82</c:v>
                </c:pt>
                <c:pt idx="1846">
                  <c:v>1095.27</c:v>
                </c:pt>
                <c:pt idx="1847">
                  <c:v>1095.73</c:v>
                </c:pt>
                <c:pt idx="1848">
                  <c:v>1096.18</c:v>
                </c:pt>
                <c:pt idx="1849">
                  <c:v>1096.6300000000001</c:v>
                </c:pt>
                <c:pt idx="1850">
                  <c:v>1097.0899999999999</c:v>
                </c:pt>
                <c:pt idx="1851">
                  <c:v>1097.54</c:v>
                </c:pt>
                <c:pt idx="1852">
                  <c:v>1097.99</c:v>
                </c:pt>
                <c:pt idx="1853">
                  <c:v>1098.45</c:v>
                </c:pt>
                <c:pt idx="1854">
                  <c:v>1098.9000000000001</c:v>
                </c:pt>
                <c:pt idx="1855">
                  <c:v>1099.3499999999999</c:v>
                </c:pt>
                <c:pt idx="1856">
                  <c:v>1099.81</c:v>
                </c:pt>
                <c:pt idx="1857">
                  <c:v>1100.26</c:v>
                </c:pt>
                <c:pt idx="1858">
                  <c:v>1100.71</c:v>
                </c:pt>
                <c:pt idx="1859">
                  <c:v>1101.17</c:v>
                </c:pt>
                <c:pt idx="1860">
                  <c:v>1101.6199999999999</c:v>
                </c:pt>
                <c:pt idx="1861">
                  <c:v>1102.07</c:v>
                </c:pt>
                <c:pt idx="1862">
                  <c:v>1102.53</c:v>
                </c:pt>
                <c:pt idx="1863">
                  <c:v>1102.98</c:v>
                </c:pt>
                <c:pt idx="1864">
                  <c:v>1103.43</c:v>
                </c:pt>
                <c:pt idx="1865">
                  <c:v>1103.8800000000001</c:v>
                </c:pt>
                <c:pt idx="1866">
                  <c:v>1104.3399999999999</c:v>
                </c:pt>
                <c:pt idx="1867">
                  <c:v>1104.79</c:v>
                </c:pt>
                <c:pt idx="1868">
                  <c:v>1105.24</c:v>
                </c:pt>
                <c:pt idx="1869">
                  <c:v>1105.7</c:v>
                </c:pt>
                <c:pt idx="1870">
                  <c:v>1106.1500000000001</c:v>
                </c:pt>
                <c:pt idx="1871">
                  <c:v>1106.5999999999999</c:v>
                </c:pt>
                <c:pt idx="1872">
                  <c:v>1107.05</c:v>
                </c:pt>
                <c:pt idx="1873">
                  <c:v>1107.51</c:v>
                </c:pt>
                <c:pt idx="1874">
                  <c:v>1107.96</c:v>
                </c:pt>
                <c:pt idx="1875">
                  <c:v>1108.4100000000001</c:v>
                </c:pt>
                <c:pt idx="1876">
                  <c:v>1108.8599999999999</c:v>
                </c:pt>
                <c:pt idx="1877">
                  <c:v>1109.32</c:v>
                </c:pt>
                <c:pt idx="1878">
                  <c:v>1109.77</c:v>
                </c:pt>
                <c:pt idx="1879">
                  <c:v>1110.22</c:v>
                </c:pt>
                <c:pt idx="1880">
                  <c:v>1110.67</c:v>
                </c:pt>
                <c:pt idx="1881">
                  <c:v>1111.1300000000001</c:v>
                </c:pt>
                <c:pt idx="1882">
                  <c:v>1111.58</c:v>
                </c:pt>
                <c:pt idx="1883">
                  <c:v>1112.03</c:v>
                </c:pt>
                <c:pt idx="1884">
                  <c:v>1112.48</c:v>
                </c:pt>
                <c:pt idx="1885">
                  <c:v>1112.93</c:v>
                </c:pt>
                <c:pt idx="1886">
                  <c:v>1113.3900000000001</c:v>
                </c:pt>
                <c:pt idx="1887">
                  <c:v>1113.8399999999999</c:v>
                </c:pt>
                <c:pt idx="1888">
                  <c:v>1114.29</c:v>
                </c:pt>
                <c:pt idx="1889">
                  <c:v>1114.74</c:v>
                </c:pt>
                <c:pt idx="1890">
                  <c:v>1115.2</c:v>
                </c:pt>
                <c:pt idx="1891">
                  <c:v>1115.6500000000001</c:v>
                </c:pt>
                <c:pt idx="1892">
                  <c:v>1116.0999999999999</c:v>
                </c:pt>
                <c:pt idx="1893">
                  <c:v>1116.55</c:v>
                </c:pt>
                <c:pt idx="1894">
                  <c:v>1117</c:v>
                </c:pt>
                <c:pt idx="1895">
                  <c:v>1117.45</c:v>
                </c:pt>
                <c:pt idx="1896">
                  <c:v>1117.9100000000001</c:v>
                </c:pt>
                <c:pt idx="1897">
                  <c:v>1118.3599999999999</c:v>
                </c:pt>
                <c:pt idx="1898">
                  <c:v>1118.81</c:v>
                </c:pt>
                <c:pt idx="1899">
                  <c:v>1119.26</c:v>
                </c:pt>
                <c:pt idx="1900">
                  <c:v>1119.71</c:v>
                </c:pt>
                <c:pt idx="1901">
                  <c:v>1120.17</c:v>
                </c:pt>
                <c:pt idx="1902">
                  <c:v>1120.6199999999999</c:v>
                </c:pt>
                <c:pt idx="1903">
                  <c:v>1121.07</c:v>
                </c:pt>
                <c:pt idx="1904">
                  <c:v>1121.52</c:v>
                </c:pt>
                <c:pt idx="1905">
                  <c:v>1121.97</c:v>
                </c:pt>
                <c:pt idx="1906">
                  <c:v>1122.42</c:v>
                </c:pt>
                <c:pt idx="1907">
                  <c:v>1122.8699999999999</c:v>
                </c:pt>
                <c:pt idx="1908">
                  <c:v>1123.33</c:v>
                </c:pt>
                <c:pt idx="1909">
                  <c:v>1123.78</c:v>
                </c:pt>
                <c:pt idx="1910">
                  <c:v>1124.23</c:v>
                </c:pt>
                <c:pt idx="1911">
                  <c:v>1124.68</c:v>
                </c:pt>
                <c:pt idx="1912">
                  <c:v>1125.1300000000001</c:v>
                </c:pt>
                <c:pt idx="1913">
                  <c:v>1125.58</c:v>
                </c:pt>
                <c:pt idx="1914">
                  <c:v>1126.03</c:v>
                </c:pt>
                <c:pt idx="1915">
                  <c:v>1126.49</c:v>
                </c:pt>
                <c:pt idx="1916">
                  <c:v>1126.94</c:v>
                </c:pt>
                <c:pt idx="1917">
                  <c:v>1127.3900000000001</c:v>
                </c:pt>
                <c:pt idx="1918">
                  <c:v>1127.8399999999999</c:v>
                </c:pt>
                <c:pt idx="1919">
                  <c:v>1128.29</c:v>
                </c:pt>
                <c:pt idx="1920">
                  <c:v>1128.74</c:v>
                </c:pt>
                <c:pt idx="1921">
                  <c:v>1129.19</c:v>
                </c:pt>
                <c:pt idx="1922">
                  <c:v>1129.6400000000001</c:v>
                </c:pt>
                <c:pt idx="1923">
                  <c:v>1130.0899999999999</c:v>
                </c:pt>
                <c:pt idx="1924">
                  <c:v>1130.54</c:v>
                </c:pt>
                <c:pt idx="1925">
                  <c:v>1130.99</c:v>
                </c:pt>
                <c:pt idx="1926">
                  <c:v>1131.45</c:v>
                </c:pt>
                <c:pt idx="1927">
                  <c:v>1131.9000000000001</c:v>
                </c:pt>
                <c:pt idx="1928">
                  <c:v>1132.3499999999999</c:v>
                </c:pt>
                <c:pt idx="1929">
                  <c:v>1132.8</c:v>
                </c:pt>
                <c:pt idx="1930">
                  <c:v>1133.25</c:v>
                </c:pt>
                <c:pt idx="1931">
                  <c:v>1133.7</c:v>
                </c:pt>
                <c:pt idx="1932">
                  <c:v>1134.1500000000001</c:v>
                </c:pt>
                <c:pt idx="1933">
                  <c:v>1134.5999999999999</c:v>
                </c:pt>
                <c:pt idx="1934">
                  <c:v>1135.05</c:v>
                </c:pt>
                <c:pt idx="1935">
                  <c:v>1135.5</c:v>
                </c:pt>
                <c:pt idx="1936">
                  <c:v>1135.95</c:v>
                </c:pt>
                <c:pt idx="1937">
                  <c:v>1136.4000000000001</c:v>
                </c:pt>
                <c:pt idx="1938">
                  <c:v>1136.8499999999999</c:v>
                </c:pt>
                <c:pt idx="1939">
                  <c:v>1137.3</c:v>
                </c:pt>
                <c:pt idx="1940">
                  <c:v>1137.75</c:v>
                </c:pt>
                <c:pt idx="1941">
                  <c:v>1138.2</c:v>
                </c:pt>
                <c:pt idx="1942">
                  <c:v>1138.6500000000001</c:v>
                </c:pt>
                <c:pt idx="1943">
                  <c:v>1139.0999999999999</c:v>
                </c:pt>
                <c:pt idx="1944">
                  <c:v>1139.55</c:v>
                </c:pt>
                <c:pt idx="1945">
                  <c:v>1140</c:v>
                </c:pt>
                <c:pt idx="1946">
                  <c:v>1140.45</c:v>
                </c:pt>
                <c:pt idx="1947">
                  <c:v>1140.9000000000001</c:v>
                </c:pt>
                <c:pt idx="1948">
                  <c:v>1141.3399999999999</c:v>
                </c:pt>
                <c:pt idx="1949">
                  <c:v>1141.79</c:v>
                </c:pt>
                <c:pt idx="1950">
                  <c:v>1142.25</c:v>
                </c:pt>
                <c:pt idx="1951">
                  <c:v>1142.7</c:v>
                </c:pt>
                <c:pt idx="1952">
                  <c:v>1143.1600000000001</c:v>
                </c:pt>
                <c:pt idx="1953">
                  <c:v>1143.6099999999999</c:v>
                </c:pt>
                <c:pt idx="1954">
                  <c:v>1144.07</c:v>
                </c:pt>
                <c:pt idx="1955">
                  <c:v>1144.52</c:v>
                </c:pt>
                <c:pt idx="1956">
                  <c:v>1144.98</c:v>
                </c:pt>
                <c:pt idx="1957">
                  <c:v>1145.43</c:v>
                </c:pt>
                <c:pt idx="1958">
                  <c:v>1145.8900000000001</c:v>
                </c:pt>
                <c:pt idx="1959">
                  <c:v>1146.3399999999999</c:v>
                </c:pt>
                <c:pt idx="1960">
                  <c:v>1146.8</c:v>
                </c:pt>
                <c:pt idx="1961">
                  <c:v>1147.25</c:v>
                </c:pt>
                <c:pt idx="1962">
                  <c:v>1147.71</c:v>
                </c:pt>
                <c:pt idx="1963">
                  <c:v>1148.1600000000001</c:v>
                </c:pt>
                <c:pt idx="1964">
                  <c:v>1148.6199999999999</c:v>
                </c:pt>
                <c:pt idx="1965">
                  <c:v>1149.07</c:v>
                </c:pt>
                <c:pt idx="1966">
                  <c:v>1149.53</c:v>
                </c:pt>
                <c:pt idx="1967">
                  <c:v>1149.98</c:v>
                </c:pt>
                <c:pt idx="1968">
                  <c:v>1150.44</c:v>
                </c:pt>
                <c:pt idx="1969">
                  <c:v>1150.8900000000001</c:v>
                </c:pt>
                <c:pt idx="1970">
                  <c:v>1151.3499999999999</c:v>
                </c:pt>
                <c:pt idx="1971">
                  <c:v>1151.8</c:v>
                </c:pt>
                <c:pt idx="1972">
                  <c:v>1152.26</c:v>
                </c:pt>
                <c:pt idx="1973">
                  <c:v>1152.71</c:v>
                </c:pt>
                <c:pt idx="1974">
                  <c:v>1153.1600000000001</c:v>
                </c:pt>
                <c:pt idx="1975">
                  <c:v>1153.6199999999999</c:v>
                </c:pt>
                <c:pt idx="1976">
                  <c:v>1154.07</c:v>
                </c:pt>
                <c:pt idx="1977">
                  <c:v>1154.53</c:v>
                </c:pt>
                <c:pt idx="1978">
                  <c:v>1154.98</c:v>
                </c:pt>
                <c:pt idx="1979">
                  <c:v>1155.44</c:v>
                </c:pt>
                <c:pt idx="1980">
                  <c:v>1155.8900000000001</c:v>
                </c:pt>
                <c:pt idx="1981">
                  <c:v>1156.3499999999999</c:v>
                </c:pt>
                <c:pt idx="1982">
                  <c:v>1156.8</c:v>
                </c:pt>
                <c:pt idx="1983">
                  <c:v>1157.25</c:v>
                </c:pt>
                <c:pt idx="1984">
                  <c:v>1157.71</c:v>
                </c:pt>
                <c:pt idx="1985">
                  <c:v>1158.1600000000001</c:v>
                </c:pt>
                <c:pt idx="1986">
                  <c:v>1158.6199999999999</c:v>
                </c:pt>
                <c:pt idx="1987">
                  <c:v>1159.07</c:v>
                </c:pt>
                <c:pt idx="1988">
                  <c:v>1159.52</c:v>
                </c:pt>
                <c:pt idx="1989">
                  <c:v>1159.98</c:v>
                </c:pt>
                <c:pt idx="1990">
                  <c:v>1160.43</c:v>
                </c:pt>
                <c:pt idx="1991">
                  <c:v>1160.8800000000001</c:v>
                </c:pt>
                <c:pt idx="1992">
                  <c:v>1161.3399999999999</c:v>
                </c:pt>
                <c:pt idx="1993">
                  <c:v>1161.79</c:v>
                </c:pt>
                <c:pt idx="1994">
                  <c:v>1162.25</c:v>
                </c:pt>
                <c:pt idx="1995">
                  <c:v>1162.7</c:v>
                </c:pt>
                <c:pt idx="1996">
                  <c:v>1163.1500000000001</c:v>
                </c:pt>
                <c:pt idx="1997">
                  <c:v>1163.6099999999999</c:v>
                </c:pt>
                <c:pt idx="1998">
                  <c:v>1164.06</c:v>
                </c:pt>
                <c:pt idx="1999">
                  <c:v>1164.52</c:v>
                </c:pt>
                <c:pt idx="2000">
                  <c:v>1164.97</c:v>
                </c:pt>
                <c:pt idx="2001">
                  <c:v>1165.42</c:v>
                </c:pt>
                <c:pt idx="2002">
                  <c:v>1165.8800000000001</c:v>
                </c:pt>
                <c:pt idx="2003">
                  <c:v>1166.33</c:v>
                </c:pt>
                <c:pt idx="2004">
                  <c:v>1166.78</c:v>
                </c:pt>
                <c:pt idx="2005">
                  <c:v>1167.24</c:v>
                </c:pt>
                <c:pt idx="2006">
                  <c:v>1167.69</c:v>
                </c:pt>
                <c:pt idx="2007">
                  <c:v>1168.1400000000001</c:v>
                </c:pt>
                <c:pt idx="2008">
                  <c:v>1168.5999999999999</c:v>
                </c:pt>
                <c:pt idx="2009">
                  <c:v>1169.05</c:v>
                </c:pt>
                <c:pt idx="2010">
                  <c:v>1169.5</c:v>
                </c:pt>
                <c:pt idx="2011">
                  <c:v>1169.96</c:v>
                </c:pt>
                <c:pt idx="2012">
                  <c:v>1170.4100000000001</c:v>
                </c:pt>
                <c:pt idx="2013">
                  <c:v>1170.8599999999999</c:v>
                </c:pt>
                <c:pt idx="2014">
                  <c:v>1171.31</c:v>
                </c:pt>
                <c:pt idx="2015">
                  <c:v>1171.77</c:v>
                </c:pt>
                <c:pt idx="2016">
                  <c:v>1172.22</c:v>
                </c:pt>
                <c:pt idx="2017">
                  <c:v>1172.67</c:v>
                </c:pt>
                <c:pt idx="2018">
                  <c:v>1173.1300000000001</c:v>
                </c:pt>
                <c:pt idx="2019">
                  <c:v>1173.58</c:v>
                </c:pt>
                <c:pt idx="2020">
                  <c:v>1174.03</c:v>
                </c:pt>
                <c:pt idx="2021">
                  <c:v>1174.49</c:v>
                </c:pt>
                <c:pt idx="2022">
                  <c:v>1174.94</c:v>
                </c:pt>
                <c:pt idx="2023">
                  <c:v>1175.3900000000001</c:v>
                </c:pt>
                <c:pt idx="2024">
                  <c:v>1175.8399999999999</c:v>
                </c:pt>
                <c:pt idx="2025">
                  <c:v>1176.3</c:v>
                </c:pt>
                <c:pt idx="2026">
                  <c:v>1176.75</c:v>
                </c:pt>
                <c:pt idx="2027">
                  <c:v>1177.2</c:v>
                </c:pt>
                <c:pt idx="2028">
                  <c:v>1177.6600000000001</c:v>
                </c:pt>
                <c:pt idx="2029">
                  <c:v>1178.1099999999999</c:v>
                </c:pt>
                <c:pt idx="2030">
                  <c:v>1178.56</c:v>
                </c:pt>
                <c:pt idx="2031">
                  <c:v>1179.01</c:v>
                </c:pt>
                <c:pt idx="2032">
                  <c:v>1179.47</c:v>
                </c:pt>
                <c:pt idx="2033">
                  <c:v>1179.92</c:v>
                </c:pt>
                <c:pt idx="2034">
                  <c:v>1180.3699999999999</c:v>
                </c:pt>
                <c:pt idx="2035">
                  <c:v>1180.82</c:v>
                </c:pt>
                <c:pt idx="2036">
                  <c:v>1181.27</c:v>
                </c:pt>
                <c:pt idx="2037">
                  <c:v>1181.73</c:v>
                </c:pt>
                <c:pt idx="2038">
                  <c:v>1182.18</c:v>
                </c:pt>
                <c:pt idx="2039">
                  <c:v>1182.6300000000001</c:v>
                </c:pt>
                <c:pt idx="2040">
                  <c:v>1183.08</c:v>
                </c:pt>
                <c:pt idx="2041">
                  <c:v>1183.54</c:v>
                </c:pt>
                <c:pt idx="2042">
                  <c:v>1183.99</c:v>
                </c:pt>
                <c:pt idx="2043">
                  <c:v>1184.44</c:v>
                </c:pt>
                <c:pt idx="2044">
                  <c:v>1184.8900000000001</c:v>
                </c:pt>
                <c:pt idx="2045">
                  <c:v>1185.3399999999999</c:v>
                </c:pt>
                <c:pt idx="2046">
                  <c:v>1185.8</c:v>
                </c:pt>
                <c:pt idx="2047">
                  <c:v>1186.25</c:v>
                </c:pt>
                <c:pt idx="2048">
                  <c:v>1186.7</c:v>
                </c:pt>
                <c:pt idx="2049">
                  <c:v>1187.1500000000001</c:v>
                </c:pt>
                <c:pt idx="2050">
                  <c:v>1187.5999999999999</c:v>
                </c:pt>
                <c:pt idx="2051">
                  <c:v>1188.06</c:v>
                </c:pt>
                <c:pt idx="2052">
                  <c:v>1188.51</c:v>
                </c:pt>
                <c:pt idx="2053">
                  <c:v>1188.96</c:v>
                </c:pt>
                <c:pt idx="2054">
                  <c:v>1189.4100000000001</c:v>
                </c:pt>
                <c:pt idx="2055">
                  <c:v>1189.8599999999999</c:v>
                </c:pt>
                <c:pt idx="2056">
                  <c:v>1190.32</c:v>
                </c:pt>
                <c:pt idx="2057">
                  <c:v>1190.77</c:v>
                </c:pt>
                <c:pt idx="2058">
                  <c:v>1191.22</c:v>
                </c:pt>
                <c:pt idx="2059">
                  <c:v>1191.67</c:v>
                </c:pt>
                <c:pt idx="2060">
                  <c:v>1192.1199999999999</c:v>
                </c:pt>
                <c:pt idx="2061">
                  <c:v>1192.57</c:v>
                </c:pt>
                <c:pt idx="2062">
                  <c:v>1193.03</c:v>
                </c:pt>
                <c:pt idx="2063">
                  <c:v>1193.48</c:v>
                </c:pt>
                <c:pt idx="2064">
                  <c:v>1193.93</c:v>
                </c:pt>
                <c:pt idx="2065">
                  <c:v>1194.3800000000001</c:v>
                </c:pt>
                <c:pt idx="2066">
                  <c:v>1194.83</c:v>
                </c:pt>
                <c:pt idx="2067">
                  <c:v>1195.28</c:v>
                </c:pt>
                <c:pt idx="2068">
                  <c:v>1195.73</c:v>
                </c:pt>
                <c:pt idx="2069">
                  <c:v>1196.18</c:v>
                </c:pt>
                <c:pt idx="2070">
                  <c:v>1196.6400000000001</c:v>
                </c:pt>
                <c:pt idx="2071">
                  <c:v>1197.0899999999999</c:v>
                </c:pt>
                <c:pt idx="2072">
                  <c:v>1197.54</c:v>
                </c:pt>
                <c:pt idx="2073">
                  <c:v>1197.99</c:v>
                </c:pt>
                <c:pt idx="2074">
                  <c:v>1198.44</c:v>
                </c:pt>
                <c:pt idx="2075">
                  <c:v>1198.8900000000001</c:v>
                </c:pt>
                <c:pt idx="2076">
                  <c:v>1199.3399999999999</c:v>
                </c:pt>
                <c:pt idx="2077">
                  <c:v>1199.79</c:v>
                </c:pt>
              </c:numCache>
            </c:numRef>
          </c:xVal>
          <c:yVal>
            <c:numRef>
              <c:f>ورقة1!$F$1:$F$2078</c:f>
              <c:numCache>
                <c:formatCode>General</c:formatCode>
                <c:ptCount val="2078"/>
                <c:pt idx="0">
                  <c:v>40.874699999999997</c:v>
                </c:pt>
                <c:pt idx="1">
                  <c:v>26.729600000000001</c:v>
                </c:pt>
                <c:pt idx="2">
                  <c:v>15.8131</c:v>
                </c:pt>
                <c:pt idx="3">
                  <c:v>7.9513699999999998</c:v>
                </c:pt>
                <c:pt idx="4">
                  <c:v>3.35466</c:v>
                </c:pt>
                <c:pt idx="5">
                  <c:v>1.30131</c:v>
                </c:pt>
                <c:pt idx="6">
                  <c:v>2.35914</c:v>
                </c:pt>
                <c:pt idx="7">
                  <c:v>3.4884400000000002</c:v>
                </c:pt>
                <c:pt idx="8">
                  <c:v>3.8976799999999998</c:v>
                </c:pt>
                <c:pt idx="9">
                  <c:v>4.2821400000000001</c:v>
                </c:pt>
                <c:pt idx="10">
                  <c:v>4.6964499999999996</c:v>
                </c:pt>
                <c:pt idx="11">
                  <c:v>4.75901</c:v>
                </c:pt>
                <c:pt idx="12">
                  <c:v>4.5157100000000003</c:v>
                </c:pt>
                <c:pt idx="13">
                  <c:v>3.98204</c:v>
                </c:pt>
                <c:pt idx="14">
                  <c:v>3.1193300000000002</c:v>
                </c:pt>
                <c:pt idx="15">
                  <c:v>2.2162999999999999</c:v>
                </c:pt>
                <c:pt idx="16">
                  <c:v>1.2452099999999999</c:v>
                </c:pt>
                <c:pt idx="17">
                  <c:v>0.27812900000000002</c:v>
                </c:pt>
                <c:pt idx="18">
                  <c:v>-0.65432900000000005</c:v>
                </c:pt>
                <c:pt idx="19">
                  <c:v>-1.4690799999999999</c:v>
                </c:pt>
                <c:pt idx="20">
                  <c:v>-1.9998499999999999</c:v>
                </c:pt>
                <c:pt idx="21">
                  <c:v>-2.1230199999999999</c:v>
                </c:pt>
                <c:pt idx="22">
                  <c:v>-1.8262400000000001</c:v>
                </c:pt>
                <c:pt idx="23">
                  <c:v>-1.1609100000000001</c:v>
                </c:pt>
                <c:pt idx="24">
                  <c:v>0.65245299999999995</c:v>
                </c:pt>
                <c:pt idx="25">
                  <c:v>2.5597099999999999</c:v>
                </c:pt>
                <c:pt idx="26">
                  <c:v>4.0321199999999999</c:v>
                </c:pt>
                <c:pt idx="27">
                  <c:v>2.35453</c:v>
                </c:pt>
                <c:pt idx="28">
                  <c:v>0.85408899999999999</c:v>
                </c:pt>
                <c:pt idx="29">
                  <c:v>2.10772</c:v>
                </c:pt>
                <c:pt idx="30">
                  <c:v>3.6345000000000001</c:v>
                </c:pt>
                <c:pt idx="31">
                  <c:v>5.2115299999999998</c:v>
                </c:pt>
                <c:pt idx="32">
                  <c:v>5.68649</c:v>
                </c:pt>
                <c:pt idx="33">
                  <c:v>5.8422000000000001</c:v>
                </c:pt>
                <c:pt idx="34">
                  <c:v>5.8221400000000001</c:v>
                </c:pt>
                <c:pt idx="35">
                  <c:v>5.7202500000000001</c:v>
                </c:pt>
                <c:pt idx="36">
                  <c:v>5.5738099999999999</c:v>
                </c:pt>
                <c:pt idx="37">
                  <c:v>5.6096000000000004</c:v>
                </c:pt>
                <c:pt idx="38">
                  <c:v>5.7031700000000001</c:v>
                </c:pt>
                <c:pt idx="39">
                  <c:v>6.51654</c:v>
                </c:pt>
                <c:pt idx="40">
                  <c:v>7.46434</c:v>
                </c:pt>
                <c:pt idx="41">
                  <c:v>9.0060099999999998</c:v>
                </c:pt>
                <c:pt idx="42">
                  <c:v>10.757899999999999</c:v>
                </c:pt>
                <c:pt idx="43">
                  <c:v>11.238300000000001</c:v>
                </c:pt>
                <c:pt idx="44">
                  <c:v>11.1805</c:v>
                </c:pt>
                <c:pt idx="45">
                  <c:v>10.334899999999999</c:v>
                </c:pt>
                <c:pt idx="46">
                  <c:v>9.2606000000000002</c:v>
                </c:pt>
                <c:pt idx="47">
                  <c:v>8.5447500000000005</c:v>
                </c:pt>
                <c:pt idx="48">
                  <c:v>8.9860100000000003</c:v>
                </c:pt>
                <c:pt idx="49">
                  <c:v>10.621499999999999</c:v>
                </c:pt>
                <c:pt idx="50">
                  <c:v>12.358000000000001</c:v>
                </c:pt>
                <c:pt idx="51">
                  <c:v>14.2182</c:v>
                </c:pt>
                <c:pt idx="52">
                  <c:v>16.081</c:v>
                </c:pt>
                <c:pt idx="53">
                  <c:v>17.774100000000001</c:v>
                </c:pt>
                <c:pt idx="54">
                  <c:v>18.887799999999999</c:v>
                </c:pt>
                <c:pt idx="55">
                  <c:v>19.759599999999999</c:v>
                </c:pt>
                <c:pt idx="56">
                  <c:v>19.713100000000001</c:v>
                </c:pt>
                <c:pt idx="57">
                  <c:v>18.499600000000001</c:v>
                </c:pt>
                <c:pt idx="58">
                  <c:v>15.580399999999999</c:v>
                </c:pt>
                <c:pt idx="59">
                  <c:v>14.3855</c:v>
                </c:pt>
                <c:pt idx="60">
                  <c:v>13.489699999999999</c:v>
                </c:pt>
                <c:pt idx="61">
                  <c:v>13.1386</c:v>
                </c:pt>
                <c:pt idx="62">
                  <c:v>13.3725</c:v>
                </c:pt>
                <c:pt idx="63">
                  <c:v>13.7963</c:v>
                </c:pt>
                <c:pt idx="64">
                  <c:v>14.511100000000001</c:v>
                </c:pt>
                <c:pt idx="65">
                  <c:v>16.1935</c:v>
                </c:pt>
                <c:pt idx="66">
                  <c:v>20.248799999999999</c:v>
                </c:pt>
                <c:pt idx="67">
                  <c:v>22.550899999999999</c:v>
                </c:pt>
                <c:pt idx="68">
                  <c:v>24.115400000000001</c:v>
                </c:pt>
                <c:pt idx="69">
                  <c:v>24.639800000000001</c:v>
                </c:pt>
                <c:pt idx="70">
                  <c:v>23.9161</c:v>
                </c:pt>
                <c:pt idx="71">
                  <c:v>21.708500000000001</c:v>
                </c:pt>
                <c:pt idx="72">
                  <c:v>17.886800000000001</c:v>
                </c:pt>
                <c:pt idx="73">
                  <c:v>12.696</c:v>
                </c:pt>
                <c:pt idx="74">
                  <c:v>5.4425699999999999</c:v>
                </c:pt>
                <c:pt idx="75">
                  <c:v>2.5283899999999999</c:v>
                </c:pt>
                <c:pt idx="76">
                  <c:v>9.6632100000000002E-3</c:v>
                </c:pt>
                <c:pt idx="77">
                  <c:v>-2.1045400000000001</c:v>
                </c:pt>
                <c:pt idx="78">
                  <c:v>-3.7158000000000002</c:v>
                </c:pt>
                <c:pt idx="79">
                  <c:v>-4.2003000000000004</c:v>
                </c:pt>
                <c:pt idx="80">
                  <c:v>-4.3422000000000001</c:v>
                </c:pt>
                <c:pt idx="81">
                  <c:v>-3.9823900000000001</c:v>
                </c:pt>
                <c:pt idx="82">
                  <c:v>-3.24675</c:v>
                </c:pt>
                <c:pt idx="83">
                  <c:v>-0.31906200000000001</c:v>
                </c:pt>
                <c:pt idx="84">
                  <c:v>0.97459300000000004</c:v>
                </c:pt>
                <c:pt idx="85">
                  <c:v>2.0885400000000001</c:v>
                </c:pt>
                <c:pt idx="86">
                  <c:v>5.25786</c:v>
                </c:pt>
                <c:pt idx="87">
                  <c:v>8.4514899999999997</c:v>
                </c:pt>
                <c:pt idx="88">
                  <c:v>11.2987</c:v>
                </c:pt>
                <c:pt idx="89">
                  <c:v>12.3492</c:v>
                </c:pt>
                <c:pt idx="90">
                  <c:v>11.391299999999999</c:v>
                </c:pt>
                <c:pt idx="91">
                  <c:v>9.6483299999999996</c:v>
                </c:pt>
                <c:pt idx="92">
                  <c:v>7.5909800000000001</c:v>
                </c:pt>
                <c:pt idx="93">
                  <c:v>5.8937799999999996</c:v>
                </c:pt>
                <c:pt idx="94">
                  <c:v>4.1690899999999997</c:v>
                </c:pt>
                <c:pt idx="95">
                  <c:v>2.7637</c:v>
                </c:pt>
                <c:pt idx="96">
                  <c:v>1.57853</c:v>
                </c:pt>
                <c:pt idx="97">
                  <c:v>0.63738499999999998</c:v>
                </c:pt>
                <c:pt idx="98">
                  <c:v>4.27137E-2</c:v>
                </c:pt>
                <c:pt idx="99">
                  <c:v>-0.32184299999999999</c:v>
                </c:pt>
                <c:pt idx="100">
                  <c:v>-0.28636899999999998</c:v>
                </c:pt>
                <c:pt idx="101">
                  <c:v>-0.20177400000000001</c:v>
                </c:pt>
                <c:pt idx="102">
                  <c:v>-6.4580899999999997E-2</c:v>
                </c:pt>
                <c:pt idx="103">
                  <c:v>9.4031400000000001E-2</c:v>
                </c:pt>
                <c:pt idx="104">
                  <c:v>0.25702999999999998</c:v>
                </c:pt>
                <c:pt idx="105">
                  <c:v>0.55640000000000001</c:v>
                </c:pt>
                <c:pt idx="106">
                  <c:v>1.08518</c:v>
                </c:pt>
                <c:pt idx="107">
                  <c:v>1.7204699999999999</c:v>
                </c:pt>
                <c:pt idx="108">
                  <c:v>2.5716999999999999</c:v>
                </c:pt>
                <c:pt idx="109">
                  <c:v>3.5624899999999999</c:v>
                </c:pt>
                <c:pt idx="110">
                  <c:v>4.8050600000000001</c:v>
                </c:pt>
                <c:pt idx="111">
                  <c:v>6.5236299999999998</c:v>
                </c:pt>
                <c:pt idx="112">
                  <c:v>8.5333600000000001</c:v>
                </c:pt>
                <c:pt idx="113">
                  <c:v>10.960699999999999</c:v>
                </c:pt>
                <c:pt idx="114">
                  <c:v>12.8888</c:v>
                </c:pt>
                <c:pt idx="115">
                  <c:v>13.796200000000001</c:v>
                </c:pt>
                <c:pt idx="116">
                  <c:v>14.5398</c:v>
                </c:pt>
                <c:pt idx="117">
                  <c:v>15.867800000000001</c:v>
                </c:pt>
                <c:pt idx="118">
                  <c:v>17.410299999999999</c:v>
                </c:pt>
                <c:pt idx="119">
                  <c:v>18.593800000000002</c:v>
                </c:pt>
                <c:pt idx="120">
                  <c:v>19.5501</c:v>
                </c:pt>
                <c:pt idx="121">
                  <c:v>19.831800000000001</c:v>
                </c:pt>
                <c:pt idx="122">
                  <c:v>18.373200000000001</c:v>
                </c:pt>
                <c:pt idx="123">
                  <c:v>16.431000000000001</c:v>
                </c:pt>
                <c:pt idx="124">
                  <c:v>15.3095</c:v>
                </c:pt>
                <c:pt idx="125">
                  <c:v>15.7562</c:v>
                </c:pt>
                <c:pt idx="126">
                  <c:v>16.587599999999998</c:v>
                </c:pt>
                <c:pt idx="127">
                  <c:v>17.774000000000001</c:v>
                </c:pt>
                <c:pt idx="128">
                  <c:v>19.215</c:v>
                </c:pt>
                <c:pt idx="129">
                  <c:v>20.279599999999999</c:v>
                </c:pt>
                <c:pt idx="130">
                  <c:v>22.078399999999998</c:v>
                </c:pt>
                <c:pt idx="131">
                  <c:v>23.985199999999999</c:v>
                </c:pt>
                <c:pt idx="132">
                  <c:v>26.1297</c:v>
                </c:pt>
                <c:pt idx="133">
                  <c:v>26.203299999999999</c:v>
                </c:pt>
                <c:pt idx="134">
                  <c:v>25.725899999999999</c:v>
                </c:pt>
                <c:pt idx="135">
                  <c:v>25.198</c:v>
                </c:pt>
                <c:pt idx="136">
                  <c:v>25.462599999999998</c:v>
                </c:pt>
                <c:pt idx="137">
                  <c:v>25.088000000000001</c:v>
                </c:pt>
                <c:pt idx="138">
                  <c:v>24.911100000000001</c:v>
                </c:pt>
                <c:pt idx="139">
                  <c:v>24.6873</c:v>
                </c:pt>
                <c:pt idx="140">
                  <c:v>24.957999999999998</c:v>
                </c:pt>
                <c:pt idx="141">
                  <c:v>25.542400000000001</c:v>
                </c:pt>
                <c:pt idx="142">
                  <c:v>26.642299999999999</c:v>
                </c:pt>
                <c:pt idx="143">
                  <c:v>28.671700000000001</c:v>
                </c:pt>
                <c:pt idx="144">
                  <c:v>30.9145</c:v>
                </c:pt>
                <c:pt idx="145">
                  <c:v>33.857700000000001</c:v>
                </c:pt>
                <c:pt idx="146">
                  <c:v>36.551000000000002</c:v>
                </c:pt>
                <c:pt idx="147">
                  <c:v>38.255400000000002</c:v>
                </c:pt>
                <c:pt idx="148">
                  <c:v>37.953200000000002</c:v>
                </c:pt>
                <c:pt idx="149">
                  <c:v>37.329000000000001</c:v>
                </c:pt>
                <c:pt idx="150">
                  <c:v>36.025399999999998</c:v>
                </c:pt>
                <c:pt idx="151">
                  <c:v>34.567799999999998</c:v>
                </c:pt>
                <c:pt idx="152">
                  <c:v>33.049599999999998</c:v>
                </c:pt>
                <c:pt idx="153">
                  <c:v>32.303400000000003</c:v>
                </c:pt>
                <c:pt idx="154">
                  <c:v>32.1967</c:v>
                </c:pt>
                <c:pt idx="155">
                  <c:v>32.6907</c:v>
                </c:pt>
                <c:pt idx="156">
                  <c:v>32.008299999999998</c:v>
                </c:pt>
                <c:pt idx="157">
                  <c:v>31.466699999999999</c:v>
                </c:pt>
                <c:pt idx="158">
                  <c:v>31.377700000000001</c:v>
                </c:pt>
                <c:pt idx="159">
                  <c:v>32.355699999999999</c:v>
                </c:pt>
                <c:pt idx="160">
                  <c:v>33.732799999999997</c:v>
                </c:pt>
                <c:pt idx="161">
                  <c:v>35.512700000000002</c:v>
                </c:pt>
                <c:pt idx="162">
                  <c:v>38.145699999999998</c:v>
                </c:pt>
                <c:pt idx="163">
                  <c:v>41.3</c:v>
                </c:pt>
                <c:pt idx="164">
                  <c:v>44.9223</c:v>
                </c:pt>
                <c:pt idx="165">
                  <c:v>47.473199999999999</c:v>
                </c:pt>
                <c:pt idx="166">
                  <c:v>48.550699999999999</c:v>
                </c:pt>
                <c:pt idx="167">
                  <c:v>48.224699999999999</c:v>
                </c:pt>
                <c:pt idx="168">
                  <c:v>47.2898</c:v>
                </c:pt>
                <c:pt idx="169">
                  <c:v>45.737699999999997</c:v>
                </c:pt>
                <c:pt idx="170">
                  <c:v>43.953499999999998</c:v>
                </c:pt>
                <c:pt idx="171">
                  <c:v>41.949199999999998</c:v>
                </c:pt>
                <c:pt idx="172">
                  <c:v>39.258299999999998</c:v>
                </c:pt>
                <c:pt idx="173">
                  <c:v>36.760399999999997</c:v>
                </c:pt>
                <c:pt idx="174">
                  <c:v>35.149799999999999</c:v>
                </c:pt>
                <c:pt idx="175">
                  <c:v>34.413800000000002</c:v>
                </c:pt>
                <c:pt idx="176">
                  <c:v>33.801099999999998</c:v>
                </c:pt>
                <c:pt idx="177">
                  <c:v>33.375</c:v>
                </c:pt>
                <c:pt idx="178">
                  <c:v>32.879100000000001</c:v>
                </c:pt>
                <c:pt idx="179">
                  <c:v>32.292400000000001</c:v>
                </c:pt>
                <c:pt idx="180">
                  <c:v>31.300599999999999</c:v>
                </c:pt>
                <c:pt idx="181">
                  <c:v>30.315300000000001</c:v>
                </c:pt>
                <c:pt idx="182">
                  <c:v>29.2667</c:v>
                </c:pt>
                <c:pt idx="183">
                  <c:v>29.350899999999999</c:v>
                </c:pt>
                <c:pt idx="184">
                  <c:v>30.038</c:v>
                </c:pt>
                <c:pt idx="185">
                  <c:v>30.532399999999999</c:v>
                </c:pt>
                <c:pt idx="186">
                  <c:v>30.872</c:v>
                </c:pt>
                <c:pt idx="187">
                  <c:v>31.074999999999999</c:v>
                </c:pt>
                <c:pt idx="188">
                  <c:v>31.1554</c:v>
                </c:pt>
                <c:pt idx="189">
                  <c:v>31.0946</c:v>
                </c:pt>
                <c:pt idx="190">
                  <c:v>31.053899999999999</c:v>
                </c:pt>
                <c:pt idx="191">
                  <c:v>30.7333</c:v>
                </c:pt>
                <c:pt idx="192">
                  <c:v>30.193999999999999</c:v>
                </c:pt>
                <c:pt idx="193">
                  <c:v>29.4894</c:v>
                </c:pt>
                <c:pt idx="194">
                  <c:v>28.804600000000001</c:v>
                </c:pt>
                <c:pt idx="195">
                  <c:v>28.061299999999999</c:v>
                </c:pt>
                <c:pt idx="196">
                  <c:v>27.312799999999999</c:v>
                </c:pt>
                <c:pt idx="197">
                  <c:v>26.872800000000002</c:v>
                </c:pt>
                <c:pt idx="198">
                  <c:v>26.429500000000001</c:v>
                </c:pt>
                <c:pt idx="199">
                  <c:v>26.905799999999999</c:v>
                </c:pt>
                <c:pt idx="200">
                  <c:v>26.960699999999999</c:v>
                </c:pt>
                <c:pt idx="201">
                  <c:v>27.014600000000002</c:v>
                </c:pt>
                <c:pt idx="202">
                  <c:v>26.5685</c:v>
                </c:pt>
                <c:pt idx="203">
                  <c:v>26.080200000000001</c:v>
                </c:pt>
                <c:pt idx="204">
                  <c:v>25.348400000000002</c:v>
                </c:pt>
                <c:pt idx="205">
                  <c:v>24.904199999999999</c:v>
                </c:pt>
                <c:pt idx="206">
                  <c:v>24.227799999999998</c:v>
                </c:pt>
                <c:pt idx="207">
                  <c:v>25.203099999999999</c:v>
                </c:pt>
                <c:pt idx="208">
                  <c:v>26.529699999999998</c:v>
                </c:pt>
                <c:pt idx="209">
                  <c:v>28.0533</c:v>
                </c:pt>
                <c:pt idx="210">
                  <c:v>29.427800000000001</c:v>
                </c:pt>
                <c:pt idx="211">
                  <c:v>30.708300000000001</c:v>
                </c:pt>
                <c:pt idx="212">
                  <c:v>31.0656</c:v>
                </c:pt>
                <c:pt idx="213">
                  <c:v>31.201000000000001</c:v>
                </c:pt>
                <c:pt idx="214">
                  <c:v>31.241099999999999</c:v>
                </c:pt>
                <c:pt idx="215">
                  <c:v>30.977599999999999</c:v>
                </c:pt>
                <c:pt idx="216">
                  <c:v>30.4986</c:v>
                </c:pt>
                <c:pt idx="217">
                  <c:v>29.8414</c:v>
                </c:pt>
                <c:pt idx="218">
                  <c:v>28.9</c:v>
                </c:pt>
                <c:pt idx="219">
                  <c:v>27.5444</c:v>
                </c:pt>
                <c:pt idx="220">
                  <c:v>26.079499999999999</c:v>
                </c:pt>
                <c:pt idx="221">
                  <c:v>24.171800000000001</c:v>
                </c:pt>
                <c:pt idx="222">
                  <c:v>22.249700000000001</c:v>
                </c:pt>
                <c:pt idx="223">
                  <c:v>20.369599999999998</c:v>
                </c:pt>
                <c:pt idx="224">
                  <c:v>21.092300000000002</c:v>
                </c:pt>
                <c:pt idx="225">
                  <c:v>22.4544</c:v>
                </c:pt>
                <c:pt idx="226">
                  <c:v>23.722000000000001</c:v>
                </c:pt>
                <c:pt idx="227">
                  <c:v>24.67</c:v>
                </c:pt>
                <c:pt idx="228">
                  <c:v>25.265999999999998</c:v>
                </c:pt>
                <c:pt idx="229">
                  <c:v>25.693999999999999</c:v>
                </c:pt>
                <c:pt idx="230">
                  <c:v>25.781500000000001</c:v>
                </c:pt>
                <c:pt idx="231">
                  <c:v>25.6892</c:v>
                </c:pt>
                <c:pt idx="232">
                  <c:v>25.432600000000001</c:v>
                </c:pt>
                <c:pt idx="233">
                  <c:v>24.901299999999999</c:v>
                </c:pt>
                <c:pt idx="234">
                  <c:v>24.436499999999999</c:v>
                </c:pt>
                <c:pt idx="235">
                  <c:v>23.256900000000002</c:v>
                </c:pt>
                <c:pt idx="236">
                  <c:v>21.9239</c:v>
                </c:pt>
                <c:pt idx="237">
                  <c:v>20.734500000000001</c:v>
                </c:pt>
                <c:pt idx="238">
                  <c:v>20.439599999999999</c:v>
                </c:pt>
                <c:pt idx="239">
                  <c:v>20.2178</c:v>
                </c:pt>
                <c:pt idx="240">
                  <c:v>20.252099999999999</c:v>
                </c:pt>
                <c:pt idx="241">
                  <c:v>20.8064</c:v>
                </c:pt>
                <c:pt idx="242">
                  <c:v>21.693100000000001</c:v>
                </c:pt>
                <c:pt idx="243">
                  <c:v>22.565899999999999</c:v>
                </c:pt>
                <c:pt idx="244">
                  <c:v>23.424099999999999</c:v>
                </c:pt>
                <c:pt idx="245">
                  <c:v>24.174800000000001</c:v>
                </c:pt>
                <c:pt idx="246">
                  <c:v>24.529</c:v>
                </c:pt>
                <c:pt idx="247">
                  <c:v>24.350200000000001</c:v>
                </c:pt>
                <c:pt idx="248">
                  <c:v>23.898900000000001</c:v>
                </c:pt>
                <c:pt idx="249">
                  <c:v>23.2074</c:v>
                </c:pt>
                <c:pt idx="250">
                  <c:v>22.056999999999999</c:v>
                </c:pt>
                <c:pt idx="251">
                  <c:v>20.830100000000002</c:v>
                </c:pt>
                <c:pt idx="252">
                  <c:v>19.678599999999999</c:v>
                </c:pt>
                <c:pt idx="253">
                  <c:v>18.600999999999999</c:v>
                </c:pt>
                <c:pt idx="254">
                  <c:v>18.259899999999998</c:v>
                </c:pt>
                <c:pt idx="255">
                  <c:v>17.952300000000001</c:v>
                </c:pt>
                <c:pt idx="256">
                  <c:v>19.304200000000002</c:v>
                </c:pt>
                <c:pt idx="257">
                  <c:v>20.865300000000001</c:v>
                </c:pt>
                <c:pt idx="258">
                  <c:v>22.4663</c:v>
                </c:pt>
                <c:pt idx="259">
                  <c:v>23.9848</c:v>
                </c:pt>
                <c:pt idx="260">
                  <c:v>24.836200000000002</c:v>
                </c:pt>
                <c:pt idx="261">
                  <c:v>25.422599999999999</c:v>
                </c:pt>
                <c:pt idx="262">
                  <c:v>25.906300000000002</c:v>
                </c:pt>
                <c:pt idx="263">
                  <c:v>25.8704</c:v>
                </c:pt>
                <c:pt idx="264">
                  <c:v>25.5474</c:v>
                </c:pt>
                <c:pt idx="265">
                  <c:v>24.965299999999999</c:v>
                </c:pt>
                <c:pt idx="266">
                  <c:v>24.136700000000001</c:v>
                </c:pt>
                <c:pt idx="267">
                  <c:v>22.849399999999999</c:v>
                </c:pt>
                <c:pt idx="268">
                  <c:v>21.391400000000001</c:v>
                </c:pt>
                <c:pt idx="269">
                  <c:v>19.935099999999998</c:v>
                </c:pt>
                <c:pt idx="270">
                  <c:v>18.763500000000001</c:v>
                </c:pt>
                <c:pt idx="271">
                  <c:v>17.6495</c:v>
                </c:pt>
                <c:pt idx="272">
                  <c:v>17.129899999999999</c:v>
                </c:pt>
                <c:pt idx="273">
                  <c:v>17.1846</c:v>
                </c:pt>
                <c:pt idx="274">
                  <c:v>17.289400000000001</c:v>
                </c:pt>
                <c:pt idx="275">
                  <c:v>17.184200000000001</c:v>
                </c:pt>
                <c:pt idx="276">
                  <c:v>17.079000000000001</c:v>
                </c:pt>
                <c:pt idx="277">
                  <c:v>16.450299999999999</c:v>
                </c:pt>
                <c:pt idx="278">
                  <c:v>15.742000000000001</c:v>
                </c:pt>
                <c:pt idx="279">
                  <c:v>14.9725</c:v>
                </c:pt>
                <c:pt idx="280">
                  <c:v>14.079599999999999</c:v>
                </c:pt>
                <c:pt idx="281">
                  <c:v>13.127800000000001</c:v>
                </c:pt>
                <c:pt idx="282">
                  <c:v>12.2606</c:v>
                </c:pt>
                <c:pt idx="283">
                  <c:v>11.2577</c:v>
                </c:pt>
                <c:pt idx="284">
                  <c:v>10.050599999999999</c:v>
                </c:pt>
                <c:pt idx="285">
                  <c:v>6.4696100000000003</c:v>
                </c:pt>
                <c:pt idx="286">
                  <c:v>5.6297899999999998</c:v>
                </c:pt>
                <c:pt idx="287">
                  <c:v>6.2103400000000004</c:v>
                </c:pt>
                <c:pt idx="288">
                  <c:v>8.5905000000000005</c:v>
                </c:pt>
                <c:pt idx="289">
                  <c:v>13.0562</c:v>
                </c:pt>
                <c:pt idx="290">
                  <c:v>13.292199999999999</c:v>
                </c:pt>
                <c:pt idx="291">
                  <c:v>13.020300000000001</c:v>
                </c:pt>
                <c:pt idx="292">
                  <c:v>11.501200000000001</c:v>
                </c:pt>
                <c:pt idx="293">
                  <c:v>8.5708300000000008</c:v>
                </c:pt>
                <c:pt idx="294">
                  <c:v>5.37303</c:v>
                </c:pt>
                <c:pt idx="295">
                  <c:v>2.3488699999999998</c:v>
                </c:pt>
                <c:pt idx="296">
                  <c:v>0.15403600000000001</c:v>
                </c:pt>
                <c:pt idx="297">
                  <c:v>-1.9048099999999999</c:v>
                </c:pt>
                <c:pt idx="298">
                  <c:v>-3.27982</c:v>
                </c:pt>
                <c:pt idx="299">
                  <c:v>-4.0986599999999997</c:v>
                </c:pt>
                <c:pt idx="300">
                  <c:v>-4.2766500000000001</c:v>
                </c:pt>
                <c:pt idx="301">
                  <c:v>-3.8734299999999999</c:v>
                </c:pt>
                <c:pt idx="302">
                  <c:v>-2.7634699999999999</c:v>
                </c:pt>
                <c:pt idx="303">
                  <c:v>-0.15465300000000001</c:v>
                </c:pt>
                <c:pt idx="304">
                  <c:v>3.1257299999999999</c:v>
                </c:pt>
                <c:pt idx="305">
                  <c:v>5.4151699999999998</c:v>
                </c:pt>
                <c:pt idx="306">
                  <c:v>6.4361699999999997</c:v>
                </c:pt>
                <c:pt idx="307">
                  <c:v>6.5867100000000001</c:v>
                </c:pt>
                <c:pt idx="308">
                  <c:v>5.3579400000000001</c:v>
                </c:pt>
                <c:pt idx="309">
                  <c:v>4.7394999999999996</c:v>
                </c:pt>
                <c:pt idx="310">
                  <c:v>3.9159299999999999</c:v>
                </c:pt>
                <c:pt idx="311">
                  <c:v>4.5258399999999996</c:v>
                </c:pt>
                <c:pt idx="312">
                  <c:v>5.0918200000000002</c:v>
                </c:pt>
                <c:pt idx="313">
                  <c:v>5.6369800000000003</c:v>
                </c:pt>
                <c:pt idx="314">
                  <c:v>6.0937700000000001</c:v>
                </c:pt>
                <c:pt idx="315">
                  <c:v>6.0342200000000004</c:v>
                </c:pt>
                <c:pt idx="316">
                  <c:v>6.0361599999999997</c:v>
                </c:pt>
                <c:pt idx="317">
                  <c:v>5.2620899999999997</c:v>
                </c:pt>
                <c:pt idx="318">
                  <c:v>4.1509200000000002</c:v>
                </c:pt>
                <c:pt idx="319">
                  <c:v>2.7578399999999998</c:v>
                </c:pt>
                <c:pt idx="320">
                  <c:v>1.4578199999999999</c:v>
                </c:pt>
                <c:pt idx="321">
                  <c:v>0.301203</c:v>
                </c:pt>
                <c:pt idx="322">
                  <c:v>-0.754687</c:v>
                </c:pt>
                <c:pt idx="323">
                  <c:v>8.3921099999999998E-2</c:v>
                </c:pt>
                <c:pt idx="324">
                  <c:v>1.1367400000000001</c:v>
                </c:pt>
                <c:pt idx="325">
                  <c:v>2.5476399999999999</c:v>
                </c:pt>
                <c:pt idx="326">
                  <c:v>4.0229499999999998</c:v>
                </c:pt>
                <c:pt idx="327">
                  <c:v>4.6067499999999999</c:v>
                </c:pt>
                <c:pt idx="328">
                  <c:v>5.3596000000000004</c:v>
                </c:pt>
                <c:pt idx="329">
                  <c:v>6.6195300000000001</c:v>
                </c:pt>
                <c:pt idx="330">
                  <c:v>7.9975699999999996</c:v>
                </c:pt>
                <c:pt idx="331">
                  <c:v>9.4885099999999998</c:v>
                </c:pt>
                <c:pt idx="332">
                  <c:v>10.6511</c:v>
                </c:pt>
                <c:pt idx="333">
                  <c:v>11.5213</c:v>
                </c:pt>
                <c:pt idx="334">
                  <c:v>11.6709</c:v>
                </c:pt>
                <c:pt idx="335">
                  <c:v>11.2971</c:v>
                </c:pt>
                <c:pt idx="336">
                  <c:v>10.501300000000001</c:v>
                </c:pt>
                <c:pt idx="337">
                  <c:v>8.3193900000000003</c:v>
                </c:pt>
                <c:pt idx="338">
                  <c:v>5.8146500000000003</c:v>
                </c:pt>
                <c:pt idx="339">
                  <c:v>5.3142300000000002</c:v>
                </c:pt>
                <c:pt idx="340">
                  <c:v>5.1052099999999996</c:v>
                </c:pt>
                <c:pt idx="341">
                  <c:v>5.0131500000000004</c:v>
                </c:pt>
                <c:pt idx="342">
                  <c:v>4.9703299999999997</c:v>
                </c:pt>
                <c:pt idx="343">
                  <c:v>4.7244599999999997</c:v>
                </c:pt>
                <c:pt idx="344">
                  <c:v>4.2774000000000001</c:v>
                </c:pt>
                <c:pt idx="345">
                  <c:v>3.7551399999999999</c:v>
                </c:pt>
                <c:pt idx="346">
                  <c:v>3.1555499999999999</c:v>
                </c:pt>
                <c:pt idx="347">
                  <c:v>2.82287</c:v>
                </c:pt>
                <c:pt idx="348">
                  <c:v>1.8953100000000001</c:v>
                </c:pt>
                <c:pt idx="349">
                  <c:v>0.93074800000000002</c:v>
                </c:pt>
                <c:pt idx="350">
                  <c:v>-6.7688100000000001E-2</c:v>
                </c:pt>
                <c:pt idx="351">
                  <c:v>-0.98436800000000002</c:v>
                </c:pt>
                <c:pt idx="352">
                  <c:v>-1.7346900000000001</c:v>
                </c:pt>
                <c:pt idx="353">
                  <c:v>-1.88076</c:v>
                </c:pt>
                <c:pt idx="354">
                  <c:v>-2.0679599999999998</c:v>
                </c:pt>
                <c:pt idx="355">
                  <c:v>-1.98126</c:v>
                </c:pt>
                <c:pt idx="356">
                  <c:v>-1.7336800000000001</c:v>
                </c:pt>
                <c:pt idx="357">
                  <c:v>-1.4712000000000001</c:v>
                </c:pt>
                <c:pt idx="358">
                  <c:v>-0.210146</c:v>
                </c:pt>
                <c:pt idx="359">
                  <c:v>1.23912</c:v>
                </c:pt>
                <c:pt idx="360">
                  <c:v>3.0308000000000002</c:v>
                </c:pt>
                <c:pt idx="361">
                  <c:v>4.62188</c:v>
                </c:pt>
                <c:pt idx="362">
                  <c:v>5.1265700000000001</c:v>
                </c:pt>
                <c:pt idx="363">
                  <c:v>5.8018000000000001</c:v>
                </c:pt>
                <c:pt idx="364">
                  <c:v>6.2721499999999999</c:v>
                </c:pt>
                <c:pt idx="365">
                  <c:v>6.4352299999999998</c:v>
                </c:pt>
                <c:pt idx="366">
                  <c:v>7.3731299999999997</c:v>
                </c:pt>
                <c:pt idx="367">
                  <c:v>8.5619700000000005</c:v>
                </c:pt>
                <c:pt idx="368">
                  <c:v>10.1716</c:v>
                </c:pt>
                <c:pt idx="369">
                  <c:v>11.958600000000001</c:v>
                </c:pt>
                <c:pt idx="370">
                  <c:v>13.8749</c:v>
                </c:pt>
                <c:pt idx="371">
                  <c:v>15.7224</c:v>
                </c:pt>
                <c:pt idx="372">
                  <c:v>17.029900000000001</c:v>
                </c:pt>
                <c:pt idx="373">
                  <c:v>18.5535</c:v>
                </c:pt>
                <c:pt idx="374">
                  <c:v>19.838899999999999</c:v>
                </c:pt>
                <c:pt idx="375">
                  <c:v>21.086099999999998</c:v>
                </c:pt>
                <c:pt idx="376">
                  <c:v>22.199400000000001</c:v>
                </c:pt>
                <c:pt idx="377">
                  <c:v>23.398700000000002</c:v>
                </c:pt>
                <c:pt idx="378">
                  <c:v>24.346900000000002</c:v>
                </c:pt>
                <c:pt idx="379">
                  <c:v>25.462599999999998</c:v>
                </c:pt>
                <c:pt idx="380">
                  <c:v>24.816500000000001</c:v>
                </c:pt>
                <c:pt idx="381">
                  <c:v>22.895800000000001</c:v>
                </c:pt>
                <c:pt idx="382">
                  <c:v>21.007200000000001</c:v>
                </c:pt>
                <c:pt idx="383">
                  <c:v>19.534600000000001</c:v>
                </c:pt>
                <c:pt idx="384">
                  <c:v>18.4575</c:v>
                </c:pt>
                <c:pt idx="385">
                  <c:v>17.497299999999999</c:v>
                </c:pt>
                <c:pt idx="386">
                  <c:v>17.128799999999998</c:v>
                </c:pt>
                <c:pt idx="387">
                  <c:v>16.980699999999999</c:v>
                </c:pt>
                <c:pt idx="388">
                  <c:v>17.257999999999999</c:v>
                </c:pt>
                <c:pt idx="389">
                  <c:v>17.6967</c:v>
                </c:pt>
                <c:pt idx="390">
                  <c:v>18.420200000000001</c:v>
                </c:pt>
                <c:pt idx="391">
                  <c:v>19.045000000000002</c:v>
                </c:pt>
                <c:pt idx="392">
                  <c:v>19.713999999999999</c:v>
                </c:pt>
                <c:pt idx="393">
                  <c:v>20.4407</c:v>
                </c:pt>
                <c:pt idx="394">
                  <c:v>20.393999999999998</c:v>
                </c:pt>
                <c:pt idx="395">
                  <c:v>20.754799999999999</c:v>
                </c:pt>
                <c:pt idx="396">
                  <c:v>21.391300000000001</c:v>
                </c:pt>
                <c:pt idx="397">
                  <c:v>22.1965</c:v>
                </c:pt>
                <c:pt idx="398">
                  <c:v>23.172699999999999</c:v>
                </c:pt>
                <c:pt idx="399">
                  <c:v>23.843900000000001</c:v>
                </c:pt>
                <c:pt idx="400">
                  <c:v>24.2317</c:v>
                </c:pt>
                <c:pt idx="401">
                  <c:v>24.228400000000001</c:v>
                </c:pt>
                <c:pt idx="402">
                  <c:v>24.630700000000001</c:v>
                </c:pt>
                <c:pt idx="403">
                  <c:v>25.252400000000002</c:v>
                </c:pt>
                <c:pt idx="404">
                  <c:v>25.966899999999999</c:v>
                </c:pt>
                <c:pt idx="405">
                  <c:v>26.9696</c:v>
                </c:pt>
                <c:pt idx="406">
                  <c:v>27.0336</c:v>
                </c:pt>
                <c:pt idx="407">
                  <c:v>27.000800000000002</c:v>
                </c:pt>
                <c:pt idx="408">
                  <c:v>27.168700000000001</c:v>
                </c:pt>
                <c:pt idx="409">
                  <c:v>28.0579</c:v>
                </c:pt>
                <c:pt idx="410">
                  <c:v>30.448699999999999</c:v>
                </c:pt>
                <c:pt idx="411">
                  <c:v>33.441499999999998</c:v>
                </c:pt>
                <c:pt idx="412">
                  <c:v>36.993699999999997</c:v>
                </c:pt>
                <c:pt idx="413">
                  <c:v>41.986400000000003</c:v>
                </c:pt>
                <c:pt idx="414">
                  <c:v>47.113900000000001</c:v>
                </c:pt>
                <c:pt idx="415">
                  <c:v>51.896000000000001</c:v>
                </c:pt>
                <c:pt idx="416">
                  <c:v>56.883800000000001</c:v>
                </c:pt>
                <c:pt idx="417">
                  <c:v>61.977400000000003</c:v>
                </c:pt>
                <c:pt idx="418">
                  <c:v>66.703100000000006</c:v>
                </c:pt>
                <c:pt idx="419">
                  <c:v>71.823499999999996</c:v>
                </c:pt>
                <c:pt idx="420">
                  <c:v>80.314599999999999</c:v>
                </c:pt>
                <c:pt idx="421">
                  <c:v>84.727599999999995</c:v>
                </c:pt>
                <c:pt idx="422">
                  <c:v>87.602599999999995</c:v>
                </c:pt>
                <c:pt idx="423">
                  <c:v>89.350099999999998</c:v>
                </c:pt>
                <c:pt idx="424">
                  <c:v>90.576400000000007</c:v>
                </c:pt>
                <c:pt idx="425">
                  <c:v>90.497399999999999</c:v>
                </c:pt>
                <c:pt idx="426">
                  <c:v>90.365899999999996</c:v>
                </c:pt>
                <c:pt idx="427">
                  <c:v>91.196700000000007</c:v>
                </c:pt>
                <c:pt idx="428">
                  <c:v>93.548500000000004</c:v>
                </c:pt>
                <c:pt idx="429">
                  <c:v>96.654399999999995</c:v>
                </c:pt>
                <c:pt idx="430">
                  <c:v>100.383</c:v>
                </c:pt>
                <c:pt idx="431">
                  <c:v>104.568</c:v>
                </c:pt>
                <c:pt idx="432">
                  <c:v>109.411</c:v>
                </c:pt>
                <c:pt idx="433">
                  <c:v>115.407</c:v>
                </c:pt>
                <c:pt idx="434">
                  <c:v>122.297</c:v>
                </c:pt>
                <c:pt idx="435">
                  <c:v>130.65600000000001</c:v>
                </c:pt>
                <c:pt idx="436">
                  <c:v>141.46299999999999</c:v>
                </c:pt>
                <c:pt idx="437">
                  <c:v>154.53399999999999</c:v>
                </c:pt>
                <c:pt idx="438">
                  <c:v>165.571</c:v>
                </c:pt>
                <c:pt idx="439">
                  <c:v>176.22800000000001</c:v>
                </c:pt>
                <c:pt idx="440">
                  <c:v>187.12</c:v>
                </c:pt>
                <c:pt idx="441">
                  <c:v>198.251</c:v>
                </c:pt>
                <c:pt idx="442">
                  <c:v>208.20400000000001</c:v>
                </c:pt>
                <c:pt idx="443">
                  <c:v>217.1</c:v>
                </c:pt>
                <c:pt idx="444">
                  <c:v>226.10400000000001</c:v>
                </c:pt>
                <c:pt idx="445">
                  <c:v>234.29900000000001</c:v>
                </c:pt>
                <c:pt idx="446">
                  <c:v>239.82300000000001</c:v>
                </c:pt>
                <c:pt idx="447">
                  <c:v>244.25200000000001</c:v>
                </c:pt>
                <c:pt idx="448">
                  <c:v>248.36500000000001</c:v>
                </c:pt>
                <c:pt idx="449">
                  <c:v>250.911</c:v>
                </c:pt>
                <c:pt idx="450">
                  <c:v>251.58099999999999</c:v>
                </c:pt>
                <c:pt idx="451">
                  <c:v>250.518</c:v>
                </c:pt>
                <c:pt idx="452">
                  <c:v>246.57499999999999</c:v>
                </c:pt>
                <c:pt idx="453">
                  <c:v>241.87700000000001</c:v>
                </c:pt>
                <c:pt idx="454">
                  <c:v>236.84700000000001</c:v>
                </c:pt>
                <c:pt idx="455">
                  <c:v>232.28</c:v>
                </c:pt>
                <c:pt idx="456">
                  <c:v>227.93899999999999</c:v>
                </c:pt>
                <c:pt idx="457">
                  <c:v>223.64500000000001</c:v>
                </c:pt>
                <c:pt idx="458">
                  <c:v>219.56200000000001</c:v>
                </c:pt>
                <c:pt idx="459">
                  <c:v>215.565</c:v>
                </c:pt>
                <c:pt idx="460">
                  <c:v>211.762</c:v>
                </c:pt>
                <c:pt idx="461">
                  <c:v>207.91499999999999</c:v>
                </c:pt>
                <c:pt idx="462">
                  <c:v>204.66</c:v>
                </c:pt>
                <c:pt idx="463">
                  <c:v>199.81100000000001</c:v>
                </c:pt>
                <c:pt idx="464">
                  <c:v>194.244</c:v>
                </c:pt>
                <c:pt idx="465">
                  <c:v>188.458</c:v>
                </c:pt>
                <c:pt idx="466">
                  <c:v>183.251</c:v>
                </c:pt>
                <c:pt idx="467">
                  <c:v>178.67500000000001</c:v>
                </c:pt>
                <c:pt idx="468">
                  <c:v>174.6</c:v>
                </c:pt>
                <c:pt idx="469">
                  <c:v>171.06200000000001</c:v>
                </c:pt>
                <c:pt idx="470">
                  <c:v>168.13800000000001</c:v>
                </c:pt>
                <c:pt idx="471">
                  <c:v>165.71299999999999</c:v>
                </c:pt>
                <c:pt idx="472">
                  <c:v>164.03700000000001</c:v>
                </c:pt>
                <c:pt idx="473">
                  <c:v>163.20099999999999</c:v>
                </c:pt>
                <c:pt idx="474">
                  <c:v>163.18199999999999</c:v>
                </c:pt>
                <c:pt idx="475">
                  <c:v>163.649</c:v>
                </c:pt>
                <c:pt idx="476">
                  <c:v>164.399</c:v>
                </c:pt>
                <c:pt idx="477">
                  <c:v>163.928</c:v>
                </c:pt>
                <c:pt idx="478">
                  <c:v>163.46899999999999</c:v>
                </c:pt>
                <c:pt idx="479">
                  <c:v>163.76300000000001</c:v>
                </c:pt>
                <c:pt idx="480">
                  <c:v>165.28200000000001</c:v>
                </c:pt>
                <c:pt idx="481">
                  <c:v>166.946</c:v>
                </c:pt>
                <c:pt idx="482">
                  <c:v>168.68600000000001</c:v>
                </c:pt>
                <c:pt idx="483">
                  <c:v>171.55199999999999</c:v>
                </c:pt>
                <c:pt idx="484">
                  <c:v>174.535</c:v>
                </c:pt>
                <c:pt idx="485">
                  <c:v>177.215</c:v>
                </c:pt>
                <c:pt idx="486">
                  <c:v>179.54900000000001</c:v>
                </c:pt>
                <c:pt idx="487">
                  <c:v>180.54499999999999</c:v>
                </c:pt>
                <c:pt idx="488">
                  <c:v>181.01499999999999</c:v>
                </c:pt>
                <c:pt idx="489">
                  <c:v>180.53</c:v>
                </c:pt>
                <c:pt idx="490">
                  <c:v>179.393</c:v>
                </c:pt>
                <c:pt idx="491">
                  <c:v>178.041</c:v>
                </c:pt>
                <c:pt idx="492">
                  <c:v>175.64</c:v>
                </c:pt>
                <c:pt idx="493">
                  <c:v>172.07</c:v>
                </c:pt>
                <c:pt idx="494">
                  <c:v>166.268</c:v>
                </c:pt>
                <c:pt idx="495">
                  <c:v>158.72300000000001</c:v>
                </c:pt>
                <c:pt idx="496">
                  <c:v>149.732</c:v>
                </c:pt>
                <c:pt idx="497">
                  <c:v>140.67599999999999</c:v>
                </c:pt>
                <c:pt idx="498">
                  <c:v>132.87799999999999</c:v>
                </c:pt>
                <c:pt idx="499">
                  <c:v>126.187</c:v>
                </c:pt>
                <c:pt idx="500">
                  <c:v>121.026</c:v>
                </c:pt>
                <c:pt idx="501">
                  <c:v>116.678</c:v>
                </c:pt>
                <c:pt idx="502">
                  <c:v>113.268</c:v>
                </c:pt>
                <c:pt idx="503">
                  <c:v>110.248</c:v>
                </c:pt>
                <c:pt idx="504">
                  <c:v>106.904</c:v>
                </c:pt>
                <c:pt idx="505">
                  <c:v>102.964</c:v>
                </c:pt>
                <c:pt idx="506">
                  <c:v>98.387799999999999</c:v>
                </c:pt>
                <c:pt idx="507">
                  <c:v>92.383300000000006</c:v>
                </c:pt>
                <c:pt idx="508">
                  <c:v>88.488399999999999</c:v>
                </c:pt>
                <c:pt idx="509">
                  <c:v>87.177400000000006</c:v>
                </c:pt>
                <c:pt idx="510">
                  <c:v>86.356899999999996</c:v>
                </c:pt>
                <c:pt idx="511">
                  <c:v>84.5916</c:v>
                </c:pt>
                <c:pt idx="512">
                  <c:v>82.507300000000001</c:v>
                </c:pt>
                <c:pt idx="513">
                  <c:v>79.936800000000005</c:v>
                </c:pt>
                <c:pt idx="514">
                  <c:v>76.845200000000006</c:v>
                </c:pt>
                <c:pt idx="515">
                  <c:v>72.986999999999995</c:v>
                </c:pt>
                <c:pt idx="516">
                  <c:v>69.010999999999996</c:v>
                </c:pt>
                <c:pt idx="517">
                  <c:v>65.339799999999997</c:v>
                </c:pt>
                <c:pt idx="518">
                  <c:v>64.543800000000005</c:v>
                </c:pt>
                <c:pt idx="519">
                  <c:v>63.220700000000001</c:v>
                </c:pt>
                <c:pt idx="520">
                  <c:v>60.6203</c:v>
                </c:pt>
                <c:pt idx="521">
                  <c:v>57.316299999999998</c:v>
                </c:pt>
                <c:pt idx="522">
                  <c:v>54.037599999999998</c:v>
                </c:pt>
                <c:pt idx="523">
                  <c:v>49.349699999999999</c:v>
                </c:pt>
                <c:pt idx="524">
                  <c:v>44.235799999999998</c:v>
                </c:pt>
                <c:pt idx="525">
                  <c:v>39.209499999999998</c:v>
                </c:pt>
                <c:pt idx="526">
                  <c:v>35.9283</c:v>
                </c:pt>
                <c:pt idx="527">
                  <c:v>33.2515</c:v>
                </c:pt>
                <c:pt idx="528">
                  <c:v>31.694900000000001</c:v>
                </c:pt>
                <c:pt idx="529">
                  <c:v>31.051500000000001</c:v>
                </c:pt>
                <c:pt idx="530">
                  <c:v>32.071599999999997</c:v>
                </c:pt>
                <c:pt idx="531">
                  <c:v>29.138500000000001</c:v>
                </c:pt>
                <c:pt idx="532">
                  <c:v>30.7806</c:v>
                </c:pt>
                <c:pt idx="533">
                  <c:v>28.529199999999999</c:v>
                </c:pt>
                <c:pt idx="534">
                  <c:v>27.373200000000001</c:v>
                </c:pt>
                <c:pt idx="535">
                  <c:v>27.635300000000001</c:v>
                </c:pt>
                <c:pt idx="536">
                  <c:v>30.3993</c:v>
                </c:pt>
                <c:pt idx="537">
                  <c:v>35.660899999999998</c:v>
                </c:pt>
                <c:pt idx="538">
                  <c:v>48.930900000000001</c:v>
                </c:pt>
                <c:pt idx="539">
                  <c:v>58.5486</c:v>
                </c:pt>
                <c:pt idx="540">
                  <c:v>109.676</c:v>
                </c:pt>
                <c:pt idx="541">
                  <c:v>478.67399999999998</c:v>
                </c:pt>
                <c:pt idx="542">
                  <c:v>623.80200000000002</c:v>
                </c:pt>
                <c:pt idx="543">
                  <c:v>485.322</c:v>
                </c:pt>
                <c:pt idx="544">
                  <c:v>107.649</c:v>
                </c:pt>
                <c:pt idx="545">
                  <c:v>27.134499999999999</c:v>
                </c:pt>
                <c:pt idx="546">
                  <c:v>31.305599999999998</c:v>
                </c:pt>
                <c:pt idx="547">
                  <c:v>29.940300000000001</c:v>
                </c:pt>
                <c:pt idx="548">
                  <c:v>34.061700000000002</c:v>
                </c:pt>
                <c:pt idx="549">
                  <c:v>31.0961</c:v>
                </c:pt>
                <c:pt idx="550">
                  <c:v>28.304300000000001</c:v>
                </c:pt>
                <c:pt idx="551">
                  <c:v>16.303699999999999</c:v>
                </c:pt>
                <c:pt idx="552">
                  <c:v>15.1409</c:v>
                </c:pt>
                <c:pt idx="553">
                  <c:v>14.2241</c:v>
                </c:pt>
                <c:pt idx="554">
                  <c:v>12.4369</c:v>
                </c:pt>
                <c:pt idx="555">
                  <c:v>8.4420500000000001</c:v>
                </c:pt>
                <c:pt idx="556">
                  <c:v>7.5539300000000003</c:v>
                </c:pt>
                <c:pt idx="557">
                  <c:v>7.9150400000000003</c:v>
                </c:pt>
                <c:pt idx="558">
                  <c:v>8.6641200000000005</c:v>
                </c:pt>
                <c:pt idx="559">
                  <c:v>9.1358899999999998</c:v>
                </c:pt>
                <c:pt idx="560">
                  <c:v>9.9871700000000008</c:v>
                </c:pt>
                <c:pt idx="561">
                  <c:v>10.6768</c:v>
                </c:pt>
                <c:pt idx="562">
                  <c:v>11.1617</c:v>
                </c:pt>
                <c:pt idx="563">
                  <c:v>11.2372</c:v>
                </c:pt>
                <c:pt idx="564">
                  <c:v>10.1036</c:v>
                </c:pt>
                <c:pt idx="565">
                  <c:v>7.2444600000000001</c:v>
                </c:pt>
                <c:pt idx="566">
                  <c:v>6.0867199999999997</c:v>
                </c:pt>
                <c:pt idx="567">
                  <c:v>5.5213799999999997</c:v>
                </c:pt>
                <c:pt idx="568">
                  <c:v>5.2781000000000002</c:v>
                </c:pt>
                <c:pt idx="569">
                  <c:v>4.7945200000000003</c:v>
                </c:pt>
                <c:pt idx="570">
                  <c:v>3.8746700000000001</c:v>
                </c:pt>
                <c:pt idx="571">
                  <c:v>2.9113600000000002</c:v>
                </c:pt>
                <c:pt idx="572">
                  <c:v>1.64238</c:v>
                </c:pt>
                <c:pt idx="573">
                  <c:v>-0.97299899999999995</c:v>
                </c:pt>
                <c:pt idx="574">
                  <c:v>-3.2597399999999999</c:v>
                </c:pt>
                <c:pt idx="575">
                  <c:v>-2.68567</c:v>
                </c:pt>
                <c:pt idx="576">
                  <c:v>-1.48211</c:v>
                </c:pt>
                <c:pt idx="577">
                  <c:v>-0.474358</c:v>
                </c:pt>
                <c:pt idx="578">
                  <c:v>0.27897100000000002</c:v>
                </c:pt>
                <c:pt idx="579">
                  <c:v>0.82392799999999999</c:v>
                </c:pt>
                <c:pt idx="580">
                  <c:v>0.98637900000000001</c:v>
                </c:pt>
                <c:pt idx="581">
                  <c:v>1.14035</c:v>
                </c:pt>
                <c:pt idx="582">
                  <c:v>1.4964299999999999</c:v>
                </c:pt>
                <c:pt idx="583">
                  <c:v>1.89927</c:v>
                </c:pt>
                <c:pt idx="584">
                  <c:v>3.43384</c:v>
                </c:pt>
                <c:pt idx="585">
                  <c:v>5.8861800000000004</c:v>
                </c:pt>
                <c:pt idx="586">
                  <c:v>8.2818000000000005</c:v>
                </c:pt>
                <c:pt idx="587">
                  <c:v>10.3142</c:v>
                </c:pt>
                <c:pt idx="588">
                  <c:v>10.644</c:v>
                </c:pt>
                <c:pt idx="589">
                  <c:v>9.8159500000000008</c:v>
                </c:pt>
                <c:pt idx="590">
                  <c:v>7.6657599999999997</c:v>
                </c:pt>
                <c:pt idx="591">
                  <c:v>6.2236900000000004</c:v>
                </c:pt>
                <c:pt idx="592">
                  <c:v>4.52536</c:v>
                </c:pt>
                <c:pt idx="593">
                  <c:v>3.1948699999999999</c:v>
                </c:pt>
                <c:pt idx="594">
                  <c:v>2.23386</c:v>
                </c:pt>
                <c:pt idx="595">
                  <c:v>1.71584</c:v>
                </c:pt>
                <c:pt idx="596">
                  <c:v>1.6918599999999999</c:v>
                </c:pt>
                <c:pt idx="597">
                  <c:v>2.1943100000000002</c:v>
                </c:pt>
                <c:pt idx="598">
                  <c:v>3.4394100000000001</c:v>
                </c:pt>
                <c:pt idx="599">
                  <c:v>5.4070799999999997</c:v>
                </c:pt>
                <c:pt idx="600">
                  <c:v>7.5920800000000002</c:v>
                </c:pt>
                <c:pt idx="601">
                  <c:v>9.7457999999999991</c:v>
                </c:pt>
                <c:pt idx="602">
                  <c:v>10.8574</c:v>
                </c:pt>
                <c:pt idx="603">
                  <c:v>11.2895</c:v>
                </c:pt>
                <c:pt idx="604">
                  <c:v>10.9842</c:v>
                </c:pt>
                <c:pt idx="605">
                  <c:v>9.7736099999999997</c:v>
                </c:pt>
                <c:pt idx="606">
                  <c:v>8.2851700000000008</c:v>
                </c:pt>
                <c:pt idx="607">
                  <c:v>6.5790600000000001</c:v>
                </c:pt>
                <c:pt idx="608">
                  <c:v>6.5640099999999997</c:v>
                </c:pt>
                <c:pt idx="609">
                  <c:v>6.8263299999999996</c:v>
                </c:pt>
                <c:pt idx="610">
                  <c:v>7.0953299999999997</c:v>
                </c:pt>
                <c:pt idx="611">
                  <c:v>6.0669899999999997</c:v>
                </c:pt>
                <c:pt idx="612">
                  <c:v>5.35663</c:v>
                </c:pt>
                <c:pt idx="613">
                  <c:v>4.9936400000000001</c:v>
                </c:pt>
                <c:pt idx="614">
                  <c:v>5.7800099999999999</c:v>
                </c:pt>
                <c:pt idx="615">
                  <c:v>6.6939700000000002</c:v>
                </c:pt>
                <c:pt idx="616">
                  <c:v>8.4003899999999998</c:v>
                </c:pt>
                <c:pt idx="617">
                  <c:v>10.5138</c:v>
                </c:pt>
                <c:pt idx="618">
                  <c:v>12.8249</c:v>
                </c:pt>
                <c:pt idx="619">
                  <c:v>14.938800000000001</c:v>
                </c:pt>
                <c:pt idx="620">
                  <c:v>16.3186</c:v>
                </c:pt>
                <c:pt idx="621">
                  <c:v>17.316299999999998</c:v>
                </c:pt>
                <c:pt idx="622">
                  <c:v>17.5947</c:v>
                </c:pt>
                <c:pt idx="623">
                  <c:v>17.106000000000002</c:v>
                </c:pt>
                <c:pt idx="624">
                  <c:v>15.206300000000001</c:v>
                </c:pt>
                <c:pt idx="625">
                  <c:v>12.732900000000001</c:v>
                </c:pt>
                <c:pt idx="626">
                  <c:v>10.062900000000001</c:v>
                </c:pt>
                <c:pt idx="627">
                  <c:v>10.0107</c:v>
                </c:pt>
                <c:pt idx="628">
                  <c:v>9.9714500000000008</c:v>
                </c:pt>
                <c:pt idx="629">
                  <c:v>6.0893699999999997</c:v>
                </c:pt>
                <c:pt idx="630">
                  <c:v>2.5867800000000001</c:v>
                </c:pt>
                <c:pt idx="631">
                  <c:v>0.489784</c:v>
                </c:pt>
                <c:pt idx="632">
                  <c:v>-0.51831499999999997</c:v>
                </c:pt>
                <c:pt idx="633">
                  <c:v>0.37168099999999998</c:v>
                </c:pt>
                <c:pt idx="634">
                  <c:v>3.0927899999999999</c:v>
                </c:pt>
                <c:pt idx="635">
                  <c:v>7.9967899999999998</c:v>
                </c:pt>
                <c:pt idx="636">
                  <c:v>13.504300000000001</c:v>
                </c:pt>
                <c:pt idx="637">
                  <c:v>21.805199999999999</c:v>
                </c:pt>
                <c:pt idx="638">
                  <c:v>21.753299999999999</c:v>
                </c:pt>
                <c:pt idx="639">
                  <c:v>18.684799999999999</c:v>
                </c:pt>
                <c:pt idx="640">
                  <c:v>19.559100000000001</c:v>
                </c:pt>
                <c:pt idx="641">
                  <c:v>20.512899999999998</c:v>
                </c:pt>
                <c:pt idx="642">
                  <c:v>21.120799999999999</c:v>
                </c:pt>
                <c:pt idx="643">
                  <c:v>22.5336</c:v>
                </c:pt>
                <c:pt idx="644">
                  <c:v>23.927499999999998</c:v>
                </c:pt>
                <c:pt idx="645">
                  <c:v>25.132300000000001</c:v>
                </c:pt>
                <c:pt idx="646">
                  <c:v>26.176500000000001</c:v>
                </c:pt>
                <c:pt idx="647">
                  <c:v>26.8384</c:v>
                </c:pt>
                <c:pt idx="648">
                  <c:v>26.749500000000001</c:v>
                </c:pt>
                <c:pt idx="649">
                  <c:v>25.966699999999999</c:v>
                </c:pt>
                <c:pt idx="650">
                  <c:v>25.121700000000001</c:v>
                </c:pt>
                <c:pt idx="651">
                  <c:v>24.204999999999998</c:v>
                </c:pt>
                <c:pt idx="652">
                  <c:v>22.825199999999999</c:v>
                </c:pt>
                <c:pt idx="653">
                  <c:v>23.040800000000001</c:v>
                </c:pt>
                <c:pt idx="654">
                  <c:v>24.9147</c:v>
                </c:pt>
                <c:pt idx="655">
                  <c:v>26.454999999999998</c:v>
                </c:pt>
                <c:pt idx="656">
                  <c:v>26.525099999999998</c:v>
                </c:pt>
                <c:pt idx="657">
                  <c:v>24.345199999999998</c:v>
                </c:pt>
                <c:pt idx="658">
                  <c:v>22.049900000000001</c:v>
                </c:pt>
                <c:pt idx="659">
                  <c:v>20.4621</c:v>
                </c:pt>
                <c:pt idx="660">
                  <c:v>19.700700000000001</c:v>
                </c:pt>
                <c:pt idx="661">
                  <c:v>19.233899999999998</c:v>
                </c:pt>
                <c:pt idx="662">
                  <c:v>21.075399999999998</c:v>
                </c:pt>
                <c:pt idx="663">
                  <c:v>23.4983</c:v>
                </c:pt>
                <c:pt idx="664">
                  <c:v>26.567</c:v>
                </c:pt>
                <c:pt idx="665">
                  <c:v>28.950700000000001</c:v>
                </c:pt>
                <c:pt idx="666">
                  <c:v>30.576799999999999</c:v>
                </c:pt>
                <c:pt idx="667">
                  <c:v>32.249499999999998</c:v>
                </c:pt>
                <c:pt idx="668">
                  <c:v>33.537999999999997</c:v>
                </c:pt>
                <c:pt idx="669">
                  <c:v>34.723399999999998</c:v>
                </c:pt>
                <c:pt idx="670">
                  <c:v>35.726900000000001</c:v>
                </c:pt>
                <c:pt idx="671">
                  <c:v>36.6342</c:v>
                </c:pt>
                <c:pt idx="672">
                  <c:v>37.404200000000003</c:v>
                </c:pt>
                <c:pt idx="673">
                  <c:v>38.0944</c:v>
                </c:pt>
                <c:pt idx="674">
                  <c:v>38.834800000000001</c:v>
                </c:pt>
                <c:pt idx="675">
                  <c:v>39.513399999999997</c:v>
                </c:pt>
                <c:pt idx="676">
                  <c:v>39.9833</c:v>
                </c:pt>
                <c:pt idx="677">
                  <c:v>40.420699999999997</c:v>
                </c:pt>
                <c:pt idx="678">
                  <c:v>40.729700000000001</c:v>
                </c:pt>
                <c:pt idx="679">
                  <c:v>40.978200000000001</c:v>
                </c:pt>
                <c:pt idx="680">
                  <c:v>41.145899999999997</c:v>
                </c:pt>
                <c:pt idx="681">
                  <c:v>41.243899999999996</c:v>
                </c:pt>
                <c:pt idx="682">
                  <c:v>41.309899999999999</c:v>
                </c:pt>
                <c:pt idx="683">
                  <c:v>41.411999999999999</c:v>
                </c:pt>
                <c:pt idx="684">
                  <c:v>41.580500000000001</c:v>
                </c:pt>
                <c:pt idx="685">
                  <c:v>41.360700000000001</c:v>
                </c:pt>
                <c:pt idx="686">
                  <c:v>41.236600000000003</c:v>
                </c:pt>
                <c:pt idx="687">
                  <c:v>41.209699999999998</c:v>
                </c:pt>
                <c:pt idx="688">
                  <c:v>41.430199999999999</c:v>
                </c:pt>
                <c:pt idx="689">
                  <c:v>41.860199999999999</c:v>
                </c:pt>
                <c:pt idx="690">
                  <c:v>43.828200000000002</c:v>
                </c:pt>
                <c:pt idx="691">
                  <c:v>45.741100000000003</c:v>
                </c:pt>
                <c:pt idx="692">
                  <c:v>48.030799999999999</c:v>
                </c:pt>
                <c:pt idx="693">
                  <c:v>50.734999999999999</c:v>
                </c:pt>
                <c:pt idx="694">
                  <c:v>54.119599999999998</c:v>
                </c:pt>
                <c:pt idx="695">
                  <c:v>58.212499999999999</c:v>
                </c:pt>
                <c:pt idx="696">
                  <c:v>62.826999999999998</c:v>
                </c:pt>
                <c:pt idx="697">
                  <c:v>68.182900000000004</c:v>
                </c:pt>
                <c:pt idx="698">
                  <c:v>69.914299999999997</c:v>
                </c:pt>
                <c:pt idx="699">
                  <c:v>70.846599999999995</c:v>
                </c:pt>
                <c:pt idx="700">
                  <c:v>71.088999999999999</c:v>
                </c:pt>
                <c:pt idx="701">
                  <c:v>70.978399999999993</c:v>
                </c:pt>
                <c:pt idx="702">
                  <c:v>70.105900000000005</c:v>
                </c:pt>
                <c:pt idx="703">
                  <c:v>68.645700000000005</c:v>
                </c:pt>
                <c:pt idx="704">
                  <c:v>66.622299999999996</c:v>
                </c:pt>
                <c:pt idx="705">
                  <c:v>63.713099999999997</c:v>
                </c:pt>
                <c:pt idx="706">
                  <c:v>61.593499999999999</c:v>
                </c:pt>
                <c:pt idx="707">
                  <c:v>61.905500000000004</c:v>
                </c:pt>
                <c:pt idx="708">
                  <c:v>62.978499999999997</c:v>
                </c:pt>
                <c:pt idx="709">
                  <c:v>64.718299999999999</c:v>
                </c:pt>
                <c:pt idx="710">
                  <c:v>67.326400000000007</c:v>
                </c:pt>
                <c:pt idx="711">
                  <c:v>70.020300000000006</c:v>
                </c:pt>
                <c:pt idx="712">
                  <c:v>73.563400000000001</c:v>
                </c:pt>
                <c:pt idx="713">
                  <c:v>76.790099999999995</c:v>
                </c:pt>
                <c:pt idx="714">
                  <c:v>78.172600000000003</c:v>
                </c:pt>
                <c:pt idx="715">
                  <c:v>78.581000000000003</c:v>
                </c:pt>
                <c:pt idx="716">
                  <c:v>75.854200000000006</c:v>
                </c:pt>
                <c:pt idx="717">
                  <c:v>75.350399999999993</c:v>
                </c:pt>
                <c:pt idx="718">
                  <c:v>73.959199999999996</c:v>
                </c:pt>
                <c:pt idx="719">
                  <c:v>72.730900000000005</c:v>
                </c:pt>
                <c:pt idx="720">
                  <c:v>72.464299999999994</c:v>
                </c:pt>
                <c:pt idx="721">
                  <c:v>72.808000000000007</c:v>
                </c:pt>
                <c:pt idx="722">
                  <c:v>72.374300000000005</c:v>
                </c:pt>
                <c:pt idx="723">
                  <c:v>71.180899999999994</c:v>
                </c:pt>
                <c:pt idx="724">
                  <c:v>70.125200000000007</c:v>
                </c:pt>
                <c:pt idx="725">
                  <c:v>70.639899999999997</c:v>
                </c:pt>
                <c:pt idx="726">
                  <c:v>73.050299999999993</c:v>
                </c:pt>
                <c:pt idx="727">
                  <c:v>77.302999999999997</c:v>
                </c:pt>
                <c:pt idx="728">
                  <c:v>82.3078</c:v>
                </c:pt>
                <c:pt idx="729">
                  <c:v>87.889300000000006</c:v>
                </c:pt>
                <c:pt idx="730">
                  <c:v>92.686400000000006</c:v>
                </c:pt>
                <c:pt idx="731">
                  <c:v>98.455799999999996</c:v>
                </c:pt>
                <c:pt idx="732">
                  <c:v>104.416</c:v>
                </c:pt>
                <c:pt idx="733">
                  <c:v>115.69799999999999</c:v>
                </c:pt>
                <c:pt idx="734">
                  <c:v>122.884</c:v>
                </c:pt>
                <c:pt idx="735">
                  <c:v>127.36499999999999</c:v>
                </c:pt>
                <c:pt idx="736">
                  <c:v>131.08699999999999</c:v>
                </c:pt>
                <c:pt idx="737">
                  <c:v>132.911</c:v>
                </c:pt>
                <c:pt idx="738">
                  <c:v>133.548</c:v>
                </c:pt>
                <c:pt idx="739">
                  <c:v>130.25800000000001</c:v>
                </c:pt>
                <c:pt idx="740">
                  <c:v>127.492</c:v>
                </c:pt>
                <c:pt idx="741">
                  <c:v>127.087</c:v>
                </c:pt>
                <c:pt idx="742">
                  <c:v>131.614</c:v>
                </c:pt>
                <c:pt idx="743">
                  <c:v>147.363</c:v>
                </c:pt>
                <c:pt idx="744">
                  <c:v>155.66300000000001</c:v>
                </c:pt>
                <c:pt idx="745">
                  <c:v>167.75299999999999</c:v>
                </c:pt>
                <c:pt idx="746">
                  <c:v>180.48599999999999</c:v>
                </c:pt>
                <c:pt idx="747">
                  <c:v>193.56</c:v>
                </c:pt>
                <c:pt idx="748">
                  <c:v>207.77699999999999</c:v>
                </c:pt>
                <c:pt idx="749">
                  <c:v>223.964</c:v>
                </c:pt>
                <c:pt idx="750">
                  <c:v>241.73099999999999</c:v>
                </c:pt>
                <c:pt idx="751">
                  <c:v>254.44300000000001</c:v>
                </c:pt>
                <c:pt idx="752">
                  <c:v>264.45600000000002</c:v>
                </c:pt>
                <c:pt idx="753">
                  <c:v>271.21199999999999</c:v>
                </c:pt>
                <c:pt idx="754">
                  <c:v>275.04199999999997</c:v>
                </c:pt>
                <c:pt idx="755">
                  <c:v>273.87599999999998</c:v>
                </c:pt>
                <c:pt idx="756">
                  <c:v>273.12299999999999</c:v>
                </c:pt>
                <c:pt idx="757">
                  <c:v>268.06599999999997</c:v>
                </c:pt>
                <c:pt idx="758">
                  <c:v>257.255</c:v>
                </c:pt>
                <c:pt idx="759">
                  <c:v>251.75</c:v>
                </c:pt>
                <c:pt idx="760">
                  <c:v>245.364</c:v>
                </c:pt>
                <c:pt idx="761">
                  <c:v>238.88900000000001</c:v>
                </c:pt>
                <c:pt idx="762">
                  <c:v>233.41200000000001</c:v>
                </c:pt>
                <c:pt idx="763">
                  <c:v>230.01599999999999</c:v>
                </c:pt>
                <c:pt idx="764">
                  <c:v>227.786</c:v>
                </c:pt>
                <c:pt idx="765">
                  <c:v>227.357</c:v>
                </c:pt>
                <c:pt idx="766">
                  <c:v>227.30199999999999</c:v>
                </c:pt>
                <c:pt idx="767">
                  <c:v>231.39400000000001</c:v>
                </c:pt>
                <c:pt idx="768">
                  <c:v>234.84</c:v>
                </c:pt>
                <c:pt idx="769">
                  <c:v>239.886</c:v>
                </c:pt>
                <c:pt idx="770">
                  <c:v>245.24600000000001</c:v>
                </c:pt>
                <c:pt idx="771">
                  <c:v>250.81800000000001</c:v>
                </c:pt>
                <c:pt idx="772">
                  <c:v>256.35300000000001</c:v>
                </c:pt>
                <c:pt idx="773">
                  <c:v>262.084</c:v>
                </c:pt>
                <c:pt idx="774">
                  <c:v>266.90100000000001</c:v>
                </c:pt>
                <c:pt idx="775">
                  <c:v>270.488</c:v>
                </c:pt>
                <c:pt idx="776">
                  <c:v>271.29599999999999</c:v>
                </c:pt>
                <c:pt idx="777">
                  <c:v>270.11399999999998</c:v>
                </c:pt>
                <c:pt idx="778">
                  <c:v>266.44900000000001</c:v>
                </c:pt>
                <c:pt idx="779">
                  <c:v>262.41500000000002</c:v>
                </c:pt>
                <c:pt idx="780">
                  <c:v>257.18900000000002</c:v>
                </c:pt>
                <c:pt idx="781">
                  <c:v>249.21299999999999</c:v>
                </c:pt>
                <c:pt idx="782">
                  <c:v>239.39400000000001</c:v>
                </c:pt>
                <c:pt idx="783">
                  <c:v>228.86099999999999</c:v>
                </c:pt>
                <c:pt idx="784">
                  <c:v>218.47200000000001</c:v>
                </c:pt>
                <c:pt idx="785">
                  <c:v>207.51300000000001</c:v>
                </c:pt>
                <c:pt idx="786">
                  <c:v>196.36500000000001</c:v>
                </c:pt>
                <c:pt idx="787">
                  <c:v>186.8</c:v>
                </c:pt>
                <c:pt idx="788">
                  <c:v>179.72499999999999</c:v>
                </c:pt>
                <c:pt idx="789">
                  <c:v>174.05099999999999</c:v>
                </c:pt>
                <c:pt idx="790">
                  <c:v>169.553</c:v>
                </c:pt>
                <c:pt idx="791">
                  <c:v>166.41499999999999</c:v>
                </c:pt>
                <c:pt idx="792">
                  <c:v>164.38900000000001</c:v>
                </c:pt>
                <c:pt idx="793">
                  <c:v>163.441</c:v>
                </c:pt>
                <c:pt idx="794">
                  <c:v>163.15799999999999</c:v>
                </c:pt>
                <c:pt idx="795">
                  <c:v>163.12200000000001</c:v>
                </c:pt>
                <c:pt idx="796">
                  <c:v>162.19499999999999</c:v>
                </c:pt>
                <c:pt idx="797">
                  <c:v>161.12299999999999</c:v>
                </c:pt>
                <c:pt idx="798">
                  <c:v>160.24799999999999</c:v>
                </c:pt>
                <c:pt idx="799">
                  <c:v>160.47</c:v>
                </c:pt>
                <c:pt idx="800">
                  <c:v>161.30699999999999</c:v>
                </c:pt>
                <c:pt idx="801">
                  <c:v>162.69999999999999</c:v>
                </c:pt>
                <c:pt idx="802">
                  <c:v>164.86</c:v>
                </c:pt>
                <c:pt idx="803">
                  <c:v>167.917</c:v>
                </c:pt>
                <c:pt idx="804">
                  <c:v>171.494</c:v>
                </c:pt>
                <c:pt idx="805">
                  <c:v>174.333</c:v>
                </c:pt>
                <c:pt idx="806">
                  <c:v>178.19499999999999</c:v>
                </c:pt>
                <c:pt idx="807">
                  <c:v>183.779</c:v>
                </c:pt>
                <c:pt idx="808">
                  <c:v>193.01499999999999</c:v>
                </c:pt>
                <c:pt idx="809">
                  <c:v>200.35</c:v>
                </c:pt>
                <c:pt idx="810">
                  <c:v>206.345</c:v>
                </c:pt>
                <c:pt idx="811">
                  <c:v>210.75</c:v>
                </c:pt>
                <c:pt idx="812">
                  <c:v>213.959</c:v>
                </c:pt>
                <c:pt idx="813">
                  <c:v>215.63900000000001</c:v>
                </c:pt>
                <c:pt idx="814">
                  <c:v>216.684</c:v>
                </c:pt>
                <c:pt idx="815">
                  <c:v>215.625</c:v>
                </c:pt>
                <c:pt idx="816">
                  <c:v>213.251</c:v>
                </c:pt>
                <c:pt idx="817">
                  <c:v>209.696</c:v>
                </c:pt>
                <c:pt idx="818">
                  <c:v>205.92099999999999</c:v>
                </c:pt>
                <c:pt idx="819">
                  <c:v>201.517</c:v>
                </c:pt>
                <c:pt idx="820">
                  <c:v>196.39099999999999</c:v>
                </c:pt>
                <c:pt idx="821">
                  <c:v>190.404</c:v>
                </c:pt>
                <c:pt idx="822">
                  <c:v>183.899</c:v>
                </c:pt>
                <c:pt idx="823">
                  <c:v>177.399</c:v>
                </c:pt>
                <c:pt idx="824">
                  <c:v>171.20699999999999</c:v>
                </c:pt>
                <c:pt idx="825">
                  <c:v>165.92699999999999</c:v>
                </c:pt>
                <c:pt idx="826">
                  <c:v>161.298</c:v>
                </c:pt>
                <c:pt idx="827">
                  <c:v>157.59299999999999</c:v>
                </c:pt>
                <c:pt idx="828">
                  <c:v>154.691</c:v>
                </c:pt>
                <c:pt idx="829">
                  <c:v>152.87</c:v>
                </c:pt>
                <c:pt idx="830">
                  <c:v>152.19200000000001</c:v>
                </c:pt>
                <c:pt idx="831">
                  <c:v>152.417</c:v>
                </c:pt>
                <c:pt idx="832">
                  <c:v>154.06800000000001</c:v>
                </c:pt>
                <c:pt idx="833">
                  <c:v>156.066</c:v>
                </c:pt>
                <c:pt idx="834">
                  <c:v>156.98599999999999</c:v>
                </c:pt>
                <c:pt idx="835">
                  <c:v>157.35300000000001</c:v>
                </c:pt>
                <c:pt idx="836">
                  <c:v>157.10499999999999</c:v>
                </c:pt>
                <c:pt idx="837">
                  <c:v>156.48500000000001</c:v>
                </c:pt>
                <c:pt idx="838">
                  <c:v>155.577</c:v>
                </c:pt>
                <c:pt idx="839">
                  <c:v>154.095</c:v>
                </c:pt>
                <c:pt idx="840">
                  <c:v>151.90199999999999</c:v>
                </c:pt>
                <c:pt idx="841">
                  <c:v>149.25899999999999</c:v>
                </c:pt>
                <c:pt idx="842">
                  <c:v>145.785</c:v>
                </c:pt>
                <c:pt idx="843">
                  <c:v>142.23400000000001</c:v>
                </c:pt>
                <c:pt idx="844">
                  <c:v>138.60900000000001</c:v>
                </c:pt>
                <c:pt idx="845">
                  <c:v>136.072</c:v>
                </c:pt>
                <c:pt idx="846">
                  <c:v>132.113</c:v>
                </c:pt>
                <c:pt idx="847">
                  <c:v>128.899</c:v>
                </c:pt>
                <c:pt idx="848">
                  <c:v>126.485</c:v>
                </c:pt>
                <c:pt idx="849">
                  <c:v>125.075</c:v>
                </c:pt>
                <c:pt idx="850">
                  <c:v>124.154</c:v>
                </c:pt>
                <c:pt idx="851">
                  <c:v>123.729</c:v>
                </c:pt>
                <c:pt idx="852">
                  <c:v>123.673</c:v>
                </c:pt>
                <c:pt idx="853">
                  <c:v>123.803</c:v>
                </c:pt>
                <c:pt idx="854">
                  <c:v>123.871</c:v>
                </c:pt>
                <c:pt idx="855">
                  <c:v>123.634</c:v>
                </c:pt>
                <c:pt idx="856">
                  <c:v>122.021</c:v>
                </c:pt>
                <c:pt idx="857">
                  <c:v>119.38</c:v>
                </c:pt>
                <c:pt idx="858">
                  <c:v>118.005</c:v>
                </c:pt>
                <c:pt idx="859">
                  <c:v>116.358</c:v>
                </c:pt>
                <c:pt idx="860">
                  <c:v>114.884</c:v>
                </c:pt>
                <c:pt idx="861">
                  <c:v>114.444</c:v>
                </c:pt>
                <c:pt idx="862">
                  <c:v>114.646</c:v>
                </c:pt>
                <c:pt idx="863">
                  <c:v>115.53700000000001</c:v>
                </c:pt>
                <c:pt idx="864">
                  <c:v>117.458</c:v>
                </c:pt>
                <c:pt idx="865">
                  <c:v>119.53700000000001</c:v>
                </c:pt>
                <c:pt idx="866">
                  <c:v>122.2</c:v>
                </c:pt>
                <c:pt idx="867">
                  <c:v>124.902</c:v>
                </c:pt>
                <c:pt idx="868">
                  <c:v>128.47399999999999</c:v>
                </c:pt>
                <c:pt idx="869">
                  <c:v>131.89599999999999</c:v>
                </c:pt>
                <c:pt idx="870">
                  <c:v>135.095</c:v>
                </c:pt>
                <c:pt idx="871">
                  <c:v>136.559</c:v>
                </c:pt>
                <c:pt idx="872">
                  <c:v>136.04300000000001</c:v>
                </c:pt>
                <c:pt idx="873">
                  <c:v>134.977</c:v>
                </c:pt>
                <c:pt idx="874">
                  <c:v>133.262</c:v>
                </c:pt>
                <c:pt idx="875">
                  <c:v>132.10499999999999</c:v>
                </c:pt>
                <c:pt idx="876">
                  <c:v>130.172</c:v>
                </c:pt>
                <c:pt idx="877">
                  <c:v>132.191</c:v>
                </c:pt>
                <c:pt idx="878">
                  <c:v>134.73099999999999</c:v>
                </c:pt>
                <c:pt idx="879">
                  <c:v>136.857</c:v>
                </c:pt>
                <c:pt idx="880">
                  <c:v>138.99799999999999</c:v>
                </c:pt>
                <c:pt idx="881">
                  <c:v>141.37100000000001</c:v>
                </c:pt>
                <c:pt idx="882">
                  <c:v>143.71100000000001</c:v>
                </c:pt>
                <c:pt idx="883">
                  <c:v>145.922</c:v>
                </c:pt>
                <c:pt idx="884">
                  <c:v>148.08699999999999</c:v>
                </c:pt>
                <c:pt idx="885">
                  <c:v>150.12299999999999</c:v>
                </c:pt>
                <c:pt idx="886">
                  <c:v>151.94800000000001</c:v>
                </c:pt>
                <c:pt idx="887">
                  <c:v>154.14599999999999</c:v>
                </c:pt>
                <c:pt idx="888">
                  <c:v>156.30699999999999</c:v>
                </c:pt>
                <c:pt idx="889">
                  <c:v>157.6</c:v>
                </c:pt>
                <c:pt idx="890">
                  <c:v>158.167</c:v>
                </c:pt>
                <c:pt idx="891">
                  <c:v>157.19800000000001</c:v>
                </c:pt>
                <c:pt idx="892">
                  <c:v>156.01300000000001</c:v>
                </c:pt>
                <c:pt idx="893">
                  <c:v>155.386</c:v>
                </c:pt>
                <c:pt idx="894">
                  <c:v>154.36199999999999</c:v>
                </c:pt>
                <c:pt idx="895">
                  <c:v>152.071</c:v>
                </c:pt>
                <c:pt idx="896">
                  <c:v>149.47800000000001</c:v>
                </c:pt>
                <c:pt idx="897">
                  <c:v>147.715</c:v>
                </c:pt>
                <c:pt idx="898">
                  <c:v>146.21299999999999</c:v>
                </c:pt>
                <c:pt idx="899">
                  <c:v>145.29900000000001</c:v>
                </c:pt>
                <c:pt idx="900">
                  <c:v>144.74299999999999</c:v>
                </c:pt>
                <c:pt idx="901">
                  <c:v>144.45500000000001</c:v>
                </c:pt>
                <c:pt idx="902">
                  <c:v>143.85499999999999</c:v>
                </c:pt>
                <c:pt idx="903">
                  <c:v>143.47399999999999</c:v>
                </c:pt>
                <c:pt idx="904">
                  <c:v>143.94200000000001</c:v>
                </c:pt>
                <c:pt idx="905">
                  <c:v>146.69499999999999</c:v>
                </c:pt>
                <c:pt idx="906">
                  <c:v>151.30199999999999</c:v>
                </c:pt>
                <c:pt idx="907">
                  <c:v>155.94900000000001</c:v>
                </c:pt>
                <c:pt idx="908">
                  <c:v>159.93100000000001</c:v>
                </c:pt>
                <c:pt idx="909">
                  <c:v>163.08199999999999</c:v>
                </c:pt>
                <c:pt idx="910">
                  <c:v>165.47399999999999</c:v>
                </c:pt>
                <c:pt idx="911">
                  <c:v>167.381</c:v>
                </c:pt>
                <c:pt idx="912">
                  <c:v>168.697</c:v>
                </c:pt>
                <c:pt idx="913">
                  <c:v>169.672</c:v>
                </c:pt>
                <c:pt idx="914">
                  <c:v>169.71100000000001</c:v>
                </c:pt>
                <c:pt idx="915">
                  <c:v>169.33500000000001</c:v>
                </c:pt>
                <c:pt idx="916">
                  <c:v>168.928</c:v>
                </c:pt>
                <c:pt idx="917">
                  <c:v>167.97</c:v>
                </c:pt>
                <c:pt idx="918">
                  <c:v>166.649</c:v>
                </c:pt>
                <c:pt idx="919">
                  <c:v>165.24199999999999</c:v>
                </c:pt>
                <c:pt idx="920">
                  <c:v>163.75299999999999</c:v>
                </c:pt>
                <c:pt idx="921">
                  <c:v>162.5</c:v>
                </c:pt>
                <c:pt idx="922">
                  <c:v>161.672</c:v>
                </c:pt>
                <c:pt idx="923">
                  <c:v>160.477</c:v>
                </c:pt>
                <c:pt idx="924">
                  <c:v>158.88200000000001</c:v>
                </c:pt>
                <c:pt idx="925">
                  <c:v>157.858</c:v>
                </c:pt>
                <c:pt idx="926">
                  <c:v>158.81</c:v>
                </c:pt>
                <c:pt idx="927">
                  <c:v>160.465</c:v>
                </c:pt>
                <c:pt idx="928">
                  <c:v>163.036</c:v>
                </c:pt>
                <c:pt idx="929">
                  <c:v>166.81700000000001</c:v>
                </c:pt>
                <c:pt idx="930">
                  <c:v>171.05</c:v>
                </c:pt>
                <c:pt idx="931">
                  <c:v>174.64599999999999</c:v>
                </c:pt>
                <c:pt idx="932">
                  <c:v>176.12700000000001</c:v>
                </c:pt>
                <c:pt idx="933">
                  <c:v>177.56399999999999</c:v>
                </c:pt>
                <c:pt idx="934">
                  <c:v>178.60300000000001</c:v>
                </c:pt>
                <c:pt idx="935">
                  <c:v>180.10599999999999</c:v>
                </c:pt>
                <c:pt idx="936">
                  <c:v>179.83099999999999</c:v>
                </c:pt>
                <c:pt idx="937">
                  <c:v>177.33699999999999</c:v>
                </c:pt>
                <c:pt idx="938">
                  <c:v>173.84299999999999</c:v>
                </c:pt>
                <c:pt idx="939">
                  <c:v>170.11199999999999</c:v>
                </c:pt>
                <c:pt idx="940">
                  <c:v>166.71899999999999</c:v>
                </c:pt>
                <c:pt idx="941">
                  <c:v>159.29900000000001</c:v>
                </c:pt>
                <c:pt idx="942">
                  <c:v>154.92400000000001</c:v>
                </c:pt>
                <c:pt idx="943">
                  <c:v>152.172</c:v>
                </c:pt>
                <c:pt idx="944">
                  <c:v>150.99199999999999</c:v>
                </c:pt>
                <c:pt idx="945">
                  <c:v>150.721</c:v>
                </c:pt>
                <c:pt idx="946">
                  <c:v>152.71</c:v>
                </c:pt>
                <c:pt idx="947">
                  <c:v>151.23599999999999</c:v>
                </c:pt>
                <c:pt idx="948">
                  <c:v>149.977</c:v>
                </c:pt>
                <c:pt idx="949">
                  <c:v>149.126</c:v>
                </c:pt>
                <c:pt idx="950">
                  <c:v>147.995</c:v>
                </c:pt>
                <c:pt idx="951">
                  <c:v>145.59200000000001</c:v>
                </c:pt>
                <c:pt idx="952">
                  <c:v>144.93199999999999</c:v>
                </c:pt>
                <c:pt idx="953">
                  <c:v>145.065</c:v>
                </c:pt>
                <c:pt idx="954">
                  <c:v>145.351</c:v>
                </c:pt>
                <c:pt idx="955">
                  <c:v>145.03800000000001</c:v>
                </c:pt>
                <c:pt idx="956">
                  <c:v>143.428</c:v>
                </c:pt>
                <c:pt idx="957">
                  <c:v>141.517</c:v>
                </c:pt>
                <c:pt idx="958">
                  <c:v>139.262</c:v>
                </c:pt>
                <c:pt idx="959">
                  <c:v>137.68100000000001</c:v>
                </c:pt>
                <c:pt idx="960">
                  <c:v>135.946</c:v>
                </c:pt>
                <c:pt idx="961">
                  <c:v>134.08099999999999</c:v>
                </c:pt>
                <c:pt idx="962">
                  <c:v>132.38300000000001</c:v>
                </c:pt>
                <c:pt idx="963">
                  <c:v>131.863</c:v>
                </c:pt>
                <c:pt idx="964">
                  <c:v>131.52000000000001</c:v>
                </c:pt>
                <c:pt idx="965">
                  <c:v>130.471</c:v>
                </c:pt>
                <c:pt idx="966">
                  <c:v>127.363</c:v>
                </c:pt>
                <c:pt idx="967">
                  <c:v>123.95099999999999</c:v>
                </c:pt>
                <c:pt idx="968">
                  <c:v>121.889</c:v>
                </c:pt>
                <c:pt idx="969">
                  <c:v>121.166</c:v>
                </c:pt>
                <c:pt idx="970">
                  <c:v>120.91800000000001</c:v>
                </c:pt>
                <c:pt idx="971">
                  <c:v>120.80800000000001</c:v>
                </c:pt>
                <c:pt idx="972">
                  <c:v>120.46599999999999</c:v>
                </c:pt>
                <c:pt idx="973">
                  <c:v>119.874</c:v>
                </c:pt>
                <c:pt idx="974">
                  <c:v>119.6</c:v>
                </c:pt>
                <c:pt idx="975">
                  <c:v>117.712</c:v>
                </c:pt>
                <c:pt idx="976">
                  <c:v>115.941</c:v>
                </c:pt>
                <c:pt idx="977">
                  <c:v>114.93899999999999</c:v>
                </c:pt>
                <c:pt idx="978">
                  <c:v>113.652</c:v>
                </c:pt>
                <c:pt idx="979">
                  <c:v>112.29300000000001</c:v>
                </c:pt>
                <c:pt idx="980">
                  <c:v>110.38500000000001</c:v>
                </c:pt>
                <c:pt idx="981">
                  <c:v>108.467</c:v>
                </c:pt>
                <c:pt idx="982">
                  <c:v>105.729</c:v>
                </c:pt>
                <c:pt idx="983">
                  <c:v>102.416</c:v>
                </c:pt>
                <c:pt idx="984">
                  <c:v>99.601500000000001</c:v>
                </c:pt>
                <c:pt idx="985">
                  <c:v>96.863799999999998</c:v>
                </c:pt>
                <c:pt idx="986">
                  <c:v>94.894099999999995</c:v>
                </c:pt>
                <c:pt idx="987">
                  <c:v>93.713399999999993</c:v>
                </c:pt>
                <c:pt idx="988">
                  <c:v>94.210899999999995</c:v>
                </c:pt>
                <c:pt idx="989">
                  <c:v>95.044899999999998</c:v>
                </c:pt>
                <c:pt idx="990">
                  <c:v>95.259200000000007</c:v>
                </c:pt>
                <c:pt idx="991">
                  <c:v>94.891000000000005</c:v>
                </c:pt>
                <c:pt idx="992">
                  <c:v>95.641599999999997</c:v>
                </c:pt>
                <c:pt idx="993">
                  <c:v>95.038700000000006</c:v>
                </c:pt>
                <c:pt idx="994">
                  <c:v>93.636600000000001</c:v>
                </c:pt>
                <c:pt idx="995">
                  <c:v>92.276399999999995</c:v>
                </c:pt>
                <c:pt idx="996">
                  <c:v>91.318600000000004</c:v>
                </c:pt>
                <c:pt idx="997">
                  <c:v>90.179400000000001</c:v>
                </c:pt>
                <c:pt idx="998">
                  <c:v>87.975700000000003</c:v>
                </c:pt>
                <c:pt idx="999">
                  <c:v>84.746300000000005</c:v>
                </c:pt>
                <c:pt idx="1000">
                  <c:v>81.354799999999997</c:v>
                </c:pt>
                <c:pt idx="1001">
                  <c:v>78.313999999999993</c:v>
                </c:pt>
                <c:pt idx="1002">
                  <c:v>74.8232</c:v>
                </c:pt>
                <c:pt idx="1003">
                  <c:v>70.832099999999997</c:v>
                </c:pt>
                <c:pt idx="1004">
                  <c:v>66.871200000000002</c:v>
                </c:pt>
                <c:pt idx="1005">
                  <c:v>63.688299999999998</c:v>
                </c:pt>
                <c:pt idx="1006">
                  <c:v>61.694000000000003</c:v>
                </c:pt>
                <c:pt idx="1007">
                  <c:v>60.473399999999998</c:v>
                </c:pt>
                <c:pt idx="1008">
                  <c:v>60.090299999999999</c:v>
                </c:pt>
                <c:pt idx="1009">
                  <c:v>59.856499999999997</c:v>
                </c:pt>
                <c:pt idx="1010">
                  <c:v>58.829300000000003</c:v>
                </c:pt>
                <c:pt idx="1011">
                  <c:v>57.241500000000002</c:v>
                </c:pt>
                <c:pt idx="1012">
                  <c:v>56.131</c:v>
                </c:pt>
                <c:pt idx="1013">
                  <c:v>54.7624</c:v>
                </c:pt>
                <c:pt idx="1014">
                  <c:v>50.965800000000002</c:v>
                </c:pt>
                <c:pt idx="1015">
                  <c:v>46.450299999999999</c:v>
                </c:pt>
                <c:pt idx="1016">
                  <c:v>42.0122</c:v>
                </c:pt>
                <c:pt idx="1017">
                  <c:v>36.972900000000003</c:v>
                </c:pt>
                <c:pt idx="1018">
                  <c:v>31.562200000000001</c:v>
                </c:pt>
                <c:pt idx="1019">
                  <c:v>27.076699999999999</c:v>
                </c:pt>
                <c:pt idx="1020">
                  <c:v>23.131900000000002</c:v>
                </c:pt>
                <c:pt idx="1021">
                  <c:v>18.618600000000001</c:v>
                </c:pt>
                <c:pt idx="1022">
                  <c:v>12.6707</c:v>
                </c:pt>
                <c:pt idx="1023">
                  <c:v>7.7413499999999997</c:v>
                </c:pt>
                <c:pt idx="1024">
                  <c:v>5.6247699999999998</c:v>
                </c:pt>
                <c:pt idx="1025">
                  <c:v>5.8299300000000001</c:v>
                </c:pt>
                <c:pt idx="1026">
                  <c:v>6.2963800000000001</c:v>
                </c:pt>
                <c:pt idx="1027">
                  <c:v>6.2120600000000001</c:v>
                </c:pt>
                <c:pt idx="1028">
                  <c:v>7.1355500000000003</c:v>
                </c:pt>
                <c:pt idx="1029">
                  <c:v>9.2924600000000002</c:v>
                </c:pt>
                <c:pt idx="1030">
                  <c:v>11.489599999999999</c:v>
                </c:pt>
                <c:pt idx="1031">
                  <c:v>12.478999999999999</c:v>
                </c:pt>
                <c:pt idx="1032">
                  <c:v>13.5753</c:v>
                </c:pt>
                <c:pt idx="1033">
                  <c:v>15.0608</c:v>
                </c:pt>
                <c:pt idx="1034">
                  <c:v>15.754300000000001</c:v>
                </c:pt>
                <c:pt idx="1035">
                  <c:v>15.1867</c:v>
                </c:pt>
                <c:pt idx="1036">
                  <c:v>15.771100000000001</c:v>
                </c:pt>
                <c:pt idx="1037">
                  <c:v>15.8507</c:v>
                </c:pt>
                <c:pt idx="1038">
                  <c:v>17.7013</c:v>
                </c:pt>
                <c:pt idx="1039">
                  <c:v>20.6631</c:v>
                </c:pt>
                <c:pt idx="1040">
                  <c:v>21.7592</c:v>
                </c:pt>
                <c:pt idx="1041">
                  <c:v>21.694199999999999</c:v>
                </c:pt>
                <c:pt idx="1042">
                  <c:v>20.698599999999999</c:v>
                </c:pt>
                <c:pt idx="1043">
                  <c:v>21.118300000000001</c:v>
                </c:pt>
                <c:pt idx="1044">
                  <c:v>20.854399999999998</c:v>
                </c:pt>
                <c:pt idx="1045">
                  <c:v>19.451799999999999</c:v>
                </c:pt>
                <c:pt idx="1046">
                  <c:v>17.950500000000002</c:v>
                </c:pt>
                <c:pt idx="1047">
                  <c:v>15.7156</c:v>
                </c:pt>
                <c:pt idx="1048">
                  <c:v>14.3139</c:v>
                </c:pt>
                <c:pt idx="1049">
                  <c:v>13.013999999999999</c:v>
                </c:pt>
                <c:pt idx="1050">
                  <c:v>12.886799999999999</c:v>
                </c:pt>
                <c:pt idx="1051">
                  <c:v>11.999700000000001</c:v>
                </c:pt>
                <c:pt idx="1052">
                  <c:v>13.212199999999999</c:v>
                </c:pt>
                <c:pt idx="1053">
                  <c:v>14.3171</c:v>
                </c:pt>
                <c:pt idx="1054">
                  <c:v>16.279399999999999</c:v>
                </c:pt>
                <c:pt idx="1055">
                  <c:v>18.178999999999998</c:v>
                </c:pt>
                <c:pt idx="1056">
                  <c:v>19.9269</c:v>
                </c:pt>
                <c:pt idx="1057">
                  <c:v>21.584700000000002</c:v>
                </c:pt>
                <c:pt idx="1058">
                  <c:v>22.641999999999999</c:v>
                </c:pt>
                <c:pt idx="1059">
                  <c:v>23.471</c:v>
                </c:pt>
                <c:pt idx="1060">
                  <c:v>21.294899999999998</c:v>
                </c:pt>
                <c:pt idx="1061">
                  <c:v>18.349499999999999</c:v>
                </c:pt>
                <c:pt idx="1062">
                  <c:v>15.234500000000001</c:v>
                </c:pt>
                <c:pt idx="1063">
                  <c:v>14.1593</c:v>
                </c:pt>
                <c:pt idx="1064">
                  <c:v>11.998200000000001</c:v>
                </c:pt>
                <c:pt idx="1065">
                  <c:v>12.442600000000001</c:v>
                </c:pt>
                <c:pt idx="1066">
                  <c:v>10.2262</c:v>
                </c:pt>
                <c:pt idx="1067">
                  <c:v>11.2799</c:v>
                </c:pt>
                <c:pt idx="1068">
                  <c:v>12.3743</c:v>
                </c:pt>
                <c:pt idx="1069">
                  <c:v>13.6668</c:v>
                </c:pt>
                <c:pt idx="1070">
                  <c:v>15.948700000000001</c:v>
                </c:pt>
                <c:pt idx="1071">
                  <c:v>18.959900000000001</c:v>
                </c:pt>
                <c:pt idx="1072">
                  <c:v>22.065899999999999</c:v>
                </c:pt>
                <c:pt idx="1073">
                  <c:v>25.263100000000001</c:v>
                </c:pt>
                <c:pt idx="1074">
                  <c:v>27.9907</c:v>
                </c:pt>
                <c:pt idx="1075">
                  <c:v>30.5291</c:v>
                </c:pt>
                <c:pt idx="1076">
                  <c:v>31.262799999999999</c:v>
                </c:pt>
                <c:pt idx="1077">
                  <c:v>35.0396</c:v>
                </c:pt>
                <c:pt idx="1078">
                  <c:v>32.960500000000003</c:v>
                </c:pt>
                <c:pt idx="1079">
                  <c:v>28.197399999999998</c:v>
                </c:pt>
                <c:pt idx="1080">
                  <c:v>18.851400000000002</c:v>
                </c:pt>
                <c:pt idx="1081">
                  <c:v>8.5568799999999996</c:v>
                </c:pt>
                <c:pt idx="1082">
                  <c:v>2.0425499999999999</c:v>
                </c:pt>
                <c:pt idx="1083">
                  <c:v>-5.2655000000000003</c:v>
                </c:pt>
                <c:pt idx="1084">
                  <c:v>-8.1573899999999995</c:v>
                </c:pt>
                <c:pt idx="1085">
                  <c:v>-9.3362800000000004</c:v>
                </c:pt>
                <c:pt idx="1086">
                  <c:v>-11.4475</c:v>
                </c:pt>
                <c:pt idx="1087">
                  <c:v>-11.3439</c:v>
                </c:pt>
                <c:pt idx="1088">
                  <c:v>3.6761499999999998</c:v>
                </c:pt>
                <c:pt idx="1089">
                  <c:v>7.6441499999999998</c:v>
                </c:pt>
                <c:pt idx="1090">
                  <c:v>7.3402700000000003</c:v>
                </c:pt>
                <c:pt idx="1091">
                  <c:v>9.2012599999999996</c:v>
                </c:pt>
                <c:pt idx="1092">
                  <c:v>11.2499</c:v>
                </c:pt>
                <c:pt idx="1093">
                  <c:v>14.301299999999999</c:v>
                </c:pt>
                <c:pt idx="1094">
                  <c:v>16.686800000000002</c:v>
                </c:pt>
                <c:pt idx="1095">
                  <c:v>18.991800000000001</c:v>
                </c:pt>
                <c:pt idx="1096">
                  <c:v>21.674199999999999</c:v>
                </c:pt>
                <c:pt idx="1097">
                  <c:v>24.527899999999999</c:v>
                </c:pt>
                <c:pt idx="1098">
                  <c:v>25.386700000000001</c:v>
                </c:pt>
                <c:pt idx="1099">
                  <c:v>25.181100000000001</c:v>
                </c:pt>
                <c:pt idx="1100">
                  <c:v>24.530899999999999</c:v>
                </c:pt>
                <c:pt idx="1101">
                  <c:v>23.954000000000001</c:v>
                </c:pt>
                <c:pt idx="1102">
                  <c:v>23.119700000000002</c:v>
                </c:pt>
                <c:pt idx="1103">
                  <c:v>22.155899999999999</c:v>
                </c:pt>
                <c:pt idx="1104">
                  <c:v>22.249099999999999</c:v>
                </c:pt>
                <c:pt idx="1105">
                  <c:v>22.254300000000001</c:v>
                </c:pt>
                <c:pt idx="1106">
                  <c:v>22.053799999999999</c:v>
                </c:pt>
                <c:pt idx="1107">
                  <c:v>22.081900000000001</c:v>
                </c:pt>
                <c:pt idx="1108">
                  <c:v>22.167000000000002</c:v>
                </c:pt>
                <c:pt idx="1109">
                  <c:v>20.842099999999999</c:v>
                </c:pt>
                <c:pt idx="1110">
                  <c:v>19.214200000000002</c:v>
                </c:pt>
                <c:pt idx="1111">
                  <c:v>19.989799999999999</c:v>
                </c:pt>
                <c:pt idx="1112">
                  <c:v>21.189900000000002</c:v>
                </c:pt>
                <c:pt idx="1113">
                  <c:v>22.3781</c:v>
                </c:pt>
                <c:pt idx="1114">
                  <c:v>23.596699999999998</c:v>
                </c:pt>
                <c:pt idx="1115">
                  <c:v>25.9651</c:v>
                </c:pt>
                <c:pt idx="1116">
                  <c:v>26.3733</c:v>
                </c:pt>
                <c:pt idx="1117">
                  <c:v>26.066600000000001</c:v>
                </c:pt>
                <c:pt idx="1118">
                  <c:v>25.889900000000001</c:v>
                </c:pt>
                <c:pt idx="1119">
                  <c:v>25.5777</c:v>
                </c:pt>
                <c:pt idx="1120">
                  <c:v>24.9192</c:v>
                </c:pt>
                <c:pt idx="1121">
                  <c:v>23.238700000000001</c:v>
                </c:pt>
                <c:pt idx="1122">
                  <c:v>22.454999999999998</c:v>
                </c:pt>
                <c:pt idx="1123">
                  <c:v>23.989599999999999</c:v>
                </c:pt>
                <c:pt idx="1124">
                  <c:v>25.435199999999998</c:v>
                </c:pt>
                <c:pt idx="1125">
                  <c:v>24.844200000000001</c:v>
                </c:pt>
                <c:pt idx="1126">
                  <c:v>23.255400000000002</c:v>
                </c:pt>
                <c:pt idx="1127">
                  <c:v>21.696200000000001</c:v>
                </c:pt>
                <c:pt idx="1128">
                  <c:v>20.1175</c:v>
                </c:pt>
                <c:pt idx="1129">
                  <c:v>20.006599999999999</c:v>
                </c:pt>
                <c:pt idx="1130">
                  <c:v>23.4071</c:v>
                </c:pt>
                <c:pt idx="1131">
                  <c:v>26.738800000000001</c:v>
                </c:pt>
                <c:pt idx="1132">
                  <c:v>29.868300000000001</c:v>
                </c:pt>
                <c:pt idx="1133">
                  <c:v>32.928800000000003</c:v>
                </c:pt>
                <c:pt idx="1134">
                  <c:v>36.436500000000002</c:v>
                </c:pt>
                <c:pt idx="1135">
                  <c:v>38.056100000000001</c:v>
                </c:pt>
                <c:pt idx="1136">
                  <c:v>40.580199999999998</c:v>
                </c:pt>
                <c:pt idx="1137">
                  <c:v>42.149799999999999</c:v>
                </c:pt>
                <c:pt idx="1138">
                  <c:v>43.1126</c:v>
                </c:pt>
                <c:pt idx="1139">
                  <c:v>45.052900000000001</c:v>
                </c:pt>
                <c:pt idx="1140">
                  <c:v>44.755299999999998</c:v>
                </c:pt>
                <c:pt idx="1141">
                  <c:v>45.412500000000001</c:v>
                </c:pt>
                <c:pt idx="1142">
                  <c:v>45.446399999999997</c:v>
                </c:pt>
                <c:pt idx="1143">
                  <c:v>45.389800000000001</c:v>
                </c:pt>
                <c:pt idx="1144">
                  <c:v>42.756300000000003</c:v>
                </c:pt>
                <c:pt idx="1145">
                  <c:v>39.3367</c:v>
                </c:pt>
                <c:pt idx="1146">
                  <c:v>35.957599999999999</c:v>
                </c:pt>
                <c:pt idx="1147">
                  <c:v>33.995100000000001</c:v>
                </c:pt>
                <c:pt idx="1148">
                  <c:v>32.8962</c:v>
                </c:pt>
                <c:pt idx="1149">
                  <c:v>32.016300000000001</c:v>
                </c:pt>
                <c:pt idx="1150">
                  <c:v>32.843499999999999</c:v>
                </c:pt>
                <c:pt idx="1151">
                  <c:v>32.828699999999998</c:v>
                </c:pt>
                <c:pt idx="1152">
                  <c:v>35.147599999999997</c:v>
                </c:pt>
                <c:pt idx="1153">
                  <c:v>36.720100000000002</c:v>
                </c:pt>
                <c:pt idx="1154">
                  <c:v>38.575699999999998</c:v>
                </c:pt>
                <c:pt idx="1155">
                  <c:v>42.144199999999998</c:v>
                </c:pt>
                <c:pt idx="1156">
                  <c:v>43.825299999999999</c:v>
                </c:pt>
                <c:pt idx="1157">
                  <c:v>44.750399999999999</c:v>
                </c:pt>
                <c:pt idx="1158">
                  <c:v>46.897199999999998</c:v>
                </c:pt>
                <c:pt idx="1159">
                  <c:v>48.968200000000003</c:v>
                </c:pt>
                <c:pt idx="1160">
                  <c:v>47.810400000000001</c:v>
                </c:pt>
                <c:pt idx="1161">
                  <c:v>46.356000000000002</c:v>
                </c:pt>
                <c:pt idx="1162">
                  <c:v>44.970599999999997</c:v>
                </c:pt>
                <c:pt idx="1163">
                  <c:v>44.323599999999999</c:v>
                </c:pt>
                <c:pt idx="1164">
                  <c:v>43.410699999999999</c:v>
                </c:pt>
                <c:pt idx="1165">
                  <c:v>42.503900000000002</c:v>
                </c:pt>
                <c:pt idx="1166">
                  <c:v>42.040399999999998</c:v>
                </c:pt>
                <c:pt idx="1167">
                  <c:v>42.239899999999999</c:v>
                </c:pt>
                <c:pt idx="1168">
                  <c:v>43.6494</c:v>
                </c:pt>
                <c:pt idx="1169">
                  <c:v>45.893799999999999</c:v>
                </c:pt>
                <c:pt idx="1170">
                  <c:v>47.767000000000003</c:v>
                </c:pt>
                <c:pt idx="1171">
                  <c:v>49.814799999999998</c:v>
                </c:pt>
                <c:pt idx="1172">
                  <c:v>52.633800000000001</c:v>
                </c:pt>
                <c:pt idx="1173">
                  <c:v>54.641800000000003</c:v>
                </c:pt>
                <c:pt idx="1174">
                  <c:v>57.267499999999998</c:v>
                </c:pt>
                <c:pt idx="1175">
                  <c:v>58.0807</c:v>
                </c:pt>
                <c:pt idx="1176">
                  <c:v>56.906300000000002</c:v>
                </c:pt>
                <c:pt idx="1177">
                  <c:v>56.249499999999998</c:v>
                </c:pt>
                <c:pt idx="1178">
                  <c:v>55.195700000000002</c:v>
                </c:pt>
                <c:pt idx="1179">
                  <c:v>51.969700000000003</c:v>
                </c:pt>
                <c:pt idx="1180">
                  <c:v>48.657400000000003</c:v>
                </c:pt>
                <c:pt idx="1181">
                  <c:v>46.7057</c:v>
                </c:pt>
                <c:pt idx="1182">
                  <c:v>45.704900000000002</c:v>
                </c:pt>
                <c:pt idx="1183">
                  <c:v>43.052799999999998</c:v>
                </c:pt>
                <c:pt idx="1184">
                  <c:v>42.466000000000001</c:v>
                </c:pt>
                <c:pt idx="1185">
                  <c:v>44.0259</c:v>
                </c:pt>
                <c:pt idx="1186">
                  <c:v>44.8782</c:v>
                </c:pt>
                <c:pt idx="1187">
                  <c:v>43.375799999999998</c:v>
                </c:pt>
                <c:pt idx="1188">
                  <c:v>42.596200000000003</c:v>
                </c:pt>
                <c:pt idx="1189">
                  <c:v>41.3172</c:v>
                </c:pt>
                <c:pt idx="1190">
                  <c:v>39.564500000000002</c:v>
                </c:pt>
                <c:pt idx="1191">
                  <c:v>39.412100000000002</c:v>
                </c:pt>
                <c:pt idx="1192">
                  <c:v>39.706600000000002</c:v>
                </c:pt>
                <c:pt idx="1193">
                  <c:v>40.766399999999997</c:v>
                </c:pt>
                <c:pt idx="1194">
                  <c:v>40.839300000000001</c:v>
                </c:pt>
                <c:pt idx="1195">
                  <c:v>39.019599999999997</c:v>
                </c:pt>
                <c:pt idx="1196">
                  <c:v>37.033900000000003</c:v>
                </c:pt>
                <c:pt idx="1197">
                  <c:v>36.634300000000003</c:v>
                </c:pt>
                <c:pt idx="1198">
                  <c:v>34.066299999999998</c:v>
                </c:pt>
                <c:pt idx="1199">
                  <c:v>29.781199999999998</c:v>
                </c:pt>
                <c:pt idx="1200">
                  <c:v>27.754899999999999</c:v>
                </c:pt>
                <c:pt idx="1201">
                  <c:v>25.241399999999999</c:v>
                </c:pt>
                <c:pt idx="1202">
                  <c:v>22.496700000000001</c:v>
                </c:pt>
                <c:pt idx="1203">
                  <c:v>19.465199999999999</c:v>
                </c:pt>
                <c:pt idx="1204">
                  <c:v>18.7593</c:v>
                </c:pt>
                <c:pt idx="1205">
                  <c:v>18.294599999999999</c:v>
                </c:pt>
                <c:pt idx="1206">
                  <c:v>14.565899999999999</c:v>
                </c:pt>
                <c:pt idx="1207">
                  <c:v>15.4687</c:v>
                </c:pt>
                <c:pt idx="1208">
                  <c:v>16.7744</c:v>
                </c:pt>
                <c:pt idx="1209">
                  <c:v>19.63</c:v>
                </c:pt>
                <c:pt idx="1210">
                  <c:v>22.300999999999998</c:v>
                </c:pt>
                <c:pt idx="1211">
                  <c:v>29.378599999999999</c:v>
                </c:pt>
                <c:pt idx="1212">
                  <c:v>36.314599999999999</c:v>
                </c:pt>
                <c:pt idx="1213">
                  <c:v>38.941499999999998</c:v>
                </c:pt>
                <c:pt idx="1214">
                  <c:v>38.151200000000003</c:v>
                </c:pt>
                <c:pt idx="1215">
                  <c:v>35.465699999999998</c:v>
                </c:pt>
                <c:pt idx="1216">
                  <c:v>31.041899999999998</c:v>
                </c:pt>
                <c:pt idx="1217">
                  <c:v>28.474399999999999</c:v>
                </c:pt>
                <c:pt idx="1218">
                  <c:v>24.7804</c:v>
                </c:pt>
                <c:pt idx="1219">
                  <c:v>24.4876</c:v>
                </c:pt>
                <c:pt idx="1220">
                  <c:v>24.621500000000001</c:v>
                </c:pt>
                <c:pt idx="1221">
                  <c:v>34.858400000000003</c:v>
                </c:pt>
                <c:pt idx="1222">
                  <c:v>40.626800000000003</c:v>
                </c:pt>
                <c:pt idx="1223">
                  <c:v>42.141500000000001</c:v>
                </c:pt>
                <c:pt idx="1224">
                  <c:v>44.257199999999997</c:v>
                </c:pt>
                <c:pt idx="1225">
                  <c:v>45.120600000000003</c:v>
                </c:pt>
                <c:pt idx="1226">
                  <c:v>43.697400000000002</c:v>
                </c:pt>
                <c:pt idx="1227">
                  <c:v>44.231200000000001</c:v>
                </c:pt>
                <c:pt idx="1228">
                  <c:v>43.024700000000003</c:v>
                </c:pt>
                <c:pt idx="1229">
                  <c:v>41.306899999999999</c:v>
                </c:pt>
                <c:pt idx="1230">
                  <c:v>38.934800000000003</c:v>
                </c:pt>
                <c:pt idx="1231">
                  <c:v>37.232500000000002</c:v>
                </c:pt>
                <c:pt idx="1232">
                  <c:v>35.718899999999998</c:v>
                </c:pt>
                <c:pt idx="1233">
                  <c:v>32.493000000000002</c:v>
                </c:pt>
                <c:pt idx="1234">
                  <c:v>29.339400000000001</c:v>
                </c:pt>
                <c:pt idx="1235">
                  <c:v>26.617999999999999</c:v>
                </c:pt>
                <c:pt idx="1236">
                  <c:v>23.169599999999999</c:v>
                </c:pt>
                <c:pt idx="1237">
                  <c:v>23.013300000000001</c:v>
                </c:pt>
                <c:pt idx="1238">
                  <c:v>23.5412</c:v>
                </c:pt>
                <c:pt idx="1239">
                  <c:v>23.673400000000001</c:v>
                </c:pt>
                <c:pt idx="1240">
                  <c:v>24.906400000000001</c:v>
                </c:pt>
                <c:pt idx="1241">
                  <c:v>25.2165</c:v>
                </c:pt>
                <c:pt idx="1242">
                  <c:v>25.497599999999998</c:v>
                </c:pt>
                <c:pt idx="1243">
                  <c:v>24.667899999999999</c:v>
                </c:pt>
                <c:pt idx="1244">
                  <c:v>24.600100000000001</c:v>
                </c:pt>
                <c:pt idx="1245">
                  <c:v>25.845199999999998</c:v>
                </c:pt>
                <c:pt idx="1246">
                  <c:v>27.781500000000001</c:v>
                </c:pt>
                <c:pt idx="1247">
                  <c:v>28.959499999999998</c:v>
                </c:pt>
                <c:pt idx="1248">
                  <c:v>29.352599999999999</c:v>
                </c:pt>
                <c:pt idx="1249">
                  <c:v>28.055299999999999</c:v>
                </c:pt>
                <c:pt idx="1250">
                  <c:v>27.721399999999999</c:v>
                </c:pt>
                <c:pt idx="1251">
                  <c:v>27.651800000000001</c:v>
                </c:pt>
                <c:pt idx="1252">
                  <c:v>26.534800000000001</c:v>
                </c:pt>
                <c:pt idx="1253">
                  <c:v>25.053899999999999</c:v>
                </c:pt>
                <c:pt idx="1254">
                  <c:v>21.976900000000001</c:v>
                </c:pt>
                <c:pt idx="1255">
                  <c:v>19.8675</c:v>
                </c:pt>
                <c:pt idx="1256">
                  <c:v>16.415900000000001</c:v>
                </c:pt>
                <c:pt idx="1257">
                  <c:v>15.0402</c:v>
                </c:pt>
                <c:pt idx="1258">
                  <c:v>13.557700000000001</c:v>
                </c:pt>
                <c:pt idx="1259">
                  <c:v>12.286300000000001</c:v>
                </c:pt>
                <c:pt idx="1260">
                  <c:v>11.764699999999999</c:v>
                </c:pt>
                <c:pt idx="1261">
                  <c:v>10.500400000000001</c:v>
                </c:pt>
                <c:pt idx="1262">
                  <c:v>10.007099999999999</c:v>
                </c:pt>
                <c:pt idx="1263">
                  <c:v>8.8095700000000008</c:v>
                </c:pt>
                <c:pt idx="1264">
                  <c:v>8.2615200000000009</c:v>
                </c:pt>
                <c:pt idx="1265">
                  <c:v>9.4840300000000006</c:v>
                </c:pt>
                <c:pt idx="1266">
                  <c:v>10.220499999999999</c:v>
                </c:pt>
                <c:pt idx="1267">
                  <c:v>11.676600000000001</c:v>
                </c:pt>
                <c:pt idx="1268">
                  <c:v>12.562900000000001</c:v>
                </c:pt>
                <c:pt idx="1269">
                  <c:v>13.4565</c:v>
                </c:pt>
                <c:pt idx="1270">
                  <c:v>15.607100000000001</c:v>
                </c:pt>
                <c:pt idx="1271">
                  <c:v>16.350999999999999</c:v>
                </c:pt>
                <c:pt idx="1272">
                  <c:v>17.436800000000002</c:v>
                </c:pt>
                <c:pt idx="1273">
                  <c:v>19.099900000000002</c:v>
                </c:pt>
                <c:pt idx="1274">
                  <c:v>18.244299999999999</c:v>
                </c:pt>
                <c:pt idx="1275">
                  <c:v>29.0898</c:v>
                </c:pt>
                <c:pt idx="1276">
                  <c:v>22.6755</c:v>
                </c:pt>
                <c:pt idx="1277">
                  <c:v>15.570600000000001</c:v>
                </c:pt>
                <c:pt idx="1278">
                  <c:v>7.5018500000000001</c:v>
                </c:pt>
                <c:pt idx="1279">
                  <c:v>-0.30192099999999999</c:v>
                </c:pt>
                <c:pt idx="1280">
                  <c:v>-3.8795199999999999</c:v>
                </c:pt>
                <c:pt idx="1281">
                  <c:v>-4.3579600000000003</c:v>
                </c:pt>
                <c:pt idx="1282">
                  <c:v>-4.5491799999999998</c:v>
                </c:pt>
                <c:pt idx="1283">
                  <c:v>0.16742899999999999</c:v>
                </c:pt>
                <c:pt idx="1284">
                  <c:v>6.30776</c:v>
                </c:pt>
                <c:pt idx="1285">
                  <c:v>12.6972</c:v>
                </c:pt>
                <c:pt idx="1286">
                  <c:v>16.0779</c:v>
                </c:pt>
                <c:pt idx="1287">
                  <c:v>18.57</c:v>
                </c:pt>
                <c:pt idx="1288">
                  <c:v>14.111599999999999</c:v>
                </c:pt>
                <c:pt idx="1289">
                  <c:v>12.896100000000001</c:v>
                </c:pt>
                <c:pt idx="1290">
                  <c:v>11.7469</c:v>
                </c:pt>
                <c:pt idx="1291">
                  <c:v>11.787800000000001</c:v>
                </c:pt>
                <c:pt idx="1292">
                  <c:v>12.5876</c:v>
                </c:pt>
                <c:pt idx="1293">
                  <c:v>12.047700000000001</c:v>
                </c:pt>
                <c:pt idx="1294">
                  <c:v>11.0695</c:v>
                </c:pt>
                <c:pt idx="1295">
                  <c:v>10.381500000000001</c:v>
                </c:pt>
                <c:pt idx="1296">
                  <c:v>8.3128499999999992</c:v>
                </c:pt>
                <c:pt idx="1297">
                  <c:v>9.5595599999999994</c:v>
                </c:pt>
                <c:pt idx="1298">
                  <c:v>10.608000000000001</c:v>
                </c:pt>
                <c:pt idx="1299">
                  <c:v>11.611000000000001</c:v>
                </c:pt>
                <c:pt idx="1300">
                  <c:v>12.3537</c:v>
                </c:pt>
                <c:pt idx="1301">
                  <c:v>13.021800000000001</c:v>
                </c:pt>
                <c:pt idx="1302">
                  <c:v>14.094799999999999</c:v>
                </c:pt>
                <c:pt idx="1303">
                  <c:v>14.2096</c:v>
                </c:pt>
                <c:pt idx="1304">
                  <c:v>13.0307</c:v>
                </c:pt>
                <c:pt idx="1305">
                  <c:v>12.8499</c:v>
                </c:pt>
                <c:pt idx="1306">
                  <c:v>11.08</c:v>
                </c:pt>
                <c:pt idx="1307">
                  <c:v>8.9010200000000008</c:v>
                </c:pt>
                <c:pt idx="1308">
                  <c:v>6.0407900000000003</c:v>
                </c:pt>
                <c:pt idx="1309">
                  <c:v>4.4871299999999996</c:v>
                </c:pt>
                <c:pt idx="1310">
                  <c:v>3.1143700000000001</c:v>
                </c:pt>
                <c:pt idx="1311">
                  <c:v>3.1332599999999999</c:v>
                </c:pt>
                <c:pt idx="1312">
                  <c:v>4.4925300000000004</c:v>
                </c:pt>
                <c:pt idx="1313">
                  <c:v>4.6774100000000001</c:v>
                </c:pt>
                <c:pt idx="1314">
                  <c:v>5.4637000000000002</c:v>
                </c:pt>
                <c:pt idx="1315">
                  <c:v>7.3399299999999998</c:v>
                </c:pt>
                <c:pt idx="1316">
                  <c:v>9.7998700000000003</c:v>
                </c:pt>
                <c:pt idx="1317">
                  <c:v>12.305099999999999</c:v>
                </c:pt>
                <c:pt idx="1318">
                  <c:v>13.081300000000001</c:v>
                </c:pt>
                <c:pt idx="1319">
                  <c:v>13.8421</c:v>
                </c:pt>
                <c:pt idx="1320">
                  <c:v>13.726699999999999</c:v>
                </c:pt>
                <c:pt idx="1321">
                  <c:v>14.9238</c:v>
                </c:pt>
                <c:pt idx="1322">
                  <c:v>16.8062</c:v>
                </c:pt>
                <c:pt idx="1323">
                  <c:v>16.449300000000001</c:v>
                </c:pt>
                <c:pt idx="1324">
                  <c:v>15.9434</c:v>
                </c:pt>
                <c:pt idx="1325">
                  <c:v>15.77</c:v>
                </c:pt>
                <c:pt idx="1326">
                  <c:v>15.341200000000001</c:v>
                </c:pt>
                <c:pt idx="1327">
                  <c:v>13.671799999999999</c:v>
                </c:pt>
                <c:pt idx="1328">
                  <c:v>11.8651</c:v>
                </c:pt>
                <c:pt idx="1329">
                  <c:v>12.052</c:v>
                </c:pt>
                <c:pt idx="1330">
                  <c:v>11.759399999999999</c:v>
                </c:pt>
                <c:pt idx="1331">
                  <c:v>10.1218</c:v>
                </c:pt>
                <c:pt idx="1332">
                  <c:v>8.5754000000000001</c:v>
                </c:pt>
                <c:pt idx="1333">
                  <c:v>6.2542</c:v>
                </c:pt>
                <c:pt idx="1334">
                  <c:v>5.4438599999999999</c:v>
                </c:pt>
                <c:pt idx="1335">
                  <c:v>5.1311</c:v>
                </c:pt>
                <c:pt idx="1336">
                  <c:v>3.7201300000000002</c:v>
                </c:pt>
                <c:pt idx="1337">
                  <c:v>1.8668</c:v>
                </c:pt>
                <c:pt idx="1338">
                  <c:v>1.45164</c:v>
                </c:pt>
                <c:pt idx="1339">
                  <c:v>1.3481000000000001</c:v>
                </c:pt>
                <c:pt idx="1340">
                  <c:v>3.2301199999999999</c:v>
                </c:pt>
                <c:pt idx="1341">
                  <c:v>5.4529500000000004</c:v>
                </c:pt>
                <c:pt idx="1342">
                  <c:v>8.2329100000000004</c:v>
                </c:pt>
                <c:pt idx="1343">
                  <c:v>10.3165</c:v>
                </c:pt>
                <c:pt idx="1344">
                  <c:v>12.483000000000001</c:v>
                </c:pt>
                <c:pt idx="1345">
                  <c:v>13.725099999999999</c:v>
                </c:pt>
                <c:pt idx="1346">
                  <c:v>14.017099999999999</c:v>
                </c:pt>
                <c:pt idx="1347">
                  <c:v>14.593</c:v>
                </c:pt>
                <c:pt idx="1348">
                  <c:v>15.920199999999999</c:v>
                </c:pt>
                <c:pt idx="1349">
                  <c:v>17.366099999999999</c:v>
                </c:pt>
                <c:pt idx="1350">
                  <c:v>15.871600000000001</c:v>
                </c:pt>
                <c:pt idx="1351">
                  <c:v>14.480499999999999</c:v>
                </c:pt>
                <c:pt idx="1352">
                  <c:v>13.222200000000001</c:v>
                </c:pt>
                <c:pt idx="1353">
                  <c:v>14.6309</c:v>
                </c:pt>
                <c:pt idx="1354">
                  <c:v>17.316500000000001</c:v>
                </c:pt>
                <c:pt idx="1355">
                  <c:v>20.401399999999999</c:v>
                </c:pt>
                <c:pt idx="1356">
                  <c:v>22.1098</c:v>
                </c:pt>
                <c:pt idx="1357">
                  <c:v>23.511600000000001</c:v>
                </c:pt>
                <c:pt idx="1358">
                  <c:v>25.3917</c:v>
                </c:pt>
                <c:pt idx="1359">
                  <c:v>27.572199999999999</c:v>
                </c:pt>
                <c:pt idx="1360">
                  <c:v>28.811499999999999</c:v>
                </c:pt>
                <c:pt idx="1361">
                  <c:v>27.8094</c:v>
                </c:pt>
                <c:pt idx="1362">
                  <c:v>26.226700000000001</c:v>
                </c:pt>
                <c:pt idx="1363">
                  <c:v>25.630600000000001</c:v>
                </c:pt>
                <c:pt idx="1364">
                  <c:v>26.2698</c:v>
                </c:pt>
                <c:pt idx="1365">
                  <c:v>25.9602</c:v>
                </c:pt>
                <c:pt idx="1366">
                  <c:v>25.557500000000001</c:v>
                </c:pt>
                <c:pt idx="1367">
                  <c:v>24.106999999999999</c:v>
                </c:pt>
                <c:pt idx="1368">
                  <c:v>23.4834</c:v>
                </c:pt>
                <c:pt idx="1369">
                  <c:v>22.4907</c:v>
                </c:pt>
                <c:pt idx="1370">
                  <c:v>22.121200000000002</c:v>
                </c:pt>
                <c:pt idx="1371">
                  <c:v>24.158999999999999</c:v>
                </c:pt>
                <c:pt idx="1372">
                  <c:v>24.995000000000001</c:v>
                </c:pt>
                <c:pt idx="1373">
                  <c:v>24.3292</c:v>
                </c:pt>
                <c:pt idx="1374">
                  <c:v>26.421299999999999</c:v>
                </c:pt>
                <c:pt idx="1375">
                  <c:v>26.384</c:v>
                </c:pt>
                <c:pt idx="1376">
                  <c:v>22.8994</c:v>
                </c:pt>
                <c:pt idx="1377">
                  <c:v>19.229199999999999</c:v>
                </c:pt>
                <c:pt idx="1378">
                  <c:v>15.5311</c:v>
                </c:pt>
                <c:pt idx="1379">
                  <c:v>13.318899999999999</c:v>
                </c:pt>
                <c:pt idx="1380">
                  <c:v>10.1409</c:v>
                </c:pt>
                <c:pt idx="1381">
                  <c:v>7.4035000000000002</c:v>
                </c:pt>
                <c:pt idx="1382">
                  <c:v>5.5777999999999999</c:v>
                </c:pt>
                <c:pt idx="1383">
                  <c:v>4.8709899999999999</c:v>
                </c:pt>
                <c:pt idx="1384">
                  <c:v>5.5496800000000004</c:v>
                </c:pt>
                <c:pt idx="1385">
                  <c:v>6.2263200000000003</c:v>
                </c:pt>
                <c:pt idx="1386">
                  <c:v>8.0873200000000001</c:v>
                </c:pt>
                <c:pt idx="1387">
                  <c:v>8.7026699999999995</c:v>
                </c:pt>
                <c:pt idx="1388">
                  <c:v>10.1738</c:v>
                </c:pt>
                <c:pt idx="1389">
                  <c:v>11.658099999999999</c:v>
                </c:pt>
                <c:pt idx="1390">
                  <c:v>13.5977</c:v>
                </c:pt>
                <c:pt idx="1391">
                  <c:v>15.0848</c:v>
                </c:pt>
                <c:pt idx="1392">
                  <c:v>15.763</c:v>
                </c:pt>
                <c:pt idx="1393">
                  <c:v>16.105699999999999</c:v>
                </c:pt>
                <c:pt idx="1394">
                  <c:v>17.056999999999999</c:v>
                </c:pt>
                <c:pt idx="1395">
                  <c:v>15.999700000000001</c:v>
                </c:pt>
                <c:pt idx="1396">
                  <c:v>14.426500000000001</c:v>
                </c:pt>
                <c:pt idx="1397">
                  <c:v>13.089499999999999</c:v>
                </c:pt>
                <c:pt idx="1398">
                  <c:v>11.209099999999999</c:v>
                </c:pt>
                <c:pt idx="1399">
                  <c:v>9.8392800000000005</c:v>
                </c:pt>
                <c:pt idx="1400">
                  <c:v>8.8012899999999998</c:v>
                </c:pt>
                <c:pt idx="1401">
                  <c:v>9.3421199999999995</c:v>
                </c:pt>
                <c:pt idx="1402">
                  <c:v>9.8346</c:v>
                </c:pt>
                <c:pt idx="1403">
                  <c:v>10.085000000000001</c:v>
                </c:pt>
                <c:pt idx="1404">
                  <c:v>9.4377700000000004</c:v>
                </c:pt>
                <c:pt idx="1405">
                  <c:v>8.76004</c:v>
                </c:pt>
                <c:pt idx="1406">
                  <c:v>8.1483699999999999</c:v>
                </c:pt>
                <c:pt idx="1407">
                  <c:v>7.4516299999999998</c:v>
                </c:pt>
                <c:pt idx="1408">
                  <c:v>6.2570699999999997</c:v>
                </c:pt>
                <c:pt idx="1409">
                  <c:v>4.6720100000000002</c:v>
                </c:pt>
                <c:pt idx="1410">
                  <c:v>4.8607800000000001</c:v>
                </c:pt>
                <c:pt idx="1411">
                  <c:v>5.3511100000000003</c:v>
                </c:pt>
                <c:pt idx="1412">
                  <c:v>5.7592299999999996</c:v>
                </c:pt>
                <c:pt idx="1413">
                  <c:v>7.1833</c:v>
                </c:pt>
                <c:pt idx="1414">
                  <c:v>8.2041000000000004</c:v>
                </c:pt>
                <c:pt idx="1415">
                  <c:v>10.6037</c:v>
                </c:pt>
                <c:pt idx="1416">
                  <c:v>11.954800000000001</c:v>
                </c:pt>
                <c:pt idx="1417">
                  <c:v>12.7659</c:v>
                </c:pt>
                <c:pt idx="1418">
                  <c:v>13.879200000000001</c:v>
                </c:pt>
                <c:pt idx="1419">
                  <c:v>12.813599999999999</c:v>
                </c:pt>
                <c:pt idx="1420">
                  <c:v>11.789099999999999</c:v>
                </c:pt>
                <c:pt idx="1421">
                  <c:v>11.645</c:v>
                </c:pt>
                <c:pt idx="1422">
                  <c:v>10.4132</c:v>
                </c:pt>
                <c:pt idx="1423">
                  <c:v>9.3200400000000005</c:v>
                </c:pt>
                <c:pt idx="1424">
                  <c:v>8.0396199999999993</c:v>
                </c:pt>
                <c:pt idx="1425">
                  <c:v>7.1508900000000004</c:v>
                </c:pt>
                <c:pt idx="1426">
                  <c:v>7.1438899999999999</c:v>
                </c:pt>
                <c:pt idx="1427">
                  <c:v>5.62331</c:v>
                </c:pt>
                <c:pt idx="1428">
                  <c:v>5.3450699999999998</c:v>
                </c:pt>
                <c:pt idx="1429">
                  <c:v>6.7175200000000004</c:v>
                </c:pt>
                <c:pt idx="1430">
                  <c:v>6.1788100000000004</c:v>
                </c:pt>
                <c:pt idx="1431">
                  <c:v>6.8840599999999998</c:v>
                </c:pt>
                <c:pt idx="1432">
                  <c:v>8.4601500000000005</c:v>
                </c:pt>
                <c:pt idx="1433">
                  <c:v>9.8870900000000006</c:v>
                </c:pt>
                <c:pt idx="1434">
                  <c:v>11.386200000000001</c:v>
                </c:pt>
                <c:pt idx="1435">
                  <c:v>12.860799999999999</c:v>
                </c:pt>
                <c:pt idx="1436">
                  <c:v>12.196300000000001</c:v>
                </c:pt>
                <c:pt idx="1437">
                  <c:v>12.296799999999999</c:v>
                </c:pt>
                <c:pt idx="1438">
                  <c:v>13.0951</c:v>
                </c:pt>
                <c:pt idx="1439">
                  <c:v>12.422499999999999</c:v>
                </c:pt>
                <c:pt idx="1440">
                  <c:v>12.3925</c:v>
                </c:pt>
                <c:pt idx="1441">
                  <c:v>11.774900000000001</c:v>
                </c:pt>
                <c:pt idx="1442">
                  <c:v>11.0823</c:v>
                </c:pt>
                <c:pt idx="1443">
                  <c:v>9.94543</c:v>
                </c:pt>
                <c:pt idx="1444">
                  <c:v>9.6554000000000002</c:v>
                </c:pt>
                <c:pt idx="1445">
                  <c:v>9.2537800000000008</c:v>
                </c:pt>
                <c:pt idx="1446">
                  <c:v>7.8826299999999998</c:v>
                </c:pt>
                <c:pt idx="1447">
                  <c:v>8.2621699999999993</c:v>
                </c:pt>
                <c:pt idx="1448">
                  <c:v>9.4055300000000006</c:v>
                </c:pt>
                <c:pt idx="1449">
                  <c:v>9.4909499999999998</c:v>
                </c:pt>
                <c:pt idx="1450">
                  <c:v>9.5948100000000007</c:v>
                </c:pt>
                <c:pt idx="1451">
                  <c:v>9.66995</c:v>
                </c:pt>
                <c:pt idx="1452">
                  <c:v>10.6487</c:v>
                </c:pt>
                <c:pt idx="1453">
                  <c:v>9.7562200000000008</c:v>
                </c:pt>
                <c:pt idx="1454">
                  <c:v>9.4454499999999992</c:v>
                </c:pt>
                <c:pt idx="1455">
                  <c:v>8.3745200000000004</c:v>
                </c:pt>
                <c:pt idx="1456">
                  <c:v>5.6737500000000001</c:v>
                </c:pt>
                <c:pt idx="1457">
                  <c:v>5.4834800000000001</c:v>
                </c:pt>
                <c:pt idx="1458">
                  <c:v>8.0501100000000001</c:v>
                </c:pt>
                <c:pt idx="1459">
                  <c:v>8.1797000000000004</c:v>
                </c:pt>
                <c:pt idx="1460">
                  <c:v>8.6450800000000001</c:v>
                </c:pt>
                <c:pt idx="1461">
                  <c:v>8.2499900000000004</c:v>
                </c:pt>
                <c:pt idx="1462">
                  <c:v>8.3092699999999997</c:v>
                </c:pt>
                <c:pt idx="1463">
                  <c:v>8.4297599999999999</c:v>
                </c:pt>
                <c:pt idx="1464">
                  <c:v>10.3667</c:v>
                </c:pt>
                <c:pt idx="1465">
                  <c:v>9.6156400000000009</c:v>
                </c:pt>
                <c:pt idx="1466">
                  <c:v>7.5626600000000002</c:v>
                </c:pt>
                <c:pt idx="1467">
                  <c:v>4.6392499999999997</c:v>
                </c:pt>
                <c:pt idx="1468">
                  <c:v>1.7886299999999999</c:v>
                </c:pt>
                <c:pt idx="1469">
                  <c:v>-0.53843300000000005</c:v>
                </c:pt>
                <c:pt idx="1470">
                  <c:v>-0.65063199999999999</c:v>
                </c:pt>
                <c:pt idx="1471">
                  <c:v>-0.90465099999999998</c:v>
                </c:pt>
                <c:pt idx="1472">
                  <c:v>-1.6206400000000001</c:v>
                </c:pt>
                <c:pt idx="1473">
                  <c:v>-1.9840199999999999</c:v>
                </c:pt>
                <c:pt idx="1474">
                  <c:v>-1.6887000000000001</c:v>
                </c:pt>
                <c:pt idx="1475">
                  <c:v>-1.91991</c:v>
                </c:pt>
                <c:pt idx="1476">
                  <c:v>-0.53521099999999999</c:v>
                </c:pt>
                <c:pt idx="1477">
                  <c:v>0.26648500000000003</c:v>
                </c:pt>
                <c:pt idx="1478">
                  <c:v>0.63568400000000003</c:v>
                </c:pt>
                <c:pt idx="1479">
                  <c:v>0.87917800000000002</c:v>
                </c:pt>
                <c:pt idx="1480">
                  <c:v>1.69316</c:v>
                </c:pt>
                <c:pt idx="1481">
                  <c:v>1.71071</c:v>
                </c:pt>
                <c:pt idx="1482">
                  <c:v>3.5359799999999999</c:v>
                </c:pt>
                <c:pt idx="1483">
                  <c:v>6.8573199999999996</c:v>
                </c:pt>
                <c:pt idx="1484">
                  <c:v>9.17882</c:v>
                </c:pt>
                <c:pt idx="1485">
                  <c:v>11.2628</c:v>
                </c:pt>
                <c:pt idx="1486">
                  <c:v>13.407400000000001</c:v>
                </c:pt>
                <c:pt idx="1487">
                  <c:v>16.591699999999999</c:v>
                </c:pt>
                <c:pt idx="1488">
                  <c:v>25.5809</c:v>
                </c:pt>
                <c:pt idx="1489">
                  <c:v>28.779699999999998</c:v>
                </c:pt>
                <c:pt idx="1490">
                  <c:v>29.751100000000001</c:v>
                </c:pt>
                <c:pt idx="1491">
                  <c:v>30.4528</c:v>
                </c:pt>
                <c:pt idx="1492">
                  <c:v>31.600100000000001</c:v>
                </c:pt>
                <c:pt idx="1493">
                  <c:v>31.726500000000001</c:v>
                </c:pt>
                <c:pt idx="1494">
                  <c:v>30.258299999999998</c:v>
                </c:pt>
                <c:pt idx="1495">
                  <c:v>30.110499999999998</c:v>
                </c:pt>
                <c:pt idx="1496">
                  <c:v>27.409300000000002</c:v>
                </c:pt>
                <c:pt idx="1497">
                  <c:v>27.486699999999999</c:v>
                </c:pt>
                <c:pt idx="1498">
                  <c:v>28.418399999999998</c:v>
                </c:pt>
                <c:pt idx="1499">
                  <c:v>32.008499999999998</c:v>
                </c:pt>
                <c:pt idx="1500">
                  <c:v>38.088799999999999</c:v>
                </c:pt>
                <c:pt idx="1501">
                  <c:v>44.808300000000003</c:v>
                </c:pt>
                <c:pt idx="1502">
                  <c:v>52.658799999999999</c:v>
                </c:pt>
                <c:pt idx="1503">
                  <c:v>61.757599999999996</c:v>
                </c:pt>
                <c:pt idx="1504">
                  <c:v>70.644000000000005</c:v>
                </c:pt>
                <c:pt idx="1505">
                  <c:v>77.370800000000003</c:v>
                </c:pt>
                <c:pt idx="1506">
                  <c:v>83.980599999999995</c:v>
                </c:pt>
                <c:pt idx="1507">
                  <c:v>89.785799999999995</c:v>
                </c:pt>
                <c:pt idx="1508">
                  <c:v>96.873800000000003</c:v>
                </c:pt>
                <c:pt idx="1509">
                  <c:v>103.12</c:v>
                </c:pt>
                <c:pt idx="1510">
                  <c:v>107.35599999999999</c:v>
                </c:pt>
                <c:pt idx="1511">
                  <c:v>116.143</c:v>
                </c:pt>
                <c:pt idx="1512">
                  <c:v>125.16500000000001</c:v>
                </c:pt>
                <c:pt idx="1513">
                  <c:v>136.845</c:v>
                </c:pt>
                <c:pt idx="1514">
                  <c:v>149.88399999999999</c:v>
                </c:pt>
                <c:pt idx="1515">
                  <c:v>165.607</c:v>
                </c:pt>
                <c:pt idx="1516">
                  <c:v>181.28899999999999</c:v>
                </c:pt>
                <c:pt idx="1517">
                  <c:v>198.78399999999999</c:v>
                </c:pt>
                <c:pt idx="1518">
                  <c:v>218.41900000000001</c:v>
                </c:pt>
                <c:pt idx="1519">
                  <c:v>239.53700000000001</c:v>
                </c:pt>
                <c:pt idx="1520">
                  <c:v>263.08499999999998</c:v>
                </c:pt>
                <c:pt idx="1521">
                  <c:v>288.24700000000001</c:v>
                </c:pt>
                <c:pt idx="1522">
                  <c:v>313.779</c:v>
                </c:pt>
                <c:pt idx="1523">
                  <c:v>341.31799999999998</c:v>
                </c:pt>
                <c:pt idx="1524">
                  <c:v>371.88299999999998</c:v>
                </c:pt>
                <c:pt idx="1525">
                  <c:v>403.17700000000002</c:v>
                </c:pt>
                <c:pt idx="1526">
                  <c:v>440.34</c:v>
                </c:pt>
                <c:pt idx="1527">
                  <c:v>481.71800000000002</c:v>
                </c:pt>
                <c:pt idx="1528">
                  <c:v>517.84299999999996</c:v>
                </c:pt>
                <c:pt idx="1529">
                  <c:v>556.62199999999996</c:v>
                </c:pt>
                <c:pt idx="1530">
                  <c:v>597.46</c:v>
                </c:pt>
                <c:pt idx="1531">
                  <c:v>641.86900000000003</c:v>
                </c:pt>
                <c:pt idx="1532">
                  <c:v>693.42899999999997</c:v>
                </c:pt>
                <c:pt idx="1533">
                  <c:v>750.76300000000003</c:v>
                </c:pt>
                <c:pt idx="1534">
                  <c:v>817.08199999999999</c:v>
                </c:pt>
                <c:pt idx="1535">
                  <c:v>890.48400000000004</c:v>
                </c:pt>
                <c:pt idx="1536">
                  <c:v>969.35</c:v>
                </c:pt>
                <c:pt idx="1537">
                  <c:v>1063.01</c:v>
                </c:pt>
                <c:pt idx="1538">
                  <c:v>1159.45</c:v>
                </c:pt>
                <c:pt idx="1539">
                  <c:v>1275.4100000000001</c:v>
                </c:pt>
                <c:pt idx="1540">
                  <c:v>1400.27</c:v>
                </c:pt>
                <c:pt idx="1541">
                  <c:v>1528.91</c:v>
                </c:pt>
                <c:pt idx="1542">
                  <c:v>1671.15</c:v>
                </c:pt>
                <c:pt idx="1543">
                  <c:v>1815.96</c:v>
                </c:pt>
                <c:pt idx="1544">
                  <c:v>1976.35</c:v>
                </c:pt>
                <c:pt idx="1545">
                  <c:v>2135.62</c:v>
                </c:pt>
                <c:pt idx="1546">
                  <c:v>2309.81</c:v>
                </c:pt>
                <c:pt idx="1547">
                  <c:v>2488.6999999999998</c:v>
                </c:pt>
                <c:pt idx="1548">
                  <c:v>2663.06</c:v>
                </c:pt>
                <c:pt idx="1549">
                  <c:v>2847.75</c:v>
                </c:pt>
                <c:pt idx="1550">
                  <c:v>3018.18</c:v>
                </c:pt>
                <c:pt idx="1551">
                  <c:v>3159.32</c:v>
                </c:pt>
                <c:pt idx="1552">
                  <c:v>3238.04</c:v>
                </c:pt>
                <c:pt idx="1553">
                  <c:v>3246.89</c:v>
                </c:pt>
                <c:pt idx="1554">
                  <c:v>3204.3</c:v>
                </c:pt>
                <c:pt idx="1555">
                  <c:v>3146.94</c:v>
                </c:pt>
                <c:pt idx="1556">
                  <c:v>3023.04</c:v>
                </c:pt>
                <c:pt idx="1557">
                  <c:v>2880.45</c:v>
                </c:pt>
                <c:pt idx="1558">
                  <c:v>2723.47</c:v>
                </c:pt>
                <c:pt idx="1559">
                  <c:v>2560.1799999999998</c:v>
                </c:pt>
                <c:pt idx="1560">
                  <c:v>2396.31</c:v>
                </c:pt>
                <c:pt idx="1561">
                  <c:v>2235.73</c:v>
                </c:pt>
                <c:pt idx="1562">
                  <c:v>2077.2399999999998</c:v>
                </c:pt>
                <c:pt idx="1563">
                  <c:v>1924.35</c:v>
                </c:pt>
                <c:pt idx="1564">
                  <c:v>1778.77</c:v>
                </c:pt>
                <c:pt idx="1565">
                  <c:v>1636.77</c:v>
                </c:pt>
                <c:pt idx="1566">
                  <c:v>1500.53</c:v>
                </c:pt>
                <c:pt idx="1567">
                  <c:v>1373.92</c:v>
                </c:pt>
                <c:pt idx="1568">
                  <c:v>1251.4000000000001</c:v>
                </c:pt>
                <c:pt idx="1569">
                  <c:v>1138.6300000000001</c:v>
                </c:pt>
                <c:pt idx="1570">
                  <c:v>1033.1300000000001</c:v>
                </c:pt>
                <c:pt idx="1571">
                  <c:v>933.245</c:v>
                </c:pt>
                <c:pt idx="1572">
                  <c:v>841.06500000000005</c:v>
                </c:pt>
                <c:pt idx="1573">
                  <c:v>754.30399999999997</c:v>
                </c:pt>
                <c:pt idx="1574">
                  <c:v>673.90499999999997</c:v>
                </c:pt>
                <c:pt idx="1575">
                  <c:v>598.33799999999997</c:v>
                </c:pt>
                <c:pt idx="1576">
                  <c:v>532.59699999999998</c:v>
                </c:pt>
                <c:pt idx="1577">
                  <c:v>463.23099999999999</c:v>
                </c:pt>
                <c:pt idx="1578">
                  <c:v>411.04399999999998</c:v>
                </c:pt>
                <c:pt idx="1579">
                  <c:v>365.12900000000002</c:v>
                </c:pt>
                <c:pt idx="1580">
                  <c:v>325.27499999999998</c:v>
                </c:pt>
                <c:pt idx="1581">
                  <c:v>289.68099999999998</c:v>
                </c:pt>
                <c:pt idx="1582">
                  <c:v>257.46899999999999</c:v>
                </c:pt>
                <c:pt idx="1583">
                  <c:v>227.97900000000001</c:v>
                </c:pt>
                <c:pt idx="1584">
                  <c:v>202.82599999999999</c:v>
                </c:pt>
                <c:pt idx="1585">
                  <c:v>179.697</c:v>
                </c:pt>
                <c:pt idx="1586">
                  <c:v>161.31200000000001</c:v>
                </c:pt>
                <c:pt idx="1587">
                  <c:v>142.06</c:v>
                </c:pt>
                <c:pt idx="1588">
                  <c:v>126.53700000000001</c:v>
                </c:pt>
                <c:pt idx="1589">
                  <c:v>107.786</c:v>
                </c:pt>
                <c:pt idx="1590">
                  <c:v>90.225999999999999</c:v>
                </c:pt>
                <c:pt idx="1591">
                  <c:v>66.136899999999997</c:v>
                </c:pt>
                <c:pt idx="1592">
                  <c:v>55.975499999999997</c:v>
                </c:pt>
                <c:pt idx="1593">
                  <c:v>52.406399999999998</c:v>
                </c:pt>
                <c:pt idx="1594">
                  <c:v>52.452500000000001</c:v>
                </c:pt>
                <c:pt idx="1595">
                  <c:v>51.693899999999999</c:v>
                </c:pt>
                <c:pt idx="1596">
                  <c:v>51.945500000000003</c:v>
                </c:pt>
                <c:pt idx="1597">
                  <c:v>52.130800000000001</c:v>
                </c:pt>
                <c:pt idx="1598">
                  <c:v>52.289900000000003</c:v>
                </c:pt>
                <c:pt idx="1599">
                  <c:v>43.6036</c:v>
                </c:pt>
                <c:pt idx="1600">
                  <c:v>38.361199999999997</c:v>
                </c:pt>
                <c:pt idx="1601">
                  <c:v>36.055300000000003</c:v>
                </c:pt>
                <c:pt idx="1602">
                  <c:v>33.937199999999997</c:v>
                </c:pt>
                <c:pt idx="1603">
                  <c:v>30.371400000000001</c:v>
                </c:pt>
                <c:pt idx="1604">
                  <c:v>27.272099999999998</c:v>
                </c:pt>
                <c:pt idx="1605">
                  <c:v>24.632000000000001</c:v>
                </c:pt>
                <c:pt idx="1606">
                  <c:v>23.157499999999999</c:v>
                </c:pt>
                <c:pt idx="1607">
                  <c:v>21.046099999999999</c:v>
                </c:pt>
                <c:pt idx="1608">
                  <c:v>19.202100000000002</c:v>
                </c:pt>
                <c:pt idx="1609">
                  <c:v>16.935400000000001</c:v>
                </c:pt>
                <c:pt idx="1610">
                  <c:v>15.9201</c:v>
                </c:pt>
                <c:pt idx="1611">
                  <c:v>14.6425</c:v>
                </c:pt>
                <c:pt idx="1612">
                  <c:v>15.7121</c:v>
                </c:pt>
                <c:pt idx="1613">
                  <c:v>17.863199999999999</c:v>
                </c:pt>
                <c:pt idx="1614">
                  <c:v>18.154800000000002</c:v>
                </c:pt>
                <c:pt idx="1615">
                  <c:v>19.5642</c:v>
                </c:pt>
                <c:pt idx="1616">
                  <c:v>19.742799999999999</c:v>
                </c:pt>
                <c:pt idx="1617">
                  <c:v>19.962299999999999</c:v>
                </c:pt>
                <c:pt idx="1618">
                  <c:v>20.310300000000002</c:v>
                </c:pt>
                <c:pt idx="1619">
                  <c:v>21.286899999999999</c:v>
                </c:pt>
                <c:pt idx="1620">
                  <c:v>22.010100000000001</c:v>
                </c:pt>
                <c:pt idx="1621">
                  <c:v>21.833300000000001</c:v>
                </c:pt>
                <c:pt idx="1622">
                  <c:v>20.388200000000001</c:v>
                </c:pt>
                <c:pt idx="1623">
                  <c:v>19.6417</c:v>
                </c:pt>
                <c:pt idx="1624">
                  <c:v>17.4771</c:v>
                </c:pt>
                <c:pt idx="1625">
                  <c:v>14.166399999999999</c:v>
                </c:pt>
                <c:pt idx="1626">
                  <c:v>9.3309700000000007</c:v>
                </c:pt>
                <c:pt idx="1627">
                  <c:v>8.0325799999999994</c:v>
                </c:pt>
                <c:pt idx="1628">
                  <c:v>6.5059899999999997</c:v>
                </c:pt>
                <c:pt idx="1629">
                  <c:v>6.5587200000000001</c:v>
                </c:pt>
                <c:pt idx="1630">
                  <c:v>8.9402799999999996</c:v>
                </c:pt>
                <c:pt idx="1631">
                  <c:v>11.5124</c:v>
                </c:pt>
                <c:pt idx="1632">
                  <c:v>14.7629</c:v>
                </c:pt>
                <c:pt idx="1633">
                  <c:v>16.5015</c:v>
                </c:pt>
                <c:pt idx="1634">
                  <c:v>18.138300000000001</c:v>
                </c:pt>
                <c:pt idx="1635">
                  <c:v>23.9526</c:v>
                </c:pt>
                <c:pt idx="1636">
                  <c:v>29.1692</c:v>
                </c:pt>
                <c:pt idx="1637">
                  <c:v>36.22</c:v>
                </c:pt>
                <c:pt idx="1638">
                  <c:v>41.536099999999998</c:v>
                </c:pt>
                <c:pt idx="1639">
                  <c:v>45.355499999999999</c:v>
                </c:pt>
                <c:pt idx="1640">
                  <c:v>48.282699999999998</c:v>
                </c:pt>
                <c:pt idx="1641">
                  <c:v>50.617100000000001</c:v>
                </c:pt>
                <c:pt idx="1642">
                  <c:v>52.895000000000003</c:v>
                </c:pt>
                <c:pt idx="1643">
                  <c:v>53.310699999999997</c:v>
                </c:pt>
                <c:pt idx="1644">
                  <c:v>51.469499999999996</c:v>
                </c:pt>
                <c:pt idx="1645">
                  <c:v>50.021900000000002</c:v>
                </c:pt>
                <c:pt idx="1646">
                  <c:v>47.226900000000001</c:v>
                </c:pt>
                <c:pt idx="1647">
                  <c:v>43.513399999999997</c:v>
                </c:pt>
                <c:pt idx="1648">
                  <c:v>38.28</c:v>
                </c:pt>
                <c:pt idx="1649">
                  <c:v>34.3416</c:v>
                </c:pt>
                <c:pt idx="1650">
                  <c:v>30.790299999999998</c:v>
                </c:pt>
                <c:pt idx="1651">
                  <c:v>27.114899999999999</c:v>
                </c:pt>
                <c:pt idx="1652">
                  <c:v>22.924199999999999</c:v>
                </c:pt>
                <c:pt idx="1653">
                  <c:v>20.522099999999998</c:v>
                </c:pt>
                <c:pt idx="1654">
                  <c:v>20.0747</c:v>
                </c:pt>
                <c:pt idx="1655">
                  <c:v>23.1919</c:v>
                </c:pt>
                <c:pt idx="1656">
                  <c:v>25.3291</c:v>
                </c:pt>
                <c:pt idx="1657">
                  <c:v>28.758299999999998</c:v>
                </c:pt>
                <c:pt idx="1658">
                  <c:v>31.948599999999999</c:v>
                </c:pt>
                <c:pt idx="1659">
                  <c:v>35.304600000000001</c:v>
                </c:pt>
                <c:pt idx="1660">
                  <c:v>37.686599999999999</c:v>
                </c:pt>
                <c:pt idx="1661">
                  <c:v>41.963099999999997</c:v>
                </c:pt>
                <c:pt idx="1662">
                  <c:v>46.034500000000001</c:v>
                </c:pt>
                <c:pt idx="1663">
                  <c:v>47.395699999999998</c:v>
                </c:pt>
                <c:pt idx="1664">
                  <c:v>48.314599999999999</c:v>
                </c:pt>
                <c:pt idx="1665">
                  <c:v>50.474200000000003</c:v>
                </c:pt>
                <c:pt idx="1666">
                  <c:v>53.098100000000002</c:v>
                </c:pt>
                <c:pt idx="1667">
                  <c:v>53.642699999999998</c:v>
                </c:pt>
                <c:pt idx="1668">
                  <c:v>54.634500000000003</c:v>
                </c:pt>
                <c:pt idx="1669">
                  <c:v>53.340499999999999</c:v>
                </c:pt>
                <c:pt idx="1670">
                  <c:v>52.459600000000002</c:v>
                </c:pt>
                <c:pt idx="1671">
                  <c:v>51.817900000000002</c:v>
                </c:pt>
                <c:pt idx="1672">
                  <c:v>51.645899999999997</c:v>
                </c:pt>
                <c:pt idx="1673">
                  <c:v>52.079599999999999</c:v>
                </c:pt>
                <c:pt idx="1674">
                  <c:v>53.8598</c:v>
                </c:pt>
                <c:pt idx="1675">
                  <c:v>55.911799999999999</c:v>
                </c:pt>
                <c:pt idx="1676">
                  <c:v>57.256700000000002</c:v>
                </c:pt>
                <c:pt idx="1677">
                  <c:v>58.768999999999998</c:v>
                </c:pt>
                <c:pt idx="1678">
                  <c:v>59.459699999999998</c:v>
                </c:pt>
                <c:pt idx="1679">
                  <c:v>61.357100000000003</c:v>
                </c:pt>
                <c:pt idx="1680">
                  <c:v>64.324700000000007</c:v>
                </c:pt>
                <c:pt idx="1681">
                  <c:v>67.3322</c:v>
                </c:pt>
                <c:pt idx="1682">
                  <c:v>68.301400000000001</c:v>
                </c:pt>
                <c:pt idx="1683">
                  <c:v>68.276899999999998</c:v>
                </c:pt>
                <c:pt idx="1684">
                  <c:v>68.489199999999997</c:v>
                </c:pt>
                <c:pt idx="1685">
                  <c:v>69.050799999999995</c:v>
                </c:pt>
                <c:pt idx="1686">
                  <c:v>71.403999999999996</c:v>
                </c:pt>
                <c:pt idx="1687">
                  <c:v>73.085899999999995</c:v>
                </c:pt>
                <c:pt idx="1688">
                  <c:v>74.314400000000006</c:v>
                </c:pt>
                <c:pt idx="1689">
                  <c:v>75.976299999999995</c:v>
                </c:pt>
                <c:pt idx="1690">
                  <c:v>77.719499999999996</c:v>
                </c:pt>
                <c:pt idx="1691">
                  <c:v>79.048599999999993</c:v>
                </c:pt>
                <c:pt idx="1692">
                  <c:v>80.508300000000006</c:v>
                </c:pt>
                <c:pt idx="1693">
                  <c:v>82.967100000000002</c:v>
                </c:pt>
                <c:pt idx="1694">
                  <c:v>85.063000000000002</c:v>
                </c:pt>
                <c:pt idx="1695">
                  <c:v>87.971199999999996</c:v>
                </c:pt>
                <c:pt idx="1696">
                  <c:v>91.617699999999999</c:v>
                </c:pt>
                <c:pt idx="1697">
                  <c:v>94.382300000000001</c:v>
                </c:pt>
                <c:pt idx="1698">
                  <c:v>96.082599999999999</c:v>
                </c:pt>
                <c:pt idx="1699">
                  <c:v>97.593900000000005</c:v>
                </c:pt>
                <c:pt idx="1700">
                  <c:v>97.425299999999993</c:v>
                </c:pt>
                <c:pt idx="1701">
                  <c:v>96.706400000000002</c:v>
                </c:pt>
                <c:pt idx="1702">
                  <c:v>94.619299999999996</c:v>
                </c:pt>
                <c:pt idx="1703">
                  <c:v>91.415700000000001</c:v>
                </c:pt>
                <c:pt idx="1704">
                  <c:v>89.619900000000001</c:v>
                </c:pt>
                <c:pt idx="1705">
                  <c:v>87.357900000000001</c:v>
                </c:pt>
                <c:pt idx="1706">
                  <c:v>83.324700000000007</c:v>
                </c:pt>
                <c:pt idx="1707">
                  <c:v>79.099999999999994</c:v>
                </c:pt>
                <c:pt idx="1708">
                  <c:v>76.091899999999995</c:v>
                </c:pt>
                <c:pt idx="1709">
                  <c:v>73.517200000000003</c:v>
                </c:pt>
                <c:pt idx="1710">
                  <c:v>71.010900000000007</c:v>
                </c:pt>
                <c:pt idx="1711">
                  <c:v>69.820700000000002</c:v>
                </c:pt>
                <c:pt idx="1712">
                  <c:v>71.126999999999995</c:v>
                </c:pt>
                <c:pt idx="1713">
                  <c:v>72.810199999999995</c:v>
                </c:pt>
                <c:pt idx="1714">
                  <c:v>77.354100000000003</c:v>
                </c:pt>
                <c:pt idx="1715">
                  <c:v>82.992199999999997</c:v>
                </c:pt>
                <c:pt idx="1716">
                  <c:v>89.659800000000004</c:v>
                </c:pt>
                <c:pt idx="1717">
                  <c:v>96.066800000000001</c:v>
                </c:pt>
                <c:pt idx="1718">
                  <c:v>103.307</c:v>
                </c:pt>
                <c:pt idx="1719">
                  <c:v>111.19199999999999</c:v>
                </c:pt>
                <c:pt idx="1720">
                  <c:v>120.386</c:v>
                </c:pt>
                <c:pt idx="1721">
                  <c:v>129.464</c:v>
                </c:pt>
                <c:pt idx="1722">
                  <c:v>136.773</c:v>
                </c:pt>
                <c:pt idx="1723">
                  <c:v>141.143</c:v>
                </c:pt>
                <c:pt idx="1724">
                  <c:v>145.899</c:v>
                </c:pt>
                <c:pt idx="1725">
                  <c:v>148.66900000000001</c:v>
                </c:pt>
                <c:pt idx="1726">
                  <c:v>149.97300000000001</c:v>
                </c:pt>
                <c:pt idx="1727">
                  <c:v>152.23099999999999</c:v>
                </c:pt>
                <c:pt idx="1728">
                  <c:v>153.71199999999999</c:v>
                </c:pt>
                <c:pt idx="1729">
                  <c:v>154.72900000000001</c:v>
                </c:pt>
                <c:pt idx="1730">
                  <c:v>156.89500000000001</c:v>
                </c:pt>
                <c:pt idx="1731">
                  <c:v>159.37799999999999</c:v>
                </c:pt>
                <c:pt idx="1732">
                  <c:v>161.898</c:v>
                </c:pt>
                <c:pt idx="1733">
                  <c:v>163.756</c:v>
                </c:pt>
                <c:pt idx="1734">
                  <c:v>165.953</c:v>
                </c:pt>
                <c:pt idx="1735">
                  <c:v>165.767</c:v>
                </c:pt>
                <c:pt idx="1736">
                  <c:v>165.78200000000001</c:v>
                </c:pt>
                <c:pt idx="1737">
                  <c:v>163.911</c:v>
                </c:pt>
                <c:pt idx="1738">
                  <c:v>163.905</c:v>
                </c:pt>
                <c:pt idx="1739">
                  <c:v>161.06399999999999</c:v>
                </c:pt>
                <c:pt idx="1740">
                  <c:v>158.541</c:v>
                </c:pt>
                <c:pt idx="1741">
                  <c:v>154.79</c:v>
                </c:pt>
                <c:pt idx="1742">
                  <c:v>150.81700000000001</c:v>
                </c:pt>
                <c:pt idx="1743">
                  <c:v>145.58199999999999</c:v>
                </c:pt>
                <c:pt idx="1744">
                  <c:v>141.321</c:v>
                </c:pt>
                <c:pt idx="1745">
                  <c:v>137.75899999999999</c:v>
                </c:pt>
                <c:pt idx="1746">
                  <c:v>137.02099999999999</c:v>
                </c:pt>
                <c:pt idx="1747">
                  <c:v>136.45699999999999</c:v>
                </c:pt>
                <c:pt idx="1748">
                  <c:v>137.03800000000001</c:v>
                </c:pt>
                <c:pt idx="1749">
                  <c:v>139.74799999999999</c:v>
                </c:pt>
                <c:pt idx="1750">
                  <c:v>143.50200000000001</c:v>
                </c:pt>
                <c:pt idx="1751">
                  <c:v>145.52500000000001</c:v>
                </c:pt>
                <c:pt idx="1752">
                  <c:v>147.57900000000001</c:v>
                </c:pt>
                <c:pt idx="1753">
                  <c:v>146.58099999999999</c:v>
                </c:pt>
                <c:pt idx="1754">
                  <c:v>146.07499999999999</c:v>
                </c:pt>
                <c:pt idx="1755">
                  <c:v>145.87899999999999</c:v>
                </c:pt>
                <c:pt idx="1756">
                  <c:v>145.529</c:v>
                </c:pt>
                <c:pt idx="1757">
                  <c:v>145.964</c:v>
                </c:pt>
                <c:pt idx="1758">
                  <c:v>144.85900000000001</c:v>
                </c:pt>
                <c:pt idx="1759">
                  <c:v>143.352</c:v>
                </c:pt>
                <c:pt idx="1760">
                  <c:v>142.69499999999999</c:v>
                </c:pt>
                <c:pt idx="1761">
                  <c:v>140.46199999999999</c:v>
                </c:pt>
                <c:pt idx="1762">
                  <c:v>137.83500000000001</c:v>
                </c:pt>
                <c:pt idx="1763">
                  <c:v>136.512</c:v>
                </c:pt>
                <c:pt idx="1764">
                  <c:v>137.393</c:v>
                </c:pt>
                <c:pt idx="1765">
                  <c:v>141.453</c:v>
                </c:pt>
                <c:pt idx="1766">
                  <c:v>145.36699999999999</c:v>
                </c:pt>
                <c:pt idx="1767">
                  <c:v>153.125</c:v>
                </c:pt>
                <c:pt idx="1768">
                  <c:v>157.74100000000001</c:v>
                </c:pt>
                <c:pt idx="1769">
                  <c:v>164.292</c:v>
                </c:pt>
                <c:pt idx="1770">
                  <c:v>167.59800000000001</c:v>
                </c:pt>
                <c:pt idx="1771">
                  <c:v>168.72499999999999</c:v>
                </c:pt>
                <c:pt idx="1772">
                  <c:v>173.01400000000001</c:v>
                </c:pt>
                <c:pt idx="1773">
                  <c:v>179.245</c:v>
                </c:pt>
                <c:pt idx="1774">
                  <c:v>186.33799999999999</c:v>
                </c:pt>
                <c:pt idx="1775">
                  <c:v>193.96100000000001</c:v>
                </c:pt>
                <c:pt idx="1776">
                  <c:v>199.56100000000001</c:v>
                </c:pt>
                <c:pt idx="1777">
                  <c:v>204.58099999999999</c:v>
                </c:pt>
                <c:pt idx="1778">
                  <c:v>210.79</c:v>
                </c:pt>
                <c:pt idx="1779">
                  <c:v>217.071</c:v>
                </c:pt>
                <c:pt idx="1780">
                  <c:v>225.684</c:v>
                </c:pt>
                <c:pt idx="1781">
                  <c:v>234.14500000000001</c:v>
                </c:pt>
                <c:pt idx="1782">
                  <c:v>244.83500000000001</c:v>
                </c:pt>
                <c:pt idx="1783">
                  <c:v>260.60300000000001</c:v>
                </c:pt>
                <c:pt idx="1784">
                  <c:v>279.21899999999999</c:v>
                </c:pt>
                <c:pt idx="1785">
                  <c:v>276.34199999999998</c:v>
                </c:pt>
                <c:pt idx="1786">
                  <c:v>257.84300000000002</c:v>
                </c:pt>
                <c:pt idx="1787">
                  <c:v>257.33600000000001</c:v>
                </c:pt>
                <c:pt idx="1788">
                  <c:v>265.77</c:v>
                </c:pt>
                <c:pt idx="1789">
                  <c:v>274.774</c:v>
                </c:pt>
                <c:pt idx="1790">
                  <c:v>276.11</c:v>
                </c:pt>
                <c:pt idx="1791">
                  <c:v>281.57</c:v>
                </c:pt>
                <c:pt idx="1792">
                  <c:v>286.88799999999998</c:v>
                </c:pt>
                <c:pt idx="1793">
                  <c:v>290.47300000000001</c:v>
                </c:pt>
                <c:pt idx="1794">
                  <c:v>292.322</c:v>
                </c:pt>
                <c:pt idx="1795">
                  <c:v>292.02</c:v>
                </c:pt>
                <c:pt idx="1796">
                  <c:v>290.411</c:v>
                </c:pt>
                <c:pt idx="1797">
                  <c:v>287.839</c:v>
                </c:pt>
                <c:pt idx="1798">
                  <c:v>283.512</c:v>
                </c:pt>
                <c:pt idx="1799">
                  <c:v>278.233</c:v>
                </c:pt>
                <c:pt idx="1800">
                  <c:v>272.93200000000002</c:v>
                </c:pt>
                <c:pt idx="1801">
                  <c:v>263.60500000000002</c:v>
                </c:pt>
                <c:pt idx="1802">
                  <c:v>256.154</c:v>
                </c:pt>
                <c:pt idx="1803">
                  <c:v>248.21100000000001</c:v>
                </c:pt>
                <c:pt idx="1804">
                  <c:v>242.15</c:v>
                </c:pt>
                <c:pt idx="1805">
                  <c:v>236.49700000000001</c:v>
                </c:pt>
                <c:pt idx="1806">
                  <c:v>230.809</c:v>
                </c:pt>
                <c:pt idx="1807">
                  <c:v>225.37100000000001</c:v>
                </c:pt>
                <c:pt idx="1808">
                  <c:v>220.869</c:v>
                </c:pt>
                <c:pt idx="1809">
                  <c:v>216.096</c:v>
                </c:pt>
                <c:pt idx="1810">
                  <c:v>211.10300000000001</c:v>
                </c:pt>
                <c:pt idx="1811">
                  <c:v>206.15799999999999</c:v>
                </c:pt>
                <c:pt idx="1812">
                  <c:v>200.28700000000001</c:v>
                </c:pt>
                <c:pt idx="1813">
                  <c:v>195.71700000000001</c:v>
                </c:pt>
                <c:pt idx="1814">
                  <c:v>192.79400000000001</c:v>
                </c:pt>
                <c:pt idx="1815">
                  <c:v>189.90799999999999</c:v>
                </c:pt>
                <c:pt idx="1816">
                  <c:v>186.66900000000001</c:v>
                </c:pt>
                <c:pt idx="1817">
                  <c:v>184.59299999999999</c:v>
                </c:pt>
                <c:pt idx="1818">
                  <c:v>183.12799999999999</c:v>
                </c:pt>
                <c:pt idx="1819">
                  <c:v>181.60599999999999</c:v>
                </c:pt>
                <c:pt idx="1820">
                  <c:v>176.874</c:v>
                </c:pt>
                <c:pt idx="1821">
                  <c:v>173.08199999999999</c:v>
                </c:pt>
                <c:pt idx="1822">
                  <c:v>170.37899999999999</c:v>
                </c:pt>
                <c:pt idx="1823">
                  <c:v>167.779</c:v>
                </c:pt>
                <c:pt idx="1824">
                  <c:v>167.46</c:v>
                </c:pt>
                <c:pt idx="1825">
                  <c:v>167.035</c:v>
                </c:pt>
                <c:pt idx="1826">
                  <c:v>166.23500000000001</c:v>
                </c:pt>
                <c:pt idx="1827">
                  <c:v>164.196</c:v>
                </c:pt>
                <c:pt idx="1828">
                  <c:v>161.19499999999999</c:v>
                </c:pt>
                <c:pt idx="1829">
                  <c:v>156.54499999999999</c:v>
                </c:pt>
                <c:pt idx="1830">
                  <c:v>152.399</c:v>
                </c:pt>
                <c:pt idx="1831">
                  <c:v>147.52500000000001</c:v>
                </c:pt>
                <c:pt idx="1832">
                  <c:v>144.13900000000001</c:v>
                </c:pt>
                <c:pt idx="1833">
                  <c:v>141.88200000000001</c:v>
                </c:pt>
                <c:pt idx="1834">
                  <c:v>139.876</c:v>
                </c:pt>
                <c:pt idx="1835">
                  <c:v>139.38999999999999</c:v>
                </c:pt>
                <c:pt idx="1836">
                  <c:v>138.87</c:v>
                </c:pt>
                <c:pt idx="1837">
                  <c:v>138.73699999999999</c:v>
                </c:pt>
                <c:pt idx="1838">
                  <c:v>136.5</c:v>
                </c:pt>
                <c:pt idx="1839">
                  <c:v>135.947</c:v>
                </c:pt>
                <c:pt idx="1840">
                  <c:v>134.99799999999999</c:v>
                </c:pt>
                <c:pt idx="1841">
                  <c:v>136.74600000000001</c:v>
                </c:pt>
                <c:pt idx="1842">
                  <c:v>138.78</c:v>
                </c:pt>
                <c:pt idx="1843">
                  <c:v>142.11199999999999</c:v>
                </c:pt>
                <c:pt idx="1844">
                  <c:v>146.304</c:v>
                </c:pt>
                <c:pt idx="1845">
                  <c:v>149.80099999999999</c:v>
                </c:pt>
                <c:pt idx="1846">
                  <c:v>153.041</c:v>
                </c:pt>
                <c:pt idx="1847">
                  <c:v>155.98500000000001</c:v>
                </c:pt>
                <c:pt idx="1848">
                  <c:v>159.33000000000001</c:v>
                </c:pt>
                <c:pt idx="1849">
                  <c:v>161.232</c:v>
                </c:pt>
                <c:pt idx="1850">
                  <c:v>163.29499999999999</c:v>
                </c:pt>
                <c:pt idx="1851">
                  <c:v>163.37</c:v>
                </c:pt>
                <c:pt idx="1852">
                  <c:v>163.90100000000001</c:v>
                </c:pt>
                <c:pt idx="1853">
                  <c:v>163.78</c:v>
                </c:pt>
                <c:pt idx="1854">
                  <c:v>164.07300000000001</c:v>
                </c:pt>
                <c:pt idx="1855">
                  <c:v>164.41300000000001</c:v>
                </c:pt>
                <c:pt idx="1856">
                  <c:v>162.88800000000001</c:v>
                </c:pt>
                <c:pt idx="1857">
                  <c:v>160.98699999999999</c:v>
                </c:pt>
                <c:pt idx="1858">
                  <c:v>157.34200000000001</c:v>
                </c:pt>
                <c:pt idx="1859">
                  <c:v>156.017</c:v>
                </c:pt>
                <c:pt idx="1860">
                  <c:v>154.096</c:v>
                </c:pt>
                <c:pt idx="1861">
                  <c:v>152.452</c:v>
                </c:pt>
                <c:pt idx="1862">
                  <c:v>151.56299999999999</c:v>
                </c:pt>
                <c:pt idx="1863">
                  <c:v>151.79599999999999</c:v>
                </c:pt>
                <c:pt idx="1864">
                  <c:v>153.67699999999999</c:v>
                </c:pt>
                <c:pt idx="1865">
                  <c:v>155.63999999999999</c:v>
                </c:pt>
                <c:pt idx="1866">
                  <c:v>157.94999999999999</c:v>
                </c:pt>
                <c:pt idx="1867">
                  <c:v>159.31899999999999</c:v>
                </c:pt>
                <c:pt idx="1868">
                  <c:v>160.79300000000001</c:v>
                </c:pt>
                <c:pt idx="1869">
                  <c:v>160.69</c:v>
                </c:pt>
                <c:pt idx="1870">
                  <c:v>160.54300000000001</c:v>
                </c:pt>
                <c:pt idx="1871">
                  <c:v>159.93899999999999</c:v>
                </c:pt>
                <c:pt idx="1872">
                  <c:v>158.869</c:v>
                </c:pt>
                <c:pt idx="1873">
                  <c:v>156.23699999999999</c:v>
                </c:pt>
                <c:pt idx="1874">
                  <c:v>152.81800000000001</c:v>
                </c:pt>
                <c:pt idx="1875">
                  <c:v>148.41</c:v>
                </c:pt>
                <c:pt idx="1876">
                  <c:v>142.15700000000001</c:v>
                </c:pt>
                <c:pt idx="1877">
                  <c:v>137.42400000000001</c:v>
                </c:pt>
                <c:pt idx="1878">
                  <c:v>132.90199999999999</c:v>
                </c:pt>
                <c:pt idx="1879">
                  <c:v>129.90100000000001</c:v>
                </c:pt>
                <c:pt idx="1880">
                  <c:v>126.747</c:v>
                </c:pt>
                <c:pt idx="1881">
                  <c:v>124.602</c:v>
                </c:pt>
                <c:pt idx="1882">
                  <c:v>123.136</c:v>
                </c:pt>
                <c:pt idx="1883">
                  <c:v>122.001</c:v>
                </c:pt>
                <c:pt idx="1884">
                  <c:v>121.173</c:v>
                </c:pt>
                <c:pt idx="1885">
                  <c:v>119.979</c:v>
                </c:pt>
                <c:pt idx="1886">
                  <c:v>119.366</c:v>
                </c:pt>
                <c:pt idx="1887">
                  <c:v>118.057</c:v>
                </c:pt>
                <c:pt idx="1888">
                  <c:v>117.188</c:v>
                </c:pt>
                <c:pt idx="1889">
                  <c:v>115.417</c:v>
                </c:pt>
                <c:pt idx="1890">
                  <c:v>113.014</c:v>
                </c:pt>
                <c:pt idx="1891">
                  <c:v>110.489</c:v>
                </c:pt>
                <c:pt idx="1892">
                  <c:v>107.68300000000001</c:v>
                </c:pt>
                <c:pt idx="1893">
                  <c:v>103.39700000000001</c:v>
                </c:pt>
                <c:pt idx="1894">
                  <c:v>98.649699999999996</c:v>
                </c:pt>
                <c:pt idx="1895">
                  <c:v>96.098200000000006</c:v>
                </c:pt>
                <c:pt idx="1896">
                  <c:v>94.345100000000002</c:v>
                </c:pt>
                <c:pt idx="1897">
                  <c:v>93.8416</c:v>
                </c:pt>
                <c:pt idx="1898">
                  <c:v>93.979399999999998</c:v>
                </c:pt>
                <c:pt idx="1899">
                  <c:v>94.005099999999999</c:v>
                </c:pt>
                <c:pt idx="1900">
                  <c:v>93.695099999999996</c:v>
                </c:pt>
                <c:pt idx="1901">
                  <c:v>93.999399999999994</c:v>
                </c:pt>
                <c:pt idx="1902">
                  <c:v>95.336399999999998</c:v>
                </c:pt>
                <c:pt idx="1903">
                  <c:v>95.996099999999998</c:v>
                </c:pt>
                <c:pt idx="1904">
                  <c:v>96.823599999999999</c:v>
                </c:pt>
                <c:pt idx="1905">
                  <c:v>97.592399999999998</c:v>
                </c:pt>
                <c:pt idx="1906">
                  <c:v>98.304500000000004</c:v>
                </c:pt>
                <c:pt idx="1907">
                  <c:v>97.5916</c:v>
                </c:pt>
                <c:pt idx="1908">
                  <c:v>97.195300000000003</c:v>
                </c:pt>
                <c:pt idx="1909">
                  <c:v>96.795900000000003</c:v>
                </c:pt>
                <c:pt idx="1910">
                  <c:v>95.271000000000001</c:v>
                </c:pt>
                <c:pt idx="1911">
                  <c:v>93.624799999999993</c:v>
                </c:pt>
                <c:pt idx="1912">
                  <c:v>91.175799999999995</c:v>
                </c:pt>
                <c:pt idx="1913">
                  <c:v>88.334400000000002</c:v>
                </c:pt>
                <c:pt idx="1914">
                  <c:v>85.008700000000005</c:v>
                </c:pt>
                <c:pt idx="1915">
                  <c:v>82.190100000000001</c:v>
                </c:pt>
                <c:pt idx="1916">
                  <c:v>79.971000000000004</c:v>
                </c:pt>
                <c:pt idx="1917">
                  <c:v>78.728499999999997</c:v>
                </c:pt>
                <c:pt idx="1918">
                  <c:v>77.647499999999994</c:v>
                </c:pt>
                <c:pt idx="1919">
                  <c:v>77.362399999999994</c:v>
                </c:pt>
                <c:pt idx="1920">
                  <c:v>77.3566</c:v>
                </c:pt>
                <c:pt idx="1921">
                  <c:v>76.789400000000001</c:v>
                </c:pt>
                <c:pt idx="1922">
                  <c:v>75.204800000000006</c:v>
                </c:pt>
                <c:pt idx="1923">
                  <c:v>72.511399999999995</c:v>
                </c:pt>
                <c:pt idx="1924">
                  <c:v>70.062799999999996</c:v>
                </c:pt>
                <c:pt idx="1925">
                  <c:v>68.055899999999994</c:v>
                </c:pt>
                <c:pt idx="1926">
                  <c:v>65.313699999999997</c:v>
                </c:pt>
                <c:pt idx="1927">
                  <c:v>62.1295</c:v>
                </c:pt>
                <c:pt idx="1928">
                  <c:v>58.392499999999998</c:v>
                </c:pt>
                <c:pt idx="1929">
                  <c:v>54.099800000000002</c:v>
                </c:pt>
                <c:pt idx="1930">
                  <c:v>49.453600000000002</c:v>
                </c:pt>
                <c:pt idx="1931">
                  <c:v>44.929000000000002</c:v>
                </c:pt>
                <c:pt idx="1932">
                  <c:v>40.6218</c:v>
                </c:pt>
                <c:pt idx="1933">
                  <c:v>36.825099999999999</c:v>
                </c:pt>
                <c:pt idx="1934">
                  <c:v>34.225099999999998</c:v>
                </c:pt>
                <c:pt idx="1935">
                  <c:v>32.393599999999999</c:v>
                </c:pt>
                <c:pt idx="1936">
                  <c:v>31.044599999999999</c:v>
                </c:pt>
                <c:pt idx="1937">
                  <c:v>29.775500000000001</c:v>
                </c:pt>
                <c:pt idx="1938">
                  <c:v>28.415800000000001</c:v>
                </c:pt>
                <c:pt idx="1939">
                  <c:v>26.4908</c:v>
                </c:pt>
                <c:pt idx="1940">
                  <c:v>24.109400000000001</c:v>
                </c:pt>
                <c:pt idx="1941">
                  <c:v>21.416399999999999</c:v>
                </c:pt>
                <c:pt idx="1942">
                  <c:v>19.6279</c:v>
                </c:pt>
                <c:pt idx="1943">
                  <c:v>18.037700000000001</c:v>
                </c:pt>
                <c:pt idx="1944">
                  <c:v>17.3325</c:v>
                </c:pt>
                <c:pt idx="1945">
                  <c:v>16.169699999999999</c:v>
                </c:pt>
                <c:pt idx="1946">
                  <c:v>14.2242</c:v>
                </c:pt>
                <c:pt idx="1947">
                  <c:v>11.3146</c:v>
                </c:pt>
                <c:pt idx="1948">
                  <c:v>9.2476000000000003</c:v>
                </c:pt>
                <c:pt idx="1949">
                  <c:v>6.6867299999999998</c:v>
                </c:pt>
                <c:pt idx="1950">
                  <c:v>3.4444699999999999</c:v>
                </c:pt>
                <c:pt idx="1951">
                  <c:v>0.30355700000000002</c:v>
                </c:pt>
                <c:pt idx="1952">
                  <c:v>-2.5363500000000001</c:v>
                </c:pt>
                <c:pt idx="1953">
                  <c:v>-4.1408300000000002</c:v>
                </c:pt>
                <c:pt idx="1954">
                  <c:v>-4.6113299999999997</c:v>
                </c:pt>
                <c:pt idx="1955">
                  <c:v>-4.5086899999999996</c:v>
                </c:pt>
                <c:pt idx="1956">
                  <c:v>-3.8486400000000001</c:v>
                </c:pt>
                <c:pt idx="1957">
                  <c:v>-2.20174</c:v>
                </c:pt>
                <c:pt idx="1958">
                  <c:v>0.150445</c:v>
                </c:pt>
                <c:pt idx="1959">
                  <c:v>3.3575400000000002</c:v>
                </c:pt>
                <c:pt idx="1960">
                  <c:v>8.1157699999999995</c:v>
                </c:pt>
                <c:pt idx="1961">
                  <c:v>14.2971</c:v>
                </c:pt>
                <c:pt idx="1962">
                  <c:v>20.531300000000002</c:v>
                </c:pt>
                <c:pt idx="1963">
                  <c:v>26.445499999999999</c:v>
                </c:pt>
                <c:pt idx="1964">
                  <c:v>31.040600000000001</c:v>
                </c:pt>
                <c:pt idx="1965">
                  <c:v>33.744900000000001</c:v>
                </c:pt>
                <c:pt idx="1966">
                  <c:v>35.095100000000002</c:v>
                </c:pt>
                <c:pt idx="1967">
                  <c:v>35.431199999999997</c:v>
                </c:pt>
                <c:pt idx="1968">
                  <c:v>34.534599999999998</c:v>
                </c:pt>
                <c:pt idx="1969">
                  <c:v>31.507000000000001</c:v>
                </c:pt>
                <c:pt idx="1970">
                  <c:v>27.730499999999999</c:v>
                </c:pt>
                <c:pt idx="1971">
                  <c:v>23.1126</c:v>
                </c:pt>
                <c:pt idx="1972">
                  <c:v>17.984400000000001</c:v>
                </c:pt>
                <c:pt idx="1973">
                  <c:v>13.983599999999999</c:v>
                </c:pt>
                <c:pt idx="1974">
                  <c:v>9.2974399999999999</c:v>
                </c:pt>
                <c:pt idx="1975">
                  <c:v>4.77041</c:v>
                </c:pt>
                <c:pt idx="1976">
                  <c:v>0.96915499999999999</c:v>
                </c:pt>
                <c:pt idx="1977">
                  <c:v>-2.2321</c:v>
                </c:pt>
                <c:pt idx="1978">
                  <c:v>-3.9218199999999999</c:v>
                </c:pt>
                <c:pt idx="1979">
                  <c:v>-2.4899900000000001</c:v>
                </c:pt>
                <c:pt idx="1980">
                  <c:v>-3.62583E-2</c:v>
                </c:pt>
                <c:pt idx="1981">
                  <c:v>3.3224399999999998</c:v>
                </c:pt>
                <c:pt idx="1982">
                  <c:v>7.16472</c:v>
                </c:pt>
                <c:pt idx="1983">
                  <c:v>11.3515</c:v>
                </c:pt>
                <c:pt idx="1984">
                  <c:v>14.603</c:v>
                </c:pt>
                <c:pt idx="1985">
                  <c:v>18.229099999999999</c:v>
                </c:pt>
                <c:pt idx="1986">
                  <c:v>21.461600000000001</c:v>
                </c:pt>
                <c:pt idx="1987">
                  <c:v>24.478000000000002</c:v>
                </c:pt>
                <c:pt idx="1988">
                  <c:v>27.401299999999999</c:v>
                </c:pt>
                <c:pt idx="1989">
                  <c:v>29.896000000000001</c:v>
                </c:pt>
                <c:pt idx="1990">
                  <c:v>31.982800000000001</c:v>
                </c:pt>
                <c:pt idx="1991">
                  <c:v>33.573700000000002</c:v>
                </c:pt>
                <c:pt idx="1992">
                  <c:v>34.679600000000001</c:v>
                </c:pt>
                <c:pt idx="1993">
                  <c:v>35.014899999999997</c:v>
                </c:pt>
                <c:pt idx="1994">
                  <c:v>34.746899999999997</c:v>
                </c:pt>
                <c:pt idx="1995">
                  <c:v>33.689300000000003</c:v>
                </c:pt>
                <c:pt idx="1996">
                  <c:v>32.069299999999998</c:v>
                </c:pt>
                <c:pt idx="1997">
                  <c:v>30.260200000000001</c:v>
                </c:pt>
                <c:pt idx="1998">
                  <c:v>27.987400000000001</c:v>
                </c:pt>
                <c:pt idx="1999">
                  <c:v>25.505299999999998</c:v>
                </c:pt>
                <c:pt idx="2000">
                  <c:v>22.458200000000001</c:v>
                </c:pt>
                <c:pt idx="2001">
                  <c:v>19.363199999999999</c:v>
                </c:pt>
                <c:pt idx="2002">
                  <c:v>16.497499999999999</c:v>
                </c:pt>
                <c:pt idx="2003">
                  <c:v>13.943</c:v>
                </c:pt>
                <c:pt idx="2004">
                  <c:v>11.692399999999999</c:v>
                </c:pt>
                <c:pt idx="2005">
                  <c:v>9.7745599999999992</c:v>
                </c:pt>
                <c:pt idx="2006">
                  <c:v>8.3839600000000001</c:v>
                </c:pt>
                <c:pt idx="2007">
                  <c:v>7.8465100000000003</c:v>
                </c:pt>
                <c:pt idx="2008">
                  <c:v>7.8321399999999999</c:v>
                </c:pt>
                <c:pt idx="2009">
                  <c:v>8.3814600000000006</c:v>
                </c:pt>
                <c:pt idx="2010">
                  <c:v>8.6355199999999996</c:v>
                </c:pt>
                <c:pt idx="2011">
                  <c:v>8.8284199999999995</c:v>
                </c:pt>
                <c:pt idx="2012">
                  <c:v>8.2357800000000001</c:v>
                </c:pt>
                <c:pt idx="2013">
                  <c:v>7.11531</c:v>
                </c:pt>
                <c:pt idx="2014">
                  <c:v>6.1635</c:v>
                </c:pt>
                <c:pt idx="2015">
                  <c:v>5.5393400000000002</c:v>
                </c:pt>
                <c:pt idx="2016">
                  <c:v>5.0907099999999996</c:v>
                </c:pt>
                <c:pt idx="2017">
                  <c:v>5.42021</c:v>
                </c:pt>
                <c:pt idx="2018">
                  <c:v>5.9180200000000003</c:v>
                </c:pt>
                <c:pt idx="2019">
                  <c:v>6.57409</c:v>
                </c:pt>
                <c:pt idx="2020">
                  <c:v>8.6474799999999998</c:v>
                </c:pt>
                <c:pt idx="2021">
                  <c:v>11.090199999999999</c:v>
                </c:pt>
                <c:pt idx="2022">
                  <c:v>13.5686</c:v>
                </c:pt>
                <c:pt idx="2023">
                  <c:v>15.6531</c:v>
                </c:pt>
                <c:pt idx="2024">
                  <c:v>16.416499999999999</c:v>
                </c:pt>
                <c:pt idx="2025">
                  <c:v>13.8581</c:v>
                </c:pt>
                <c:pt idx="2026">
                  <c:v>11.142899999999999</c:v>
                </c:pt>
                <c:pt idx="2027">
                  <c:v>7.85351</c:v>
                </c:pt>
                <c:pt idx="2028">
                  <c:v>4.5153600000000003</c:v>
                </c:pt>
                <c:pt idx="2029">
                  <c:v>1.58599</c:v>
                </c:pt>
                <c:pt idx="2030">
                  <c:v>-0.75397199999999998</c:v>
                </c:pt>
                <c:pt idx="2031">
                  <c:v>-2.9258999999999999</c:v>
                </c:pt>
                <c:pt idx="2032">
                  <c:v>-3.7644000000000002</c:v>
                </c:pt>
                <c:pt idx="2033">
                  <c:v>-3.90957</c:v>
                </c:pt>
                <c:pt idx="2034">
                  <c:v>-3.2803200000000001</c:v>
                </c:pt>
                <c:pt idx="2035">
                  <c:v>-1.8719399999999999</c:v>
                </c:pt>
                <c:pt idx="2036">
                  <c:v>-0.24349999999999999</c:v>
                </c:pt>
                <c:pt idx="2037">
                  <c:v>1.5296400000000001</c:v>
                </c:pt>
                <c:pt idx="2038">
                  <c:v>3.3090700000000002</c:v>
                </c:pt>
                <c:pt idx="2039">
                  <c:v>5.0881800000000004</c:v>
                </c:pt>
                <c:pt idx="2040">
                  <c:v>6.6551799999999997</c:v>
                </c:pt>
                <c:pt idx="2041">
                  <c:v>8.4896100000000008</c:v>
                </c:pt>
                <c:pt idx="2042">
                  <c:v>10.2272</c:v>
                </c:pt>
                <c:pt idx="2043">
                  <c:v>11.994300000000001</c:v>
                </c:pt>
                <c:pt idx="2044">
                  <c:v>13.649100000000001</c:v>
                </c:pt>
                <c:pt idx="2045">
                  <c:v>15.462300000000001</c:v>
                </c:pt>
                <c:pt idx="2046">
                  <c:v>18.287800000000001</c:v>
                </c:pt>
                <c:pt idx="2047">
                  <c:v>19.973700000000001</c:v>
                </c:pt>
                <c:pt idx="2048">
                  <c:v>20.4178</c:v>
                </c:pt>
                <c:pt idx="2049">
                  <c:v>18.988800000000001</c:v>
                </c:pt>
                <c:pt idx="2050">
                  <c:v>16.9468</c:v>
                </c:pt>
                <c:pt idx="2051">
                  <c:v>13.7563</c:v>
                </c:pt>
                <c:pt idx="2052">
                  <c:v>10.2883</c:v>
                </c:pt>
                <c:pt idx="2053">
                  <c:v>5.4678800000000001</c:v>
                </c:pt>
                <c:pt idx="2054">
                  <c:v>0.50933700000000004</c:v>
                </c:pt>
                <c:pt idx="2055">
                  <c:v>-4.8097300000000001</c:v>
                </c:pt>
                <c:pt idx="2056">
                  <c:v>-10.000400000000001</c:v>
                </c:pt>
                <c:pt idx="2057">
                  <c:v>-14.6852</c:v>
                </c:pt>
                <c:pt idx="2058">
                  <c:v>-18.234000000000002</c:v>
                </c:pt>
                <c:pt idx="2059">
                  <c:v>-20.5016</c:v>
                </c:pt>
                <c:pt idx="2060">
                  <c:v>-22.325099999999999</c:v>
                </c:pt>
                <c:pt idx="2061">
                  <c:v>-22.905999999999999</c:v>
                </c:pt>
                <c:pt idx="2062">
                  <c:v>-22.745799999999999</c:v>
                </c:pt>
                <c:pt idx="2063">
                  <c:v>-21.133299999999998</c:v>
                </c:pt>
                <c:pt idx="2064">
                  <c:v>-18.715399999999999</c:v>
                </c:pt>
                <c:pt idx="2065">
                  <c:v>-15.9239</c:v>
                </c:pt>
                <c:pt idx="2066">
                  <c:v>-13.0229</c:v>
                </c:pt>
                <c:pt idx="2067">
                  <c:v>-11.3111</c:v>
                </c:pt>
                <c:pt idx="2068">
                  <c:v>-9.4202300000000001</c:v>
                </c:pt>
                <c:pt idx="2069">
                  <c:v>-8.29392</c:v>
                </c:pt>
                <c:pt idx="2070">
                  <c:v>-7.9536300000000004</c:v>
                </c:pt>
                <c:pt idx="2071">
                  <c:v>-8.4525699999999997</c:v>
                </c:pt>
                <c:pt idx="2072">
                  <c:v>-9.6376500000000007</c:v>
                </c:pt>
                <c:pt idx="2073">
                  <c:v>-12.1515</c:v>
                </c:pt>
                <c:pt idx="2074">
                  <c:v>-15.6106</c:v>
                </c:pt>
                <c:pt idx="2075">
                  <c:v>-20.181100000000001</c:v>
                </c:pt>
                <c:pt idx="2076">
                  <c:v>-25.882000000000001</c:v>
                </c:pt>
                <c:pt idx="2077">
                  <c:v>-32.6927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A40-47DC-BD01-783421AEC818}"/>
            </c:ext>
          </c:extLst>
        </c:ser>
        <c:ser>
          <c:idx val="2"/>
          <c:order val="2"/>
          <c:tx>
            <c:v>CPP-ACP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ورقة1!$H$1:$H$2078</c:f>
              <c:numCache>
                <c:formatCode>General</c:formatCode>
                <c:ptCount val="2078"/>
                <c:pt idx="0">
                  <c:v>202.30699999999999</c:v>
                </c:pt>
                <c:pt idx="1">
                  <c:v>202.82400000000001</c:v>
                </c:pt>
                <c:pt idx="2">
                  <c:v>203.34</c:v>
                </c:pt>
                <c:pt idx="3">
                  <c:v>203.857</c:v>
                </c:pt>
                <c:pt idx="4">
                  <c:v>204.37299999999999</c:v>
                </c:pt>
                <c:pt idx="5">
                  <c:v>204.88800000000001</c:v>
                </c:pt>
                <c:pt idx="6">
                  <c:v>205.404</c:v>
                </c:pt>
                <c:pt idx="7">
                  <c:v>205.92</c:v>
                </c:pt>
                <c:pt idx="8">
                  <c:v>206.43700000000001</c:v>
                </c:pt>
                <c:pt idx="9">
                  <c:v>206.953</c:v>
                </c:pt>
                <c:pt idx="10">
                  <c:v>207.46899999999999</c:v>
                </c:pt>
                <c:pt idx="11">
                  <c:v>207.983</c:v>
                </c:pt>
                <c:pt idx="12">
                  <c:v>208.5</c:v>
                </c:pt>
                <c:pt idx="13">
                  <c:v>209.01599999999999</c:v>
                </c:pt>
                <c:pt idx="14">
                  <c:v>209.53200000000001</c:v>
                </c:pt>
                <c:pt idx="15">
                  <c:v>210.048</c:v>
                </c:pt>
                <c:pt idx="16">
                  <c:v>210.56200000000001</c:v>
                </c:pt>
                <c:pt idx="17">
                  <c:v>211.078</c:v>
                </c:pt>
                <c:pt idx="18">
                  <c:v>211.59399999999999</c:v>
                </c:pt>
                <c:pt idx="19">
                  <c:v>212.11</c:v>
                </c:pt>
                <c:pt idx="20">
                  <c:v>212.624</c:v>
                </c:pt>
                <c:pt idx="21">
                  <c:v>213.14</c:v>
                </c:pt>
                <c:pt idx="22">
                  <c:v>213.65600000000001</c:v>
                </c:pt>
                <c:pt idx="23">
                  <c:v>214.172</c:v>
                </c:pt>
                <c:pt idx="24">
                  <c:v>214.685</c:v>
                </c:pt>
                <c:pt idx="25">
                  <c:v>215.20099999999999</c:v>
                </c:pt>
                <c:pt idx="26">
                  <c:v>215.71700000000001</c:v>
                </c:pt>
                <c:pt idx="27">
                  <c:v>216.233</c:v>
                </c:pt>
                <c:pt idx="28">
                  <c:v>216.74600000000001</c:v>
                </c:pt>
                <c:pt idx="29">
                  <c:v>217.262</c:v>
                </c:pt>
                <c:pt idx="30">
                  <c:v>217.77799999999999</c:v>
                </c:pt>
                <c:pt idx="31">
                  <c:v>218.291</c:v>
                </c:pt>
                <c:pt idx="32">
                  <c:v>218.80699999999999</c:v>
                </c:pt>
                <c:pt idx="33">
                  <c:v>219.32300000000001</c:v>
                </c:pt>
                <c:pt idx="34">
                  <c:v>219.83799999999999</c:v>
                </c:pt>
                <c:pt idx="35">
                  <c:v>220.352</c:v>
                </c:pt>
                <c:pt idx="36">
                  <c:v>220.86699999999999</c:v>
                </c:pt>
                <c:pt idx="37">
                  <c:v>221.38300000000001</c:v>
                </c:pt>
                <c:pt idx="38">
                  <c:v>221.89599999999999</c:v>
                </c:pt>
                <c:pt idx="39">
                  <c:v>222.411</c:v>
                </c:pt>
                <c:pt idx="40">
                  <c:v>222.92699999999999</c:v>
                </c:pt>
                <c:pt idx="41">
                  <c:v>223.44</c:v>
                </c:pt>
                <c:pt idx="42">
                  <c:v>223.95500000000001</c:v>
                </c:pt>
                <c:pt idx="43">
                  <c:v>224.471</c:v>
                </c:pt>
                <c:pt idx="44">
                  <c:v>224.98400000000001</c:v>
                </c:pt>
                <c:pt idx="45">
                  <c:v>225.499</c:v>
                </c:pt>
                <c:pt idx="46">
                  <c:v>226.012</c:v>
                </c:pt>
                <c:pt idx="47">
                  <c:v>226.52699999999999</c:v>
                </c:pt>
                <c:pt idx="48">
                  <c:v>227.04300000000001</c:v>
                </c:pt>
                <c:pt idx="49">
                  <c:v>227.55600000000001</c:v>
                </c:pt>
                <c:pt idx="50">
                  <c:v>228.071</c:v>
                </c:pt>
                <c:pt idx="51">
                  <c:v>228.58600000000001</c:v>
                </c:pt>
                <c:pt idx="52">
                  <c:v>229.09899999999999</c:v>
                </c:pt>
                <c:pt idx="53">
                  <c:v>229.614</c:v>
                </c:pt>
                <c:pt idx="54">
                  <c:v>230.12700000000001</c:v>
                </c:pt>
                <c:pt idx="55">
                  <c:v>230.642</c:v>
                </c:pt>
                <c:pt idx="56">
                  <c:v>231.15700000000001</c:v>
                </c:pt>
                <c:pt idx="57">
                  <c:v>231.66900000000001</c:v>
                </c:pt>
                <c:pt idx="58">
                  <c:v>232.184</c:v>
                </c:pt>
                <c:pt idx="59">
                  <c:v>232.697</c:v>
                </c:pt>
                <c:pt idx="60">
                  <c:v>233.21199999999999</c:v>
                </c:pt>
                <c:pt idx="61">
                  <c:v>233.72499999999999</c:v>
                </c:pt>
                <c:pt idx="62">
                  <c:v>234.239</c:v>
                </c:pt>
                <c:pt idx="63">
                  <c:v>234.75200000000001</c:v>
                </c:pt>
                <c:pt idx="64">
                  <c:v>235.267</c:v>
                </c:pt>
                <c:pt idx="65">
                  <c:v>235.779</c:v>
                </c:pt>
                <c:pt idx="66">
                  <c:v>236.29400000000001</c:v>
                </c:pt>
                <c:pt idx="67">
                  <c:v>236.809</c:v>
                </c:pt>
                <c:pt idx="68">
                  <c:v>237.321</c:v>
                </c:pt>
                <c:pt idx="69">
                  <c:v>237.83600000000001</c:v>
                </c:pt>
                <c:pt idx="70">
                  <c:v>238.34800000000001</c:v>
                </c:pt>
                <c:pt idx="71">
                  <c:v>238.863</c:v>
                </c:pt>
                <c:pt idx="72">
                  <c:v>239.375</c:v>
                </c:pt>
                <c:pt idx="73">
                  <c:v>239.88900000000001</c:v>
                </c:pt>
                <c:pt idx="74">
                  <c:v>240.40199999999999</c:v>
                </c:pt>
                <c:pt idx="75">
                  <c:v>240.916</c:v>
                </c:pt>
                <c:pt idx="76">
                  <c:v>241.428</c:v>
                </c:pt>
                <c:pt idx="77">
                  <c:v>241.941</c:v>
                </c:pt>
                <c:pt idx="78">
                  <c:v>242.45500000000001</c:v>
                </c:pt>
                <c:pt idx="79">
                  <c:v>242.96700000000001</c:v>
                </c:pt>
                <c:pt idx="80">
                  <c:v>243.48099999999999</c:v>
                </c:pt>
                <c:pt idx="81">
                  <c:v>243.994</c:v>
                </c:pt>
                <c:pt idx="82">
                  <c:v>244.50800000000001</c:v>
                </c:pt>
                <c:pt idx="83">
                  <c:v>245.02</c:v>
                </c:pt>
                <c:pt idx="84">
                  <c:v>245.53399999999999</c:v>
                </c:pt>
                <c:pt idx="85">
                  <c:v>246.04599999999999</c:v>
                </c:pt>
                <c:pt idx="86">
                  <c:v>246.55799999999999</c:v>
                </c:pt>
                <c:pt idx="87">
                  <c:v>247.072</c:v>
                </c:pt>
                <c:pt idx="88">
                  <c:v>247.584</c:v>
                </c:pt>
                <c:pt idx="89">
                  <c:v>248.09800000000001</c:v>
                </c:pt>
                <c:pt idx="90">
                  <c:v>248.61</c:v>
                </c:pt>
                <c:pt idx="91">
                  <c:v>249.124</c:v>
                </c:pt>
                <c:pt idx="92">
                  <c:v>249.636</c:v>
                </c:pt>
                <c:pt idx="93">
                  <c:v>250.14699999999999</c:v>
                </c:pt>
                <c:pt idx="94">
                  <c:v>250.661</c:v>
                </c:pt>
                <c:pt idx="95">
                  <c:v>251.173</c:v>
                </c:pt>
                <c:pt idx="96">
                  <c:v>251.685</c:v>
                </c:pt>
                <c:pt idx="97">
                  <c:v>252.19800000000001</c:v>
                </c:pt>
                <c:pt idx="98">
                  <c:v>252.71</c:v>
                </c:pt>
                <c:pt idx="99">
                  <c:v>253.22399999999999</c:v>
                </c:pt>
                <c:pt idx="100">
                  <c:v>253.73500000000001</c:v>
                </c:pt>
                <c:pt idx="101">
                  <c:v>254.24700000000001</c:v>
                </c:pt>
                <c:pt idx="102">
                  <c:v>254.761</c:v>
                </c:pt>
                <c:pt idx="103">
                  <c:v>255.27199999999999</c:v>
                </c:pt>
                <c:pt idx="104">
                  <c:v>255.78399999999999</c:v>
                </c:pt>
                <c:pt idx="105">
                  <c:v>256.29700000000003</c:v>
                </c:pt>
                <c:pt idx="106">
                  <c:v>256.80900000000003</c:v>
                </c:pt>
                <c:pt idx="107">
                  <c:v>257.32</c:v>
                </c:pt>
                <c:pt idx="108">
                  <c:v>257.83300000000003</c:v>
                </c:pt>
                <c:pt idx="109">
                  <c:v>258.34500000000003</c:v>
                </c:pt>
                <c:pt idx="110">
                  <c:v>258.85599999999999</c:v>
                </c:pt>
                <c:pt idx="111">
                  <c:v>259.36700000000002</c:v>
                </c:pt>
                <c:pt idx="112">
                  <c:v>259.88099999999997</c:v>
                </c:pt>
                <c:pt idx="113">
                  <c:v>260.392</c:v>
                </c:pt>
                <c:pt idx="114">
                  <c:v>260.90300000000002</c:v>
                </c:pt>
                <c:pt idx="115">
                  <c:v>261.416</c:v>
                </c:pt>
                <c:pt idx="116">
                  <c:v>261.928</c:v>
                </c:pt>
                <c:pt idx="117">
                  <c:v>262.43900000000002</c:v>
                </c:pt>
                <c:pt idx="118">
                  <c:v>262.95</c:v>
                </c:pt>
                <c:pt idx="119">
                  <c:v>263.46300000000002</c:v>
                </c:pt>
                <c:pt idx="120">
                  <c:v>263.97399999999999</c:v>
                </c:pt>
                <c:pt idx="121">
                  <c:v>264.48500000000001</c:v>
                </c:pt>
                <c:pt idx="122">
                  <c:v>264.99599999999998</c:v>
                </c:pt>
                <c:pt idx="123">
                  <c:v>265.50900000000001</c:v>
                </c:pt>
                <c:pt idx="124">
                  <c:v>266.02</c:v>
                </c:pt>
                <c:pt idx="125">
                  <c:v>266.53100000000001</c:v>
                </c:pt>
                <c:pt idx="126">
                  <c:v>267.04199999999997</c:v>
                </c:pt>
                <c:pt idx="127">
                  <c:v>267.55200000000002</c:v>
                </c:pt>
                <c:pt idx="128">
                  <c:v>268.065</c:v>
                </c:pt>
                <c:pt idx="129">
                  <c:v>268.57600000000002</c:v>
                </c:pt>
                <c:pt idx="130">
                  <c:v>269.08699999999999</c:v>
                </c:pt>
                <c:pt idx="131">
                  <c:v>269.59800000000001</c:v>
                </c:pt>
                <c:pt idx="132">
                  <c:v>270.108</c:v>
                </c:pt>
                <c:pt idx="133">
                  <c:v>270.62099999999998</c:v>
                </c:pt>
                <c:pt idx="134">
                  <c:v>271.13200000000001</c:v>
                </c:pt>
                <c:pt idx="135">
                  <c:v>271.642</c:v>
                </c:pt>
                <c:pt idx="136">
                  <c:v>272.15300000000002</c:v>
                </c:pt>
                <c:pt idx="137">
                  <c:v>272.66300000000001</c:v>
                </c:pt>
                <c:pt idx="138">
                  <c:v>273.17399999999998</c:v>
                </c:pt>
                <c:pt idx="139">
                  <c:v>273.68599999999998</c:v>
                </c:pt>
                <c:pt idx="140">
                  <c:v>274.197</c:v>
                </c:pt>
                <c:pt idx="141">
                  <c:v>274.70699999999999</c:v>
                </c:pt>
                <c:pt idx="142">
                  <c:v>275.21800000000002</c:v>
                </c:pt>
                <c:pt idx="143">
                  <c:v>275.72800000000001</c:v>
                </c:pt>
                <c:pt idx="144">
                  <c:v>276.238</c:v>
                </c:pt>
                <c:pt idx="145">
                  <c:v>276.74900000000002</c:v>
                </c:pt>
                <c:pt idx="146">
                  <c:v>277.26100000000002</c:v>
                </c:pt>
                <c:pt idx="147">
                  <c:v>277.77100000000002</c:v>
                </c:pt>
                <c:pt idx="148">
                  <c:v>278.28199999999998</c:v>
                </c:pt>
                <c:pt idx="149">
                  <c:v>278.79199999999997</c:v>
                </c:pt>
                <c:pt idx="150">
                  <c:v>279.30200000000002</c:v>
                </c:pt>
                <c:pt idx="151">
                  <c:v>279.81200000000001</c:v>
                </c:pt>
                <c:pt idx="152">
                  <c:v>280.322</c:v>
                </c:pt>
                <c:pt idx="153">
                  <c:v>280.83199999999999</c:v>
                </c:pt>
                <c:pt idx="154">
                  <c:v>281.34300000000002</c:v>
                </c:pt>
                <c:pt idx="155">
                  <c:v>281.85300000000001</c:v>
                </c:pt>
                <c:pt idx="156">
                  <c:v>282.363</c:v>
                </c:pt>
                <c:pt idx="157">
                  <c:v>282.87299999999999</c:v>
                </c:pt>
                <c:pt idx="158">
                  <c:v>283.38299999999998</c:v>
                </c:pt>
                <c:pt idx="159">
                  <c:v>283.89499999999998</c:v>
                </c:pt>
                <c:pt idx="160">
                  <c:v>284.404</c:v>
                </c:pt>
                <c:pt idx="161">
                  <c:v>284.91399999999999</c:v>
                </c:pt>
                <c:pt idx="162">
                  <c:v>285.42399999999998</c:v>
                </c:pt>
                <c:pt idx="163">
                  <c:v>285.93400000000003</c:v>
                </c:pt>
                <c:pt idx="164">
                  <c:v>286.44400000000002</c:v>
                </c:pt>
                <c:pt idx="165">
                  <c:v>286.95400000000001</c:v>
                </c:pt>
                <c:pt idx="166">
                  <c:v>287.46300000000002</c:v>
                </c:pt>
                <c:pt idx="167">
                  <c:v>287.97300000000001</c:v>
                </c:pt>
                <c:pt idx="168">
                  <c:v>288.483</c:v>
                </c:pt>
                <c:pt idx="169">
                  <c:v>288.99200000000002</c:v>
                </c:pt>
                <c:pt idx="170">
                  <c:v>289.50200000000001</c:v>
                </c:pt>
                <c:pt idx="171">
                  <c:v>290.01100000000002</c:v>
                </c:pt>
                <c:pt idx="172">
                  <c:v>290.52100000000002</c:v>
                </c:pt>
                <c:pt idx="173">
                  <c:v>291.03100000000001</c:v>
                </c:pt>
                <c:pt idx="174">
                  <c:v>291.54000000000002</c:v>
                </c:pt>
                <c:pt idx="175">
                  <c:v>292.05</c:v>
                </c:pt>
                <c:pt idx="176">
                  <c:v>292.55900000000003</c:v>
                </c:pt>
                <c:pt idx="177">
                  <c:v>293.06599999999997</c:v>
                </c:pt>
                <c:pt idx="178">
                  <c:v>293.57600000000002</c:v>
                </c:pt>
                <c:pt idx="179">
                  <c:v>294.08499999999998</c:v>
                </c:pt>
                <c:pt idx="180">
                  <c:v>294.59399999999999</c:v>
                </c:pt>
                <c:pt idx="181">
                  <c:v>295.10399999999998</c:v>
                </c:pt>
                <c:pt idx="182">
                  <c:v>295.613</c:v>
                </c:pt>
                <c:pt idx="183">
                  <c:v>296.12200000000001</c:v>
                </c:pt>
                <c:pt idx="184">
                  <c:v>296.63200000000001</c:v>
                </c:pt>
                <c:pt idx="185">
                  <c:v>297.14100000000002</c:v>
                </c:pt>
                <c:pt idx="186">
                  <c:v>297.64999999999998</c:v>
                </c:pt>
                <c:pt idx="187">
                  <c:v>298.15899999999999</c:v>
                </c:pt>
                <c:pt idx="188">
                  <c:v>298.66800000000001</c:v>
                </c:pt>
                <c:pt idx="189">
                  <c:v>299.17700000000002</c:v>
                </c:pt>
                <c:pt idx="190">
                  <c:v>299.68400000000003</c:v>
                </c:pt>
                <c:pt idx="191">
                  <c:v>300.19299999999998</c:v>
                </c:pt>
                <c:pt idx="192">
                  <c:v>300.702</c:v>
                </c:pt>
                <c:pt idx="193">
                  <c:v>301.21100000000001</c:v>
                </c:pt>
                <c:pt idx="194">
                  <c:v>301.72000000000003</c:v>
                </c:pt>
                <c:pt idx="195">
                  <c:v>302.22899999999998</c:v>
                </c:pt>
                <c:pt idx="196">
                  <c:v>302.738</c:v>
                </c:pt>
                <c:pt idx="197">
                  <c:v>303.245</c:v>
                </c:pt>
                <c:pt idx="198">
                  <c:v>303.75400000000002</c:v>
                </c:pt>
                <c:pt idx="199">
                  <c:v>304.262</c:v>
                </c:pt>
                <c:pt idx="200">
                  <c:v>304.77100000000002</c:v>
                </c:pt>
                <c:pt idx="201">
                  <c:v>305.27999999999997</c:v>
                </c:pt>
                <c:pt idx="202">
                  <c:v>305.78899999999999</c:v>
                </c:pt>
                <c:pt idx="203">
                  <c:v>306.29500000000002</c:v>
                </c:pt>
                <c:pt idx="204">
                  <c:v>306.80399999999997</c:v>
                </c:pt>
                <c:pt idx="205">
                  <c:v>307.31299999999999</c:v>
                </c:pt>
                <c:pt idx="206">
                  <c:v>307.82100000000003</c:v>
                </c:pt>
                <c:pt idx="207">
                  <c:v>308.33</c:v>
                </c:pt>
                <c:pt idx="208">
                  <c:v>308.83600000000001</c:v>
                </c:pt>
                <c:pt idx="209">
                  <c:v>309.34500000000003</c:v>
                </c:pt>
                <c:pt idx="210">
                  <c:v>309.85300000000001</c:v>
                </c:pt>
                <c:pt idx="211">
                  <c:v>310.36200000000002</c:v>
                </c:pt>
                <c:pt idx="212">
                  <c:v>310.87</c:v>
                </c:pt>
                <c:pt idx="213">
                  <c:v>311.37599999999998</c:v>
                </c:pt>
                <c:pt idx="214">
                  <c:v>311.88499999999999</c:v>
                </c:pt>
                <c:pt idx="215">
                  <c:v>312.39299999999997</c:v>
                </c:pt>
                <c:pt idx="216">
                  <c:v>312.90199999999999</c:v>
                </c:pt>
                <c:pt idx="217">
                  <c:v>313.40800000000002</c:v>
                </c:pt>
                <c:pt idx="218">
                  <c:v>313.916</c:v>
                </c:pt>
                <c:pt idx="219">
                  <c:v>314.42399999999998</c:v>
                </c:pt>
                <c:pt idx="220">
                  <c:v>314.93</c:v>
                </c:pt>
                <c:pt idx="221">
                  <c:v>315.43900000000002</c:v>
                </c:pt>
                <c:pt idx="222">
                  <c:v>315.947</c:v>
                </c:pt>
                <c:pt idx="223">
                  <c:v>316.45499999999998</c:v>
                </c:pt>
                <c:pt idx="224">
                  <c:v>316.96100000000001</c:v>
                </c:pt>
                <c:pt idx="225">
                  <c:v>317.46899999999999</c:v>
                </c:pt>
                <c:pt idx="226">
                  <c:v>317.97699999999998</c:v>
                </c:pt>
                <c:pt idx="227">
                  <c:v>318.483</c:v>
                </c:pt>
                <c:pt idx="228">
                  <c:v>318.99099999999999</c:v>
                </c:pt>
                <c:pt idx="229">
                  <c:v>319.49900000000002</c:v>
                </c:pt>
                <c:pt idx="230">
                  <c:v>320.005</c:v>
                </c:pt>
                <c:pt idx="231">
                  <c:v>320.51299999999998</c:v>
                </c:pt>
                <c:pt idx="232">
                  <c:v>321.02100000000002</c:v>
                </c:pt>
                <c:pt idx="233">
                  <c:v>321.52600000000001</c:v>
                </c:pt>
                <c:pt idx="234">
                  <c:v>322.03399999999999</c:v>
                </c:pt>
                <c:pt idx="235">
                  <c:v>322.54199999999997</c:v>
                </c:pt>
                <c:pt idx="236">
                  <c:v>323.048</c:v>
                </c:pt>
                <c:pt idx="237">
                  <c:v>323.55500000000001</c:v>
                </c:pt>
                <c:pt idx="238">
                  <c:v>324.06299999999999</c:v>
                </c:pt>
                <c:pt idx="239">
                  <c:v>324.56900000000002</c:v>
                </c:pt>
                <c:pt idx="240">
                  <c:v>325.07600000000002</c:v>
                </c:pt>
                <c:pt idx="241">
                  <c:v>325.584</c:v>
                </c:pt>
                <c:pt idx="242">
                  <c:v>326.08999999999997</c:v>
                </c:pt>
                <c:pt idx="243">
                  <c:v>326.59699999999998</c:v>
                </c:pt>
                <c:pt idx="244">
                  <c:v>327.10300000000001</c:v>
                </c:pt>
                <c:pt idx="245">
                  <c:v>327.61</c:v>
                </c:pt>
                <c:pt idx="246">
                  <c:v>328.11799999999999</c:v>
                </c:pt>
                <c:pt idx="247">
                  <c:v>328.62299999999999</c:v>
                </c:pt>
                <c:pt idx="248">
                  <c:v>329.13099999999997</c:v>
                </c:pt>
                <c:pt idx="249">
                  <c:v>329.63600000000002</c:v>
                </c:pt>
                <c:pt idx="250">
                  <c:v>330.14299999999997</c:v>
                </c:pt>
                <c:pt idx="251">
                  <c:v>330.64800000000002</c:v>
                </c:pt>
                <c:pt idx="252">
                  <c:v>331.15600000000001</c:v>
                </c:pt>
                <c:pt idx="253">
                  <c:v>331.661</c:v>
                </c:pt>
                <c:pt idx="254">
                  <c:v>332.16800000000001</c:v>
                </c:pt>
                <c:pt idx="255">
                  <c:v>332.67599999999999</c:v>
                </c:pt>
                <c:pt idx="256">
                  <c:v>333.18099999999998</c:v>
                </c:pt>
                <c:pt idx="257">
                  <c:v>333.68799999999999</c:v>
                </c:pt>
                <c:pt idx="258">
                  <c:v>334.19299999999998</c:v>
                </c:pt>
                <c:pt idx="259">
                  <c:v>334.7</c:v>
                </c:pt>
                <c:pt idx="260">
                  <c:v>335.20499999999998</c:v>
                </c:pt>
                <c:pt idx="261">
                  <c:v>335.71199999999999</c:v>
                </c:pt>
                <c:pt idx="262">
                  <c:v>336.21699999999998</c:v>
                </c:pt>
                <c:pt idx="263">
                  <c:v>336.72399999999999</c:v>
                </c:pt>
                <c:pt idx="264">
                  <c:v>337.22899999999998</c:v>
                </c:pt>
                <c:pt idx="265">
                  <c:v>337.73599999999999</c:v>
                </c:pt>
                <c:pt idx="266">
                  <c:v>338.24099999999999</c:v>
                </c:pt>
                <c:pt idx="267">
                  <c:v>338.74799999999999</c:v>
                </c:pt>
                <c:pt idx="268">
                  <c:v>339.25299999999999</c:v>
                </c:pt>
                <c:pt idx="269">
                  <c:v>339.76</c:v>
                </c:pt>
                <c:pt idx="270">
                  <c:v>340.26400000000001</c:v>
                </c:pt>
                <c:pt idx="271">
                  <c:v>340.77100000000002</c:v>
                </c:pt>
                <c:pt idx="272">
                  <c:v>341.27600000000001</c:v>
                </c:pt>
                <c:pt idx="273">
                  <c:v>341.78</c:v>
                </c:pt>
                <c:pt idx="274">
                  <c:v>342.28699999999998</c:v>
                </c:pt>
                <c:pt idx="275">
                  <c:v>342.79199999999997</c:v>
                </c:pt>
                <c:pt idx="276">
                  <c:v>343.298</c:v>
                </c:pt>
                <c:pt idx="277">
                  <c:v>343.803</c:v>
                </c:pt>
                <c:pt idx="278">
                  <c:v>344.31</c:v>
                </c:pt>
                <c:pt idx="279">
                  <c:v>344.81400000000002</c:v>
                </c:pt>
                <c:pt idx="280">
                  <c:v>345.31900000000002</c:v>
                </c:pt>
                <c:pt idx="281">
                  <c:v>345.82499999999999</c:v>
                </c:pt>
                <c:pt idx="282">
                  <c:v>346.32900000000001</c:v>
                </c:pt>
                <c:pt idx="283">
                  <c:v>346.83600000000001</c:v>
                </c:pt>
                <c:pt idx="284">
                  <c:v>347.34</c:v>
                </c:pt>
                <c:pt idx="285">
                  <c:v>347.84500000000003</c:v>
                </c:pt>
                <c:pt idx="286">
                  <c:v>348.351</c:v>
                </c:pt>
                <c:pt idx="287">
                  <c:v>348.85500000000002</c:v>
                </c:pt>
                <c:pt idx="288">
                  <c:v>349.36</c:v>
                </c:pt>
                <c:pt idx="289">
                  <c:v>349.86599999999999</c:v>
                </c:pt>
                <c:pt idx="290">
                  <c:v>350.37</c:v>
                </c:pt>
                <c:pt idx="291">
                  <c:v>350.87599999999998</c:v>
                </c:pt>
                <c:pt idx="292">
                  <c:v>351.38</c:v>
                </c:pt>
                <c:pt idx="293">
                  <c:v>351.88499999999999</c:v>
                </c:pt>
                <c:pt idx="294">
                  <c:v>352.39100000000002</c:v>
                </c:pt>
                <c:pt idx="295">
                  <c:v>352.89499999999998</c:v>
                </c:pt>
                <c:pt idx="296">
                  <c:v>353.399</c:v>
                </c:pt>
                <c:pt idx="297">
                  <c:v>353.90499999999997</c:v>
                </c:pt>
                <c:pt idx="298">
                  <c:v>354.40899999999999</c:v>
                </c:pt>
                <c:pt idx="299">
                  <c:v>354.91300000000001</c:v>
                </c:pt>
                <c:pt idx="300">
                  <c:v>355.41699999999997</c:v>
                </c:pt>
                <c:pt idx="301">
                  <c:v>355.923</c:v>
                </c:pt>
                <c:pt idx="302">
                  <c:v>356.42700000000002</c:v>
                </c:pt>
                <c:pt idx="303">
                  <c:v>356.93</c:v>
                </c:pt>
                <c:pt idx="304">
                  <c:v>357.43599999999998</c:v>
                </c:pt>
                <c:pt idx="305">
                  <c:v>357.94</c:v>
                </c:pt>
                <c:pt idx="306">
                  <c:v>358.44400000000002</c:v>
                </c:pt>
                <c:pt idx="307">
                  <c:v>358.94799999999998</c:v>
                </c:pt>
                <c:pt idx="308">
                  <c:v>359.45299999999997</c:v>
                </c:pt>
                <c:pt idx="309">
                  <c:v>359.95699999999999</c:v>
                </c:pt>
                <c:pt idx="310">
                  <c:v>360.46100000000001</c:v>
                </c:pt>
                <c:pt idx="311">
                  <c:v>360.964</c:v>
                </c:pt>
                <c:pt idx="312">
                  <c:v>361.47</c:v>
                </c:pt>
                <c:pt idx="313">
                  <c:v>361.97300000000001</c:v>
                </c:pt>
                <c:pt idx="314">
                  <c:v>362.47699999999998</c:v>
                </c:pt>
                <c:pt idx="315">
                  <c:v>362.98</c:v>
                </c:pt>
                <c:pt idx="316">
                  <c:v>363.48599999999999</c:v>
                </c:pt>
                <c:pt idx="317">
                  <c:v>363.99</c:v>
                </c:pt>
                <c:pt idx="318">
                  <c:v>364.49299999999999</c:v>
                </c:pt>
                <c:pt idx="319">
                  <c:v>364.99599999999998</c:v>
                </c:pt>
                <c:pt idx="320">
                  <c:v>365.5</c:v>
                </c:pt>
                <c:pt idx="321">
                  <c:v>366.005</c:v>
                </c:pt>
                <c:pt idx="322">
                  <c:v>366.50799999999998</c:v>
                </c:pt>
                <c:pt idx="323">
                  <c:v>367.012</c:v>
                </c:pt>
                <c:pt idx="324">
                  <c:v>367.51499999999999</c:v>
                </c:pt>
                <c:pt idx="325">
                  <c:v>368.01799999999997</c:v>
                </c:pt>
                <c:pt idx="326">
                  <c:v>368.52100000000002</c:v>
                </c:pt>
                <c:pt idx="327">
                  <c:v>369.02699999999999</c:v>
                </c:pt>
                <c:pt idx="328">
                  <c:v>369.53</c:v>
                </c:pt>
                <c:pt idx="329">
                  <c:v>370.03300000000002</c:v>
                </c:pt>
                <c:pt idx="330">
                  <c:v>370.536</c:v>
                </c:pt>
                <c:pt idx="331">
                  <c:v>371.03899999999999</c:v>
                </c:pt>
                <c:pt idx="332">
                  <c:v>371.54199999999997</c:v>
                </c:pt>
                <c:pt idx="333">
                  <c:v>372.04500000000002</c:v>
                </c:pt>
                <c:pt idx="334">
                  <c:v>372.55</c:v>
                </c:pt>
                <c:pt idx="335">
                  <c:v>373.053</c:v>
                </c:pt>
                <c:pt idx="336">
                  <c:v>373.55599999999998</c:v>
                </c:pt>
                <c:pt idx="337">
                  <c:v>374.05900000000003</c:v>
                </c:pt>
                <c:pt idx="338">
                  <c:v>374.56200000000001</c:v>
                </c:pt>
                <c:pt idx="339">
                  <c:v>375.065</c:v>
                </c:pt>
                <c:pt idx="340">
                  <c:v>375.56799999999998</c:v>
                </c:pt>
                <c:pt idx="341">
                  <c:v>376.07</c:v>
                </c:pt>
                <c:pt idx="342">
                  <c:v>376.57299999999998</c:v>
                </c:pt>
                <c:pt idx="343">
                  <c:v>377.07600000000002</c:v>
                </c:pt>
                <c:pt idx="344">
                  <c:v>377.58100000000002</c:v>
                </c:pt>
                <c:pt idx="345">
                  <c:v>378.08300000000003</c:v>
                </c:pt>
                <c:pt idx="346">
                  <c:v>378.58600000000001</c:v>
                </c:pt>
                <c:pt idx="347">
                  <c:v>379.089</c:v>
                </c:pt>
                <c:pt idx="348">
                  <c:v>379.59100000000001</c:v>
                </c:pt>
                <c:pt idx="349">
                  <c:v>380.09399999999999</c:v>
                </c:pt>
                <c:pt idx="350">
                  <c:v>380.596</c:v>
                </c:pt>
                <c:pt idx="351">
                  <c:v>381.09899999999999</c:v>
                </c:pt>
                <c:pt idx="352">
                  <c:v>381.601</c:v>
                </c:pt>
                <c:pt idx="353">
                  <c:v>382.10399999999998</c:v>
                </c:pt>
                <c:pt idx="354">
                  <c:v>382.60599999999999</c:v>
                </c:pt>
                <c:pt idx="355">
                  <c:v>383.10899999999998</c:v>
                </c:pt>
                <c:pt idx="356">
                  <c:v>383.61099999999999</c:v>
                </c:pt>
                <c:pt idx="357">
                  <c:v>384.113</c:v>
                </c:pt>
                <c:pt idx="358">
                  <c:v>384.61599999999999</c:v>
                </c:pt>
                <c:pt idx="359">
                  <c:v>385.11799999999999</c:v>
                </c:pt>
                <c:pt idx="360">
                  <c:v>385.62</c:v>
                </c:pt>
                <c:pt idx="361">
                  <c:v>386.12200000000001</c:v>
                </c:pt>
                <c:pt idx="362">
                  <c:v>386.625</c:v>
                </c:pt>
                <c:pt idx="363">
                  <c:v>387.12700000000001</c:v>
                </c:pt>
                <c:pt idx="364">
                  <c:v>387.62900000000002</c:v>
                </c:pt>
                <c:pt idx="365">
                  <c:v>388.13099999999997</c:v>
                </c:pt>
                <c:pt idx="366">
                  <c:v>388.63299999999998</c:v>
                </c:pt>
                <c:pt idx="367">
                  <c:v>389.13499999999999</c:v>
                </c:pt>
                <c:pt idx="368">
                  <c:v>389.637</c:v>
                </c:pt>
                <c:pt idx="369">
                  <c:v>390.137</c:v>
                </c:pt>
                <c:pt idx="370">
                  <c:v>390.63900000000001</c:v>
                </c:pt>
                <c:pt idx="371">
                  <c:v>391.14100000000002</c:v>
                </c:pt>
                <c:pt idx="372">
                  <c:v>391.64299999999997</c:v>
                </c:pt>
                <c:pt idx="373">
                  <c:v>392.14499999999998</c:v>
                </c:pt>
                <c:pt idx="374">
                  <c:v>392.64699999999999</c:v>
                </c:pt>
                <c:pt idx="375">
                  <c:v>393.149</c:v>
                </c:pt>
                <c:pt idx="376">
                  <c:v>393.65100000000001</c:v>
                </c:pt>
                <c:pt idx="377">
                  <c:v>394.15199999999999</c:v>
                </c:pt>
                <c:pt idx="378">
                  <c:v>394.654</c:v>
                </c:pt>
                <c:pt idx="379">
                  <c:v>395.15600000000001</c:v>
                </c:pt>
                <c:pt idx="380">
                  <c:v>395.65600000000001</c:v>
                </c:pt>
                <c:pt idx="381">
                  <c:v>396.15699999999998</c:v>
                </c:pt>
                <c:pt idx="382">
                  <c:v>396.65899999999999</c:v>
                </c:pt>
                <c:pt idx="383">
                  <c:v>397.161</c:v>
                </c:pt>
                <c:pt idx="384">
                  <c:v>397.66199999999998</c:v>
                </c:pt>
                <c:pt idx="385">
                  <c:v>398.16399999999999</c:v>
                </c:pt>
                <c:pt idx="386">
                  <c:v>398.66500000000002</c:v>
                </c:pt>
                <c:pt idx="387">
                  <c:v>399.16500000000002</c:v>
                </c:pt>
                <c:pt idx="388">
                  <c:v>399.666</c:v>
                </c:pt>
                <c:pt idx="389">
                  <c:v>400.16800000000001</c:v>
                </c:pt>
                <c:pt idx="390">
                  <c:v>400.66899999999998</c:v>
                </c:pt>
                <c:pt idx="391">
                  <c:v>401.17099999999999</c:v>
                </c:pt>
                <c:pt idx="392">
                  <c:v>401.67</c:v>
                </c:pt>
                <c:pt idx="393">
                  <c:v>402.17099999999999</c:v>
                </c:pt>
                <c:pt idx="394">
                  <c:v>402.673</c:v>
                </c:pt>
                <c:pt idx="395">
                  <c:v>403.17399999999998</c:v>
                </c:pt>
                <c:pt idx="396">
                  <c:v>403.67500000000001</c:v>
                </c:pt>
                <c:pt idx="397">
                  <c:v>404.17500000000001</c:v>
                </c:pt>
                <c:pt idx="398">
                  <c:v>404.67599999999999</c:v>
                </c:pt>
                <c:pt idx="399">
                  <c:v>405.17700000000002</c:v>
                </c:pt>
                <c:pt idx="400">
                  <c:v>405.678</c:v>
                </c:pt>
                <c:pt idx="401">
                  <c:v>406.17700000000002</c:v>
                </c:pt>
                <c:pt idx="402">
                  <c:v>406.678</c:v>
                </c:pt>
                <c:pt idx="403">
                  <c:v>407.18</c:v>
                </c:pt>
                <c:pt idx="404">
                  <c:v>407.68099999999998</c:v>
                </c:pt>
                <c:pt idx="405">
                  <c:v>408.18</c:v>
                </c:pt>
                <c:pt idx="406">
                  <c:v>408.68099999999998</c:v>
                </c:pt>
                <c:pt idx="407">
                  <c:v>409.18200000000002</c:v>
                </c:pt>
                <c:pt idx="408">
                  <c:v>409.68200000000002</c:v>
                </c:pt>
                <c:pt idx="409">
                  <c:v>410.18099999999998</c:v>
                </c:pt>
                <c:pt idx="410">
                  <c:v>410.68200000000002</c:v>
                </c:pt>
                <c:pt idx="411">
                  <c:v>411.18299999999999</c:v>
                </c:pt>
                <c:pt idx="412">
                  <c:v>411.68400000000003</c:v>
                </c:pt>
                <c:pt idx="413">
                  <c:v>412.18299999999999</c:v>
                </c:pt>
                <c:pt idx="414">
                  <c:v>412.68400000000003</c:v>
                </c:pt>
                <c:pt idx="415">
                  <c:v>413.18400000000003</c:v>
                </c:pt>
                <c:pt idx="416">
                  <c:v>413.68299999999999</c:v>
                </c:pt>
                <c:pt idx="417">
                  <c:v>414.18400000000003</c:v>
                </c:pt>
                <c:pt idx="418">
                  <c:v>414.68400000000003</c:v>
                </c:pt>
                <c:pt idx="419">
                  <c:v>415.18299999999999</c:v>
                </c:pt>
                <c:pt idx="420">
                  <c:v>415.68400000000003</c:v>
                </c:pt>
                <c:pt idx="421">
                  <c:v>416.18400000000003</c:v>
                </c:pt>
                <c:pt idx="422">
                  <c:v>416.68299999999999</c:v>
                </c:pt>
                <c:pt idx="423">
                  <c:v>417.18299999999999</c:v>
                </c:pt>
                <c:pt idx="424">
                  <c:v>417.68400000000003</c:v>
                </c:pt>
                <c:pt idx="425">
                  <c:v>418.18200000000002</c:v>
                </c:pt>
                <c:pt idx="426">
                  <c:v>418.68299999999999</c:v>
                </c:pt>
                <c:pt idx="427">
                  <c:v>419.18099999999998</c:v>
                </c:pt>
                <c:pt idx="428">
                  <c:v>419.68200000000002</c:v>
                </c:pt>
                <c:pt idx="429">
                  <c:v>420.18200000000002</c:v>
                </c:pt>
                <c:pt idx="430">
                  <c:v>420.68</c:v>
                </c:pt>
                <c:pt idx="431">
                  <c:v>421.18099999999998</c:v>
                </c:pt>
                <c:pt idx="432">
                  <c:v>421.67899999999997</c:v>
                </c:pt>
                <c:pt idx="433">
                  <c:v>422.17899999999997</c:v>
                </c:pt>
                <c:pt idx="434">
                  <c:v>422.67899999999997</c:v>
                </c:pt>
                <c:pt idx="435">
                  <c:v>423.17700000000002</c:v>
                </c:pt>
                <c:pt idx="436">
                  <c:v>423.678</c:v>
                </c:pt>
                <c:pt idx="437">
                  <c:v>424.17599999999999</c:v>
                </c:pt>
                <c:pt idx="438">
                  <c:v>424.67599999999999</c:v>
                </c:pt>
                <c:pt idx="439">
                  <c:v>425.17399999999998</c:v>
                </c:pt>
                <c:pt idx="440">
                  <c:v>425.67399999999998</c:v>
                </c:pt>
                <c:pt idx="441">
                  <c:v>426.17200000000003</c:v>
                </c:pt>
                <c:pt idx="442">
                  <c:v>426.67200000000003</c:v>
                </c:pt>
                <c:pt idx="443">
                  <c:v>427.17200000000003</c:v>
                </c:pt>
                <c:pt idx="444">
                  <c:v>427.67</c:v>
                </c:pt>
                <c:pt idx="445">
                  <c:v>428.17</c:v>
                </c:pt>
                <c:pt idx="446">
                  <c:v>428.66800000000001</c:v>
                </c:pt>
                <c:pt idx="447">
                  <c:v>429.16800000000001</c:v>
                </c:pt>
                <c:pt idx="448">
                  <c:v>429.666</c:v>
                </c:pt>
                <c:pt idx="449">
                  <c:v>430.16500000000002</c:v>
                </c:pt>
                <c:pt idx="450">
                  <c:v>430.66300000000001</c:v>
                </c:pt>
                <c:pt idx="451">
                  <c:v>431.16300000000001</c:v>
                </c:pt>
                <c:pt idx="452">
                  <c:v>431.661</c:v>
                </c:pt>
                <c:pt idx="453">
                  <c:v>432.16</c:v>
                </c:pt>
                <c:pt idx="454">
                  <c:v>432.65800000000002</c:v>
                </c:pt>
                <c:pt idx="455">
                  <c:v>433.15800000000002</c:v>
                </c:pt>
                <c:pt idx="456">
                  <c:v>433.65499999999997</c:v>
                </c:pt>
                <c:pt idx="457">
                  <c:v>434.15300000000002</c:v>
                </c:pt>
                <c:pt idx="458">
                  <c:v>434.65199999999999</c:v>
                </c:pt>
                <c:pt idx="459">
                  <c:v>435.15</c:v>
                </c:pt>
                <c:pt idx="460">
                  <c:v>435.649</c:v>
                </c:pt>
                <c:pt idx="461">
                  <c:v>436.14699999999999</c:v>
                </c:pt>
                <c:pt idx="462">
                  <c:v>436.64600000000002</c:v>
                </c:pt>
                <c:pt idx="463">
                  <c:v>437.14400000000001</c:v>
                </c:pt>
                <c:pt idx="464">
                  <c:v>437.64299999999997</c:v>
                </c:pt>
                <c:pt idx="465">
                  <c:v>438.14100000000002</c:v>
                </c:pt>
                <c:pt idx="466">
                  <c:v>438.63799999999998</c:v>
                </c:pt>
                <c:pt idx="467">
                  <c:v>439.137</c:v>
                </c:pt>
                <c:pt idx="468">
                  <c:v>439.63499999999999</c:v>
                </c:pt>
                <c:pt idx="469">
                  <c:v>440.13400000000001</c:v>
                </c:pt>
                <c:pt idx="470">
                  <c:v>440.63099999999997</c:v>
                </c:pt>
                <c:pt idx="471">
                  <c:v>441.12799999999999</c:v>
                </c:pt>
                <c:pt idx="472">
                  <c:v>441.62799999999999</c:v>
                </c:pt>
                <c:pt idx="473">
                  <c:v>442.125</c:v>
                </c:pt>
                <c:pt idx="474">
                  <c:v>442.62200000000001</c:v>
                </c:pt>
                <c:pt idx="475">
                  <c:v>443.12099999999998</c:v>
                </c:pt>
                <c:pt idx="476">
                  <c:v>443.61799999999999</c:v>
                </c:pt>
                <c:pt idx="477">
                  <c:v>444.11500000000001</c:v>
                </c:pt>
                <c:pt idx="478">
                  <c:v>444.61399999999998</c:v>
                </c:pt>
                <c:pt idx="479">
                  <c:v>445.11099999999999</c:v>
                </c:pt>
                <c:pt idx="480">
                  <c:v>445.608</c:v>
                </c:pt>
                <c:pt idx="481">
                  <c:v>446.10700000000003</c:v>
                </c:pt>
                <c:pt idx="482">
                  <c:v>446.60399999999998</c:v>
                </c:pt>
                <c:pt idx="483">
                  <c:v>447.101</c:v>
                </c:pt>
                <c:pt idx="484">
                  <c:v>447.6</c:v>
                </c:pt>
                <c:pt idx="485">
                  <c:v>448.096</c:v>
                </c:pt>
                <c:pt idx="486">
                  <c:v>448.59300000000002</c:v>
                </c:pt>
                <c:pt idx="487">
                  <c:v>449.09199999999998</c:v>
                </c:pt>
                <c:pt idx="488">
                  <c:v>449.589</c:v>
                </c:pt>
                <c:pt idx="489">
                  <c:v>450.08499999999998</c:v>
                </c:pt>
                <c:pt idx="490">
                  <c:v>450.58199999999999</c:v>
                </c:pt>
                <c:pt idx="491">
                  <c:v>451.08100000000002</c:v>
                </c:pt>
                <c:pt idx="492">
                  <c:v>451.577</c:v>
                </c:pt>
                <c:pt idx="493">
                  <c:v>452.07400000000001</c:v>
                </c:pt>
                <c:pt idx="494">
                  <c:v>452.57299999999998</c:v>
                </c:pt>
                <c:pt idx="495">
                  <c:v>453.06900000000002</c:v>
                </c:pt>
                <c:pt idx="496">
                  <c:v>453.56599999999997</c:v>
                </c:pt>
                <c:pt idx="497">
                  <c:v>454.06200000000001</c:v>
                </c:pt>
                <c:pt idx="498">
                  <c:v>454.56099999999998</c:v>
                </c:pt>
                <c:pt idx="499">
                  <c:v>455.05700000000002</c:v>
                </c:pt>
                <c:pt idx="500">
                  <c:v>455.55399999999997</c:v>
                </c:pt>
                <c:pt idx="501">
                  <c:v>456.05</c:v>
                </c:pt>
                <c:pt idx="502">
                  <c:v>456.54599999999999</c:v>
                </c:pt>
                <c:pt idx="503">
                  <c:v>457.04500000000002</c:v>
                </c:pt>
                <c:pt idx="504">
                  <c:v>457.541</c:v>
                </c:pt>
                <c:pt idx="505">
                  <c:v>458.03699999999998</c:v>
                </c:pt>
                <c:pt idx="506">
                  <c:v>458.53300000000002</c:v>
                </c:pt>
                <c:pt idx="507">
                  <c:v>459.03</c:v>
                </c:pt>
                <c:pt idx="508">
                  <c:v>459.52800000000002</c:v>
                </c:pt>
                <c:pt idx="509">
                  <c:v>460.024</c:v>
                </c:pt>
                <c:pt idx="510">
                  <c:v>460.52</c:v>
                </c:pt>
                <c:pt idx="511">
                  <c:v>461.01600000000002</c:v>
                </c:pt>
                <c:pt idx="512">
                  <c:v>461.512</c:v>
                </c:pt>
                <c:pt idx="513">
                  <c:v>462.00799999999998</c:v>
                </c:pt>
                <c:pt idx="514">
                  <c:v>462.505</c:v>
                </c:pt>
                <c:pt idx="515">
                  <c:v>463.00299999999999</c:v>
                </c:pt>
                <c:pt idx="516">
                  <c:v>463.49900000000002</c:v>
                </c:pt>
                <c:pt idx="517">
                  <c:v>463.995</c:v>
                </c:pt>
                <c:pt idx="518">
                  <c:v>464.49</c:v>
                </c:pt>
                <c:pt idx="519">
                  <c:v>464.98599999999999</c:v>
                </c:pt>
                <c:pt idx="520">
                  <c:v>465.48200000000003</c:v>
                </c:pt>
                <c:pt idx="521">
                  <c:v>465.97800000000001</c:v>
                </c:pt>
                <c:pt idx="522">
                  <c:v>466.47399999999999</c:v>
                </c:pt>
                <c:pt idx="523">
                  <c:v>466.97199999999998</c:v>
                </c:pt>
                <c:pt idx="524">
                  <c:v>467.46699999999998</c:v>
                </c:pt>
                <c:pt idx="525">
                  <c:v>467.96300000000002</c:v>
                </c:pt>
                <c:pt idx="526">
                  <c:v>468.459</c:v>
                </c:pt>
                <c:pt idx="527">
                  <c:v>468.95499999999998</c:v>
                </c:pt>
                <c:pt idx="528">
                  <c:v>469.45</c:v>
                </c:pt>
                <c:pt idx="529">
                  <c:v>469.94600000000003</c:v>
                </c:pt>
                <c:pt idx="530">
                  <c:v>470.44099999999997</c:v>
                </c:pt>
                <c:pt idx="531">
                  <c:v>470.93700000000001</c:v>
                </c:pt>
                <c:pt idx="532">
                  <c:v>471.43299999999999</c:v>
                </c:pt>
                <c:pt idx="533">
                  <c:v>471.928</c:v>
                </c:pt>
                <c:pt idx="534">
                  <c:v>472.42399999999998</c:v>
                </c:pt>
                <c:pt idx="535">
                  <c:v>472.91899999999998</c:v>
                </c:pt>
                <c:pt idx="536">
                  <c:v>473.41500000000002</c:v>
                </c:pt>
                <c:pt idx="537">
                  <c:v>473.91</c:v>
                </c:pt>
                <c:pt idx="538">
                  <c:v>474.40499999999997</c:v>
                </c:pt>
                <c:pt idx="539">
                  <c:v>474.90100000000001</c:v>
                </c:pt>
                <c:pt idx="540">
                  <c:v>475.39600000000002</c:v>
                </c:pt>
                <c:pt idx="541">
                  <c:v>475.89100000000002</c:v>
                </c:pt>
                <c:pt idx="542">
                  <c:v>476.387</c:v>
                </c:pt>
                <c:pt idx="543">
                  <c:v>476.88200000000001</c:v>
                </c:pt>
                <c:pt idx="544">
                  <c:v>477.37700000000001</c:v>
                </c:pt>
                <c:pt idx="545">
                  <c:v>477.87200000000001</c:v>
                </c:pt>
                <c:pt idx="546">
                  <c:v>478.36700000000002</c:v>
                </c:pt>
                <c:pt idx="547">
                  <c:v>478.863</c:v>
                </c:pt>
                <c:pt idx="548">
                  <c:v>479.358</c:v>
                </c:pt>
                <c:pt idx="549">
                  <c:v>479.85300000000001</c:v>
                </c:pt>
                <c:pt idx="550">
                  <c:v>480.34800000000001</c:v>
                </c:pt>
                <c:pt idx="551">
                  <c:v>480.84300000000002</c:v>
                </c:pt>
                <c:pt idx="552">
                  <c:v>481.33800000000002</c:v>
                </c:pt>
                <c:pt idx="553">
                  <c:v>481.83300000000003</c:v>
                </c:pt>
                <c:pt idx="554">
                  <c:v>482.32799999999997</c:v>
                </c:pt>
                <c:pt idx="555">
                  <c:v>482.82299999999998</c:v>
                </c:pt>
                <c:pt idx="556">
                  <c:v>483.31799999999998</c:v>
                </c:pt>
                <c:pt idx="557">
                  <c:v>483.81299999999999</c:v>
                </c:pt>
                <c:pt idx="558">
                  <c:v>484.30500000000001</c:v>
                </c:pt>
                <c:pt idx="559">
                  <c:v>484.8</c:v>
                </c:pt>
                <c:pt idx="560">
                  <c:v>485.29500000000002</c:v>
                </c:pt>
                <c:pt idx="561">
                  <c:v>485.79</c:v>
                </c:pt>
                <c:pt idx="562">
                  <c:v>486.28500000000003</c:v>
                </c:pt>
                <c:pt idx="563">
                  <c:v>486.779</c:v>
                </c:pt>
                <c:pt idx="564">
                  <c:v>487.274</c:v>
                </c:pt>
                <c:pt idx="565">
                  <c:v>487.76900000000001</c:v>
                </c:pt>
                <c:pt idx="566">
                  <c:v>488.26100000000002</c:v>
                </c:pt>
                <c:pt idx="567">
                  <c:v>488.75599999999997</c:v>
                </c:pt>
                <c:pt idx="568">
                  <c:v>489.25</c:v>
                </c:pt>
                <c:pt idx="569">
                  <c:v>489.745</c:v>
                </c:pt>
                <c:pt idx="570">
                  <c:v>490.24</c:v>
                </c:pt>
                <c:pt idx="571">
                  <c:v>490.73399999999998</c:v>
                </c:pt>
                <c:pt idx="572">
                  <c:v>491.226</c:v>
                </c:pt>
                <c:pt idx="573">
                  <c:v>491.721</c:v>
                </c:pt>
                <c:pt idx="574">
                  <c:v>492.21499999999997</c:v>
                </c:pt>
                <c:pt idx="575">
                  <c:v>492.71</c:v>
                </c:pt>
                <c:pt idx="576">
                  <c:v>493.20400000000001</c:v>
                </c:pt>
                <c:pt idx="577">
                  <c:v>493.69799999999998</c:v>
                </c:pt>
                <c:pt idx="578">
                  <c:v>494.19099999999997</c:v>
                </c:pt>
                <c:pt idx="579">
                  <c:v>494.685</c:v>
                </c:pt>
                <c:pt idx="580">
                  <c:v>495.17899999999997</c:v>
                </c:pt>
                <c:pt idx="581">
                  <c:v>495.67399999999998</c:v>
                </c:pt>
                <c:pt idx="582">
                  <c:v>496.166</c:v>
                </c:pt>
                <c:pt idx="583">
                  <c:v>496.66</c:v>
                </c:pt>
                <c:pt idx="584">
                  <c:v>497.154</c:v>
                </c:pt>
                <c:pt idx="585">
                  <c:v>497.64800000000002</c:v>
                </c:pt>
                <c:pt idx="586">
                  <c:v>498.14</c:v>
                </c:pt>
                <c:pt idx="587">
                  <c:v>498.63400000000001</c:v>
                </c:pt>
                <c:pt idx="588">
                  <c:v>499.12799999999999</c:v>
                </c:pt>
                <c:pt idx="589">
                  <c:v>499.62200000000001</c:v>
                </c:pt>
                <c:pt idx="590">
                  <c:v>500.11399999999998</c:v>
                </c:pt>
                <c:pt idx="591">
                  <c:v>500.608</c:v>
                </c:pt>
                <c:pt idx="592">
                  <c:v>501.10199999999998</c:v>
                </c:pt>
                <c:pt idx="593">
                  <c:v>501.596</c:v>
                </c:pt>
                <c:pt idx="594">
                  <c:v>502.08800000000002</c:v>
                </c:pt>
                <c:pt idx="595">
                  <c:v>502.58199999999999</c:v>
                </c:pt>
                <c:pt idx="596">
                  <c:v>503.07600000000002</c:v>
                </c:pt>
                <c:pt idx="597">
                  <c:v>503.56799999999998</c:v>
                </c:pt>
                <c:pt idx="598">
                  <c:v>504.06099999999998</c:v>
                </c:pt>
                <c:pt idx="599">
                  <c:v>504.55500000000001</c:v>
                </c:pt>
                <c:pt idx="600">
                  <c:v>505.04700000000003</c:v>
                </c:pt>
                <c:pt idx="601">
                  <c:v>505.54</c:v>
                </c:pt>
                <c:pt idx="602">
                  <c:v>506.03399999999999</c:v>
                </c:pt>
                <c:pt idx="603">
                  <c:v>506.52600000000001</c:v>
                </c:pt>
                <c:pt idx="604">
                  <c:v>507.01900000000001</c:v>
                </c:pt>
                <c:pt idx="605">
                  <c:v>507.51299999999998</c:v>
                </c:pt>
                <c:pt idx="606">
                  <c:v>508.00400000000002</c:v>
                </c:pt>
                <c:pt idx="607">
                  <c:v>508.49799999999999</c:v>
                </c:pt>
                <c:pt idx="608">
                  <c:v>508.99200000000002</c:v>
                </c:pt>
                <c:pt idx="609">
                  <c:v>509.483</c:v>
                </c:pt>
                <c:pt idx="610">
                  <c:v>509.976</c:v>
                </c:pt>
                <c:pt idx="611">
                  <c:v>510.46800000000002</c:v>
                </c:pt>
                <c:pt idx="612">
                  <c:v>510.96100000000001</c:v>
                </c:pt>
                <c:pt idx="613">
                  <c:v>511.45499999999998</c:v>
                </c:pt>
                <c:pt idx="614">
                  <c:v>511.94600000000003</c:v>
                </c:pt>
                <c:pt idx="615">
                  <c:v>512.43899999999996</c:v>
                </c:pt>
                <c:pt idx="616">
                  <c:v>512.93100000000004</c:v>
                </c:pt>
                <c:pt idx="617">
                  <c:v>513.42399999999998</c:v>
                </c:pt>
                <c:pt idx="618">
                  <c:v>513.91499999999996</c:v>
                </c:pt>
                <c:pt idx="619">
                  <c:v>514.40800000000002</c:v>
                </c:pt>
                <c:pt idx="620">
                  <c:v>514.90099999999995</c:v>
                </c:pt>
                <c:pt idx="621">
                  <c:v>515.39300000000003</c:v>
                </c:pt>
                <c:pt idx="622">
                  <c:v>515.88599999999997</c:v>
                </c:pt>
                <c:pt idx="623">
                  <c:v>516.37699999999995</c:v>
                </c:pt>
                <c:pt idx="624">
                  <c:v>516.87</c:v>
                </c:pt>
                <c:pt idx="625">
                  <c:v>517.36099999999999</c:v>
                </c:pt>
                <c:pt idx="626">
                  <c:v>517.85400000000004</c:v>
                </c:pt>
                <c:pt idx="627">
                  <c:v>518.34500000000003</c:v>
                </c:pt>
                <c:pt idx="628">
                  <c:v>518.83799999999997</c:v>
                </c:pt>
                <c:pt idx="629">
                  <c:v>519.32899999999995</c:v>
                </c:pt>
                <c:pt idx="630">
                  <c:v>519.822</c:v>
                </c:pt>
                <c:pt idx="631">
                  <c:v>520.31299999999999</c:v>
                </c:pt>
                <c:pt idx="632">
                  <c:v>520.80600000000004</c:v>
                </c:pt>
                <c:pt idx="633">
                  <c:v>521.29600000000005</c:v>
                </c:pt>
                <c:pt idx="634">
                  <c:v>521.78899999999999</c:v>
                </c:pt>
                <c:pt idx="635">
                  <c:v>522.28</c:v>
                </c:pt>
                <c:pt idx="636">
                  <c:v>522.77300000000002</c:v>
                </c:pt>
                <c:pt idx="637">
                  <c:v>523.26300000000003</c:v>
                </c:pt>
                <c:pt idx="638">
                  <c:v>523.75599999999997</c:v>
                </c:pt>
                <c:pt idx="639">
                  <c:v>524.24699999999996</c:v>
                </c:pt>
                <c:pt idx="640">
                  <c:v>524.74</c:v>
                </c:pt>
                <c:pt idx="641">
                  <c:v>525.23</c:v>
                </c:pt>
                <c:pt idx="642">
                  <c:v>525.721</c:v>
                </c:pt>
                <c:pt idx="643">
                  <c:v>526.21299999999997</c:v>
                </c:pt>
                <c:pt idx="644">
                  <c:v>526.70399999999995</c:v>
                </c:pt>
                <c:pt idx="645">
                  <c:v>527.19600000000003</c:v>
                </c:pt>
                <c:pt idx="646">
                  <c:v>527.68700000000001</c:v>
                </c:pt>
                <c:pt idx="647">
                  <c:v>528.17899999999997</c:v>
                </c:pt>
                <c:pt idx="648">
                  <c:v>528.66999999999996</c:v>
                </c:pt>
                <c:pt idx="649">
                  <c:v>529.16</c:v>
                </c:pt>
                <c:pt idx="650">
                  <c:v>529.65300000000002</c:v>
                </c:pt>
                <c:pt idx="651">
                  <c:v>530.14300000000003</c:v>
                </c:pt>
                <c:pt idx="652">
                  <c:v>530.63499999999999</c:v>
                </c:pt>
                <c:pt idx="653">
                  <c:v>531.12599999999998</c:v>
                </c:pt>
                <c:pt idx="654">
                  <c:v>531.61599999999999</c:v>
                </c:pt>
                <c:pt idx="655">
                  <c:v>532.10799999999995</c:v>
                </c:pt>
                <c:pt idx="656">
                  <c:v>532.59799999999996</c:v>
                </c:pt>
                <c:pt idx="657">
                  <c:v>533.08799999999997</c:v>
                </c:pt>
                <c:pt idx="658">
                  <c:v>533.58100000000002</c:v>
                </c:pt>
                <c:pt idx="659">
                  <c:v>534.07100000000003</c:v>
                </c:pt>
                <c:pt idx="660">
                  <c:v>534.56100000000004</c:v>
                </c:pt>
                <c:pt idx="661">
                  <c:v>535.053</c:v>
                </c:pt>
                <c:pt idx="662">
                  <c:v>535.54300000000001</c:v>
                </c:pt>
                <c:pt idx="663">
                  <c:v>536.03300000000002</c:v>
                </c:pt>
                <c:pt idx="664">
                  <c:v>536.52499999999998</c:v>
                </c:pt>
                <c:pt idx="665">
                  <c:v>537.01499999999999</c:v>
                </c:pt>
                <c:pt idx="666">
                  <c:v>537.505</c:v>
                </c:pt>
                <c:pt idx="667">
                  <c:v>537.99699999999996</c:v>
                </c:pt>
                <c:pt idx="668">
                  <c:v>538.48699999999997</c:v>
                </c:pt>
                <c:pt idx="669">
                  <c:v>538.97699999999998</c:v>
                </c:pt>
                <c:pt idx="670">
                  <c:v>539.46699999999998</c:v>
                </c:pt>
                <c:pt idx="671">
                  <c:v>539.95799999999997</c:v>
                </c:pt>
                <c:pt idx="672">
                  <c:v>540.44799999999998</c:v>
                </c:pt>
                <c:pt idx="673">
                  <c:v>540.93799999999999</c:v>
                </c:pt>
                <c:pt idx="674">
                  <c:v>541.428</c:v>
                </c:pt>
                <c:pt idx="675">
                  <c:v>541.91899999999998</c:v>
                </c:pt>
                <c:pt idx="676">
                  <c:v>542.40899999999999</c:v>
                </c:pt>
                <c:pt idx="677">
                  <c:v>542.899</c:v>
                </c:pt>
                <c:pt idx="678">
                  <c:v>543.38800000000003</c:v>
                </c:pt>
                <c:pt idx="679">
                  <c:v>543.88</c:v>
                </c:pt>
                <c:pt idx="680">
                  <c:v>544.37</c:v>
                </c:pt>
                <c:pt idx="681">
                  <c:v>544.85900000000004</c:v>
                </c:pt>
                <c:pt idx="682">
                  <c:v>545.34900000000005</c:v>
                </c:pt>
                <c:pt idx="683">
                  <c:v>545.84</c:v>
                </c:pt>
                <c:pt idx="684">
                  <c:v>546.33000000000004</c:v>
                </c:pt>
                <c:pt idx="685">
                  <c:v>546.81899999999996</c:v>
                </c:pt>
                <c:pt idx="686">
                  <c:v>547.30899999999997</c:v>
                </c:pt>
                <c:pt idx="687">
                  <c:v>547.798</c:v>
                </c:pt>
                <c:pt idx="688">
                  <c:v>548.28700000000003</c:v>
                </c:pt>
                <c:pt idx="689">
                  <c:v>548.779</c:v>
                </c:pt>
                <c:pt idx="690">
                  <c:v>549.26800000000003</c:v>
                </c:pt>
                <c:pt idx="691">
                  <c:v>549.75699999999995</c:v>
                </c:pt>
                <c:pt idx="692">
                  <c:v>550.24699999999996</c:v>
                </c:pt>
                <c:pt idx="693">
                  <c:v>550.73599999999999</c:v>
                </c:pt>
                <c:pt idx="694">
                  <c:v>551.22500000000002</c:v>
                </c:pt>
                <c:pt idx="695">
                  <c:v>551.71600000000001</c:v>
                </c:pt>
                <c:pt idx="696">
                  <c:v>552.20500000000004</c:v>
                </c:pt>
                <c:pt idx="697">
                  <c:v>552.69500000000005</c:v>
                </c:pt>
                <c:pt idx="698">
                  <c:v>553.18399999999997</c:v>
                </c:pt>
                <c:pt idx="699">
                  <c:v>553.673</c:v>
                </c:pt>
                <c:pt idx="700">
                  <c:v>554.16200000000003</c:v>
                </c:pt>
                <c:pt idx="701">
                  <c:v>554.65099999999995</c:v>
                </c:pt>
                <c:pt idx="702">
                  <c:v>555.14</c:v>
                </c:pt>
                <c:pt idx="703">
                  <c:v>555.62900000000002</c:v>
                </c:pt>
                <c:pt idx="704">
                  <c:v>556.12</c:v>
                </c:pt>
                <c:pt idx="705">
                  <c:v>556.60900000000004</c:v>
                </c:pt>
                <c:pt idx="706">
                  <c:v>557.09799999999996</c:v>
                </c:pt>
                <c:pt idx="707">
                  <c:v>557.58600000000001</c:v>
                </c:pt>
                <c:pt idx="708">
                  <c:v>558.07500000000005</c:v>
                </c:pt>
                <c:pt idx="709">
                  <c:v>558.56399999999996</c:v>
                </c:pt>
                <c:pt idx="710">
                  <c:v>559.053</c:v>
                </c:pt>
                <c:pt idx="711">
                  <c:v>559.54200000000003</c:v>
                </c:pt>
                <c:pt idx="712">
                  <c:v>560.03</c:v>
                </c:pt>
                <c:pt idx="713">
                  <c:v>560.51900000000001</c:v>
                </c:pt>
                <c:pt idx="714">
                  <c:v>561.00800000000004</c:v>
                </c:pt>
                <c:pt idx="715">
                  <c:v>561.49599999999998</c:v>
                </c:pt>
                <c:pt idx="716">
                  <c:v>561.98500000000001</c:v>
                </c:pt>
                <c:pt idx="717">
                  <c:v>562.47400000000005</c:v>
                </c:pt>
                <c:pt idx="718">
                  <c:v>562.96199999999999</c:v>
                </c:pt>
                <c:pt idx="719">
                  <c:v>563.45100000000002</c:v>
                </c:pt>
                <c:pt idx="720">
                  <c:v>563.93899999999996</c:v>
                </c:pt>
                <c:pt idx="721">
                  <c:v>564.428</c:v>
                </c:pt>
                <c:pt idx="722">
                  <c:v>564.91600000000005</c:v>
                </c:pt>
                <c:pt idx="723">
                  <c:v>565.40499999999997</c:v>
                </c:pt>
                <c:pt idx="724">
                  <c:v>565.89300000000003</c:v>
                </c:pt>
                <c:pt idx="725">
                  <c:v>566.38199999999995</c:v>
                </c:pt>
                <c:pt idx="726">
                  <c:v>566.87</c:v>
                </c:pt>
                <c:pt idx="727">
                  <c:v>567.35799999999995</c:v>
                </c:pt>
                <c:pt idx="728">
                  <c:v>567.84699999999998</c:v>
                </c:pt>
                <c:pt idx="729">
                  <c:v>568.33500000000004</c:v>
                </c:pt>
                <c:pt idx="730">
                  <c:v>568.82299999999998</c:v>
                </c:pt>
                <c:pt idx="731">
                  <c:v>569.31100000000004</c:v>
                </c:pt>
                <c:pt idx="732">
                  <c:v>569.79999999999995</c:v>
                </c:pt>
                <c:pt idx="733">
                  <c:v>570.28800000000001</c:v>
                </c:pt>
                <c:pt idx="734">
                  <c:v>570.77599999999995</c:v>
                </c:pt>
                <c:pt idx="735">
                  <c:v>571.26199999999994</c:v>
                </c:pt>
                <c:pt idx="736">
                  <c:v>571.75</c:v>
                </c:pt>
                <c:pt idx="737">
                  <c:v>572.23800000000006</c:v>
                </c:pt>
                <c:pt idx="738">
                  <c:v>572.726</c:v>
                </c:pt>
                <c:pt idx="739">
                  <c:v>573.21400000000006</c:v>
                </c:pt>
                <c:pt idx="740">
                  <c:v>573.702</c:v>
                </c:pt>
                <c:pt idx="741">
                  <c:v>574.19000000000005</c:v>
                </c:pt>
                <c:pt idx="742">
                  <c:v>574.678</c:v>
                </c:pt>
                <c:pt idx="743">
                  <c:v>575.16600000000005</c:v>
                </c:pt>
                <c:pt idx="744">
                  <c:v>575.65200000000004</c:v>
                </c:pt>
                <c:pt idx="745">
                  <c:v>576.14</c:v>
                </c:pt>
                <c:pt idx="746">
                  <c:v>576.62800000000004</c:v>
                </c:pt>
                <c:pt idx="747">
                  <c:v>577.11599999999999</c:v>
                </c:pt>
                <c:pt idx="748">
                  <c:v>577.60400000000004</c:v>
                </c:pt>
                <c:pt idx="749">
                  <c:v>578.09100000000001</c:v>
                </c:pt>
                <c:pt idx="750">
                  <c:v>578.577</c:v>
                </c:pt>
                <c:pt idx="751">
                  <c:v>579.06500000000005</c:v>
                </c:pt>
                <c:pt idx="752">
                  <c:v>579.55200000000002</c:v>
                </c:pt>
                <c:pt idx="753">
                  <c:v>580.04</c:v>
                </c:pt>
                <c:pt idx="754">
                  <c:v>580.52800000000002</c:v>
                </c:pt>
                <c:pt idx="755">
                  <c:v>581.01499999999999</c:v>
                </c:pt>
                <c:pt idx="756">
                  <c:v>581.50099999999998</c:v>
                </c:pt>
                <c:pt idx="757">
                  <c:v>581.98800000000006</c:v>
                </c:pt>
                <c:pt idx="758">
                  <c:v>582.476</c:v>
                </c:pt>
                <c:pt idx="759">
                  <c:v>582.96400000000006</c:v>
                </c:pt>
                <c:pt idx="760">
                  <c:v>583.44899999999996</c:v>
                </c:pt>
                <c:pt idx="761">
                  <c:v>583.93600000000004</c:v>
                </c:pt>
                <c:pt idx="762">
                  <c:v>584.42399999999998</c:v>
                </c:pt>
                <c:pt idx="763">
                  <c:v>584.91099999999994</c:v>
                </c:pt>
                <c:pt idx="764">
                  <c:v>585.39700000000005</c:v>
                </c:pt>
                <c:pt idx="765">
                  <c:v>585.88400000000001</c:v>
                </c:pt>
                <c:pt idx="766">
                  <c:v>586.37099999999998</c:v>
                </c:pt>
                <c:pt idx="767">
                  <c:v>586.85900000000004</c:v>
                </c:pt>
                <c:pt idx="768">
                  <c:v>587.34400000000005</c:v>
                </c:pt>
                <c:pt idx="769">
                  <c:v>587.83100000000002</c:v>
                </c:pt>
                <c:pt idx="770">
                  <c:v>588.31799999999998</c:v>
                </c:pt>
                <c:pt idx="771">
                  <c:v>588.80499999999995</c:v>
                </c:pt>
                <c:pt idx="772">
                  <c:v>589.29100000000005</c:v>
                </c:pt>
                <c:pt idx="773">
                  <c:v>589.77800000000002</c:v>
                </c:pt>
                <c:pt idx="774">
                  <c:v>590.26499999999999</c:v>
                </c:pt>
                <c:pt idx="775">
                  <c:v>590.75</c:v>
                </c:pt>
                <c:pt idx="776">
                  <c:v>591.23699999999997</c:v>
                </c:pt>
                <c:pt idx="777">
                  <c:v>591.72400000000005</c:v>
                </c:pt>
                <c:pt idx="778">
                  <c:v>592.20899999999995</c:v>
                </c:pt>
                <c:pt idx="779">
                  <c:v>592.69600000000003</c:v>
                </c:pt>
                <c:pt idx="780">
                  <c:v>593.18299999999999</c:v>
                </c:pt>
                <c:pt idx="781">
                  <c:v>593.66800000000001</c:v>
                </c:pt>
                <c:pt idx="782">
                  <c:v>594.15499999999997</c:v>
                </c:pt>
                <c:pt idx="783">
                  <c:v>594.64200000000005</c:v>
                </c:pt>
                <c:pt idx="784">
                  <c:v>595.12699999999995</c:v>
                </c:pt>
                <c:pt idx="785">
                  <c:v>595.61300000000006</c:v>
                </c:pt>
                <c:pt idx="786">
                  <c:v>596.1</c:v>
                </c:pt>
                <c:pt idx="787">
                  <c:v>596.58500000000004</c:v>
                </c:pt>
                <c:pt idx="788">
                  <c:v>597.072</c:v>
                </c:pt>
                <c:pt idx="789">
                  <c:v>597.55600000000004</c:v>
                </c:pt>
                <c:pt idx="790">
                  <c:v>598.04300000000001</c:v>
                </c:pt>
                <c:pt idx="791">
                  <c:v>598.53</c:v>
                </c:pt>
                <c:pt idx="792">
                  <c:v>599.01400000000001</c:v>
                </c:pt>
                <c:pt idx="793">
                  <c:v>599.50099999999998</c:v>
                </c:pt>
                <c:pt idx="794">
                  <c:v>599.98599999999999</c:v>
                </c:pt>
                <c:pt idx="795">
                  <c:v>600.47199999999998</c:v>
                </c:pt>
                <c:pt idx="796">
                  <c:v>600.95699999999999</c:v>
                </c:pt>
                <c:pt idx="797">
                  <c:v>601.44299999999998</c:v>
                </c:pt>
                <c:pt idx="798">
                  <c:v>601.92999999999995</c:v>
                </c:pt>
                <c:pt idx="799">
                  <c:v>602.41399999999999</c:v>
                </c:pt>
                <c:pt idx="800">
                  <c:v>602.90099999999995</c:v>
                </c:pt>
                <c:pt idx="801">
                  <c:v>603.38499999999999</c:v>
                </c:pt>
                <c:pt idx="802">
                  <c:v>603.87099999999998</c:v>
                </c:pt>
                <c:pt idx="803">
                  <c:v>604.35599999999999</c:v>
                </c:pt>
                <c:pt idx="804">
                  <c:v>604.84199999999998</c:v>
                </c:pt>
                <c:pt idx="805">
                  <c:v>605.32600000000002</c:v>
                </c:pt>
                <c:pt idx="806">
                  <c:v>605.81299999999999</c:v>
                </c:pt>
                <c:pt idx="807">
                  <c:v>606.29700000000003</c:v>
                </c:pt>
                <c:pt idx="808">
                  <c:v>606.78300000000002</c:v>
                </c:pt>
                <c:pt idx="809">
                  <c:v>607.26700000000005</c:v>
                </c:pt>
                <c:pt idx="810">
                  <c:v>607.75400000000002</c:v>
                </c:pt>
                <c:pt idx="811">
                  <c:v>608.23800000000006</c:v>
                </c:pt>
                <c:pt idx="812">
                  <c:v>608.72400000000005</c:v>
                </c:pt>
                <c:pt idx="813">
                  <c:v>609.20799999999997</c:v>
                </c:pt>
                <c:pt idx="814">
                  <c:v>609.69399999999996</c:v>
                </c:pt>
                <c:pt idx="815">
                  <c:v>610.178</c:v>
                </c:pt>
                <c:pt idx="816">
                  <c:v>610.66399999999999</c:v>
                </c:pt>
                <c:pt idx="817">
                  <c:v>611.14800000000002</c:v>
                </c:pt>
                <c:pt idx="818">
                  <c:v>611.63199999999995</c:v>
                </c:pt>
                <c:pt idx="819">
                  <c:v>612.11800000000005</c:v>
                </c:pt>
                <c:pt idx="820">
                  <c:v>612.60199999999998</c:v>
                </c:pt>
                <c:pt idx="821">
                  <c:v>613.08799999999997</c:v>
                </c:pt>
                <c:pt idx="822">
                  <c:v>613.572</c:v>
                </c:pt>
                <c:pt idx="823">
                  <c:v>614.05700000000002</c:v>
                </c:pt>
                <c:pt idx="824">
                  <c:v>614.54100000000005</c:v>
                </c:pt>
                <c:pt idx="825">
                  <c:v>615.02499999999998</c:v>
                </c:pt>
                <c:pt idx="826">
                  <c:v>615.51099999999997</c:v>
                </c:pt>
                <c:pt idx="827">
                  <c:v>615.995</c:v>
                </c:pt>
                <c:pt idx="828">
                  <c:v>616.48</c:v>
                </c:pt>
                <c:pt idx="829">
                  <c:v>616.96400000000006</c:v>
                </c:pt>
                <c:pt idx="830">
                  <c:v>617.44799999999998</c:v>
                </c:pt>
                <c:pt idx="831">
                  <c:v>617.93299999999999</c:v>
                </c:pt>
                <c:pt idx="832">
                  <c:v>618.41700000000003</c:v>
                </c:pt>
                <c:pt idx="833">
                  <c:v>618.9</c:v>
                </c:pt>
                <c:pt idx="834">
                  <c:v>619.38599999999997</c:v>
                </c:pt>
                <c:pt idx="835">
                  <c:v>619.86900000000003</c:v>
                </c:pt>
                <c:pt idx="836">
                  <c:v>620.35299999999995</c:v>
                </c:pt>
                <c:pt idx="837">
                  <c:v>620.83799999999997</c:v>
                </c:pt>
                <c:pt idx="838">
                  <c:v>621.322</c:v>
                </c:pt>
                <c:pt idx="839">
                  <c:v>621.80499999999995</c:v>
                </c:pt>
                <c:pt idx="840">
                  <c:v>622.29100000000005</c:v>
                </c:pt>
                <c:pt idx="841">
                  <c:v>622.774</c:v>
                </c:pt>
                <c:pt idx="842">
                  <c:v>623.25699999999995</c:v>
                </c:pt>
                <c:pt idx="843">
                  <c:v>623.74300000000005</c:v>
                </c:pt>
                <c:pt idx="844">
                  <c:v>624.226</c:v>
                </c:pt>
                <c:pt idx="845">
                  <c:v>624.70899999999995</c:v>
                </c:pt>
                <c:pt idx="846">
                  <c:v>625.19299999999998</c:v>
                </c:pt>
                <c:pt idx="847">
                  <c:v>625.678</c:v>
                </c:pt>
                <c:pt idx="848">
                  <c:v>626.16099999999994</c:v>
                </c:pt>
                <c:pt idx="849">
                  <c:v>626.64400000000001</c:v>
                </c:pt>
                <c:pt idx="850">
                  <c:v>627.12900000000002</c:v>
                </c:pt>
                <c:pt idx="851">
                  <c:v>627.61199999999997</c:v>
                </c:pt>
                <c:pt idx="852">
                  <c:v>628.09500000000003</c:v>
                </c:pt>
                <c:pt idx="853">
                  <c:v>628.57799999999997</c:v>
                </c:pt>
                <c:pt idx="854">
                  <c:v>629.06200000000001</c:v>
                </c:pt>
                <c:pt idx="855">
                  <c:v>629.54700000000003</c:v>
                </c:pt>
                <c:pt idx="856">
                  <c:v>630.029</c:v>
                </c:pt>
                <c:pt idx="857">
                  <c:v>630.51199999999994</c:v>
                </c:pt>
                <c:pt idx="858">
                  <c:v>630.995</c:v>
                </c:pt>
                <c:pt idx="859">
                  <c:v>631.48</c:v>
                </c:pt>
                <c:pt idx="860">
                  <c:v>631.96299999999997</c:v>
                </c:pt>
                <c:pt idx="861">
                  <c:v>632.44600000000003</c:v>
                </c:pt>
                <c:pt idx="862">
                  <c:v>632.92899999999997</c:v>
                </c:pt>
                <c:pt idx="863">
                  <c:v>633.41200000000003</c:v>
                </c:pt>
                <c:pt idx="864">
                  <c:v>633.89599999999996</c:v>
                </c:pt>
                <c:pt idx="865">
                  <c:v>634.37900000000002</c:v>
                </c:pt>
                <c:pt idx="866">
                  <c:v>634.86199999999997</c:v>
                </c:pt>
                <c:pt idx="867">
                  <c:v>635.34500000000003</c:v>
                </c:pt>
                <c:pt idx="868">
                  <c:v>635.827</c:v>
                </c:pt>
                <c:pt idx="869">
                  <c:v>636.30999999999995</c:v>
                </c:pt>
                <c:pt idx="870">
                  <c:v>636.79300000000001</c:v>
                </c:pt>
                <c:pt idx="871">
                  <c:v>637.27700000000004</c:v>
                </c:pt>
                <c:pt idx="872">
                  <c:v>637.76</c:v>
                </c:pt>
                <c:pt idx="873">
                  <c:v>638.24199999999996</c:v>
                </c:pt>
                <c:pt idx="874">
                  <c:v>638.72500000000002</c:v>
                </c:pt>
                <c:pt idx="875">
                  <c:v>639.20699999999999</c:v>
                </c:pt>
                <c:pt idx="876">
                  <c:v>639.69000000000005</c:v>
                </c:pt>
                <c:pt idx="877">
                  <c:v>640.17200000000003</c:v>
                </c:pt>
                <c:pt idx="878">
                  <c:v>640.65499999999997</c:v>
                </c:pt>
                <c:pt idx="879">
                  <c:v>641.13699999999994</c:v>
                </c:pt>
                <c:pt idx="880">
                  <c:v>641.62099999999998</c:v>
                </c:pt>
                <c:pt idx="881">
                  <c:v>642.10400000000004</c:v>
                </c:pt>
                <c:pt idx="882">
                  <c:v>642.58600000000001</c:v>
                </c:pt>
                <c:pt idx="883">
                  <c:v>643.06799999999998</c:v>
                </c:pt>
                <c:pt idx="884">
                  <c:v>643.55100000000004</c:v>
                </c:pt>
                <c:pt idx="885">
                  <c:v>644.03300000000002</c:v>
                </c:pt>
                <c:pt idx="886">
                  <c:v>644.51499999999999</c:v>
                </c:pt>
                <c:pt idx="887">
                  <c:v>644.99699999999996</c:v>
                </c:pt>
                <c:pt idx="888">
                  <c:v>645.47900000000004</c:v>
                </c:pt>
                <c:pt idx="889">
                  <c:v>645.96100000000001</c:v>
                </c:pt>
                <c:pt idx="890">
                  <c:v>646.44399999999996</c:v>
                </c:pt>
                <c:pt idx="891">
                  <c:v>646.92600000000004</c:v>
                </c:pt>
                <c:pt idx="892">
                  <c:v>647.40800000000002</c:v>
                </c:pt>
                <c:pt idx="893">
                  <c:v>647.89</c:v>
                </c:pt>
                <c:pt idx="894">
                  <c:v>648.37199999999996</c:v>
                </c:pt>
                <c:pt idx="895">
                  <c:v>648.85400000000004</c:v>
                </c:pt>
                <c:pt idx="896">
                  <c:v>649.33600000000001</c:v>
                </c:pt>
                <c:pt idx="897">
                  <c:v>649.81799999999998</c:v>
                </c:pt>
                <c:pt idx="898">
                  <c:v>650.29899999999998</c:v>
                </c:pt>
                <c:pt idx="899">
                  <c:v>650.78099999999995</c:v>
                </c:pt>
                <c:pt idx="900">
                  <c:v>651.26300000000003</c:v>
                </c:pt>
                <c:pt idx="901">
                  <c:v>651.745</c:v>
                </c:pt>
                <c:pt idx="902">
                  <c:v>652.22699999999998</c:v>
                </c:pt>
                <c:pt idx="903">
                  <c:v>652.70899999999995</c:v>
                </c:pt>
                <c:pt idx="904">
                  <c:v>653.19000000000005</c:v>
                </c:pt>
                <c:pt idx="905">
                  <c:v>653.67200000000003</c:v>
                </c:pt>
                <c:pt idx="906">
                  <c:v>654.154</c:v>
                </c:pt>
                <c:pt idx="907">
                  <c:v>654.63499999999999</c:v>
                </c:pt>
                <c:pt idx="908">
                  <c:v>655.11699999999996</c:v>
                </c:pt>
                <c:pt idx="909">
                  <c:v>655.59699999999998</c:v>
                </c:pt>
                <c:pt idx="910">
                  <c:v>656.07799999999997</c:v>
                </c:pt>
                <c:pt idx="911">
                  <c:v>656.56</c:v>
                </c:pt>
                <c:pt idx="912">
                  <c:v>657.04100000000005</c:v>
                </c:pt>
                <c:pt idx="913">
                  <c:v>657.52300000000002</c:v>
                </c:pt>
                <c:pt idx="914">
                  <c:v>658.00400000000002</c:v>
                </c:pt>
                <c:pt idx="915">
                  <c:v>658.48599999999999</c:v>
                </c:pt>
                <c:pt idx="916">
                  <c:v>658.96699999999998</c:v>
                </c:pt>
                <c:pt idx="917">
                  <c:v>659.44899999999996</c:v>
                </c:pt>
                <c:pt idx="918">
                  <c:v>659.928</c:v>
                </c:pt>
                <c:pt idx="919">
                  <c:v>660.40899999999999</c:v>
                </c:pt>
                <c:pt idx="920">
                  <c:v>660.89099999999996</c:v>
                </c:pt>
                <c:pt idx="921">
                  <c:v>661.37199999999996</c:v>
                </c:pt>
                <c:pt idx="922">
                  <c:v>661.85299999999995</c:v>
                </c:pt>
                <c:pt idx="923">
                  <c:v>662.33500000000004</c:v>
                </c:pt>
                <c:pt idx="924">
                  <c:v>662.81600000000003</c:v>
                </c:pt>
                <c:pt idx="925">
                  <c:v>663.29499999999996</c:v>
                </c:pt>
                <c:pt idx="926">
                  <c:v>663.77599999999995</c:v>
                </c:pt>
                <c:pt idx="927">
                  <c:v>664.25800000000004</c:v>
                </c:pt>
                <c:pt idx="928">
                  <c:v>664.73900000000003</c:v>
                </c:pt>
                <c:pt idx="929">
                  <c:v>665.22</c:v>
                </c:pt>
                <c:pt idx="930">
                  <c:v>665.69899999999996</c:v>
                </c:pt>
                <c:pt idx="931">
                  <c:v>666.18</c:v>
                </c:pt>
                <c:pt idx="932">
                  <c:v>666.66099999999994</c:v>
                </c:pt>
                <c:pt idx="933">
                  <c:v>667.14200000000005</c:v>
                </c:pt>
                <c:pt idx="934">
                  <c:v>667.62300000000005</c:v>
                </c:pt>
                <c:pt idx="935">
                  <c:v>668.10199999999998</c:v>
                </c:pt>
                <c:pt idx="936">
                  <c:v>668.58299999999997</c:v>
                </c:pt>
                <c:pt idx="937">
                  <c:v>669.06399999999996</c:v>
                </c:pt>
                <c:pt idx="938">
                  <c:v>669.54499999999996</c:v>
                </c:pt>
                <c:pt idx="939">
                  <c:v>670.02300000000002</c:v>
                </c:pt>
                <c:pt idx="940">
                  <c:v>670.50400000000002</c:v>
                </c:pt>
                <c:pt idx="941">
                  <c:v>670.98500000000001</c:v>
                </c:pt>
                <c:pt idx="942">
                  <c:v>671.46400000000006</c:v>
                </c:pt>
                <c:pt idx="943">
                  <c:v>671.94500000000005</c:v>
                </c:pt>
                <c:pt idx="944">
                  <c:v>672.42499999999995</c:v>
                </c:pt>
                <c:pt idx="945">
                  <c:v>672.90599999999995</c:v>
                </c:pt>
                <c:pt idx="946">
                  <c:v>673.38499999999999</c:v>
                </c:pt>
                <c:pt idx="947">
                  <c:v>673.86500000000001</c:v>
                </c:pt>
                <c:pt idx="948">
                  <c:v>674.346</c:v>
                </c:pt>
                <c:pt idx="949">
                  <c:v>674.82500000000005</c:v>
                </c:pt>
                <c:pt idx="950">
                  <c:v>675.30499999999995</c:v>
                </c:pt>
                <c:pt idx="951">
                  <c:v>675.78599999999994</c:v>
                </c:pt>
                <c:pt idx="952">
                  <c:v>676.26400000000001</c:v>
                </c:pt>
                <c:pt idx="953">
                  <c:v>676.745</c:v>
                </c:pt>
                <c:pt idx="954">
                  <c:v>677.22500000000002</c:v>
                </c:pt>
                <c:pt idx="955">
                  <c:v>677.70399999999995</c:v>
                </c:pt>
                <c:pt idx="956">
                  <c:v>678.18399999999997</c:v>
                </c:pt>
                <c:pt idx="957">
                  <c:v>678.66399999999999</c:v>
                </c:pt>
                <c:pt idx="958">
                  <c:v>679.14300000000003</c:v>
                </c:pt>
                <c:pt idx="959">
                  <c:v>679.62300000000005</c:v>
                </c:pt>
                <c:pt idx="960">
                  <c:v>680.10299999999995</c:v>
                </c:pt>
                <c:pt idx="961">
                  <c:v>680.58199999999999</c:v>
                </c:pt>
                <c:pt idx="962">
                  <c:v>681.06200000000001</c:v>
                </c:pt>
                <c:pt idx="963">
                  <c:v>681.54</c:v>
                </c:pt>
                <c:pt idx="964">
                  <c:v>682.02</c:v>
                </c:pt>
                <c:pt idx="965">
                  <c:v>682.50099999999998</c:v>
                </c:pt>
                <c:pt idx="966">
                  <c:v>682.97900000000004</c:v>
                </c:pt>
                <c:pt idx="967">
                  <c:v>683.45899999999995</c:v>
                </c:pt>
                <c:pt idx="968">
                  <c:v>683.93700000000001</c:v>
                </c:pt>
                <c:pt idx="969">
                  <c:v>684.41700000000003</c:v>
                </c:pt>
                <c:pt idx="970">
                  <c:v>684.89499999999998</c:v>
                </c:pt>
                <c:pt idx="971">
                  <c:v>685.375</c:v>
                </c:pt>
                <c:pt idx="972">
                  <c:v>685.85500000000002</c:v>
                </c:pt>
                <c:pt idx="973">
                  <c:v>686.33299999999997</c:v>
                </c:pt>
                <c:pt idx="974">
                  <c:v>686.81299999999999</c:v>
                </c:pt>
                <c:pt idx="975">
                  <c:v>687.29100000000005</c:v>
                </c:pt>
                <c:pt idx="976">
                  <c:v>687.77099999999996</c:v>
                </c:pt>
                <c:pt idx="977">
                  <c:v>688.24900000000002</c:v>
                </c:pt>
                <c:pt idx="978">
                  <c:v>688.72900000000004</c:v>
                </c:pt>
                <c:pt idx="979">
                  <c:v>689.20699999999999</c:v>
                </c:pt>
                <c:pt idx="980">
                  <c:v>689.68600000000004</c:v>
                </c:pt>
                <c:pt idx="981">
                  <c:v>690.16399999999999</c:v>
                </c:pt>
                <c:pt idx="982">
                  <c:v>690.64400000000001</c:v>
                </c:pt>
                <c:pt idx="983">
                  <c:v>691.12199999999996</c:v>
                </c:pt>
                <c:pt idx="984">
                  <c:v>691.601</c:v>
                </c:pt>
                <c:pt idx="985">
                  <c:v>692.07899999999995</c:v>
                </c:pt>
                <c:pt idx="986">
                  <c:v>692.55899999999997</c:v>
                </c:pt>
                <c:pt idx="987">
                  <c:v>693.03599999999994</c:v>
                </c:pt>
                <c:pt idx="988">
                  <c:v>693.51599999999996</c:v>
                </c:pt>
                <c:pt idx="989">
                  <c:v>693.99400000000003</c:v>
                </c:pt>
                <c:pt idx="990">
                  <c:v>694.471</c:v>
                </c:pt>
                <c:pt idx="991">
                  <c:v>694.95100000000002</c:v>
                </c:pt>
                <c:pt idx="992">
                  <c:v>695.428</c:v>
                </c:pt>
                <c:pt idx="993">
                  <c:v>695.90800000000002</c:v>
                </c:pt>
                <c:pt idx="994">
                  <c:v>696.38499999999999</c:v>
                </c:pt>
                <c:pt idx="995">
                  <c:v>696.86500000000001</c:v>
                </c:pt>
                <c:pt idx="996">
                  <c:v>697.34199999999998</c:v>
                </c:pt>
                <c:pt idx="997">
                  <c:v>697.81899999999996</c:v>
                </c:pt>
                <c:pt idx="998">
                  <c:v>698.29899999999998</c:v>
                </c:pt>
                <c:pt idx="999">
                  <c:v>698.77599999999995</c:v>
                </c:pt>
                <c:pt idx="1000">
                  <c:v>699.255</c:v>
                </c:pt>
                <c:pt idx="1001">
                  <c:v>699.73299999999995</c:v>
                </c:pt>
                <c:pt idx="1002">
                  <c:v>700.21</c:v>
                </c:pt>
                <c:pt idx="1003">
                  <c:v>700.68899999999996</c:v>
                </c:pt>
                <c:pt idx="1004">
                  <c:v>701.16600000000005</c:v>
                </c:pt>
                <c:pt idx="1005">
                  <c:v>701.64400000000001</c:v>
                </c:pt>
                <c:pt idx="1006">
                  <c:v>702.12300000000005</c:v>
                </c:pt>
                <c:pt idx="1007">
                  <c:v>702.6</c:v>
                </c:pt>
                <c:pt idx="1008">
                  <c:v>703.077</c:v>
                </c:pt>
                <c:pt idx="1009">
                  <c:v>703.55600000000004</c:v>
                </c:pt>
                <c:pt idx="1010">
                  <c:v>704.03300000000002</c:v>
                </c:pt>
                <c:pt idx="1011">
                  <c:v>704.51</c:v>
                </c:pt>
                <c:pt idx="1012">
                  <c:v>704.98900000000003</c:v>
                </c:pt>
                <c:pt idx="1013">
                  <c:v>705.46600000000001</c:v>
                </c:pt>
                <c:pt idx="1014">
                  <c:v>705.94299999999998</c:v>
                </c:pt>
                <c:pt idx="1015">
                  <c:v>706.42200000000003</c:v>
                </c:pt>
                <c:pt idx="1016">
                  <c:v>706.899</c:v>
                </c:pt>
                <c:pt idx="1017">
                  <c:v>707.37599999999998</c:v>
                </c:pt>
                <c:pt idx="1018">
                  <c:v>707.85500000000002</c:v>
                </c:pt>
                <c:pt idx="1019">
                  <c:v>708.33100000000002</c:v>
                </c:pt>
                <c:pt idx="1020">
                  <c:v>708.80799999999999</c:v>
                </c:pt>
                <c:pt idx="1021">
                  <c:v>709.28499999999997</c:v>
                </c:pt>
                <c:pt idx="1022">
                  <c:v>709.76400000000001</c:v>
                </c:pt>
                <c:pt idx="1023">
                  <c:v>710.24</c:v>
                </c:pt>
                <c:pt idx="1024">
                  <c:v>710.61699999999996</c:v>
                </c:pt>
                <c:pt idx="1025">
                  <c:v>711.1</c:v>
                </c:pt>
                <c:pt idx="1026">
                  <c:v>711.58299999999997</c:v>
                </c:pt>
                <c:pt idx="1027">
                  <c:v>712.06500000000005</c:v>
                </c:pt>
                <c:pt idx="1028">
                  <c:v>712.548</c:v>
                </c:pt>
                <c:pt idx="1029">
                  <c:v>713.03</c:v>
                </c:pt>
                <c:pt idx="1030">
                  <c:v>713.51300000000003</c:v>
                </c:pt>
                <c:pt idx="1031">
                  <c:v>713.99599999999998</c:v>
                </c:pt>
                <c:pt idx="1032">
                  <c:v>714.47799999999995</c:v>
                </c:pt>
                <c:pt idx="1033">
                  <c:v>714.96</c:v>
                </c:pt>
                <c:pt idx="1034">
                  <c:v>715.44299999999998</c:v>
                </c:pt>
                <c:pt idx="1035">
                  <c:v>715.92499999999995</c:v>
                </c:pt>
                <c:pt idx="1036">
                  <c:v>716.40800000000002</c:v>
                </c:pt>
                <c:pt idx="1037">
                  <c:v>716.89</c:v>
                </c:pt>
                <c:pt idx="1038">
                  <c:v>717.37199999999996</c:v>
                </c:pt>
                <c:pt idx="1039">
                  <c:v>717.85299999999995</c:v>
                </c:pt>
                <c:pt idx="1040">
                  <c:v>718.33500000000004</c:v>
                </c:pt>
                <c:pt idx="1041">
                  <c:v>718.81700000000001</c:v>
                </c:pt>
                <c:pt idx="1042">
                  <c:v>719.29899999999998</c:v>
                </c:pt>
                <c:pt idx="1043">
                  <c:v>719.78200000000004</c:v>
                </c:pt>
                <c:pt idx="1044">
                  <c:v>720.26400000000001</c:v>
                </c:pt>
                <c:pt idx="1045">
                  <c:v>720.74599999999998</c:v>
                </c:pt>
                <c:pt idx="1046">
                  <c:v>721.22799999999995</c:v>
                </c:pt>
                <c:pt idx="1047">
                  <c:v>721.70799999999997</c:v>
                </c:pt>
                <c:pt idx="1048">
                  <c:v>722.19</c:v>
                </c:pt>
                <c:pt idx="1049">
                  <c:v>722.67200000000003</c:v>
                </c:pt>
                <c:pt idx="1050">
                  <c:v>723.154</c:v>
                </c:pt>
                <c:pt idx="1051">
                  <c:v>723.63599999999997</c:v>
                </c:pt>
                <c:pt idx="1052">
                  <c:v>724.11800000000005</c:v>
                </c:pt>
                <c:pt idx="1053">
                  <c:v>724.6</c:v>
                </c:pt>
                <c:pt idx="1054">
                  <c:v>725.08</c:v>
                </c:pt>
                <c:pt idx="1055">
                  <c:v>725.56200000000001</c:v>
                </c:pt>
                <c:pt idx="1056">
                  <c:v>726.04399999999998</c:v>
                </c:pt>
                <c:pt idx="1057">
                  <c:v>726.52599999999995</c:v>
                </c:pt>
                <c:pt idx="1058">
                  <c:v>727.00800000000004</c:v>
                </c:pt>
                <c:pt idx="1059">
                  <c:v>727.48699999999997</c:v>
                </c:pt>
                <c:pt idx="1060">
                  <c:v>727.96900000000005</c:v>
                </c:pt>
                <c:pt idx="1061">
                  <c:v>728.45100000000002</c:v>
                </c:pt>
                <c:pt idx="1062">
                  <c:v>728.93299999999999</c:v>
                </c:pt>
                <c:pt idx="1063">
                  <c:v>729.41200000000003</c:v>
                </c:pt>
                <c:pt idx="1064">
                  <c:v>729.89400000000001</c:v>
                </c:pt>
                <c:pt idx="1065">
                  <c:v>730.37599999999998</c:v>
                </c:pt>
                <c:pt idx="1066">
                  <c:v>730.85699999999997</c:v>
                </c:pt>
                <c:pt idx="1067">
                  <c:v>731.33900000000006</c:v>
                </c:pt>
                <c:pt idx="1068">
                  <c:v>731.81799999999998</c:v>
                </c:pt>
                <c:pt idx="1069">
                  <c:v>732.3</c:v>
                </c:pt>
                <c:pt idx="1070">
                  <c:v>732.78099999999995</c:v>
                </c:pt>
                <c:pt idx="1071">
                  <c:v>733.26099999999997</c:v>
                </c:pt>
                <c:pt idx="1072">
                  <c:v>733.74199999999996</c:v>
                </c:pt>
                <c:pt idx="1073">
                  <c:v>734.22400000000005</c:v>
                </c:pt>
                <c:pt idx="1074">
                  <c:v>734.70500000000004</c:v>
                </c:pt>
                <c:pt idx="1075">
                  <c:v>735.18499999999995</c:v>
                </c:pt>
                <c:pt idx="1076">
                  <c:v>735.66600000000005</c:v>
                </c:pt>
                <c:pt idx="1077">
                  <c:v>736.14700000000005</c:v>
                </c:pt>
                <c:pt idx="1078">
                  <c:v>736.62699999999995</c:v>
                </c:pt>
                <c:pt idx="1079">
                  <c:v>737.10799999999995</c:v>
                </c:pt>
                <c:pt idx="1080">
                  <c:v>737.58900000000006</c:v>
                </c:pt>
                <c:pt idx="1081">
                  <c:v>738.06799999999998</c:v>
                </c:pt>
                <c:pt idx="1082">
                  <c:v>738.55</c:v>
                </c:pt>
                <c:pt idx="1083">
                  <c:v>739.03099999999995</c:v>
                </c:pt>
                <c:pt idx="1084">
                  <c:v>739.51</c:v>
                </c:pt>
                <c:pt idx="1085">
                  <c:v>739.99099999999999</c:v>
                </c:pt>
                <c:pt idx="1086">
                  <c:v>740.47199999999998</c:v>
                </c:pt>
                <c:pt idx="1087">
                  <c:v>740.95100000000002</c:v>
                </c:pt>
                <c:pt idx="1088">
                  <c:v>741.43200000000002</c:v>
                </c:pt>
                <c:pt idx="1089">
                  <c:v>741.91300000000001</c:v>
                </c:pt>
                <c:pt idx="1090">
                  <c:v>742.39200000000005</c:v>
                </c:pt>
                <c:pt idx="1091">
                  <c:v>742.87300000000005</c:v>
                </c:pt>
                <c:pt idx="1092">
                  <c:v>743.35400000000004</c:v>
                </c:pt>
                <c:pt idx="1093">
                  <c:v>743.83299999999997</c:v>
                </c:pt>
                <c:pt idx="1094">
                  <c:v>744.31399999999996</c:v>
                </c:pt>
                <c:pt idx="1095">
                  <c:v>744.79300000000001</c:v>
                </c:pt>
                <c:pt idx="1096">
                  <c:v>745.274</c:v>
                </c:pt>
                <c:pt idx="1097">
                  <c:v>745.755</c:v>
                </c:pt>
                <c:pt idx="1098">
                  <c:v>746.23299999999995</c:v>
                </c:pt>
                <c:pt idx="1099">
                  <c:v>746.71400000000006</c:v>
                </c:pt>
                <c:pt idx="1100">
                  <c:v>747.19299999999998</c:v>
                </c:pt>
                <c:pt idx="1101">
                  <c:v>747.67399999999998</c:v>
                </c:pt>
                <c:pt idx="1102">
                  <c:v>748.15200000000004</c:v>
                </c:pt>
                <c:pt idx="1103">
                  <c:v>748.63300000000004</c:v>
                </c:pt>
                <c:pt idx="1104">
                  <c:v>749.11400000000003</c:v>
                </c:pt>
                <c:pt idx="1105">
                  <c:v>749.59199999999998</c:v>
                </c:pt>
                <c:pt idx="1106">
                  <c:v>750.07299999999998</c:v>
                </c:pt>
                <c:pt idx="1107">
                  <c:v>750.55100000000004</c:v>
                </c:pt>
                <c:pt idx="1108">
                  <c:v>751.03200000000004</c:v>
                </c:pt>
                <c:pt idx="1109">
                  <c:v>751.51</c:v>
                </c:pt>
                <c:pt idx="1110">
                  <c:v>751.99099999999999</c:v>
                </c:pt>
                <c:pt idx="1111">
                  <c:v>752.46900000000005</c:v>
                </c:pt>
                <c:pt idx="1112">
                  <c:v>752.95</c:v>
                </c:pt>
                <c:pt idx="1113">
                  <c:v>753.428</c:v>
                </c:pt>
                <c:pt idx="1114">
                  <c:v>753.90899999999999</c:v>
                </c:pt>
                <c:pt idx="1115">
                  <c:v>754.38699999999994</c:v>
                </c:pt>
                <c:pt idx="1116">
                  <c:v>754.86699999999996</c:v>
                </c:pt>
                <c:pt idx="1117">
                  <c:v>755.346</c:v>
                </c:pt>
                <c:pt idx="1118">
                  <c:v>755.82600000000002</c:v>
                </c:pt>
                <c:pt idx="1119">
                  <c:v>756.30399999999997</c:v>
                </c:pt>
                <c:pt idx="1120">
                  <c:v>756.78399999999999</c:v>
                </c:pt>
                <c:pt idx="1121">
                  <c:v>757.26300000000003</c:v>
                </c:pt>
                <c:pt idx="1122">
                  <c:v>757.74300000000005</c:v>
                </c:pt>
                <c:pt idx="1123">
                  <c:v>758.221</c:v>
                </c:pt>
                <c:pt idx="1124">
                  <c:v>758.69899999999996</c:v>
                </c:pt>
                <c:pt idx="1125">
                  <c:v>759.17899999999997</c:v>
                </c:pt>
                <c:pt idx="1126">
                  <c:v>759.65700000000004</c:v>
                </c:pt>
                <c:pt idx="1127">
                  <c:v>760.13699999999994</c:v>
                </c:pt>
                <c:pt idx="1128">
                  <c:v>760.61500000000001</c:v>
                </c:pt>
                <c:pt idx="1129">
                  <c:v>761.09500000000003</c:v>
                </c:pt>
                <c:pt idx="1130">
                  <c:v>761.57299999999998</c:v>
                </c:pt>
                <c:pt idx="1131">
                  <c:v>762.05100000000004</c:v>
                </c:pt>
                <c:pt idx="1132">
                  <c:v>762.53099999999995</c:v>
                </c:pt>
                <c:pt idx="1133">
                  <c:v>763.00900000000001</c:v>
                </c:pt>
                <c:pt idx="1134">
                  <c:v>763.48900000000003</c:v>
                </c:pt>
                <c:pt idx="1135">
                  <c:v>763.96699999999998</c:v>
                </c:pt>
                <c:pt idx="1136">
                  <c:v>764.44500000000005</c:v>
                </c:pt>
                <c:pt idx="1137">
                  <c:v>764.92499999999995</c:v>
                </c:pt>
                <c:pt idx="1138">
                  <c:v>765.40200000000004</c:v>
                </c:pt>
                <c:pt idx="1139">
                  <c:v>765.88199999999995</c:v>
                </c:pt>
                <c:pt idx="1140">
                  <c:v>766.36</c:v>
                </c:pt>
                <c:pt idx="1141">
                  <c:v>766.83799999999997</c:v>
                </c:pt>
                <c:pt idx="1142">
                  <c:v>767.31700000000001</c:v>
                </c:pt>
                <c:pt idx="1143">
                  <c:v>767.79499999999996</c:v>
                </c:pt>
                <c:pt idx="1144">
                  <c:v>768.27300000000002</c:v>
                </c:pt>
                <c:pt idx="1145">
                  <c:v>768.75199999999995</c:v>
                </c:pt>
                <c:pt idx="1146">
                  <c:v>769.23</c:v>
                </c:pt>
                <c:pt idx="1147">
                  <c:v>769.70699999999999</c:v>
                </c:pt>
                <c:pt idx="1148">
                  <c:v>770.18700000000001</c:v>
                </c:pt>
                <c:pt idx="1149">
                  <c:v>770.66399999999999</c:v>
                </c:pt>
                <c:pt idx="1150">
                  <c:v>771.14200000000005</c:v>
                </c:pt>
                <c:pt idx="1151">
                  <c:v>771.62099999999998</c:v>
                </c:pt>
                <c:pt idx="1152">
                  <c:v>772.09900000000005</c:v>
                </c:pt>
                <c:pt idx="1153">
                  <c:v>772.57600000000002</c:v>
                </c:pt>
                <c:pt idx="1154">
                  <c:v>773.053</c:v>
                </c:pt>
                <c:pt idx="1155">
                  <c:v>773.53300000000002</c:v>
                </c:pt>
                <c:pt idx="1156">
                  <c:v>774.01</c:v>
                </c:pt>
                <c:pt idx="1157">
                  <c:v>774.48699999999997</c:v>
                </c:pt>
                <c:pt idx="1158">
                  <c:v>774.96500000000003</c:v>
                </c:pt>
                <c:pt idx="1159">
                  <c:v>775.44399999999996</c:v>
                </c:pt>
                <c:pt idx="1160">
                  <c:v>775.92100000000005</c:v>
                </c:pt>
                <c:pt idx="1161">
                  <c:v>776.39800000000002</c:v>
                </c:pt>
                <c:pt idx="1162">
                  <c:v>776.875</c:v>
                </c:pt>
                <c:pt idx="1163">
                  <c:v>777.35500000000002</c:v>
                </c:pt>
                <c:pt idx="1164">
                  <c:v>777.83199999999999</c:v>
                </c:pt>
                <c:pt idx="1165">
                  <c:v>778.30899999999997</c:v>
                </c:pt>
                <c:pt idx="1166">
                  <c:v>778.78599999999994</c:v>
                </c:pt>
                <c:pt idx="1167">
                  <c:v>779.26499999999999</c:v>
                </c:pt>
                <c:pt idx="1168">
                  <c:v>779.74199999999996</c:v>
                </c:pt>
                <c:pt idx="1169">
                  <c:v>780.21900000000005</c:v>
                </c:pt>
                <c:pt idx="1170">
                  <c:v>780.69600000000003</c:v>
                </c:pt>
                <c:pt idx="1171">
                  <c:v>781.173</c:v>
                </c:pt>
                <c:pt idx="1172">
                  <c:v>781.65200000000004</c:v>
                </c:pt>
                <c:pt idx="1173">
                  <c:v>782.12900000000002</c:v>
                </c:pt>
                <c:pt idx="1174">
                  <c:v>782.60599999999999</c:v>
                </c:pt>
                <c:pt idx="1175">
                  <c:v>783.08199999999999</c:v>
                </c:pt>
                <c:pt idx="1176">
                  <c:v>783.55899999999997</c:v>
                </c:pt>
                <c:pt idx="1177">
                  <c:v>784.03599999999994</c:v>
                </c:pt>
                <c:pt idx="1178">
                  <c:v>784.51499999999999</c:v>
                </c:pt>
                <c:pt idx="1179">
                  <c:v>784.99199999999996</c:v>
                </c:pt>
                <c:pt idx="1180">
                  <c:v>785.46799999999996</c:v>
                </c:pt>
                <c:pt idx="1181">
                  <c:v>785.94500000000005</c:v>
                </c:pt>
                <c:pt idx="1182">
                  <c:v>786.42200000000003</c:v>
                </c:pt>
                <c:pt idx="1183">
                  <c:v>786.89800000000002</c:v>
                </c:pt>
                <c:pt idx="1184">
                  <c:v>787.375</c:v>
                </c:pt>
                <c:pt idx="1185">
                  <c:v>787.85400000000004</c:v>
                </c:pt>
                <c:pt idx="1186">
                  <c:v>788.33</c:v>
                </c:pt>
                <c:pt idx="1187">
                  <c:v>788.80700000000002</c:v>
                </c:pt>
                <c:pt idx="1188">
                  <c:v>789.28300000000002</c:v>
                </c:pt>
                <c:pt idx="1189">
                  <c:v>789.76</c:v>
                </c:pt>
                <c:pt idx="1190">
                  <c:v>790.23599999999999</c:v>
                </c:pt>
                <c:pt idx="1191">
                  <c:v>790.71299999999997</c:v>
                </c:pt>
                <c:pt idx="1192">
                  <c:v>791.18899999999996</c:v>
                </c:pt>
                <c:pt idx="1193">
                  <c:v>791.66499999999996</c:v>
                </c:pt>
                <c:pt idx="1194">
                  <c:v>792.14200000000005</c:v>
                </c:pt>
                <c:pt idx="1195">
                  <c:v>792.61800000000005</c:v>
                </c:pt>
                <c:pt idx="1196">
                  <c:v>793.09400000000005</c:v>
                </c:pt>
                <c:pt idx="1197">
                  <c:v>793.57299999999998</c:v>
                </c:pt>
                <c:pt idx="1198">
                  <c:v>794.04899999999998</c:v>
                </c:pt>
                <c:pt idx="1199">
                  <c:v>794.52499999999998</c:v>
                </c:pt>
                <c:pt idx="1200">
                  <c:v>795.00099999999998</c:v>
                </c:pt>
                <c:pt idx="1201">
                  <c:v>795.47799999999995</c:v>
                </c:pt>
                <c:pt idx="1202">
                  <c:v>795.95399999999995</c:v>
                </c:pt>
                <c:pt idx="1203">
                  <c:v>796.43</c:v>
                </c:pt>
                <c:pt idx="1204">
                  <c:v>796.90599999999995</c:v>
                </c:pt>
                <c:pt idx="1205">
                  <c:v>797.38199999999995</c:v>
                </c:pt>
                <c:pt idx="1206">
                  <c:v>797.85799999999995</c:v>
                </c:pt>
                <c:pt idx="1207">
                  <c:v>798.33399999999995</c:v>
                </c:pt>
                <c:pt idx="1208">
                  <c:v>798.81</c:v>
                </c:pt>
                <c:pt idx="1209">
                  <c:v>799.28599999999994</c:v>
                </c:pt>
                <c:pt idx="1210">
                  <c:v>799.76199999999994</c:v>
                </c:pt>
                <c:pt idx="1211">
                  <c:v>800.23800000000006</c:v>
                </c:pt>
                <c:pt idx="1212">
                  <c:v>800.71400000000006</c:v>
                </c:pt>
                <c:pt idx="1213">
                  <c:v>801.19</c:v>
                </c:pt>
                <c:pt idx="1214">
                  <c:v>801.66600000000005</c:v>
                </c:pt>
                <c:pt idx="1215">
                  <c:v>802.14200000000005</c:v>
                </c:pt>
                <c:pt idx="1216">
                  <c:v>802.61599999999999</c:v>
                </c:pt>
                <c:pt idx="1217">
                  <c:v>803.09100000000001</c:v>
                </c:pt>
                <c:pt idx="1218">
                  <c:v>803.56700000000001</c:v>
                </c:pt>
                <c:pt idx="1219">
                  <c:v>804.04300000000001</c:v>
                </c:pt>
                <c:pt idx="1220">
                  <c:v>804.51900000000001</c:v>
                </c:pt>
                <c:pt idx="1221">
                  <c:v>804.99400000000003</c:v>
                </c:pt>
                <c:pt idx="1222">
                  <c:v>805.47</c:v>
                </c:pt>
                <c:pt idx="1223">
                  <c:v>805.94600000000003</c:v>
                </c:pt>
                <c:pt idx="1224">
                  <c:v>806.42100000000005</c:v>
                </c:pt>
                <c:pt idx="1225">
                  <c:v>806.89700000000005</c:v>
                </c:pt>
                <c:pt idx="1226">
                  <c:v>807.37199999999996</c:v>
                </c:pt>
                <c:pt idx="1227">
                  <c:v>807.84799999999996</c:v>
                </c:pt>
                <c:pt idx="1228">
                  <c:v>808.32100000000003</c:v>
                </c:pt>
                <c:pt idx="1229">
                  <c:v>808.79700000000003</c:v>
                </c:pt>
                <c:pt idx="1230">
                  <c:v>809.27200000000005</c:v>
                </c:pt>
                <c:pt idx="1231">
                  <c:v>809.74800000000005</c:v>
                </c:pt>
                <c:pt idx="1232">
                  <c:v>810.22299999999996</c:v>
                </c:pt>
                <c:pt idx="1233">
                  <c:v>810.69899999999996</c:v>
                </c:pt>
                <c:pt idx="1234">
                  <c:v>811.17399999999998</c:v>
                </c:pt>
                <c:pt idx="1235">
                  <c:v>811.64700000000005</c:v>
                </c:pt>
                <c:pt idx="1236">
                  <c:v>812.12300000000005</c:v>
                </c:pt>
                <c:pt idx="1237">
                  <c:v>812.59799999999996</c:v>
                </c:pt>
                <c:pt idx="1238">
                  <c:v>813.07299999999998</c:v>
                </c:pt>
                <c:pt idx="1239">
                  <c:v>813.548</c:v>
                </c:pt>
                <c:pt idx="1240">
                  <c:v>814.024</c:v>
                </c:pt>
                <c:pt idx="1241">
                  <c:v>814.49699999999996</c:v>
                </c:pt>
                <c:pt idx="1242">
                  <c:v>814.97199999999998</c:v>
                </c:pt>
                <c:pt idx="1243">
                  <c:v>815.447</c:v>
                </c:pt>
                <c:pt idx="1244">
                  <c:v>815.92200000000003</c:v>
                </c:pt>
                <c:pt idx="1245">
                  <c:v>816.39700000000005</c:v>
                </c:pt>
                <c:pt idx="1246">
                  <c:v>816.87</c:v>
                </c:pt>
                <c:pt idx="1247">
                  <c:v>817.34500000000003</c:v>
                </c:pt>
                <c:pt idx="1248">
                  <c:v>817.82</c:v>
                </c:pt>
                <c:pt idx="1249">
                  <c:v>818.29499999999996</c:v>
                </c:pt>
                <c:pt idx="1250">
                  <c:v>818.77</c:v>
                </c:pt>
                <c:pt idx="1251">
                  <c:v>819.24300000000005</c:v>
                </c:pt>
                <c:pt idx="1252">
                  <c:v>819.71799999999996</c:v>
                </c:pt>
                <c:pt idx="1253">
                  <c:v>820.19299999999998</c:v>
                </c:pt>
                <c:pt idx="1254">
                  <c:v>820.66800000000001</c:v>
                </c:pt>
                <c:pt idx="1255">
                  <c:v>821.14099999999996</c:v>
                </c:pt>
                <c:pt idx="1256">
                  <c:v>821.61599999999999</c:v>
                </c:pt>
                <c:pt idx="1257">
                  <c:v>822.09100000000001</c:v>
                </c:pt>
                <c:pt idx="1258">
                  <c:v>822.56299999999999</c:v>
                </c:pt>
                <c:pt idx="1259">
                  <c:v>823.03800000000001</c:v>
                </c:pt>
                <c:pt idx="1260">
                  <c:v>823.51300000000003</c:v>
                </c:pt>
                <c:pt idx="1261">
                  <c:v>823.98699999999997</c:v>
                </c:pt>
                <c:pt idx="1262">
                  <c:v>824.46</c:v>
                </c:pt>
                <c:pt idx="1263">
                  <c:v>824.93499999999995</c:v>
                </c:pt>
                <c:pt idx="1264">
                  <c:v>825.40899999999999</c:v>
                </c:pt>
                <c:pt idx="1265">
                  <c:v>825.88199999999995</c:v>
                </c:pt>
                <c:pt idx="1266">
                  <c:v>826.35699999999997</c:v>
                </c:pt>
                <c:pt idx="1267">
                  <c:v>826.83100000000002</c:v>
                </c:pt>
                <c:pt idx="1268">
                  <c:v>827.30399999999997</c:v>
                </c:pt>
                <c:pt idx="1269">
                  <c:v>827.77800000000002</c:v>
                </c:pt>
                <c:pt idx="1270">
                  <c:v>828.25300000000004</c:v>
                </c:pt>
                <c:pt idx="1271">
                  <c:v>828.72500000000002</c:v>
                </c:pt>
                <c:pt idx="1272">
                  <c:v>829.19899999999996</c:v>
                </c:pt>
                <c:pt idx="1273">
                  <c:v>829.67399999999998</c:v>
                </c:pt>
                <c:pt idx="1274">
                  <c:v>830.14599999999996</c:v>
                </c:pt>
                <c:pt idx="1275">
                  <c:v>830.62099999999998</c:v>
                </c:pt>
                <c:pt idx="1276">
                  <c:v>831.09299999999996</c:v>
                </c:pt>
                <c:pt idx="1277">
                  <c:v>831.56700000000001</c:v>
                </c:pt>
                <c:pt idx="1278">
                  <c:v>832.04100000000005</c:v>
                </c:pt>
                <c:pt idx="1279">
                  <c:v>832.51400000000001</c:v>
                </c:pt>
                <c:pt idx="1280">
                  <c:v>832.98800000000006</c:v>
                </c:pt>
                <c:pt idx="1281">
                  <c:v>833.46199999999999</c:v>
                </c:pt>
                <c:pt idx="1282">
                  <c:v>833.93399999999997</c:v>
                </c:pt>
                <c:pt idx="1283">
                  <c:v>834.40800000000002</c:v>
                </c:pt>
                <c:pt idx="1284">
                  <c:v>834.88099999999997</c:v>
                </c:pt>
                <c:pt idx="1285">
                  <c:v>835.35500000000002</c:v>
                </c:pt>
                <c:pt idx="1286">
                  <c:v>835.827</c:v>
                </c:pt>
                <c:pt idx="1287">
                  <c:v>836.30100000000004</c:v>
                </c:pt>
                <c:pt idx="1288">
                  <c:v>836.77499999999998</c:v>
                </c:pt>
                <c:pt idx="1289">
                  <c:v>837.24699999999996</c:v>
                </c:pt>
                <c:pt idx="1290">
                  <c:v>837.721</c:v>
                </c:pt>
                <c:pt idx="1291">
                  <c:v>838.19299999999998</c:v>
                </c:pt>
                <c:pt idx="1292">
                  <c:v>838.66700000000003</c:v>
                </c:pt>
                <c:pt idx="1293">
                  <c:v>839.13900000000001</c:v>
                </c:pt>
                <c:pt idx="1294">
                  <c:v>839.61199999999997</c:v>
                </c:pt>
                <c:pt idx="1295">
                  <c:v>840.08399999999995</c:v>
                </c:pt>
                <c:pt idx="1296">
                  <c:v>840.55799999999999</c:v>
                </c:pt>
                <c:pt idx="1297">
                  <c:v>841.03</c:v>
                </c:pt>
                <c:pt idx="1298">
                  <c:v>841.50400000000002</c:v>
                </c:pt>
                <c:pt idx="1299">
                  <c:v>841.97500000000002</c:v>
                </c:pt>
                <c:pt idx="1300">
                  <c:v>842.44899999999996</c:v>
                </c:pt>
                <c:pt idx="1301">
                  <c:v>842.92100000000005</c:v>
                </c:pt>
                <c:pt idx="1302">
                  <c:v>843.39499999999998</c:v>
                </c:pt>
                <c:pt idx="1303">
                  <c:v>843.86599999999999</c:v>
                </c:pt>
                <c:pt idx="1304">
                  <c:v>844.34</c:v>
                </c:pt>
                <c:pt idx="1305">
                  <c:v>844.81100000000004</c:v>
                </c:pt>
                <c:pt idx="1306">
                  <c:v>845.28499999999997</c:v>
                </c:pt>
                <c:pt idx="1307">
                  <c:v>845.75699999999995</c:v>
                </c:pt>
                <c:pt idx="1308">
                  <c:v>846.22799999999995</c:v>
                </c:pt>
                <c:pt idx="1309">
                  <c:v>846.702</c:v>
                </c:pt>
                <c:pt idx="1310">
                  <c:v>847.173</c:v>
                </c:pt>
                <c:pt idx="1311">
                  <c:v>847.64700000000005</c:v>
                </c:pt>
                <c:pt idx="1312">
                  <c:v>848.11800000000005</c:v>
                </c:pt>
                <c:pt idx="1313">
                  <c:v>848.59100000000001</c:v>
                </c:pt>
                <c:pt idx="1314">
                  <c:v>849.06299999999999</c:v>
                </c:pt>
                <c:pt idx="1315">
                  <c:v>849.53399999999999</c:v>
                </c:pt>
                <c:pt idx="1316">
                  <c:v>850.00800000000004</c:v>
                </c:pt>
                <c:pt idx="1317">
                  <c:v>850.47900000000004</c:v>
                </c:pt>
                <c:pt idx="1318">
                  <c:v>850.952</c:v>
                </c:pt>
                <c:pt idx="1319">
                  <c:v>851.423</c:v>
                </c:pt>
                <c:pt idx="1320">
                  <c:v>851.89499999999998</c:v>
                </c:pt>
                <c:pt idx="1321">
                  <c:v>852.36800000000005</c:v>
                </c:pt>
                <c:pt idx="1322">
                  <c:v>852.83900000000006</c:v>
                </c:pt>
                <c:pt idx="1323">
                  <c:v>853.31200000000001</c:v>
                </c:pt>
                <c:pt idx="1324">
                  <c:v>853.78300000000002</c:v>
                </c:pt>
                <c:pt idx="1325">
                  <c:v>854.25400000000002</c:v>
                </c:pt>
                <c:pt idx="1326">
                  <c:v>854.72699999999998</c:v>
                </c:pt>
                <c:pt idx="1327">
                  <c:v>855.19899999999996</c:v>
                </c:pt>
                <c:pt idx="1328">
                  <c:v>855.67</c:v>
                </c:pt>
                <c:pt idx="1329">
                  <c:v>856.14300000000003</c:v>
                </c:pt>
                <c:pt idx="1330">
                  <c:v>856.61400000000003</c:v>
                </c:pt>
                <c:pt idx="1331">
                  <c:v>857.08500000000004</c:v>
                </c:pt>
                <c:pt idx="1332">
                  <c:v>857.55700000000002</c:v>
                </c:pt>
                <c:pt idx="1333">
                  <c:v>858.02800000000002</c:v>
                </c:pt>
                <c:pt idx="1334">
                  <c:v>858.49900000000002</c:v>
                </c:pt>
                <c:pt idx="1335">
                  <c:v>858.97</c:v>
                </c:pt>
                <c:pt idx="1336">
                  <c:v>859.44299999999998</c:v>
                </c:pt>
                <c:pt idx="1337">
                  <c:v>859.91399999999999</c:v>
                </c:pt>
                <c:pt idx="1338">
                  <c:v>860.38499999999999</c:v>
                </c:pt>
                <c:pt idx="1339">
                  <c:v>860.85699999999997</c:v>
                </c:pt>
                <c:pt idx="1340">
                  <c:v>861.32799999999997</c:v>
                </c:pt>
                <c:pt idx="1341">
                  <c:v>861.79899999999998</c:v>
                </c:pt>
                <c:pt idx="1342">
                  <c:v>862.27</c:v>
                </c:pt>
                <c:pt idx="1343">
                  <c:v>862.74199999999996</c:v>
                </c:pt>
                <c:pt idx="1344">
                  <c:v>863.21299999999997</c:v>
                </c:pt>
                <c:pt idx="1345">
                  <c:v>863.68299999999999</c:v>
                </c:pt>
                <c:pt idx="1346">
                  <c:v>864.154</c:v>
                </c:pt>
                <c:pt idx="1347">
                  <c:v>864.62699999999995</c:v>
                </c:pt>
                <c:pt idx="1348">
                  <c:v>865.09699999999998</c:v>
                </c:pt>
                <c:pt idx="1349">
                  <c:v>865.56799999999998</c:v>
                </c:pt>
                <c:pt idx="1350">
                  <c:v>866.03800000000001</c:v>
                </c:pt>
                <c:pt idx="1351">
                  <c:v>866.50900000000001</c:v>
                </c:pt>
                <c:pt idx="1352">
                  <c:v>866.98099999999999</c:v>
                </c:pt>
                <c:pt idx="1353">
                  <c:v>867.45100000000002</c:v>
                </c:pt>
                <c:pt idx="1354">
                  <c:v>867.92200000000003</c:v>
                </c:pt>
                <c:pt idx="1355">
                  <c:v>868.39200000000005</c:v>
                </c:pt>
                <c:pt idx="1356">
                  <c:v>868.86300000000006</c:v>
                </c:pt>
                <c:pt idx="1357">
                  <c:v>869.33500000000004</c:v>
                </c:pt>
                <c:pt idx="1358">
                  <c:v>869.80499999999995</c:v>
                </c:pt>
                <c:pt idx="1359">
                  <c:v>870.27599999999995</c:v>
                </c:pt>
                <c:pt idx="1360">
                  <c:v>870.74599999999998</c:v>
                </c:pt>
                <c:pt idx="1361">
                  <c:v>871.21600000000001</c:v>
                </c:pt>
                <c:pt idx="1362">
                  <c:v>871.68600000000004</c:v>
                </c:pt>
                <c:pt idx="1363">
                  <c:v>872.15800000000002</c:v>
                </c:pt>
                <c:pt idx="1364">
                  <c:v>872.62900000000002</c:v>
                </c:pt>
                <c:pt idx="1365">
                  <c:v>873.09900000000005</c:v>
                </c:pt>
                <c:pt idx="1366">
                  <c:v>873.56899999999996</c:v>
                </c:pt>
                <c:pt idx="1367">
                  <c:v>874.03899999999999</c:v>
                </c:pt>
                <c:pt idx="1368">
                  <c:v>874.50900000000001</c:v>
                </c:pt>
                <c:pt idx="1369">
                  <c:v>874.97900000000004</c:v>
                </c:pt>
                <c:pt idx="1370">
                  <c:v>875.44899999999996</c:v>
                </c:pt>
                <c:pt idx="1371">
                  <c:v>875.91899999999998</c:v>
                </c:pt>
                <c:pt idx="1372">
                  <c:v>876.39099999999996</c:v>
                </c:pt>
                <c:pt idx="1373">
                  <c:v>876.86099999999999</c:v>
                </c:pt>
                <c:pt idx="1374">
                  <c:v>877.33100000000002</c:v>
                </c:pt>
                <c:pt idx="1375">
                  <c:v>877.80100000000004</c:v>
                </c:pt>
                <c:pt idx="1376">
                  <c:v>878.27099999999996</c:v>
                </c:pt>
                <c:pt idx="1377">
                  <c:v>878.74</c:v>
                </c:pt>
                <c:pt idx="1378">
                  <c:v>879.21</c:v>
                </c:pt>
                <c:pt idx="1379">
                  <c:v>879.68</c:v>
                </c:pt>
                <c:pt idx="1380">
                  <c:v>880.15</c:v>
                </c:pt>
                <c:pt idx="1381">
                  <c:v>880.61900000000003</c:v>
                </c:pt>
                <c:pt idx="1382">
                  <c:v>881.08900000000006</c:v>
                </c:pt>
                <c:pt idx="1383">
                  <c:v>881.55899999999997</c:v>
                </c:pt>
                <c:pt idx="1384">
                  <c:v>882.029</c:v>
                </c:pt>
                <c:pt idx="1385">
                  <c:v>882.49800000000005</c:v>
                </c:pt>
                <c:pt idx="1386">
                  <c:v>882.96799999999996</c:v>
                </c:pt>
                <c:pt idx="1387">
                  <c:v>883.43700000000001</c:v>
                </c:pt>
                <c:pt idx="1388">
                  <c:v>883.90700000000004</c:v>
                </c:pt>
                <c:pt idx="1389">
                  <c:v>884.37599999999998</c:v>
                </c:pt>
                <c:pt idx="1390">
                  <c:v>884.846</c:v>
                </c:pt>
                <c:pt idx="1391">
                  <c:v>885.31500000000005</c:v>
                </c:pt>
                <c:pt idx="1392">
                  <c:v>885.78499999999997</c:v>
                </c:pt>
                <c:pt idx="1393">
                  <c:v>886.25400000000002</c:v>
                </c:pt>
                <c:pt idx="1394">
                  <c:v>886.72400000000005</c:v>
                </c:pt>
                <c:pt idx="1395">
                  <c:v>887.19299999999998</c:v>
                </c:pt>
                <c:pt idx="1396">
                  <c:v>887.66300000000001</c:v>
                </c:pt>
                <c:pt idx="1397">
                  <c:v>888.13199999999995</c:v>
                </c:pt>
                <c:pt idx="1398">
                  <c:v>888.601</c:v>
                </c:pt>
                <c:pt idx="1399">
                  <c:v>889.07100000000003</c:v>
                </c:pt>
                <c:pt idx="1400">
                  <c:v>889.54</c:v>
                </c:pt>
                <c:pt idx="1401">
                  <c:v>890.00900000000001</c:v>
                </c:pt>
                <c:pt idx="1402">
                  <c:v>890.47799999999995</c:v>
                </c:pt>
                <c:pt idx="1403">
                  <c:v>890.947</c:v>
                </c:pt>
                <c:pt idx="1404">
                  <c:v>891.41700000000003</c:v>
                </c:pt>
                <c:pt idx="1405">
                  <c:v>891.88599999999997</c:v>
                </c:pt>
                <c:pt idx="1406">
                  <c:v>892.35299999999995</c:v>
                </c:pt>
                <c:pt idx="1407">
                  <c:v>892.822</c:v>
                </c:pt>
                <c:pt idx="1408">
                  <c:v>893.29100000000005</c:v>
                </c:pt>
                <c:pt idx="1409">
                  <c:v>893.76</c:v>
                </c:pt>
                <c:pt idx="1410">
                  <c:v>894.22900000000004</c:v>
                </c:pt>
                <c:pt idx="1411">
                  <c:v>894.69799999999998</c:v>
                </c:pt>
                <c:pt idx="1412">
                  <c:v>895.16700000000003</c:v>
                </c:pt>
                <c:pt idx="1413">
                  <c:v>895.63599999999997</c:v>
                </c:pt>
                <c:pt idx="1414">
                  <c:v>896.10299999999995</c:v>
                </c:pt>
                <c:pt idx="1415">
                  <c:v>896.572</c:v>
                </c:pt>
                <c:pt idx="1416">
                  <c:v>897.04100000000005</c:v>
                </c:pt>
                <c:pt idx="1417">
                  <c:v>897.51</c:v>
                </c:pt>
                <c:pt idx="1418">
                  <c:v>897.97900000000004</c:v>
                </c:pt>
                <c:pt idx="1419">
                  <c:v>898.447</c:v>
                </c:pt>
                <c:pt idx="1420">
                  <c:v>898.91399999999999</c:v>
                </c:pt>
                <c:pt idx="1421">
                  <c:v>899.38300000000004</c:v>
                </c:pt>
                <c:pt idx="1422">
                  <c:v>899.85199999999998</c:v>
                </c:pt>
                <c:pt idx="1423">
                  <c:v>900.32</c:v>
                </c:pt>
                <c:pt idx="1424">
                  <c:v>900.78899999999999</c:v>
                </c:pt>
                <c:pt idx="1425">
                  <c:v>901.25800000000004</c:v>
                </c:pt>
                <c:pt idx="1426">
                  <c:v>901.72400000000005</c:v>
                </c:pt>
                <c:pt idx="1427">
                  <c:v>902.19299999999998</c:v>
                </c:pt>
                <c:pt idx="1428">
                  <c:v>902.66200000000003</c:v>
                </c:pt>
                <c:pt idx="1429">
                  <c:v>903.13</c:v>
                </c:pt>
                <c:pt idx="1430">
                  <c:v>903.59699999999998</c:v>
                </c:pt>
                <c:pt idx="1431">
                  <c:v>904.06500000000005</c:v>
                </c:pt>
                <c:pt idx="1432">
                  <c:v>904.53399999999999</c:v>
                </c:pt>
                <c:pt idx="1433">
                  <c:v>905.00199999999995</c:v>
                </c:pt>
                <c:pt idx="1434">
                  <c:v>905.46900000000005</c:v>
                </c:pt>
                <c:pt idx="1435">
                  <c:v>905.93700000000001</c:v>
                </c:pt>
                <c:pt idx="1436">
                  <c:v>906.40599999999995</c:v>
                </c:pt>
                <c:pt idx="1437">
                  <c:v>906.87400000000002</c:v>
                </c:pt>
                <c:pt idx="1438">
                  <c:v>907.34</c:v>
                </c:pt>
                <c:pt idx="1439">
                  <c:v>907.80899999999997</c:v>
                </c:pt>
                <c:pt idx="1440">
                  <c:v>908.27700000000004</c:v>
                </c:pt>
                <c:pt idx="1441">
                  <c:v>908.745</c:v>
                </c:pt>
                <c:pt idx="1442">
                  <c:v>909.21100000000001</c:v>
                </c:pt>
                <c:pt idx="1443">
                  <c:v>909.68</c:v>
                </c:pt>
                <c:pt idx="1444">
                  <c:v>910.14800000000002</c:v>
                </c:pt>
                <c:pt idx="1445">
                  <c:v>910.61400000000003</c:v>
                </c:pt>
                <c:pt idx="1446">
                  <c:v>911.08199999999999</c:v>
                </c:pt>
                <c:pt idx="1447">
                  <c:v>911.55</c:v>
                </c:pt>
                <c:pt idx="1448">
                  <c:v>912.01599999999996</c:v>
                </c:pt>
                <c:pt idx="1449">
                  <c:v>912.48500000000001</c:v>
                </c:pt>
                <c:pt idx="1450">
                  <c:v>912.95299999999997</c:v>
                </c:pt>
                <c:pt idx="1451">
                  <c:v>913.41899999999998</c:v>
                </c:pt>
                <c:pt idx="1452">
                  <c:v>913.88699999999994</c:v>
                </c:pt>
                <c:pt idx="1453">
                  <c:v>914.35500000000002</c:v>
                </c:pt>
                <c:pt idx="1454">
                  <c:v>914.82100000000003</c:v>
                </c:pt>
                <c:pt idx="1455">
                  <c:v>915.28899999999999</c:v>
                </c:pt>
                <c:pt idx="1456">
                  <c:v>915.755</c:v>
                </c:pt>
                <c:pt idx="1457">
                  <c:v>916.22199999999998</c:v>
                </c:pt>
                <c:pt idx="1458">
                  <c:v>916.69</c:v>
                </c:pt>
                <c:pt idx="1459">
                  <c:v>917.15599999999995</c:v>
                </c:pt>
                <c:pt idx="1460">
                  <c:v>917.62400000000002</c:v>
                </c:pt>
                <c:pt idx="1461">
                  <c:v>918.09199999999998</c:v>
                </c:pt>
                <c:pt idx="1462">
                  <c:v>918.55700000000002</c:v>
                </c:pt>
                <c:pt idx="1463">
                  <c:v>919.02499999999998</c:v>
                </c:pt>
                <c:pt idx="1464">
                  <c:v>919.49099999999999</c:v>
                </c:pt>
                <c:pt idx="1465">
                  <c:v>919.95899999999995</c:v>
                </c:pt>
                <c:pt idx="1466">
                  <c:v>920.42399999999998</c:v>
                </c:pt>
                <c:pt idx="1467">
                  <c:v>920.89200000000005</c:v>
                </c:pt>
                <c:pt idx="1468">
                  <c:v>921.36</c:v>
                </c:pt>
                <c:pt idx="1469">
                  <c:v>921.82500000000005</c:v>
                </c:pt>
                <c:pt idx="1470">
                  <c:v>922.29300000000001</c:v>
                </c:pt>
                <c:pt idx="1471">
                  <c:v>922.75800000000004</c:v>
                </c:pt>
                <c:pt idx="1472">
                  <c:v>923.226</c:v>
                </c:pt>
                <c:pt idx="1473">
                  <c:v>923.69100000000003</c:v>
                </c:pt>
                <c:pt idx="1474">
                  <c:v>924.15899999999999</c:v>
                </c:pt>
                <c:pt idx="1475">
                  <c:v>924.62400000000002</c:v>
                </c:pt>
                <c:pt idx="1476">
                  <c:v>925.09199999999998</c:v>
                </c:pt>
                <c:pt idx="1477">
                  <c:v>925.55700000000002</c:v>
                </c:pt>
                <c:pt idx="1478">
                  <c:v>926.02499999999998</c:v>
                </c:pt>
                <c:pt idx="1479">
                  <c:v>926.49</c:v>
                </c:pt>
                <c:pt idx="1480">
                  <c:v>926.95699999999999</c:v>
                </c:pt>
                <c:pt idx="1481">
                  <c:v>927.423</c:v>
                </c:pt>
                <c:pt idx="1482">
                  <c:v>927.89</c:v>
                </c:pt>
                <c:pt idx="1483">
                  <c:v>928.35500000000002</c:v>
                </c:pt>
                <c:pt idx="1484">
                  <c:v>928.822</c:v>
                </c:pt>
                <c:pt idx="1485">
                  <c:v>929.28800000000001</c:v>
                </c:pt>
                <c:pt idx="1486">
                  <c:v>929.755</c:v>
                </c:pt>
                <c:pt idx="1487">
                  <c:v>930.22</c:v>
                </c:pt>
                <c:pt idx="1488">
                  <c:v>930.68499999999995</c:v>
                </c:pt>
                <c:pt idx="1489">
                  <c:v>931.15200000000004</c:v>
                </c:pt>
                <c:pt idx="1490">
                  <c:v>931.61699999999996</c:v>
                </c:pt>
                <c:pt idx="1491">
                  <c:v>932.08399999999995</c:v>
                </c:pt>
                <c:pt idx="1492">
                  <c:v>932.54899999999998</c:v>
                </c:pt>
                <c:pt idx="1493">
                  <c:v>933.01599999999996</c:v>
                </c:pt>
                <c:pt idx="1494">
                  <c:v>933.48199999999997</c:v>
                </c:pt>
                <c:pt idx="1495">
                  <c:v>933.94600000000003</c:v>
                </c:pt>
                <c:pt idx="1496">
                  <c:v>934.41300000000001</c:v>
                </c:pt>
                <c:pt idx="1497">
                  <c:v>934.87800000000004</c:v>
                </c:pt>
                <c:pt idx="1498">
                  <c:v>935.34500000000003</c:v>
                </c:pt>
                <c:pt idx="1499">
                  <c:v>935.81</c:v>
                </c:pt>
                <c:pt idx="1500">
                  <c:v>936.27499999999998</c:v>
                </c:pt>
                <c:pt idx="1501">
                  <c:v>936.74199999999996</c:v>
                </c:pt>
                <c:pt idx="1502">
                  <c:v>937.20699999999999</c:v>
                </c:pt>
                <c:pt idx="1503">
                  <c:v>937.67100000000005</c:v>
                </c:pt>
                <c:pt idx="1504">
                  <c:v>938.13800000000003</c:v>
                </c:pt>
                <c:pt idx="1505">
                  <c:v>938.60299999999995</c:v>
                </c:pt>
                <c:pt idx="1506">
                  <c:v>939.06799999999998</c:v>
                </c:pt>
                <c:pt idx="1507">
                  <c:v>939.53399999999999</c:v>
                </c:pt>
                <c:pt idx="1508">
                  <c:v>939.99900000000002</c:v>
                </c:pt>
                <c:pt idx="1509">
                  <c:v>940.46400000000006</c:v>
                </c:pt>
                <c:pt idx="1510">
                  <c:v>940.93</c:v>
                </c:pt>
                <c:pt idx="1511">
                  <c:v>941.39499999999998</c:v>
                </c:pt>
                <c:pt idx="1512">
                  <c:v>941.85900000000004</c:v>
                </c:pt>
                <c:pt idx="1513">
                  <c:v>942.32600000000002</c:v>
                </c:pt>
                <c:pt idx="1514">
                  <c:v>942.79100000000005</c:v>
                </c:pt>
                <c:pt idx="1515">
                  <c:v>943.255</c:v>
                </c:pt>
                <c:pt idx="1516">
                  <c:v>943.721</c:v>
                </c:pt>
                <c:pt idx="1517">
                  <c:v>944.18600000000004</c:v>
                </c:pt>
                <c:pt idx="1518">
                  <c:v>944.65</c:v>
                </c:pt>
                <c:pt idx="1519">
                  <c:v>945.11500000000001</c:v>
                </c:pt>
                <c:pt idx="1520">
                  <c:v>945.58100000000002</c:v>
                </c:pt>
                <c:pt idx="1521">
                  <c:v>946.04499999999996</c:v>
                </c:pt>
                <c:pt idx="1522">
                  <c:v>946.51</c:v>
                </c:pt>
                <c:pt idx="1523">
                  <c:v>946.97400000000005</c:v>
                </c:pt>
                <c:pt idx="1524">
                  <c:v>947.44</c:v>
                </c:pt>
                <c:pt idx="1525">
                  <c:v>947.90499999999997</c:v>
                </c:pt>
                <c:pt idx="1526">
                  <c:v>948.36900000000003</c:v>
                </c:pt>
                <c:pt idx="1527">
                  <c:v>948.83299999999997</c:v>
                </c:pt>
                <c:pt idx="1528">
                  <c:v>949.29899999999998</c:v>
                </c:pt>
                <c:pt idx="1529">
                  <c:v>949.76300000000003</c:v>
                </c:pt>
                <c:pt idx="1530">
                  <c:v>950.22799999999995</c:v>
                </c:pt>
                <c:pt idx="1531">
                  <c:v>950.69200000000001</c:v>
                </c:pt>
                <c:pt idx="1532">
                  <c:v>951.15599999999995</c:v>
                </c:pt>
                <c:pt idx="1533">
                  <c:v>951.62199999999996</c:v>
                </c:pt>
                <c:pt idx="1534">
                  <c:v>952.08600000000001</c:v>
                </c:pt>
                <c:pt idx="1535">
                  <c:v>952.55</c:v>
                </c:pt>
                <c:pt idx="1536">
                  <c:v>953.01400000000001</c:v>
                </c:pt>
                <c:pt idx="1537">
                  <c:v>953.47799999999995</c:v>
                </c:pt>
                <c:pt idx="1538">
                  <c:v>953.94200000000001</c:v>
                </c:pt>
                <c:pt idx="1539">
                  <c:v>954.40800000000002</c:v>
                </c:pt>
                <c:pt idx="1540">
                  <c:v>954.87199999999996</c:v>
                </c:pt>
                <c:pt idx="1541">
                  <c:v>955.33600000000001</c:v>
                </c:pt>
                <c:pt idx="1542">
                  <c:v>955.79899999999998</c:v>
                </c:pt>
                <c:pt idx="1543">
                  <c:v>956.26300000000003</c:v>
                </c:pt>
                <c:pt idx="1544">
                  <c:v>956.72699999999998</c:v>
                </c:pt>
                <c:pt idx="1545">
                  <c:v>957.19100000000003</c:v>
                </c:pt>
                <c:pt idx="1546">
                  <c:v>957.65499999999997</c:v>
                </c:pt>
                <c:pt idx="1547">
                  <c:v>958.12</c:v>
                </c:pt>
                <c:pt idx="1548">
                  <c:v>958.58399999999995</c:v>
                </c:pt>
                <c:pt idx="1549">
                  <c:v>959.048</c:v>
                </c:pt>
                <c:pt idx="1550">
                  <c:v>959.51099999999997</c:v>
                </c:pt>
                <c:pt idx="1551">
                  <c:v>959.97500000000002</c:v>
                </c:pt>
                <c:pt idx="1552">
                  <c:v>960.43899999999996</c:v>
                </c:pt>
                <c:pt idx="1553">
                  <c:v>960.90200000000004</c:v>
                </c:pt>
                <c:pt idx="1554">
                  <c:v>961.36599999999999</c:v>
                </c:pt>
                <c:pt idx="1555">
                  <c:v>961.82899999999995</c:v>
                </c:pt>
                <c:pt idx="1556">
                  <c:v>962.29300000000001</c:v>
                </c:pt>
                <c:pt idx="1557">
                  <c:v>962.75599999999997</c:v>
                </c:pt>
                <c:pt idx="1558">
                  <c:v>963.22</c:v>
                </c:pt>
                <c:pt idx="1559">
                  <c:v>963.68299999999999</c:v>
                </c:pt>
                <c:pt idx="1560">
                  <c:v>964.149</c:v>
                </c:pt>
                <c:pt idx="1561">
                  <c:v>964.61199999999997</c:v>
                </c:pt>
                <c:pt idx="1562">
                  <c:v>965.07600000000002</c:v>
                </c:pt>
                <c:pt idx="1563">
                  <c:v>965.53899999999999</c:v>
                </c:pt>
                <c:pt idx="1564">
                  <c:v>966.00199999999995</c:v>
                </c:pt>
                <c:pt idx="1565">
                  <c:v>966.46600000000001</c:v>
                </c:pt>
                <c:pt idx="1566">
                  <c:v>966.92899999999997</c:v>
                </c:pt>
                <c:pt idx="1567">
                  <c:v>967.39200000000005</c:v>
                </c:pt>
                <c:pt idx="1568">
                  <c:v>967.85500000000002</c:v>
                </c:pt>
                <c:pt idx="1569">
                  <c:v>968.31899999999996</c:v>
                </c:pt>
                <c:pt idx="1570">
                  <c:v>968.78200000000004</c:v>
                </c:pt>
                <c:pt idx="1571">
                  <c:v>969.245</c:v>
                </c:pt>
                <c:pt idx="1572">
                  <c:v>969.70600000000002</c:v>
                </c:pt>
                <c:pt idx="1573">
                  <c:v>970.16899999999998</c:v>
                </c:pt>
                <c:pt idx="1574">
                  <c:v>970.63199999999995</c:v>
                </c:pt>
                <c:pt idx="1575">
                  <c:v>971.09500000000003</c:v>
                </c:pt>
                <c:pt idx="1576">
                  <c:v>971.55799999999999</c:v>
                </c:pt>
                <c:pt idx="1577">
                  <c:v>972.02099999999996</c:v>
                </c:pt>
                <c:pt idx="1578">
                  <c:v>972.48400000000004</c:v>
                </c:pt>
                <c:pt idx="1579">
                  <c:v>972.947</c:v>
                </c:pt>
                <c:pt idx="1580">
                  <c:v>973.41</c:v>
                </c:pt>
                <c:pt idx="1581">
                  <c:v>973.87300000000005</c:v>
                </c:pt>
                <c:pt idx="1582">
                  <c:v>974.33600000000001</c:v>
                </c:pt>
                <c:pt idx="1583">
                  <c:v>974.79899999999998</c:v>
                </c:pt>
                <c:pt idx="1584">
                  <c:v>975.26199999999994</c:v>
                </c:pt>
                <c:pt idx="1585">
                  <c:v>975.72500000000002</c:v>
                </c:pt>
                <c:pt idx="1586">
                  <c:v>976.18600000000004</c:v>
                </c:pt>
                <c:pt idx="1587">
                  <c:v>976.64800000000002</c:v>
                </c:pt>
                <c:pt idx="1588">
                  <c:v>977.11099999999999</c:v>
                </c:pt>
                <c:pt idx="1589">
                  <c:v>977.57399999999996</c:v>
                </c:pt>
                <c:pt idx="1590">
                  <c:v>978.03700000000003</c:v>
                </c:pt>
                <c:pt idx="1591">
                  <c:v>978.49900000000002</c:v>
                </c:pt>
                <c:pt idx="1592">
                  <c:v>978.96199999999999</c:v>
                </c:pt>
                <c:pt idx="1593">
                  <c:v>979.423</c:v>
                </c:pt>
                <c:pt idx="1594">
                  <c:v>979.88499999999999</c:v>
                </c:pt>
                <c:pt idx="1595">
                  <c:v>980.34799999999996</c:v>
                </c:pt>
                <c:pt idx="1596">
                  <c:v>980.81</c:v>
                </c:pt>
                <c:pt idx="1597">
                  <c:v>981.27300000000002</c:v>
                </c:pt>
                <c:pt idx="1598">
                  <c:v>981.73500000000001</c:v>
                </c:pt>
                <c:pt idx="1599">
                  <c:v>982.19600000000003</c:v>
                </c:pt>
                <c:pt idx="1600">
                  <c:v>982.65800000000002</c:v>
                </c:pt>
                <c:pt idx="1601">
                  <c:v>983.12099999999998</c:v>
                </c:pt>
                <c:pt idx="1602">
                  <c:v>983.58299999999997</c:v>
                </c:pt>
                <c:pt idx="1603">
                  <c:v>984.04600000000005</c:v>
                </c:pt>
                <c:pt idx="1604">
                  <c:v>984.50599999999997</c:v>
                </c:pt>
                <c:pt idx="1605">
                  <c:v>984.96799999999996</c:v>
                </c:pt>
                <c:pt idx="1606">
                  <c:v>985.43100000000004</c:v>
                </c:pt>
                <c:pt idx="1607">
                  <c:v>985.89300000000003</c:v>
                </c:pt>
                <c:pt idx="1608">
                  <c:v>986.35299999999995</c:v>
                </c:pt>
                <c:pt idx="1609">
                  <c:v>986.81600000000003</c:v>
                </c:pt>
                <c:pt idx="1610">
                  <c:v>987.27800000000002</c:v>
                </c:pt>
                <c:pt idx="1611">
                  <c:v>987.74</c:v>
                </c:pt>
                <c:pt idx="1612">
                  <c:v>988.2</c:v>
                </c:pt>
                <c:pt idx="1613">
                  <c:v>988.66300000000001</c:v>
                </c:pt>
                <c:pt idx="1614">
                  <c:v>989.125</c:v>
                </c:pt>
                <c:pt idx="1615">
                  <c:v>989.58699999999999</c:v>
                </c:pt>
                <c:pt idx="1616">
                  <c:v>990.04700000000003</c:v>
                </c:pt>
                <c:pt idx="1617">
                  <c:v>990.50900000000001</c:v>
                </c:pt>
                <c:pt idx="1618">
                  <c:v>990.971</c:v>
                </c:pt>
                <c:pt idx="1619">
                  <c:v>991.43100000000004</c:v>
                </c:pt>
                <c:pt idx="1620">
                  <c:v>991.89300000000003</c:v>
                </c:pt>
                <c:pt idx="1621">
                  <c:v>992.35500000000002</c:v>
                </c:pt>
                <c:pt idx="1622">
                  <c:v>992.81700000000001</c:v>
                </c:pt>
                <c:pt idx="1623">
                  <c:v>993.27700000000004</c:v>
                </c:pt>
                <c:pt idx="1624">
                  <c:v>993.73900000000003</c:v>
                </c:pt>
                <c:pt idx="1625">
                  <c:v>994.20100000000002</c:v>
                </c:pt>
                <c:pt idx="1626">
                  <c:v>994.66099999999994</c:v>
                </c:pt>
                <c:pt idx="1627">
                  <c:v>995.12199999999996</c:v>
                </c:pt>
                <c:pt idx="1628">
                  <c:v>995.58399999999995</c:v>
                </c:pt>
                <c:pt idx="1629">
                  <c:v>996.04399999999998</c:v>
                </c:pt>
                <c:pt idx="1630">
                  <c:v>996.50599999999997</c:v>
                </c:pt>
                <c:pt idx="1631">
                  <c:v>996.96600000000001</c:v>
                </c:pt>
                <c:pt idx="1632">
                  <c:v>997.42700000000002</c:v>
                </c:pt>
                <c:pt idx="1633">
                  <c:v>997.88900000000001</c:v>
                </c:pt>
                <c:pt idx="1634">
                  <c:v>998.34900000000005</c:v>
                </c:pt>
                <c:pt idx="1635">
                  <c:v>998.81</c:v>
                </c:pt>
                <c:pt idx="1636">
                  <c:v>999.27</c:v>
                </c:pt>
                <c:pt idx="1637">
                  <c:v>999.73199999999997</c:v>
                </c:pt>
                <c:pt idx="1638">
                  <c:v>1000.19</c:v>
                </c:pt>
                <c:pt idx="1639">
                  <c:v>1000.65</c:v>
                </c:pt>
                <c:pt idx="1640">
                  <c:v>1001.11</c:v>
                </c:pt>
                <c:pt idx="1641">
                  <c:v>1001.57</c:v>
                </c:pt>
                <c:pt idx="1642">
                  <c:v>1002.04</c:v>
                </c:pt>
                <c:pt idx="1643">
                  <c:v>1002.5</c:v>
                </c:pt>
                <c:pt idx="1644">
                  <c:v>1002.96</c:v>
                </c:pt>
                <c:pt idx="1645">
                  <c:v>1003.42</c:v>
                </c:pt>
                <c:pt idx="1646">
                  <c:v>1003.88</c:v>
                </c:pt>
                <c:pt idx="1647">
                  <c:v>1004.34</c:v>
                </c:pt>
                <c:pt idx="1648">
                  <c:v>1004.8</c:v>
                </c:pt>
                <c:pt idx="1649">
                  <c:v>1005.26</c:v>
                </c:pt>
                <c:pt idx="1650">
                  <c:v>1005.72</c:v>
                </c:pt>
                <c:pt idx="1651">
                  <c:v>1006.18</c:v>
                </c:pt>
                <c:pt idx="1652">
                  <c:v>1006.64</c:v>
                </c:pt>
                <c:pt idx="1653">
                  <c:v>1007.1</c:v>
                </c:pt>
                <c:pt idx="1654">
                  <c:v>1007.56</c:v>
                </c:pt>
                <c:pt idx="1655">
                  <c:v>1008.02</c:v>
                </c:pt>
                <c:pt idx="1656">
                  <c:v>1008.48</c:v>
                </c:pt>
                <c:pt idx="1657">
                  <c:v>1008.94</c:v>
                </c:pt>
                <c:pt idx="1658">
                  <c:v>1009.4</c:v>
                </c:pt>
                <c:pt idx="1659">
                  <c:v>1009.86</c:v>
                </c:pt>
                <c:pt idx="1660">
                  <c:v>1010.32</c:v>
                </c:pt>
                <c:pt idx="1661">
                  <c:v>1010.78</c:v>
                </c:pt>
                <c:pt idx="1662">
                  <c:v>1011.24</c:v>
                </c:pt>
                <c:pt idx="1663">
                  <c:v>1011.7</c:v>
                </c:pt>
                <c:pt idx="1664">
                  <c:v>1012.16</c:v>
                </c:pt>
                <c:pt idx="1665">
                  <c:v>1012.62</c:v>
                </c:pt>
                <c:pt idx="1666">
                  <c:v>1013.08</c:v>
                </c:pt>
                <c:pt idx="1667">
                  <c:v>1013.54</c:v>
                </c:pt>
                <c:pt idx="1668">
                  <c:v>1014</c:v>
                </c:pt>
                <c:pt idx="1669">
                  <c:v>1014.46</c:v>
                </c:pt>
                <c:pt idx="1670">
                  <c:v>1014.92</c:v>
                </c:pt>
                <c:pt idx="1671">
                  <c:v>1015.38</c:v>
                </c:pt>
                <c:pt idx="1672">
                  <c:v>1015.84</c:v>
                </c:pt>
                <c:pt idx="1673">
                  <c:v>1016.3</c:v>
                </c:pt>
                <c:pt idx="1674">
                  <c:v>1016.76</c:v>
                </c:pt>
                <c:pt idx="1675">
                  <c:v>1017.22</c:v>
                </c:pt>
                <c:pt idx="1676">
                  <c:v>1017.68</c:v>
                </c:pt>
                <c:pt idx="1677">
                  <c:v>1018.13</c:v>
                </c:pt>
                <c:pt idx="1678">
                  <c:v>1018.59</c:v>
                </c:pt>
                <c:pt idx="1679">
                  <c:v>1019.05</c:v>
                </c:pt>
                <c:pt idx="1680">
                  <c:v>1019.51</c:v>
                </c:pt>
                <c:pt idx="1681">
                  <c:v>1019.97</c:v>
                </c:pt>
                <c:pt idx="1682">
                  <c:v>1020.43</c:v>
                </c:pt>
                <c:pt idx="1683">
                  <c:v>1020.89</c:v>
                </c:pt>
                <c:pt idx="1684">
                  <c:v>1021.35</c:v>
                </c:pt>
                <c:pt idx="1685">
                  <c:v>1021.81</c:v>
                </c:pt>
                <c:pt idx="1686">
                  <c:v>1022.27</c:v>
                </c:pt>
                <c:pt idx="1687">
                  <c:v>1022.73</c:v>
                </c:pt>
                <c:pt idx="1688">
                  <c:v>1023.19</c:v>
                </c:pt>
                <c:pt idx="1689">
                  <c:v>1023.64</c:v>
                </c:pt>
                <c:pt idx="1690">
                  <c:v>1024.0999999999999</c:v>
                </c:pt>
                <c:pt idx="1691">
                  <c:v>1024.56</c:v>
                </c:pt>
                <c:pt idx="1692">
                  <c:v>1025.02</c:v>
                </c:pt>
                <c:pt idx="1693">
                  <c:v>1025.48</c:v>
                </c:pt>
                <c:pt idx="1694">
                  <c:v>1025.94</c:v>
                </c:pt>
                <c:pt idx="1695">
                  <c:v>1026.4000000000001</c:v>
                </c:pt>
                <c:pt idx="1696">
                  <c:v>1026.8599999999999</c:v>
                </c:pt>
                <c:pt idx="1697">
                  <c:v>1027.32</c:v>
                </c:pt>
                <c:pt idx="1698">
                  <c:v>1027.77</c:v>
                </c:pt>
                <c:pt idx="1699">
                  <c:v>1028.23</c:v>
                </c:pt>
                <c:pt idx="1700">
                  <c:v>1028.69</c:v>
                </c:pt>
                <c:pt idx="1701">
                  <c:v>1029.1500000000001</c:v>
                </c:pt>
                <c:pt idx="1702">
                  <c:v>1029.6099999999999</c:v>
                </c:pt>
                <c:pt idx="1703">
                  <c:v>1030.07</c:v>
                </c:pt>
                <c:pt idx="1704">
                  <c:v>1030.53</c:v>
                </c:pt>
                <c:pt idx="1705">
                  <c:v>1030.98</c:v>
                </c:pt>
                <c:pt idx="1706">
                  <c:v>1031.44</c:v>
                </c:pt>
                <c:pt idx="1707">
                  <c:v>1031.9000000000001</c:v>
                </c:pt>
                <c:pt idx="1708">
                  <c:v>1032.3599999999999</c:v>
                </c:pt>
                <c:pt idx="1709">
                  <c:v>1032.82</c:v>
                </c:pt>
                <c:pt idx="1710">
                  <c:v>1033.28</c:v>
                </c:pt>
                <c:pt idx="1711">
                  <c:v>1033.73</c:v>
                </c:pt>
                <c:pt idx="1712">
                  <c:v>1034.19</c:v>
                </c:pt>
                <c:pt idx="1713">
                  <c:v>1034.6500000000001</c:v>
                </c:pt>
                <c:pt idx="1714">
                  <c:v>1035.1099999999999</c:v>
                </c:pt>
                <c:pt idx="1715">
                  <c:v>1035.57</c:v>
                </c:pt>
                <c:pt idx="1716">
                  <c:v>1036.02</c:v>
                </c:pt>
                <c:pt idx="1717">
                  <c:v>1036.48</c:v>
                </c:pt>
                <c:pt idx="1718">
                  <c:v>1036.94</c:v>
                </c:pt>
                <c:pt idx="1719">
                  <c:v>1037.4000000000001</c:v>
                </c:pt>
                <c:pt idx="1720">
                  <c:v>1037.8599999999999</c:v>
                </c:pt>
                <c:pt idx="1721">
                  <c:v>1038.31</c:v>
                </c:pt>
                <c:pt idx="1722">
                  <c:v>1038.77</c:v>
                </c:pt>
                <c:pt idx="1723">
                  <c:v>1039.23</c:v>
                </c:pt>
                <c:pt idx="1724">
                  <c:v>1039.69</c:v>
                </c:pt>
                <c:pt idx="1725">
                  <c:v>1040.1500000000001</c:v>
                </c:pt>
                <c:pt idx="1726">
                  <c:v>1040.5999999999999</c:v>
                </c:pt>
                <c:pt idx="1727">
                  <c:v>1041.06</c:v>
                </c:pt>
                <c:pt idx="1728">
                  <c:v>1041.52</c:v>
                </c:pt>
                <c:pt idx="1729">
                  <c:v>1041.98</c:v>
                </c:pt>
                <c:pt idx="1730">
                  <c:v>1042.43</c:v>
                </c:pt>
                <c:pt idx="1731">
                  <c:v>1042.8900000000001</c:v>
                </c:pt>
                <c:pt idx="1732">
                  <c:v>1043.3499999999999</c:v>
                </c:pt>
                <c:pt idx="1733">
                  <c:v>1043.81</c:v>
                </c:pt>
                <c:pt idx="1734">
                  <c:v>1044.26</c:v>
                </c:pt>
                <c:pt idx="1735">
                  <c:v>1044.72</c:v>
                </c:pt>
                <c:pt idx="1736">
                  <c:v>1045.18</c:v>
                </c:pt>
                <c:pt idx="1737">
                  <c:v>1045.6300000000001</c:v>
                </c:pt>
                <c:pt idx="1738">
                  <c:v>1046.0899999999999</c:v>
                </c:pt>
                <c:pt idx="1739">
                  <c:v>1046.55</c:v>
                </c:pt>
                <c:pt idx="1740">
                  <c:v>1047.01</c:v>
                </c:pt>
                <c:pt idx="1741">
                  <c:v>1047.46</c:v>
                </c:pt>
                <c:pt idx="1742">
                  <c:v>1047.92</c:v>
                </c:pt>
                <c:pt idx="1743">
                  <c:v>1048.3800000000001</c:v>
                </c:pt>
                <c:pt idx="1744">
                  <c:v>1048.83</c:v>
                </c:pt>
                <c:pt idx="1745">
                  <c:v>1049.29</c:v>
                </c:pt>
                <c:pt idx="1746">
                  <c:v>1049.75</c:v>
                </c:pt>
                <c:pt idx="1747">
                  <c:v>1050.21</c:v>
                </c:pt>
                <c:pt idx="1748">
                  <c:v>1050.6600000000001</c:v>
                </c:pt>
                <c:pt idx="1749">
                  <c:v>1051.1199999999999</c:v>
                </c:pt>
                <c:pt idx="1750">
                  <c:v>1051.58</c:v>
                </c:pt>
                <c:pt idx="1751">
                  <c:v>1052.03</c:v>
                </c:pt>
                <c:pt idx="1752">
                  <c:v>1052.49</c:v>
                </c:pt>
                <c:pt idx="1753">
                  <c:v>1052.95</c:v>
                </c:pt>
                <c:pt idx="1754">
                  <c:v>1053.4000000000001</c:v>
                </c:pt>
                <c:pt idx="1755">
                  <c:v>1053.8599999999999</c:v>
                </c:pt>
                <c:pt idx="1756">
                  <c:v>1054.32</c:v>
                </c:pt>
                <c:pt idx="1757">
                  <c:v>1054.77</c:v>
                </c:pt>
                <c:pt idx="1758">
                  <c:v>1055.23</c:v>
                </c:pt>
                <c:pt idx="1759">
                  <c:v>1055.69</c:v>
                </c:pt>
                <c:pt idx="1760">
                  <c:v>1056.1400000000001</c:v>
                </c:pt>
                <c:pt idx="1761">
                  <c:v>1056.5999999999999</c:v>
                </c:pt>
                <c:pt idx="1762">
                  <c:v>1057.06</c:v>
                </c:pt>
                <c:pt idx="1763">
                  <c:v>1057.51</c:v>
                </c:pt>
                <c:pt idx="1764">
                  <c:v>1057.97</c:v>
                </c:pt>
                <c:pt idx="1765">
                  <c:v>1058.42</c:v>
                </c:pt>
                <c:pt idx="1766">
                  <c:v>1058.8800000000001</c:v>
                </c:pt>
                <c:pt idx="1767">
                  <c:v>1059.3399999999999</c:v>
                </c:pt>
                <c:pt idx="1768">
                  <c:v>1059.79</c:v>
                </c:pt>
                <c:pt idx="1769">
                  <c:v>1060.25</c:v>
                </c:pt>
                <c:pt idx="1770">
                  <c:v>1060.71</c:v>
                </c:pt>
                <c:pt idx="1771">
                  <c:v>1061.1600000000001</c:v>
                </c:pt>
                <c:pt idx="1772">
                  <c:v>1061.6199999999999</c:v>
                </c:pt>
                <c:pt idx="1773">
                  <c:v>1062.08</c:v>
                </c:pt>
                <c:pt idx="1774">
                  <c:v>1062.53</c:v>
                </c:pt>
                <c:pt idx="1775">
                  <c:v>1062.99</c:v>
                </c:pt>
                <c:pt idx="1776">
                  <c:v>1063.44</c:v>
                </c:pt>
                <c:pt idx="1777">
                  <c:v>1063.9000000000001</c:v>
                </c:pt>
                <c:pt idx="1778">
                  <c:v>1064.3499999999999</c:v>
                </c:pt>
                <c:pt idx="1779">
                  <c:v>1064.81</c:v>
                </c:pt>
                <c:pt idx="1780">
                  <c:v>1065.27</c:v>
                </c:pt>
                <c:pt idx="1781">
                  <c:v>1065.72</c:v>
                </c:pt>
                <c:pt idx="1782">
                  <c:v>1066.18</c:v>
                </c:pt>
                <c:pt idx="1783">
                  <c:v>1066.6300000000001</c:v>
                </c:pt>
                <c:pt idx="1784">
                  <c:v>1067.0899999999999</c:v>
                </c:pt>
                <c:pt idx="1785">
                  <c:v>1067.54</c:v>
                </c:pt>
                <c:pt idx="1786">
                  <c:v>1068</c:v>
                </c:pt>
                <c:pt idx="1787">
                  <c:v>1068.46</c:v>
                </c:pt>
                <c:pt idx="1788">
                  <c:v>1068.9100000000001</c:v>
                </c:pt>
                <c:pt idx="1789">
                  <c:v>1069.3699999999999</c:v>
                </c:pt>
                <c:pt idx="1790">
                  <c:v>1069.82</c:v>
                </c:pt>
                <c:pt idx="1791">
                  <c:v>1070.28</c:v>
                </c:pt>
                <c:pt idx="1792">
                  <c:v>1070.73</c:v>
                </c:pt>
                <c:pt idx="1793">
                  <c:v>1071.19</c:v>
                </c:pt>
                <c:pt idx="1794">
                  <c:v>1071.6500000000001</c:v>
                </c:pt>
                <c:pt idx="1795">
                  <c:v>1072.0999999999999</c:v>
                </c:pt>
                <c:pt idx="1796">
                  <c:v>1072.56</c:v>
                </c:pt>
                <c:pt idx="1797">
                  <c:v>1073.01</c:v>
                </c:pt>
                <c:pt idx="1798">
                  <c:v>1073.46</c:v>
                </c:pt>
                <c:pt idx="1799">
                  <c:v>1073.92</c:v>
                </c:pt>
                <c:pt idx="1800">
                  <c:v>1074.3800000000001</c:v>
                </c:pt>
                <c:pt idx="1801">
                  <c:v>1074.83</c:v>
                </c:pt>
                <c:pt idx="1802">
                  <c:v>1075.29</c:v>
                </c:pt>
                <c:pt idx="1803">
                  <c:v>1075.74</c:v>
                </c:pt>
                <c:pt idx="1804">
                  <c:v>1076.2</c:v>
                </c:pt>
                <c:pt idx="1805">
                  <c:v>1076.6500000000001</c:v>
                </c:pt>
                <c:pt idx="1806">
                  <c:v>1077.1099999999999</c:v>
                </c:pt>
                <c:pt idx="1807">
                  <c:v>1077.56</c:v>
                </c:pt>
                <c:pt idx="1808">
                  <c:v>1078.02</c:v>
                </c:pt>
                <c:pt idx="1809">
                  <c:v>1078.47</c:v>
                </c:pt>
                <c:pt idx="1810">
                  <c:v>1078.93</c:v>
                </c:pt>
                <c:pt idx="1811">
                  <c:v>1079.3800000000001</c:v>
                </c:pt>
                <c:pt idx="1812">
                  <c:v>1079.83</c:v>
                </c:pt>
                <c:pt idx="1813">
                  <c:v>1080.29</c:v>
                </c:pt>
                <c:pt idx="1814">
                  <c:v>1080.74</c:v>
                </c:pt>
                <c:pt idx="1815">
                  <c:v>1081.2</c:v>
                </c:pt>
                <c:pt idx="1816">
                  <c:v>1081.6500000000001</c:v>
                </c:pt>
                <c:pt idx="1817">
                  <c:v>1082.1099999999999</c:v>
                </c:pt>
                <c:pt idx="1818">
                  <c:v>1082.56</c:v>
                </c:pt>
                <c:pt idx="1819">
                  <c:v>1083.02</c:v>
                </c:pt>
                <c:pt idx="1820">
                  <c:v>1083.47</c:v>
                </c:pt>
                <c:pt idx="1821">
                  <c:v>1083.93</c:v>
                </c:pt>
                <c:pt idx="1822">
                  <c:v>1084.3800000000001</c:v>
                </c:pt>
                <c:pt idx="1823">
                  <c:v>1084.83</c:v>
                </c:pt>
                <c:pt idx="1824">
                  <c:v>1085.29</c:v>
                </c:pt>
                <c:pt idx="1825">
                  <c:v>1085.74</c:v>
                </c:pt>
                <c:pt idx="1826">
                  <c:v>1086.2</c:v>
                </c:pt>
                <c:pt idx="1827">
                  <c:v>1086.6500000000001</c:v>
                </c:pt>
                <c:pt idx="1828">
                  <c:v>1087.0999999999999</c:v>
                </c:pt>
                <c:pt idx="1829">
                  <c:v>1087.56</c:v>
                </c:pt>
                <c:pt idx="1830">
                  <c:v>1088.01</c:v>
                </c:pt>
                <c:pt idx="1831">
                  <c:v>1088.47</c:v>
                </c:pt>
                <c:pt idx="1832">
                  <c:v>1088.92</c:v>
                </c:pt>
                <c:pt idx="1833">
                  <c:v>1089.3800000000001</c:v>
                </c:pt>
                <c:pt idx="1834">
                  <c:v>1089.83</c:v>
                </c:pt>
                <c:pt idx="1835">
                  <c:v>1090.28</c:v>
                </c:pt>
                <c:pt idx="1836">
                  <c:v>1090.74</c:v>
                </c:pt>
                <c:pt idx="1837">
                  <c:v>1091.19</c:v>
                </c:pt>
                <c:pt idx="1838">
                  <c:v>1091.6500000000001</c:v>
                </c:pt>
                <c:pt idx="1839">
                  <c:v>1092.0999999999999</c:v>
                </c:pt>
                <c:pt idx="1840">
                  <c:v>1092.55</c:v>
                </c:pt>
                <c:pt idx="1841">
                  <c:v>1093.01</c:v>
                </c:pt>
                <c:pt idx="1842">
                  <c:v>1093.46</c:v>
                </c:pt>
                <c:pt idx="1843">
                  <c:v>1093.9100000000001</c:v>
                </c:pt>
                <c:pt idx="1844">
                  <c:v>1094.3699999999999</c:v>
                </c:pt>
                <c:pt idx="1845">
                  <c:v>1094.82</c:v>
                </c:pt>
                <c:pt idx="1846">
                  <c:v>1095.27</c:v>
                </c:pt>
                <c:pt idx="1847">
                  <c:v>1095.73</c:v>
                </c:pt>
                <c:pt idx="1848">
                  <c:v>1096.18</c:v>
                </c:pt>
                <c:pt idx="1849">
                  <c:v>1096.6300000000001</c:v>
                </c:pt>
                <c:pt idx="1850">
                  <c:v>1097.0899999999999</c:v>
                </c:pt>
                <c:pt idx="1851">
                  <c:v>1097.54</c:v>
                </c:pt>
                <c:pt idx="1852">
                  <c:v>1097.99</c:v>
                </c:pt>
                <c:pt idx="1853">
                  <c:v>1098.45</c:v>
                </c:pt>
                <c:pt idx="1854">
                  <c:v>1098.9000000000001</c:v>
                </c:pt>
                <c:pt idx="1855">
                  <c:v>1099.3499999999999</c:v>
                </c:pt>
                <c:pt idx="1856">
                  <c:v>1099.81</c:v>
                </c:pt>
                <c:pt idx="1857">
                  <c:v>1100.26</c:v>
                </c:pt>
                <c:pt idx="1858">
                  <c:v>1100.71</c:v>
                </c:pt>
                <c:pt idx="1859">
                  <c:v>1101.17</c:v>
                </c:pt>
                <c:pt idx="1860">
                  <c:v>1101.6199999999999</c:v>
                </c:pt>
                <c:pt idx="1861">
                  <c:v>1102.07</c:v>
                </c:pt>
                <c:pt idx="1862">
                  <c:v>1102.53</c:v>
                </c:pt>
                <c:pt idx="1863">
                  <c:v>1102.98</c:v>
                </c:pt>
                <c:pt idx="1864">
                  <c:v>1103.43</c:v>
                </c:pt>
                <c:pt idx="1865">
                  <c:v>1103.8800000000001</c:v>
                </c:pt>
                <c:pt idx="1866">
                  <c:v>1104.3399999999999</c:v>
                </c:pt>
                <c:pt idx="1867">
                  <c:v>1104.79</c:v>
                </c:pt>
                <c:pt idx="1868">
                  <c:v>1105.24</c:v>
                </c:pt>
                <c:pt idx="1869">
                  <c:v>1105.7</c:v>
                </c:pt>
                <c:pt idx="1870">
                  <c:v>1106.1500000000001</c:v>
                </c:pt>
                <c:pt idx="1871">
                  <c:v>1106.5999999999999</c:v>
                </c:pt>
                <c:pt idx="1872">
                  <c:v>1107.05</c:v>
                </c:pt>
                <c:pt idx="1873">
                  <c:v>1107.51</c:v>
                </c:pt>
                <c:pt idx="1874">
                  <c:v>1107.96</c:v>
                </c:pt>
                <c:pt idx="1875">
                  <c:v>1108.4100000000001</c:v>
                </c:pt>
                <c:pt idx="1876">
                  <c:v>1108.8599999999999</c:v>
                </c:pt>
                <c:pt idx="1877">
                  <c:v>1109.32</c:v>
                </c:pt>
                <c:pt idx="1878">
                  <c:v>1109.77</c:v>
                </c:pt>
                <c:pt idx="1879">
                  <c:v>1110.22</c:v>
                </c:pt>
                <c:pt idx="1880">
                  <c:v>1110.67</c:v>
                </c:pt>
                <c:pt idx="1881">
                  <c:v>1111.1300000000001</c:v>
                </c:pt>
                <c:pt idx="1882">
                  <c:v>1111.58</c:v>
                </c:pt>
                <c:pt idx="1883">
                  <c:v>1112.03</c:v>
                </c:pt>
                <c:pt idx="1884">
                  <c:v>1112.48</c:v>
                </c:pt>
                <c:pt idx="1885">
                  <c:v>1112.93</c:v>
                </c:pt>
                <c:pt idx="1886">
                  <c:v>1113.3900000000001</c:v>
                </c:pt>
                <c:pt idx="1887">
                  <c:v>1113.8399999999999</c:v>
                </c:pt>
                <c:pt idx="1888">
                  <c:v>1114.29</c:v>
                </c:pt>
                <c:pt idx="1889">
                  <c:v>1114.74</c:v>
                </c:pt>
                <c:pt idx="1890">
                  <c:v>1115.2</c:v>
                </c:pt>
                <c:pt idx="1891">
                  <c:v>1115.6500000000001</c:v>
                </c:pt>
                <c:pt idx="1892">
                  <c:v>1116.0999999999999</c:v>
                </c:pt>
                <c:pt idx="1893">
                  <c:v>1116.55</c:v>
                </c:pt>
                <c:pt idx="1894">
                  <c:v>1117</c:v>
                </c:pt>
                <c:pt idx="1895">
                  <c:v>1117.45</c:v>
                </c:pt>
                <c:pt idx="1896">
                  <c:v>1117.9100000000001</c:v>
                </c:pt>
                <c:pt idx="1897">
                  <c:v>1118.3599999999999</c:v>
                </c:pt>
                <c:pt idx="1898">
                  <c:v>1118.81</c:v>
                </c:pt>
                <c:pt idx="1899">
                  <c:v>1119.26</c:v>
                </c:pt>
                <c:pt idx="1900">
                  <c:v>1119.71</c:v>
                </c:pt>
                <c:pt idx="1901">
                  <c:v>1120.17</c:v>
                </c:pt>
                <c:pt idx="1902">
                  <c:v>1120.6199999999999</c:v>
                </c:pt>
                <c:pt idx="1903">
                  <c:v>1121.07</c:v>
                </c:pt>
                <c:pt idx="1904">
                  <c:v>1121.52</c:v>
                </c:pt>
                <c:pt idx="1905">
                  <c:v>1121.97</c:v>
                </c:pt>
                <c:pt idx="1906">
                  <c:v>1122.42</c:v>
                </c:pt>
                <c:pt idx="1907">
                  <c:v>1122.8699999999999</c:v>
                </c:pt>
                <c:pt idx="1908">
                  <c:v>1123.33</c:v>
                </c:pt>
                <c:pt idx="1909">
                  <c:v>1123.78</c:v>
                </c:pt>
                <c:pt idx="1910">
                  <c:v>1124.23</c:v>
                </c:pt>
                <c:pt idx="1911">
                  <c:v>1124.68</c:v>
                </c:pt>
                <c:pt idx="1912">
                  <c:v>1125.1300000000001</c:v>
                </c:pt>
                <c:pt idx="1913">
                  <c:v>1125.58</c:v>
                </c:pt>
                <c:pt idx="1914">
                  <c:v>1126.03</c:v>
                </c:pt>
                <c:pt idx="1915">
                  <c:v>1126.49</c:v>
                </c:pt>
                <c:pt idx="1916">
                  <c:v>1126.94</c:v>
                </c:pt>
                <c:pt idx="1917">
                  <c:v>1127.3900000000001</c:v>
                </c:pt>
                <c:pt idx="1918">
                  <c:v>1127.8399999999999</c:v>
                </c:pt>
                <c:pt idx="1919">
                  <c:v>1128.29</c:v>
                </c:pt>
                <c:pt idx="1920">
                  <c:v>1128.74</c:v>
                </c:pt>
                <c:pt idx="1921">
                  <c:v>1129.19</c:v>
                </c:pt>
                <c:pt idx="1922">
                  <c:v>1129.6400000000001</c:v>
                </c:pt>
                <c:pt idx="1923">
                  <c:v>1130.0899999999999</c:v>
                </c:pt>
                <c:pt idx="1924">
                  <c:v>1130.54</c:v>
                </c:pt>
                <c:pt idx="1925">
                  <c:v>1130.99</c:v>
                </c:pt>
                <c:pt idx="1926">
                  <c:v>1131.45</c:v>
                </c:pt>
                <c:pt idx="1927">
                  <c:v>1131.9000000000001</c:v>
                </c:pt>
                <c:pt idx="1928">
                  <c:v>1132.3499999999999</c:v>
                </c:pt>
                <c:pt idx="1929">
                  <c:v>1132.8</c:v>
                </c:pt>
                <c:pt idx="1930">
                  <c:v>1133.25</c:v>
                </c:pt>
                <c:pt idx="1931">
                  <c:v>1133.7</c:v>
                </c:pt>
                <c:pt idx="1932">
                  <c:v>1134.1500000000001</c:v>
                </c:pt>
                <c:pt idx="1933">
                  <c:v>1134.5999999999999</c:v>
                </c:pt>
                <c:pt idx="1934">
                  <c:v>1135.05</c:v>
                </c:pt>
                <c:pt idx="1935">
                  <c:v>1135.5</c:v>
                </c:pt>
                <c:pt idx="1936">
                  <c:v>1135.95</c:v>
                </c:pt>
                <c:pt idx="1937">
                  <c:v>1136.4000000000001</c:v>
                </c:pt>
                <c:pt idx="1938">
                  <c:v>1136.8499999999999</c:v>
                </c:pt>
                <c:pt idx="1939">
                  <c:v>1137.3</c:v>
                </c:pt>
                <c:pt idx="1940">
                  <c:v>1137.75</c:v>
                </c:pt>
                <c:pt idx="1941">
                  <c:v>1138.2</c:v>
                </c:pt>
                <c:pt idx="1942">
                  <c:v>1138.6500000000001</c:v>
                </c:pt>
                <c:pt idx="1943">
                  <c:v>1139.0999999999999</c:v>
                </c:pt>
                <c:pt idx="1944">
                  <c:v>1139.55</c:v>
                </c:pt>
                <c:pt idx="1945">
                  <c:v>1140</c:v>
                </c:pt>
                <c:pt idx="1946">
                  <c:v>1140.45</c:v>
                </c:pt>
                <c:pt idx="1947">
                  <c:v>1140.9000000000001</c:v>
                </c:pt>
                <c:pt idx="1948">
                  <c:v>1141.3399999999999</c:v>
                </c:pt>
                <c:pt idx="1949">
                  <c:v>1141.79</c:v>
                </c:pt>
                <c:pt idx="1950">
                  <c:v>1142.25</c:v>
                </c:pt>
                <c:pt idx="1951">
                  <c:v>1142.7</c:v>
                </c:pt>
                <c:pt idx="1952">
                  <c:v>1143.1600000000001</c:v>
                </c:pt>
                <c:pt idx="1953">
                  <c:v>1143.6099999999999</c:v>
                </c:pt>
                <c:pt idx="1954">
                  <c:v>1144.07</c:v>
                </c:pt>
                <c:pt idx="1955">
                  <c:v>1144.52</c:v>
                </c:pt>
                <c:pt idx="1956">
                  <c:v>1144.98</c:v>
                </c:pt>
                <c:pt idx="1957">
                  <c:v>1145.43</c:v>
                </c:pt>
                <c:pt idx="1958">
                  <c:v>1145.8900000000001</c:v>
                </c:pt>
                <c:pt idx="1959">
                  <c:v>1146.3399999999999</c:v>
                </c:pt>
                <c:pt idx="1960">
                  <c:v>1146.8</c:v>
                </c:pt>
                <c:pt idx="1961">
                  <c:v>1147.25</c:v>
                </c:pt>
                <c:pt idx="1962">
                  <c:v>1147.71</c:v>
                </c:pt>
                <c:pt idx="1963">
                  <c:v>1148.1600000000001</c:v>
                </c:pt>
                <c:pt idx="1964">
                  <c:v>1148.6199999999999</c:v>
                </c:pt>
                <c:pt idx="1965">
                  <c:v>1149.07</c:v>
                </c:pt>
                <c:pt idx="1966">
                  <c:v>1149.53</c:v>
                </c:pt>
                <c:pt idx="1967">
                  <c:v>1149.98</c:v>
                </c:pt>
                <c:pt idx="1968">
                  <c:v>1150.44</c:v>
                </c:pt>
                <c:pt idx="1969">
                  <c:v>1150.8900000000001</c:v>
                </c:pt>
                <c:pt idx="1970">
                  <c:v>1151.3499999999999</c:v>
                </c:pt>
                <c:pt idx="1971">
                  <c:v>1151.8</c:v>
                </c:pt>
                <c:pt idx="1972">
                  <c:v>1152.26</c:v>
                </c:pt>
                <c:pt idx="1973">
                  <c:v>1152.71</c:v>
                </c:pt>
                <c:pt idx="1974">
                  <c:v>1153.1600000000001</c:v>
                </c:pt>
                <c:pt idx="1975">
                  <c:v>1153.6199999999999</c:v>
                </c:pt>
                <c:pt idx="1976">
                  <c:v>1154.07</c:v>
                </c:pt>
                <c:pt idx="1977">
                  <c:v>1154.53</c:v>
                </c:pt>
                <c:pt idx="1978">
                  <c:v>1154.98</c:v>
                </c:pt>
                <c:pt idx="1979">
                  <c:v>1155.44</c:v>
                </c:pt>
                <c:pt idx="1980">
                  <c:v>1155.8900000000001</c:v>
                </c:pt>
                <c:pt idx="1981">
                  <c:v>1156.3499999999999</c:v>
                </c:pt>
                <c:pt idx="1982">
                  <c:v>1156.8</c:v>
                </c:pt>
                <c:pt idx="1983">
                  <c:v>1157.25</c:v>
                </c:pt>
                <c:pt idx="1984">
                  <c:v>1157.71</c:v>
                </c:pt>
                <c:pt idx="1985">
                  <c:v>1158.1600000000001</c:v>
                </c:pt>
                <c:pt idx="1986">
                  <c:v>1158.6199999999999</c:v>
                </c:pt>
                <c:pt idx="1987">
                  <c:v>1159.07</c:v>
                </c:pt>
                <c:pt idx="1988">
                  <c:v>1159.52</c:v>
                </c:pt>
                <c:pt idx="1989">
                  <c:v>1159.98</c:v>
                </c:pt>
                <c:pt idx="1990">
                  <c:v>1160.43</c:v>
                </c:pt>
                <c:pt idx="1991">
                  <c:v>1160.8800000000001</c:v>
                </c:pt>
                <c:pt idx="1992">
                  <c:v>1161.3399999999999</c:v>
                </c:pt>
                <c:pt idx="1993">
                  <c:v>1161.79</c:v>
                </c:pt>
                <c:pt idx="1994">
                  <c:v>1162.25</c:v>
                </c:pt>
                <c:pt idx="1995">
                  <c:v>1162.7</c:v>
                </c:pt>
                <c:pt idx="1996">
                  <c:v>1163.1500000000001</c:v>
                </c:pt>
                <c:pt idx="1997">
                  <c:v>1163.6099999999999</c:v>
                </c:pt>
                <c:pt idx="1998">
                  <c:v>1164.06</c:v>
                </c:pt>
                <c:pt idx="1999">
                  <c:v>1164.52</c:v>
                </c:pt>
                <c:pt idx="2000">
                  <c:v>1164.97</c:v>
                </c:pt>
                <c:pt idx="2001">
                  <c:v>1165.42</c:v>
                </c:pt>
                <c:pt idx="2002">
                  <c:v>1165.8800000000001</c:v>
                </c:pt>
                <c:pt idx="2003">
                  <c:v>1166.33</c:v>
                </c:pt>
                <c:pt idx="2004">
                  <c:v>1166.78</c:v>
                </c:pt>
                <c:pt idx="2005">
                  <c:v>1167.24</c:v>
                </c:pt>
                <c:pt idx="2006">
                  <c:v>1167.69</c:v>
                </c:pt>
                <c:pt idx="2007">
                  <c:v>1168.1400000000001</c:v>
                </c:pt>
                <c:pt idx="2008">
                  <c:v>1168.5999999999999</c:v>
                </c:pt>
                <c:pt idx="2009">
                  <c:v>1169.05</c:v>
                </c:pt>
                <c:pt idx="2010">
                  <c:v>1169.5</c:v>
                </c:pt>
                <c:pt idx="2011">
                  <c:v>1169.96</c:v>
                </c:pt>
                <c:pt idx="2012">
                  <c:v>1170.4100000000001</c:v>
                </c:pt>
                <c:pt idx="2013">
                  <c:v>1170.8599999999999</c:v>
                </c:pt>
                <c:pt idx="2014">
                  <c:v>1171.31</c:v>
                </c:pt>
                <c:pt idx="2015">
                  <c:v>1171.77</c:v>
                </c:pt>
                <c:pt idx="2016">
                  <c:v>1172.22</c:v>
                </c:pt>
                <c:pt idx="2017">
                  <c:v>1172.67</c:v>
                </c:pt>
                <c:pt idx="2018">
                  <c:v>1173.1300000000001</c:v>
                </c:pt>
                <c:pt idx="2019">
                  <c:v>1173.58</c:v>
                </c:pt>
                <c:pt idx="2020">
                  <c:v>1174.03</c:v>
                </c:pt>
                <c:pt idx="2021">
                  <c:v>1174.49</c:v>
                </c:pt>
                <c:pt idx="2022">
                  <c:v>1174.94</c:v>
                </c:pt>
                <c:pt idx="2023">
                  <c:v>1175.3900000000001</c:v>
                </c:pt>
                <c:pt idx="2024">
                  <c:v>1175.8399999999999</c:v>
                </c:pt>
                <c:pt idx="2025">
                  <c:v>1176.3</c:v>
                </c:pt>
                <c:pt idx="2026">
                  <c:v>1176.75</c:v>
                </c:pt>
                <c:pt idx="2027">
                  <c:v>1177.2</c:v>
                </c:pt>
                <c:pt idx="2028">
                  <c:v>1177.6600000000001</c:v>
                </c:pt>
                <c:pt idx="2029">
                  <c:v>1178.1099999999999</c:v>
                </c:pt>
                <c:pt idx="2030">
                  <c:v>1178.56</c:v>
                </c:pt>
                <c:pt idx="2031">
                  <c:v>1179.01</c:v>
                </c:pt>
                <c:pt idx="2032">
                  <c:v>1179.47</c:v>
                </c:pt>
                <c:pt idx="2033">
                  <c:v>1179.92</c:v>
                </c:pt>
                <c:pt idx="2034">
                  <c:v>1180.3699999999999</c:v>
                </c:pt>
                <c:pt idx="2035">
                  <c:v>1180.82</c:v>
                </c:pt>
                <c:pt idx="2036">
                  <c:v>1181.27</c:v>
                </c:pt>
                <c:pt idx="2037">
                  <c:v>1181.73</c:v>
                </c:pt>
                <c:pt idx="2038">
                  <c:v>1182.18</c:v>
                </c:pt>
                <c:pt idx="2039">
                  <c:v>1182.6300000000001</c:v>
                </c:pt>
                <c:pt idx="2040">
                  <c:v>1183.08</c:v>
                </c:pt>
                <c:pt idx="2041">
                  <c:v>1183.54</c:v>
                </c:pt>
                <c:pt idx="2042">
                  <c:v>1183.99</c:v>
                </c:pt>
                <c:pt idx="2043">
                  <c:v>1184.44</c:v>
                </c:pt>
                <c:pt idx="2044">
                  <c:v>1184.8900000000001</c:v>
                </c:pt>
                <c:pt idx="2045">
                  <c:v>1185.3399999999999</c:v>
                </c:pt>
                <c:pt idx="2046">
                  <c:v>1185.8</c:v>
                </c:pt>
                <c:pt idx="2047">
                  <c:v>1186.25</c:v>
                </c:pt>
                <c:pt idx="2048">
                  <c:v>1186.7</c:v>
                </c:pt>
                <c:pt idx="2049">
                  <c:v>1187.1500000000001</c:v>
                </c:pt>
                <c:pt idx="2050">
                  <c:v>1187.5999999999999</c:v>
                </c:pt>
                <c:pt idx="2051">
                  <c:v>1188.06</c:v>
                </c:pt>
                <c:pt idx="2052">
                  <c:v>1188.51</c:v>
                </c:pt>
                <c:pt idx="2053">
                  <c:v>1188.96</c:v>
                </c:pt>
                <c:pt idx="2054">
                  <c:v>1189.4100000000001</c:v>
                </c:pt>
                <c:pt idx="2055">
                  <c:v>1189.8599999999999</c:v>
                </c:pt>
                <c:pt idx="2056">
                  <c:v>1190.32</c:v>
                </c:pt>
                <c:pt idx="2057">
                  <c:v>1190.77</c:v>
                </c:pt>
                <c:pt idx="2058">
                  <c:v>1191.22</c:v>
                </c:pt>
                <c:pt idx="2059">
                  <c:v>1191.67</c:v>
                </c:pt>
                <c:pt idx="2060">
                  <c:v>1192.1199999999999</c:v>
                </c:pt>
                <c:pt idx="2061">
                  <c:v>1192.57</c:v>
                </c:pt>
                <c:pt idx="2062">
                  <c:v>1193.03</c:v>
                </c:pt>
                <c:pt idx="2063">
                  <c:v>1193.48</c:v>
                </c:pt>
                <c:pt idx="2064">
                  <c:v>1193.93</c:v>
                </c:pt>
                <c:pt idx="2065">
                  <c:v>1194.3800000000001</c:v>
                </c:pt>
                <c:pt idx="2066">
                  <c:v>1194.83</c:v>
                </c:pt>
                <c:pt idx="2067">
                  <c:v>1195.28</c:v>
                </c:pt>
                <c:pt idx="2068">
                  <c:v>1195.73</c:v>
                </c:pt>
                <c:pt idx="2069">
                  <c:v>1196.18</c:v>
                </c:pt>
                <c:pt idx="2070">
                  <c:v>1196.6400000000001</c:v>
                </c:pt>
                <c:pt idx="2071">
                  <c:v>1197.0899999999999</c:v>
                </c:pt>
                <c:pt idx="2072">
                  <c:v>1197.54</c:v>
                </c:pt>
                <c:pt idx="2073">
                  <c:v>1197.99</c:v>
                </c:pt>
                <c:pt idx="2074">
                  <c:v>1198.44</c:v>
                </c:pt>
                <c:pt idx="2075">
                  <c:v>1198.8900000000001</c:v>
                </c:pt>
                <c:pt idx="2076">
                  <c:v>1199.3399999999999</c:v>
                </c:pt>
                <c:pt idx="2077">
                  <c:v>1199.79</c:v>
                </c:pt>
              </c:numCache>
            </c:numRef>
          </c:xVal>
          <c:yVal>
            <c:numRef>
              <c:f>ورقة1!$I$1:$I$2078</c:f>
              <c:numCache>
                <c:formatCode>General</c:formatCode>
                <c:ptCount val="2078"/>
                <c:pt idx="0">
                  <c:v>61.100200000000001</c:v>
                </c:pt>
                <c:pt idx="1">
                  <c:v>35.661799999999999</c:v>
                </c:pt>
                <c:pt idx="2">
                  <c:v>23.5867</c:v>
                </c:pt>
                <c:pt idx="3">
                  <c:v>7.9681699999999998</c:v>
                </c:pt>
                <c:pt idx="4">
                  <c:v>-2.69028</c:v>
                </c:pt>
                <c:pt idx="5">
                  <c:v>-6.0295300000000003</c:v>
                </c:pt>
                <c:pt idx="6">
                  <c:v>-7.12486</c:v>
                </c:pt>
                <c:pt idx="7">
                  <c:v>-6.75617</c:v>
                </c:pt>
                <c:pt idx="8">
                  <c:v>-6.0466199999999999</c:v>
                </c:pt>
                <c:pt idx="9">
                  <c:v>-4.7121599999999999</c:v>
                </c:pt>
                <c:pt idx="10">
                  <c:v>-2.8388900000000001</c:v>
                </c:pt>
                <c:pt idx="11">
                  <c:v>-0.74971200000000005</c:v>
                </c:pt>
                <c:pt idx="12">
                  <c:v>2.6388799999999999</c:v>
                </c:pt>
                <c:pt idx="13">
                  <c:v>6.0703800000000001</c:v>
                </c:pt>
                <c:pt idx="14">
                  <c:v>9.3459699999999994</c:v>
                </c:pt>
                <c:pt idx="15">
                  <c:v>12.2433</c:v>
                </c:pt>
                <c:pt idx="16">
                  <c:v>14.4612</c:v>
                </c:pt>
                <c:pt idx="17">
                  <c:v>14.986499999999999</c:v>
                </c:pt>
                <c:pt idx="18">
                  <c:v>13.5434</c:v>
                </c:pt>
                <c:pt idx="19">
                  <c:v>11.0555</c:v>
                </c:pt>
                <c:pt idx="20">
                  <c:v>9.7858199999999993</c:v>
                </c:pt>
                <c:pt idx="21">
                  <c:v>8.6535700000000002</c:v>
                </c:pt>
                <c:pt idx="22">
                  <c:v>9.5739599999999996</c:v>
                </c:pt>
                <c:pt idx="23">
                  <c:v>10.5708</c:v>
                </c:pt>
                <c:pt idx="24">
                  <c:v>11.4963</c:v>
                </c:pt>
                <c:pt idx="25">
                  <c:v>12.4754</c:v>
                </c:pt>
                <c:pt idx="26">
                  <c:v>13.5726</c:v>
                </c:pt>
                <c:pt idx="27">
                  <c:v>14.7996</c:v>
                </c:pt>
                <c:pt idx="28">
                  <c:v>15.7042</c:v>
                </c:pt>
                <c:pt idx="29">
                  <c:v>17.1021</c:v>
                </c:pt>
                <c:pt idx="30">
                  <c:v>18.5367</c:v>
                </c:pt>
                <c:pt idx="31">
                  <c:v>21.3855</c:v>
                </c:pt>
                <c:pt idx="32">
                  <c:v>25.014800000000001</c:v>
                </c:pt>
                <c:pt idx="33">
                  <c:v>28.792300000000001</c:v>
                </c:pt>
                <c:pt idx="34">
                  <c:v>32.564700000000002</c:v>
                </c:pt>
                <c:pt idx="35">
                  <c:v>32.870399999999997</c:v>
                </c:pt>
                <c:pt idx="36">
                  <c:v>31.6069</c:v>
                </c:pt>
                <c:pt idx="37">
                  <c:v>29.804099999999998</c:v>
                </c:pt>
                <c:pt idx="38">
                  <c:v>27.827500000000001</c:v>
                </c:pt>
                <c:pt idx="39">
                  <c:v>25.773399999999999</c:v>
                </c:pt>
                <c:pt idx="40">
                  <c:v>24.185300000000002</c:v>
                </c:pt>
                <c:pt idx="41">
                  <c:v>22.922999999999998</c:v>
                </c:pt>
                <c:pt idx="42">
                  <c:v>21.802800000000001</c:v>
                </c:pt>
                <c:pt idx="43">
                  <c:v>20.996500000000001</c:v>
                </c:pt>
                <c:pt idx="44">
                  <c:v>20.3306</c:v>
                </c:pt>
                <c:pt idx="45">
                  <c:v>20.006799999999998</c:v>
                </c:pt>
                <c:pt idx="46">
                  <c:v>19.9771</c:v>
                </c:pt>
                <c:pt idx="47">
                  <c:v>20.0779</c:v>
                </c:pt>
                <c:pt idx="48">
                  <c:v>20.1113</c:v>
                </c:pt>
                <c:pt idx="49">
                  <c:v>19.919599999999999</c:v>
                </c:pt>
                <c:pt idx="50">
                  <c:v>19.264900000000001</c:v>
                </c:pt>
                <c:pt idx="51">
                  <c:v>18.338000000000001</c:v>
                </c:pt>
                <c:pt idx="52">
                  <c:v>16.787299999999998</c:v>
                </c:pt>
                <c:pt idx="53">
                  <c:v>14.5756</c:v>
                </c:pt>
                <c:pt idx="54">
                  <c:v>11.917199999999999</c:v>
                </c:pt>
                <c:pt idx="55">
                  <c:v>9.0488599999999995</c:v>
                </c:pt>
                <c:pt idx="56">
                  <c:v>6.4065200000000004</c:v>
                </c:pt>
                <c:pt idx="57">
                  <c:v>3.9227699999999999</c:v>
                </c:pt>
                <c:pt idx="58">
                  <c:v>2.4778799999999999</c:v>
                </c:pt>
                <c:pt idx="59">
                  <c:v>3.4443800000000002</c:v>
                </c:pt>
                <c:pt idx="60">
                  <c:v>5.5282299999999998</c:v>
                </c:pt>
                <c:pt idx="61">
                  <c:v>8.5086499999999994</c:v>
                </c:pt>
                <c:pt idx="62">
                  <c:v>11.857799999999999</c:v>
                </c:pt>
                <c:pt idx="63">
                  <c:v>14.2713</c:v>
                </c:pt>
                <c:pt idx="64">
                  <c:v>16.5564</c:v>
                </c:pt>
                <c:pt idx="65">
                  <c:v>19.274999999999999</c:v>
                </c:pt>
                <c:pt idx="66">
                  <c:v>21.4055</c:v>
                </c:pt>
                <c:pt idx="67">
                  <c:v>23.162099999999999</c:v>
                </c:pt>
                <c:pt idx="68">
                  <c:v>24.151399999999999</c:v>
                </c:pt>
                <c:pt idx="69">
                  <c:v>23.6447</c:v>
                </c:pt>
                <c:pt idx="70">
                  <c:v>22.100999999999999</c:v>
                </c:pt>
                <c:pt idx="71">
                  <c:v>19.419599999999999</c:v>
                </c:pt>
                <c:pt idx="72">
                  <c:v>14.0922</c:v>
                </c:pt>
                <c:pt idx="73">
                  <c:v>8.4488000000000003</c:v>
                </c:pt>
                <c:pt idx="74">
                  <c:v>2.8550300000000002</c:v>
                </c:pt>
                <c:pt idx="75">
                  <c:v>-2.3268</c:v>
                </c:pt>
                <c:pt idx="76">
                  <c:v>-5.7266300000000001</c:v>
                </c:pt>
                <c:pt idx="77">
                  <c:v>-6.87385</c:v>
                </c:pt>
                <c:pt idx="78">
                  <c:v>-6.8079900000000002</c:v>
                </c:pt>
                <c:pt idx="79">
                  <c:v>-6.6326099999999997</c:v>
                </c:pt>
                <c:pt idx="80">
                  <c:v>-5.5460900000000004</c:v>
                </c:pt>
                <c:pt idx="81">
                  <c:v>-3.60162</c:v>
                </c:pt>
                <c:pt idx="82">
                  <c:v>-1.5926899999999999</c:v>
                </c:pt>
                <c:pt idx="83">
                  <c:v>1.94933</c:v>
                </c:pt>
                <c:pt idx="84">
                  <c:v>6.8560400000000001</c:v>
                </c:pt>
                <c:pt idx="85">
                  <c:v>13.2821</c:v>
                </c:pt>
                <c:pt idx="86">
                  <c:v>20.3642</c:v>
                </c:pt>
                <c:pt idx="87">
                  <c:v>26.976400000000002</c:v>
                </c:pt>
                <c:pt idx="88">
                  <c:v>33.2333</c:v>
                </c:pt>
                <c:pt idx="89">
                  <c:v>35.699399999999997</c:v>
                </c:pt>
                <c:pt idx="90">
                  <c:v>36.5152</c:v>
                </c:pt>
                <c:pt idx="91">
                  <c:v>35.6768</c:v>
                </c:pt>
                <c:pt idx="92">
                  <c:v>32.935699999999997</c:v>
                </c:pt>
                <c:pt idx="93">
                  <c:v>29.412400000000002</c:v>
                </c:pt>
                <c:pt idx="94">
                  <c:v>25.876300000000001</c:v>
                </c:pt>
                <c:pt idx="95">
                  <c:v>22.798300000000001</c:v>
                </c:pt>
                <c:pt idx="96">
                  <c:v>20.019100000000002</c:v>
                </c:pt>
                <c:pt idx="97">
                  <c:v>18.215699999999998</c:v>
                </c:pt>
                <c:pt idx="98">
                  <c:v>16.600300000000001</c:v>
                </c:pt>
                <c:pt idx="99">
                  <c:v>15.1799</c:v>
                </c:pt>
                <c:pt idx="100">
                  <c:v>13.9977</c:v>
                </c:pt>
                <c:pt idx="101">
                  <c:v>13.4305</c:v>
                </c:pt>
                <c:pt idx="102">
                  <c:v>13.5344</c:v>
                </c:pt>
                <c:pt idx="103">
                  <c:v>14.2509</c:v>
                </c:pt>
                <c:pt idx="104">
                  <c:v>15.520799999999999</c:v>
                </c:pt>
                <c:pt idx="105">
                  <c:v>18.11</c:v>
                </c:pt>
                <c:pt idx="106">
                  <c:v>21.0838</c:v>
                </c:pt>
                <c:pt idx="107">
                  <c:v>24.208100000000002</c:v>
                </c:pt>
                <c:pt idx="108">
                  <c:v>27.160499999999999</c:v>
                </c:pt>
                <c:pt idx="109">
                  <c:v>28.318999999999999</c:v>
                </c:pt>
                <c:pt idx="110">
                  <c:v>29.775600000000001</c:v>
                </c:pt>
                <c:pt idx="111">
                  <c:v>31.058199999999999</c:v>
                </c:pt>
                <c:pt idx="112">
                  <c:v>32.000300000000003</c:v>
                </c:pt>
                <c:pt idx="113">
                  <c:v>32.729300000000002</c:v>
                </c:pt>
                <c:pt idx="114">
                  <c:v>33.155900000000003</c:v>
                </c:pt>
                <c:pt idx="115">
                  <c:v>33.337499999999999</c:v>
                </c:pt>
                <c:pt idx="116">
                  <c:v>33.255200000000002</c:v>
                </c:pt>
                <c:pt idx="117">
                  <c:v>32.578499999999998</c:v>
                </c:pt>
                <c:pt idx="118">
                  <c:v>31.868500000000001</c:v>
                </c:pt>
                <c:pt idx="119">
                  <c:v>31.106400000000001</c:v>
                </c:pt>
                <c:pt idx="120">
                  <c:v>30.562999999999999</c:v>
                </c:pt>
                <c:pt idx="121">
                  <c:v>30.495999999999999</c:v>
                </c:pt>
                <c:pt idx="122">
                  <c:v>30.718</c:v>
                </c:pt>
                <c:pt idx="123">
                  <c:v>31.517099999999999</c:v>
                </c:pt>
                <c:pt idx="124">
                  <c:v>32.9221</c:v>
                </c:pt>
                <c:pt idx="125">
                  <c:v>35.573500000000003</c:v>
                </c:pt>
                <c:pt idx="126">
                  <c:v>38.515700000000002</c:v>
                </c:pt>
                <c:pt idx="127">
                  <c:v>41.402000000000001</c:v>
                </c:pt>
                <c:pt idx="128">
                  <c:v>43.668500000000002</c:v>
                </c:pt>
                <c:pt idx="129">
                  <c:v>42.941400000000002</c:v>
                </c:pt>
                <c:pt idx="130">
                  <c:v>41.415599999999998</c:v>
                </c:pt>
                <c:pt idx="131">
                  <c:v>39.79</c:v>
                </c:pt>
                <c:pt idx="132">
                  <c:v>37.914999999999999</c:v>
                </c:pt>
                <c:pt idx="133">
                  <c:v>36.787799999999997</c:v>
                </c:pt>
                <c:pt idx="134">
                  <c:v>35.721699999999998</c:v>
                </c:pt>
                <c:pt idx="135">
                  <c:v>34.334000000000003</c:v>
                </c:pt>
                <c:pt idx="136">
                  <c:v>33.320900000000002</c:v>
                </c:pt>
                <c:pt idx="137">
                  <c:v>32.740600000000001</c:v>
                </c:pt>
                <c:pt idx="138">
                  <c:v>30.555399999999999</c:v>
                </c:pt>
                <c:pt idx="139">
                  <c:v>28.2224</c:v>
                </c:pt>
                <c:pt idx="140">
                  <c:v>28.0535</c:v>
                </c:pt>
                <c:pt idx="141">
                  <c:v>29.927700000000002</c:v>
                </c:pt>
                <c:pt idx="142">
                  <c:v>32.420200000000001</c:v>
                </c:pt>
                <c:pt idx="143">
                  <c:v>36.194099999999999</c:v>
                </c:pt>
                <c:pt idx="144">
                  <c:v>40.071100000000001</c:v>
                </c:pt>
                <c:pt idx="145">
                  <c:v>43.751300000000001</c:v>
                </c:pt>
                <c:pt idx="146">
                  <c:v>46.941899999999997</c:v>
                </c:pt>
                <c:pt idx="147">
                  <c:v>49.409399999999998</c:v>
                </c:pt>
                <c:pt idx="148">
                  <c:v>51.173999999999999</c:v>
                </c:pt>
                <c:pt idx="149">
                  <c:v>51.872100000000003</c:v>
                </c:pt>
                <c:pt idx="150">
                  <c:v>52.922400000000003</c:v>
                </c:pt>
                <c:pt idx="151">
                  <c:v>53.735100000000003</c:v>
                </c:pt>
                <c:pt idx="152">
                  <c:v>54.014600000000002</c:v>
                </c:pt>
                <c:pt idx="153">
                  <c:v>53.8215</c:v>
                </c:pt>
                <c:pt idx="154">
                  <c:v>53.13</c:v>
                </c:pt>
                <c:pt idx="155">
                  <c:v>51.896099999999997</c:v>
                </c:pt>
                <c:pt idx="156">
                  <c:v>49.941499999999998</c:v>
                </c:pt>
                <c:pt idx="157">
                  <c:v>45.453000000000003</c:v>
                </c:pt>
                <c:pt idx="158">
                  <c:v>40.468899999999998</c:v>
                </c:pt>
                <c:pt idx="159">
                  <c:v>36.240499999999997</c:v>
                </c:pt>
                <c:pt idx="160">
                  <c:v>35.7209</c:v>
                </c:pt>
                <c:pt idx="161">
                  <c:v>36.514499999999998</c:v>
                </c:pt>
                <c:pt idx="162">
                  <c:v>39.830599999999997</c:v>
                </c:pt>
                <c:pt idx="163">
                  <c:v>44.395400000000002</c:v>
                </c:pt>
                <c:pt idx="164">
                  <c:v>49.809899999999999</c:v>
                </c:pt>
                <c:pt idx="165">
                  <c:v>55.603400000000001</c:v>
                </c:pt>
                <c:pt idx="166">
                  <c:v>59.867800000000003</c:v>
                </c:pt>
                <c:pt idx="167">
                  <c:v>64.992599999999996</c:v>
                </c:pt>
                <c:pt idx="168">
                  <c:v>69.931100000000001</c:v>
                </c:pt>
                <c:pt idx="169">
                  <c:v>74.330299999999994</c:v>
                </c:pt>
                <c:pt idx="170">
                  <c:v>74.014700000000005</c:v>
                </c:pt>
                <c:pt idx="171">
                  <c:v>72.336100000000002</c:v>
                </c:pt>
                <c:pt idx="172">
                  <c:v>70.493499999999997</c:v>
                </c:pt>
                <c:pt idx="173">
                  <c:v>69.629199999999997</c:v>
                </c:pt>
                <c:pt idx="174">
                  <c:v>68.583399999999997</c:v>
                </c:pt>
                <c:pt idx="175">
                  <c:v>67.381699999999995</c:v>
                </c:pt>
                <c:pt idx="176">
                  <c:v>65.810500000000005</c:v>
                </c:pt>
                <c:pt idx="177">
                  <c:v>64.495199999999997</c:v>
                </c:pt>
                <c:pt idx="178">
                  <c:v>61.624699999999997</c:v>
                </c:pt>
                <c:pt idx="179">
                  <c:v>58.264699999999998</c:v>
                </c:pt>
                <c:pt idx="180">
                  <c:v>54.938200000000002</c:v>
                </c:pt>
                <c:pt idx="181">
                  <c:v>51.728200000000001</c:v>
                </c:pt>
                <c:pt idx="182">
                  <c:v>48.7958</c:v>
                </c:pt>
                <c:pt idx="183">
                  <c:v>46.835799999999999</c:v>
                </c:pt>
                <c:pt idx="184">
                  <c:v>46.7498</c:v>
                </c:pt>
                <c:pt idx="185">
                  <c:v>46.893599999999999</c:v>
                </c:pt>
                <c:pt idx="186">
                  <c:v>47.239400000000003</c:v>
                </c:pt>
                <c:pt idx="187">
                  <c:v>47.897100000000002</c:v>
                </c:pt>
                <c:pt idx="188">
                  <c:v>48.324199999999998</c:v>
                </c:pt>
                <c:pt idx="189">
                  <c:v>48.723300000000002</c:v>
                </c:pt>
                <c:pt idx="190">
                  <c:v>47.414900000000003</c:v>
                </c:pt>
                <c:pt idx="191">
                  <c:v>44.874899999999997</c:v>
                </c:pt>
                <c:pt idx="192">
                  <c:v>42.013199999999998</c:v>
                </c:pt>
                <c:pt idx="193">
                  <c:v>39.346699999999998</c:v>
                </c:pt>
                <c:pt idx="194">
                  <c:v>37.106999999999999</c:v>
                </c:pt>
                <c:pt idx="195">
                  <c:v>36.412599999999998</c:v>
                </c:pt>
                <c:pt idx="196">
                  <c:v>38.063099999999999</c:v>
                </c:pt>
                <c:pt idx="197">
                  <c:v>39.948399999999999</c:v>
                </c:pt>
                <c:pt idx="198">
                  <c:v>43.819099999999999</c:v>
                </c:pt>
                <c:pt idx="199">
                  <c:v>48.503399999999999</c:v>
                </c:pt>
                <c:pt idx="200">
                  <c:v>53.446599999999997</c:v>
                </c:pt>
                <c:pt idx="201">
                  <c:v>58.398099999999999</c:v>
                </c:pt>
                <c:pt idx="202">
                  <c:v>62.394300000000001</c:v>
                </c:pt>
                <c:pt idx="203">
                  <c:v>65.655699999999996</c:v>
                </c:pt>
                <c:pt idx="204">
                  <c:v>68.4876</c:v>
                </c:pt>
                <c:pt idx="205">
                  <c:v>70.7821</c:v>
                </c:pt>
                <c:pt idx="206">
                  <c:v>72.749200000000002</c:v>
                </c:pt>
                <c:pt idx="207">
                  <c:v>73.1999</c:v>
                </c:pt>
                <c:pt idx="208">
                  <c:v>72.007400000000004</c:v>
                </c:pt>
                <c:pt idx="209">
                  <c:v>68.965900000000005</c:v>
                </c:pt>
                <c:pt idx="210">
                  <c:v>65.061899999999994</c:v>
                </c:pt>
                <c:pt idx="211">
                  <c:v>60.718800000000002</c:v>
                </c:pt>
                <c:pt idx="212">
                  <c:v>56.672899999999998</c:v>
                </c:pt>
                <c:pt idx="213">
                  <c:v>53.202599999999997</c:v>
                </c:pt>
                <c:pt idx="214">
                  <c:v>50.279499999999999</c:v>
                </c:pt>
                <c:pt idx="215">
                  <c:v>48.493400000000001</c:v>
                </c:pt>
                <c:pt idx="216">
                  <c:v>47.690800000000003</c:v>
                </c:pt>
                <c:pt idx="217">
                  <c:v>47.762799999999999</c:v>
                </c:pt>
                <c:pt idx="218">
                  <c:v>48.3003</c:v>
                </c:pt>
                <c:pt idx="219">
                  <c:v>49.239800000000002</c:v>
                </c:pt>
                <c:pt idx="220">
                  <c:v>50.543700000000001</c:v>
                </c:pt>
                <c:pt idx="221">
                  <c:v>51.9422</c:v>
                </c:pt>
                <c:pt idx="222">
                  <c:v>53.378799999999998</c:v>
                </c:pt>
                <c:pt idx="223">
                  <c:v>54.718400000000003</c:v>
                </c:pt>
                <c:pt idx="224">
                  <c:v>55.888300000000001</c:v>
                </c:pt>
                <c:pt idx="225">
                  <c:v>56.588500000000003</c:v>
                </c:pt>
                <c:pt idx="226">
                  <c:v>56.832900000000002</c:v>
                </c:pt>
                <c:pt idx="227">
                  <c:v>56.568300000000001</c:v>
                </c:pt>
                <c:pt idx="228">
                  <c:v>56.133299999999998</c:v>
                </c:pt>
                <c:pt idx="229">
                  <c:v>55.5077</c:v>
                </c:pt>
                <c:pt idx="230">
                  <c:v>54.840499999999999</c:v>
                </c:pt>
                <c:pt idx="231">
                  <c:v>54.057200000000002</c:v>
                </c:pt>
                <c:pt idx="232">
                  <c:v>53.2532</c:v>
                </c:pt>
                <c:pt idx="233">
                  <c:v>52.3673</c:v>
                </c:pt>
                <c:pt idx="234">
                  <c:v>51.382399999999997</c:v>
                </c:pt>
                <c:pt idx="235">
                  <c:v>50.162500000000001</c:v>
                </c:pt>
                <c:pt idx="236">
                  <c:v>48.616599999999998</c:v>
                </c:pt>
                <c:pt idx="237">
                  <c:v>46.960700000000003</c:v>
                </c:pt>
                <c:pt idx="238">
                  <c:v>44.875500000000002</c:v>
                </c:pt>
                <c:pt idx="239">
                  <c:v>43.252899999999997</c:v>
                </c:pt>
                <c:pt idx="240">
                  <c:v>41.5886</c:v>
                </c:pt>
                <c:pt idx="241">
                  <c:v>39.999099999999999</c:v>
                </c:pt>
                <c:pt idx="242">
                  <c:v>39.0565</c:v>
                </c:pt>
                <c:pt idx="243">
                  <c:v>38.480800000000002</c:v>
                </c:pt>
                <c:pt idx="244">
                  <c:v>36.540399999999998</c:v>
                </c:pt>
                <c:pt idx="245">
                  <c:v>34.463700000000003</c:v>
                </c:pt>
                <c:pt idx="246">
                  <c:v>32.465299999999999</c:v>
                </c:pt>
                <c:pt idx="247">
                  <c:v>30.617799999999999</c:v>
                </c:pt>
                <c:pt idx="248">
                  <c:v>29.5349</c:v>
                </c:pt>
                <c:pt idx="249">
                  <c:v>30.162500000000001</c:v>
                </c:pt>
                <c:pt idx="250">
                  <c:v>31.079699999999999</c:v>
                </c:pt>
                <c:pt idx="251">
                  <c:v>31.844899999999999</c:v>
                </c:pt>
                <c:pt idx="252">
                  <c:v>34.21</c:v>
                </c:pt>
                <c:pt idx="253">
                  <c:v>36.6023</c:v>
                </c:pt>
                <c:pt idx="254">
                  <c:v>38.927799999999998</c:v>
                </c:pt>
                <c:pt idx="255">
                  <c:v>40.881799999999998</c:v>
                </c:pt>
                <c:pt idx="256">
                  <c:v>41.204700000000003</c:v>
                </c:pt>
                <c:pt idx="257">
                  <c:v>41.057000000000002</c:v>
                </c:pt>
                <c:pt idx="258">
                  <c:v>39.542499999999997</c:v>
                </c:pt>
                <c:pt idx="259">
                  <c:v>37.348799999999997</c:v>
                </c:pt>
                <c:pt idx="260">
                  <c:v>33.965400000000002</c:v>
                </c:pt>
                <c:pt idx="261">
                  <c:v>30.466100000000001</c:v>
                </c:pt>
                <c:pt idx="262">
                  <c:v>26.0777</c:v>
                </c:pt>
                <c:pt idx="263">
                  <c:v>21.549499999999998</c:v>
                </c:pt>
                <c:pt idx="264">
                  <c:v>17.666399999999999</c:v>
                </c:pt>
                <c:pt idx="265">
                  <c:v>14.682700000000001</c:v>
                </c:pt>
                <c:pt idx="266">
                  <c:v>13.664999999999999</c:v>
                </c:pt>
                <c:pt idx="267">
                  <c:v>14.205299999999999</c:v>
                </c:pt>
                <c:pt idx="268">
                  <c:v>17.4148</c:v>
                </c:pt>
                <c:pt idx="269">
                  <c:v>21.962700000000002</c:v>
                </c:pt>
                <c:pt idx="270">
                  <c:v>29.186699999999998</c:v>
                </c:pt>
                <c:pt idx="271">
                  <c:v>37.9039</c:v>
                </c:pt>
                <c:pt idx="272">
                  <c:v>44.153700000000001</c:v>
                </c:pt>
                <c:pt idx="273">
                  <c:v>49.123199999999997</c:v>
                </c:pt>
                <c:pt idx="274">
                  <c:v>51.6599</c:v>
                </c:pt>
                <c:pt idx="275">
                  <c:v>52.386400000000002</c:v>
                </c:pt>
                <c:pt idx="276">
                  <c:v>51.025799999999997</c:v>
                </c:pt>
                <c:pt idx="277">
                  <c:v>48.239400000000003</c:v>
                </c:pt>
                <c:pt idx="278">
                  <c:v>43.765300000000003</c:v>
                </c:pt>
                <c:pt idx="279">
                  <c:v>36.369399999999999</c:v>
                </c:pt>
                <c:pt idx="280">
                  <c:v>32.683199999999999</c:v>
                </c:pt>
                <c:pt idx="281">
                  <c:v>29.748999999999999</c:v>
                </c:pt>
                <c:pt idx="282">
                  <c:v>26.538399999999999</c:v>
                </c:pt>
                <c:pt idx="283">
                  <c:v>23.7742</c:v>
                </c:pt>
                <c:pt idx="284">
                  <c:v>21.563300000000002</c:v>
                </c:pt>
                <c:pt idx="285">
                  <c:v>20.031600000000001</c:v>
                </c:pt>
                <c:pt idx="286">
                  <c:v>19.803699999999999</c:v>
                </c:pt>
                <c:pt idx="287">
                  <c:v>20.538</c:v>
                </c:pt>
                <c:pt idx="288">
                  <c:v>23.038799999999998</c:v>
                </c:pt>
                <c:pt idx="289">
                  <c:v>26.883700000000001</c:v>
                </c:pt>
                <c:pt idx="290">
                  <c:v>31.567399999999999</c:v>
                </c:pt>
                <c:pt idx="291">
                  <c:v>37.128599999999999</c:v>
                </c:pt>
                <c:pt idx="292">
                  <c:v>42.009700000000002</c:v>
                </c:pt>
                <c:pt idx="293">
                  <c:v>49.304400000000001</c:v>
                </c:pt>
                <c:pt idx="294">
                  <c:v>46.045999999999999</c:v>
                </c:pt>
                <c:pt idx="295">
                  <c:v>40.598999999999997</c:v>
                </c:pt>
                <c:pt idx="296">
                  <c:v>30.698599999999999</c:v>
                </c:pt>
                <c:pt idx="297">
                  <c:v>14.2713</c:v>
                </c:pt>
                <c:pt idx="298">
                  <c:v>9.1909200000000002</c:v>
                </c:pt>
                <c:pt idx="299">
                  <c:v>12.298400000000001</c:v>
                </c:pt>
                <c:pt idx="300">
                  <c:v>16.727799999999998</c:v>
                </c:pt>
                <c:pt idx="301">
                  <c:v>37.484699999999997</c:v>
                </c:pt>
                <c:pt idx="302">
                  <c:v>46.507399999999997</c:v>
                </c:pt>
                <c:pt idx="303">
                  <c:v>55.944099999999999</c:v>
                </c:pt>
                <c:pt idx="304">
                  <c:v>50.637900000000002</c:v>
                </c:pt>
                <c:pt idx="305">
                  <c:v>51.389099999999999</c:v>
                </c:pt>
                <c:pt idx="306">
                  <c:v>43.562800000000003</c:v>
                </c:pt>
                <c:pt idx="307">
                  <c:v>40.007599999999996</c:v>
                </c:pt>
                <c:pt idx="308">
                  <c:v>36.302199999999999</c:v>
                </c:pt>
                <c:pt idx="309">
                  <c:v>32.539299999999997</c:v>
                </c:pt>
                <c:pt idx="310">
                  <c:v>28.598400000000002</c:v>
                </c:pt>
                <c:pt idx="311">
                  <c:v>24.888100000000001</c:v>
                </c:pt>
                <c:pt idx="312">
                  <c:v>21.706700000000001</c:v>
                </c:pt>
                <c:pt idx="313">
                  <c:v>19.354900000000001</c:v>
                </c:pt>
                <c:pt idx="314">
                  <c:v>17.812000000000001</c:v>
                </c:pt>
                <c:pt idx="315">
                  <c:v>17.277200000000001</c:v>
                </c:pt>
                <c:pt idx="316">
                  <c:v>17.7944</c:v>
                </c:pt>
                <c:pt idx="317">
                  <c:v>18.6678</c:v>
                </c:pt>
                <c:pt idx="318">
                  <c:v>20.257899999999999</c:v>
                </c:pt>
                <c:pt idx="319">
                  <c:v>21.969000000000001</c:v>
                </c:pt>
                <c:pt idx="320">
                  <c:v>24.2163</c:v>
                </c:pt>
                <c:pt idx="321">
                  <c:v>26.1935</c:v>
                </c:pt>
                <c:pt idx="322">
                  <c:v>27.7578</c:v>
                </c:pt>
                <c:pt idx="323">
                  <c:v>28.6358</c:v>
                </c:pt>
                <c:pt idx="324">
                  <c:v>29.037800000000001</c:v>
                </c:pt>
                <c:pt idx="325">
                  <c:v>27.8873</c:v>
                </c:pt>
                <c:pt idx="326">
                  <c:v>25.143699999999999</c:v>
                </c:pt>
                <c:pt idx="327">
                  <c:v>21.926600000000001</c:v>
                </c:pt>
                <c:pt idx="328">
                  <c:v>18.227</c:v>
                </c:pt>
                <c:pt idx="329">
                  <c:v>14.027200000000001</c:v>
                </c:pt>
                <c:pt idx="330">
                  <c:v>9.8003499999999999</c:v>
                </c:pt>
                <c:pt idx="331">
                  <c:v>6.2316700000000003</c:v>
                </c:pt>
                <c:pt idx="332">
                  <c:v>2.1603599999999998</c:v>
                </c:pt>
                <c:pt idx="333">
                  <c:v>-1.45973</c:v>
                </c:pt>
                <c:pt idx="334">
                  <c:v>-4.8710300000000002</c:v>
                </c:pt>
                <c:pt idx="335">
                  <c:v>-6.4707100000000004</c:v>
                </c:pt>
                <c:pt idx="336">
                  <c:v>-6.3315799999999998</c:v>
                </c:pt>
                <c:pt idx="337">
                  <c:v>-5.0043899999999999</c:v>
                </c:pt>
                <c:pt idx="338">
                  <c:v>-3.8050299999999999</c:v>
                </c:pt>
                <c:pt idx="339">
                  <c:v>-1.52498</c:v>
                </c:pt>
                <c:pt idx="340">
                  <c:v>1.4553400000000001</c:v>
                </c:pt>
                <c:pt idx="341">
                  <c:v>4.9022500000000004</c:v>
                </c:pt>
                <c:pt idx="342">
                  <c:v>7.7555399999999999</c:v>
                </c:pt>
                <c:pt idx="343">
                  <c:v>7.7712899999999996</c:v>
                </c:pt>
                <c:pt idx="344">
                  <c:v>8.6431900000000006</c:v>
                </c:pt>
                <c:pt idx="345">
                  <c:v>11.047599999999999</c:v>
                </c:pt>
                <c:pt idx="346">
                  <c:v>14.8157</c:v>
                </c:pt>
                <c:pt idx="347">
                  <c:v>18.752099999999999</c:v>
                </c:pt>
                <c:pt idx="348">
                  <c:v>22.5366</c:v>
                </c:pt>
                <c:pt idx="349">
                  <c:v>25.713999999999999</c:v>
                </c:pt>
                <c:pt idx="350">
                  <c:v>28.544699999999999</c:v>
                </c:pt>
                <c:pt idx="351">
                  <c:v>30.451699999999999</c:v>
                </c:pt>
                <c:pt idx="352">
                  <c:v>31.923500000000001</c:v>
                </c:pt>
                <c:pt idx="353">
                  <c:v>33.233400000000003</c:v>
                </c:pt>
                <c:pt idx="354">
                  <c:v>34.393799999999999</c:v>
                </c:pt>
                <c:pt idx="355">
                  <c:v>35.428400000000003</c:v>
                </c:pt>
                <c:pt idx="356">
                  <c:v>36.493400000000001</c:v>
                </c:pt>
                <c:pt idx="357">
                  <c:v>37.856499999999997</c:v>
                </c:pt>
                <c:pt idx="358">
                  <c:v>39.401899999999998</c:v>
                </c:pt>
                <c:pt idx="359">
                  <c:v>41.1374</c:v>
                </c:pt>
                <c:pt idx="360">
                  <c:v>42.703299999999999</c:v>
                </c:pt>
                <c:pt idx="361">
                  <c:v>44.441899999999997</c:v>
                </c:pt>
                <c:pt idx="362">
                  <c:v>46.539099999999998</c:v>
                </c:pt>
                <c:pt idx="363">
                  <c:v>48.656199999999998</c:v>
                </c:pt>
                <c:pt idx="364">
                  <c:v>50.613100000000003</c:v>
                </c:pt>
                <c:pt idx="365">
                  <c:v>52.116700000000002</c:v>
                </c:pt>
                <c:pt idx="366">
                  <c:v>53.185699999999997</c:v>
                </c:pt>
                <c:pt idx="367">
                  <c:v>53.834800000000001</c:v>
                </c:pt>
                <c:pt idx="368">
                  <c:v>54.028700000000001</c:v>
                </c:pt>
                <c:pt idx="369">
                  <c:v>53.72</c:v>
                </c:pt>
                <c:pt idx="370">
                  <c:v>52.979399999999998</c:v>
                </c:pt>
                <c:pt idx="371">
                  <c:v>51.1892</c:v>
                </c:pt>
                <c:pt idx="372">
                  <c:v>49.468899999999998</c:v>
                </c:pt>
                <c:pt idx="373">
                  <c:v>47.722299999999997</c:v>
                </c:pt>
                <c:pt idx="374">
                  <c:v>47.407200000000003</c:v>
                </c:pt>
                <c:pt idx="375">
                  <c:v>49.622399999999999</c:v>
                </c:pt>
                <c:pt idx="376">
                  <c:v>52.485300000000002</c:v>
                </c:pt>
                <c:pt idx="377">
                  <c:v>55.559899999999999</c:v>
                </c:pt>
                <c:pt idx="378">
                  <c:v>58.906199999999998</c:v>
                </c:pt>
                <c:pt idx="379">
                  <c:v>62.058500000000002</c:v>
                </c:pt>
                <c:pt idx="380">
                  <c:v>64.349400000000003</c:v>
                </c:pt>
                <c:pt idx="381">
                  <c:v>66.775300000000001</c:v>
                </c:pt>
                <c:pt idx="382">
                  <c:v>68.311499999999995</c:v>
                </c:pt>
                <c:pt idx="383">
                  <c:v>70.432000000000002</c:v>
                </c:pt>
                <c:pt idx="384">
                  <c:v>72.696600000000004</c:v>
                </c:pt>
                <c:pt idx="385">
                  <c:v>75.0227</c:v>
                </c:pt>
                <c:pt idx="386">
                  <c:v>76.855000000000004</c:v>
                </c:pt>
                <c:pt idx="387">
                  <c:v>78.182100000000005</c:v>
                </c:pt>
                <c:pt idx="388">
                  <c:v>78.947199999999995</c:v>
                </c:pt>
                <c:pt idx="389">
                  <c:v>79.161000000000001</c:v>
                </c:pt>
                <c:pt idx="390">
                  <c:v>78.379400000000004</c:v>
                </c:pt>
                <c:pt idx="391">
                  <c:v>76.532899999999998</c:v>
                </c:pt>
                <c:pt idx="392">
                  <c:v>74.298400000000001</c:v>
                </c:pt>
                <c:pt idx="393">
                  <c:v>72.455200000000005</c:v>
                </c:pt>
                <c:pt idx="394">
                  <c:v>71.211399999999998</c:v>
                </c:pt>
                <c:pt idx="395">
                  <c:v>72.034599999999998</c:v>
                </c:pt>
                <c:pt idx="396">
                  <c:v>71.667599999999993</c:v>
                </c:pt>
                <c:pt idx="397">
                  <c:v>70.94</c:v>
                </c:pt>
                <c:pt idx="398">
                  <c:v>70.638599999999997</c:v>
                </c:pt>
                <c:pt idx="399">
                  <c:v>70.647599999999997</c:v>
                </c:pt>
                <c:pt idx="400">
                  <c:v>71.274199999999993</c:v>
                </c:pt>
                <c:pt idx="401">
                  <c:v>73.209800000000001</c:v>
                </c:pt>
                <c:pt idx="402">
                  <c:v>76.289299999999997</c:v>
                </c:pt>
                <c:pt idx="403">
                  <c:v>80.258799999999994</c:v>
                </c:pt>
                <c:pt idx="404">
                  <c:v>85.041300000000007</c:v>
                </c:pt>
                <c:pt idx="405">
                  <c:v>88.500100000000003</c:v>
                </c:pt>
                <c:pt idx="406">
                  <c:v>90.559899999999999</c:v>
                </c:pt>
                <c:pt idx="407">
                  <c:v>92.92</c:v>
                </c:pt>
                <c:pt idx="408">
                  <c:v>95.366699999999994</c:v>
                </c:pt>
                <c:pt idx="409">
                  <c:v>98.283100000000005</c:v>
                </c:pt>
                <c:pt idx="410">
                  <c:v>103.253</c:v>
                </c:pt>
                <c:pt idx="411">
                  <c:v>108.16500000000001</c:v>
                </c:pt>
                <c:pt idx="412">
                  <c:v>112.88800000000001</c:v>
                </c:pt>
                <c:pt idx="413">
                  <c:v>117.175</c:v>
                </c:pt>
                <c:pt idx="414">
                  <c:v>120.914</c:v>
                </c:pt>
                <c:pt idx="415">
                  <c:v>121.744</c:v>
                </c:pt>
                <c:pt idx="416">
                  <c:v>121.682</c:v>
                </c:pt>
                <c:pt idx="417">
                  <c:v>121.297</c:v>
                </c:pt>
                <c:pt idx="418">
                  <c:v>120.715</c:v>
                </c:pt>
                <c:pt idx="419">
                  <c:v>120.727</c:v>
                </c:pt>
                <c:pt idx="420">
                  <c:v>121.021</c:v>
                </c:pt>
                <c:pt idx="421">
                  <c:v>122.422</c:v>
                </c:pt>
                <c:pt idx="422">
                  <c:v>124.79300000000001</c:v>
                </c:pt>
                <c:pt idx="423">
                  <c:v>128.37899999999999</c:v>
                </c:pt>
                <c:pt idx="424">
                  <c:v>133.215</c:v>
                </c:pt>
                <c:pt idx="425">
                  <c:v>136.49100000000001</c:v>
                </c:pt>
                <c:pt idx="426">
                  <c:v>139.047</c:v>
                </c:pt>
                <c:pt idx="427">
                  <c:v>141.952</c:v>
                </c:pt>
                <c:pt idx="428">
                  <c:v>146.11600000000001</c:v>
                </c:pt>
                <c:pt idx="429">
                  <c:v>151.422</c:v>
                </c:pt>
                <c:pt idx="430">
                  <c:v>157.584</c:v>
                </c:pt>
                <c:pt idx="431">
                  <c:v>164.49799999999999</c:v>
                </c:pt>
                <c:pt idx="432">
                  <c:v>172.011</c:v>
                </c:pt>
                <c:pt idx="433">
                  <c:v>179.46700000000001</c:v>
                </c:pt>
                <c:pt idx="434">
                  <c:v>187.202</c:v>
                </c:pt>
                <c:pt idx="435">
                  <c:v>193.83500000000001</c:v>
                </c:pt>
                <c:pt idx="436">
                  <c:v>199.86099999999999</c:v>
                </c:pt>
                <c:pt idx="437">
                  <c:v>205.31899999999999</c:v>
                </c:pt>
                <c:pt idx="438">
                  <c:v>209.52799999999999</c:v>
                </c:pt>
                <c:pt idx="439">
                  <c:v>210.678</c:v>
                </c:pt>
                <c:pt idx="440">
                  <c:v>222.99799999999999</c:v>
                </c:pt>
                <c:pt idx="441">
                  <c:v>226.82900000000001</c:v>
                </c:pt>
                <c:pt idx="442">
                  <c:v>228.58099999999999</c:v>
                </c:pt>
                <c:pt idx="443">
                  <c:v>229.11500000000001</c:v>
                </c:pt>
                <c:pt idx="444">
                  <c:v>227.97200000000001</c:v>
                </c:pt>
                <c:pt idx="445">
                  <c:v>225.40299999999999</c:v>
                </c:pt>
                <c:pt idx="446">
                  <c:v>222.48</c:v>
                </c:pt>
                <c:pt idx="447">
                  <c:v>219.53100000000001</c:v>
                </c:pt>
                <c:pt idx="448">
                  <c:v>216.28899999999999</c:v>
                </c:pt>
                <c:pt idx="449">
                  <c:v>212.179</c:v>
                </c:pt>
                <c:pt idx="450">
                  <c:v>213.012</c:v>
                </c:pt>
                <c:pt idx="451">
                  <c:v>213.89099999999999</c:v>
                </c:pt>
                <c:pt idx="452">
                  <c:v>214.43</c:v>
                </c:pt>
                <c:pt idx="453">
                  <c:v>213.77600000000001</c:v>
                </c:pt>
                <c:pt idx="454">
                  <c:v>211.126</c:v>
                </c:pt>
                <c:pt idx="455">
                  <c:v>207.98400000000001</c:v>
                </c:pt>
                <c:pt idx="456">
                  <c:v>204.476</c:v>
                </c:pt>
                <c:pt idx="457">
                  <c:v>200.73599999999999</c:v>
                </c:pt>
                <c:pt idx="458">
                  <c:v>197.13499999999999</c:v>
                </c:pt>
                <c:pt idx="459">
                  <c:v>193.63300000000001</c:v>
                </c:pt>
                <c:pt idx="460">
                  <c:v>190.23099999999999</c:v>
                </c:pt>
                <c:pt idx="461">
                  <c:v>186.761</c:v>
                </c:pt>
                <c:pt idx="462">
                  <c:v>182.73500000000001</c:v>
                </c:pt>
                <c:pt idx="463">
                  <c:v>179.18199999999999</c:v>
                </c:pt>
                <c:pt idx="464">
                  <c:v>176.12100000000001</c:v>
                </c:pt>
                <c:pt idx="465">
                  <c:v>174.23500000000001</c:v>
                </c:pt>
                <c:pt idx="466">
                  <c:v>174.619</c:v>
                </c:pt>
                <c:pt idx="467">
                  <c:v>176.69</c:v>
                </c:pt>
                <c:pt idx="468">
                  <c:v>179.28899999999999</c:v>
                </c:pt>
                <c:pt idx="469">
                  <c:v>183.74700000000001</c:v>
                </c:pt>
                <c:pt idx="470">
                  <c:v>188.73599999999999</c:v>
                </c:pt>
                <c:pt idx="471">
                  <c:v>194.09800000000001</c:v>
                </c:pt>
                <c:pt idx="472">
                  <c:v>197.655</c:v>
                </c:pt>
                <c:pt idx="473">
                  <c:v>199.17400000000001</c:v>
                </c:pt>
                <c:pt idx="474">
                  <c:v>199.57499999999999</c:v>
                </c:pt>
                <c:pt idx="475">
                  <c:v>199.57400000000001</c:v>
                </c:pt>
                <c:pt idx="476">
                  <c:v>198.91800000000001</c:v>
                </c:pt>
                <c:pt idx="477">
                  <c:v>198.107</c:v>
                </c:pt>
                <c:pt idx="478">
                  <c:v>197.47800000000001</c:v>
                </c:pt>
                <c:pt idx="479">
                  <c:v>196.23599999999999</c:v>
                </c:pt>
                <c:pt idx="480">
                  <c:v>193.90199999999999</c:v>
                </c:pt>
                <c:pt idx="481">
                  <c:v>191.02799999999999</c:v>
                </c:pt>
                <c:pt idx="482">
                  <c:v>187.929</c:v>
                </c:pt>
                <c:pt idx="483">
                  <c:v>186.68600000000001</c:v>
                </c:pt>
                <c:pt idx="484">
                  <c:v>186.37100000000001</c:v>
                </c:pt>
                <c:pt idx="485">
                  <c:v>187.93299999999999</c:v>
                </c:pt>
                <c:pt idx="486">
                  <c:v>189.86699999999999</c:v>
                </c:pt>
                <c:pt idx="487">
                  <c:v>191.084</c:v>
                </c:pt>
                <c:pt idx="488">
                  <c:v>191.929</c:v>
                </c:pt>
                <c:pt idx="489">
                  <c:v>192.12299999999999</c:v>
                </c:pt>
                <c:pt idx="490">
                  <c:v>191.857</c:v>
                </c:pt>
                <c:pt idx="491">
                  <c:v>190.279</c:v>
                </c:pt>
                <c:pt idx="492">
                  <c:v>187.18100000000001</c:v>
                </c:pt>
                <c:pt idx="493">
                  <c:v>183.24100000000001</c:v>
                </c:pt>
                <c:pt idx="494">
                  <c:v>178.96600000000001</c:v>
                </c:pt>
                <c:pt idx="495">
                  <c:v>174.33199999999999</c:v>
                </c:pt>
                <c:pt idx="496">
                  <c:v>169.45400000000001</c:v>
                </c:pt>
                <c:pt idx="497">
                  <c:v>165.63800000000001</c:v>
                </c:pt>
                <c:pt idx="498">
                  <c:v>161.667</c:v>
                </c:pt>
                <c:pt idx="499">
                  <c:v>157.94399999999999</c:v>
                </c:pt>
                <c:pt idx="500">
                  <c:v>155.02099999999999</c:v>
                </c:pt>
                <c:pt idx="501">
                  <c:v>153.10599999999999</c:v>
                </c:pt>
                <c:pt idx="502">
                  <c:v>156.375</c:v>
                </c:pt>
                <c:pt idx="503">
                  <c:v>160.99700000000001</c:v>
                </c:pt>
                <c:pt idx="504">
                  <c:v>166.01499999999999</c:v>
                </c:pt>
                <c:pt idx="505">
                  <c:v>170.58099999999999</c:v>
                </c:pt>
                <c:pt idx="506">
                  <c:v>174.255</c:v>
                </c:pt>
                <c:pt idx="507">
                  <c:v>177.565</c:v>
                </c:pt>
                <c:pt idx="508">
                  <c:v>180.34299999999999</c:v>
                </c:pt>
                <c:pt idx="509">
                  <c:v>179.124</c:v>
                </c:pt>
                <c:pt idx="510">
                  <c:v>176.97200000000001</c:v>
                </c:pt>
                <c:pt idx="511">
                  <c:v>173.89400000000001</c:v>
                </c:pt>
                <c:pt idx="512">
                  <c:v>171.01400000000001</c:v>
                </c:pt>
                <c:pt idx="513">
                  <c:v>168.28200000000001</c:v>
                </c:pt>
                <c:pt idx="514">
                  <c:v>165.84200000000001</c:v>
                </c:pt>
                <c:pt idx="515">
                  <c:v>163.358</c:v>
                </c:pt>
                <c:pt idx="516">
                  <c:v>160.84399999999999</c:v>
                </c:pt>
                <c:pt idx="517">
                  <c:v>158.541</c:v>
                </c:pt>
                <c:pt idx="518">
                  <c:v>156.011</c:v>
                </c:pt>
                <c:pt idx="519">
                  <c:v>153.447</c:v>
                </c:pt>
                <c:pt idx="520">
                  <c:v>150.91800000000001</c:v>
                </c:pt>
                <c:pt idx="521">
                  <c:v>148.46700000000001</c:v>
                </c:pt>
                <c:pt idx="522">
                  <c:v>146.13</c:v>
                </c:pt>
                <c:pt idx="523">
                  <c:v>143.827</c:v>
                </c:pt>
                <c:pt idx="524">
                  <c:v>141.21199999999999</c:v>
                </c:pt>
                <c:pt idx="525">
                  <c:v>138.66300000000001</c:v>
                </c:pt>
                <c:pt idx="526">
                  <c:v>135.86099999999999</c:v>
                </c:pt>
                <c:pt idx="527">
                  <c:v>132.977</c:v>
                </c:pt>
                <c:pt idx="528">
                  <c:v>130.07499999999999</c:v>
                </c:pt>
                <c:pt idx="529">
                  <c:v>127.242</c:v>
                </c:pt>
                <c:pt idx="530">
                  <c:v>125.018</c:v>
                </c:pt>
                <c:pt idx="531">
                  <c:v>123.76300000000001</c:v>
                </c:pt>
                <c:pt idx="532">
                  <c:v>133.428</c:v>
                </c:pt>
                <c:pt idx="533">
                  <c:v>134.45099999999999</c:v>
                </c:pt>
                <c:pt idx="534">
                  <c:v>143.614</c:v>
                </c:pt>
                <c:pt idx="535">
                  <c:v>151.029</c:v>
                </c:pt>
                <c:pt idx="536">
                  <c:v>150.82300000000001</c:v>
                </c:pt>
                <c:pt idx="537">
                  <c:v>161.43</c:v>
                </c:pt>
                <c:pt idx="538">
                  <c:v>188.28200000000001</c:v>
                </c:pt>
                <c:pt idx="539">
                  <c:v>244.21</c:v>
                </c:pt>
                <c:pt idx="540">
                  <c:v>349.01799999999997</c:v>
                </c:pt>
                <c:pt idx="541">
                  <c:v>818.94200000000001</c:v>
                </c:pt>
                <c:pt idx="542">
                  <c:v>854.93299999999999</c:v>
                </c:pt>
                <c:pt idx="543">
                  <c:v>385.48099999999999</c:v>
                </c:pt>
                <c:pt idx="544">
                  <c:v>236.39</c:v>
                </c:pt>
                <c:pt idx="545">
                  <c:v>202.49600000000001</c:v>
                </c:pt>
                <c:pt idx="546">
                  <c:v>191.67099999999999</c:v>
                </c:pt>
                <c:pt idx="547">
                  <c:v>177.06100000000001</c:v>
                </c:pt>
                <c:pt idx="548">
                  <c:v>167.959</c:v>
                </c:pt>
                <c:pt idx="549">
                  <c:v>164.54499999999999</c:v>
                </c:pt>
                <c:pt idx="550">
                  <c:v>166.31100000000001</c:v>
                </c:pt>
                <c:pt idx="551">
                  <c:v>170.78700000000001</c:v>
                </c:pt>
                <c:pt idx="552">
                  <c:v>171.47499999999999</c:v>
                </c:pt>
                <c:pt idx="553">
                  <c:v>175.92099999999999</c:v>
                </c:pt>
                <c:pt idx="554">
                  <c:v>174.58699999999999</c:v>
                </c:pt>
                <c:pt idx="555">
                  <c:v>181.19800000000001</c:v>
                </c:pt>
                <c:pt idx="556">
                  <c:v>184.559</c:v>
                </c:pt>
                <c:pt idx="557">
                  <c:v>182.39099999999999</c:v>
                </c:pt>
                <c:pt idx="558">
                  <c:v>176.58600000000001</c:v>
                </c:pt>
                <c:pt idx="559">
                  <c:v>170.12200000000001</c:v>
                </c:pt>
                <c:pt idx="560">
                  <c:v>165.22499999999999</c:v>
                </c:pt>
                <c:pt idx="561">
                  <c:v>161.619</c:v>
                </c:pt>
                <c:pt idx="562">
                  <c:v>159.77500000000001</c:v>
                </c:pt>
                <c:pt idx="563">
                  <c:v>157.989</c:v>
                </c:pt>
                <c:pt idx="564">
                  <c:v>168.351</c:v>
                </c:pt>
                <c:pt idx="565">
                  <c:v>189.935</c:v>
                </c:pt>
                <c:pt idx="566">
                  <c:v>201.88300000000001</c:v>
                </c:pt>
                <c:pt idx="567">
                  <c:v>208.59</c:v>
                </c:pt>
                <c:pt idx="568">
                  <c:v>212.036</c:v>
                </c:pt>
                <c:pt idx="569">
                  <c:v>214.66499999999999</c:v>
                </c:pt>
                <c:pt idx="570">
                  <c:v>216.25800000000001</c:v>
                </c:pt>
                <c:pt idx="571">
                  <c:v>216.952</c:v>
                </c:pt>
                <c:pt idx="572">
                  <c:v>217.51499999999999</c:v>
                </c:pt>
                <c:pt idx="573">
                  <c:v>217.81399999999999</c:v>
                </c:pt>
                <c:pt idx="574">
                  <c:v>217.786</c:v>
                </c:pt>
                <c:pt idx="575">
                  <c:v>217.822</c:v>
                </c:pt>
                <c:pt idx="576">
                  <c:v>217.82400000000001</c:v>
                </c:pt>
                <c:pt idx="577">
                  <c:v>217.297</c:v>
                </c:pt>
                <c:pt idx="578">
                  <c:v>214.89500000000001</c:v>
                </c:pt>
                <c:pt idx="579">
                  <c:v>212.523</c:v>
                </c:pt>
                <c:pt idx="580">
                  <c:v>209.32300000000001</c:v>
                </c:pt>
                <c:pt idx="581">
                  <c:v>205.90899999999999</c:v>
                </c:pt>
                <c:pt idx="582">
                  <c:v>203.99600000000001</c:v>
                </c:pt>
                <c:pt idx="583">
                  <c:v>203.25299999999999</c:v>
                </c:pt>
                <c:pt idx="584">
                  <c:v>203.874</c:v>
                </c:pt>
                <c:pt idx="585">
                  <c:v>204.59200000000001</c:v>
                </c:pt>
                <c:pt idx="586">
                  <c:v>205.77699999999999</c:v>
                </c:pt>
                <c:pt idx="587">
                  <c:v>207.416</c:v>
                </c:pt>
                <c:pt idx="588">
                  <c:v>209.77799999999999</c:v>
                </c:pt>
                <c:pt idx="589">
                  <c:v>212.81299999999999</c:v>
                </c:pt>
                <c:pt idx="590">
                  <c:v>216.38399999999999</c:v>
                </c:pt>
                <c:pt idx="591">
                  <c:v>220.613</c:v>
                </c:pt>
                <c:pt idx="592">
                  <c:v>225.56899999999999</c:v>
                </c:pt>
                <c:pt idx="593">
                  <c:v>231.501</c:v>
                </c:pt>
                <c:pt idx="594">
                  <c:v>238.154</c:v>
                </c:pt>
                <c:pt idx="595">
                  <c:v>246.00399999999999</c:v>
                </c:pt>
                <c:pt idx="596">
                  <c:v>253.96199999999999</c:v>
                </c:pt>
                <c:pt idx="597">
                  <c:v>260.75099999999998</c:v>
                </c:pt>
                <c:pt idx="598">
                  <c:v>264.81900000000002</c:v>
                </c:pt>
                <c:pt idx="599">
                  <c:v>267.45699999999999</c:v>
                </c:pt>
                <c:pt idx="600">
                  <c:v>269.21199999999999</c:v>
                </c:pt>
                <c:pt idx="601">
                  <c:v>269.971</c:v>
                </c:pt>
                <c:pt idx="602">
                  <c:v>269.83800000000002</c:v>
                </c:pt>
                <c:pt idx="603">
                  <c:v>269.26799999999997</c:v>
                </c:pt>
                <c:pt idx="604">
                  <c:v>267.98099999999999</c:v>
                </c:pt>
                <c:pt idx="605">
                  <c:v>265.67500000000001</c:v>
                </c:pt>
                <c:pt idx="606">
                  <c:v>263.10599999999999</c:v>
                </c:pt>
                <c:pt idx="607">
                  <c:v>260.584</c:v>
                </c:pt>
                <c:pt idx="608">
                  <c:v>259.04199999999997</c:v>
                </c:pt>
                <c:pt idx="609">
                  <c:v>258.14400000000001</c:v>
                </c:pt>
                <c:pt idx="610">
                  <c:v>257.64800000000002</c:v>
                </c:pt>
                <c:pt idx="611">
                  <c:v>258.06299999999999</c:v>
                </c:pt>
                <c:pt idx="612">
                  <c:v>259.45499999999998</c:v>
                </c:pt>
                <c:pt idx="613">
                  <c:v>262.18299999999999</c:v>
                </c:pt>
                <c:pt idx="614">
                  <c:v>266.25900000000001</c:v>
                </c:pt>
                <c:pt idx="615">
                  <c:v>272.90499999999997</c:v>
                </c:pt>
                <c:pt idx="616">
                  <c:v>280.18799999999999</c:v>
                </c:pt>
                <c:pt idx="617">
                  <c:v>287.31900000000002</c:v>
                </c:pt>
                <c:pt idx="618">
                  <c:v>292.68799999999999</c:v>
                </c:pt>
                <c:pt idx="619">
                  <c:v>296.34899999999999</c:v>
                </c:pt>
                <c:pt idx="620">
                  <c:v>299.02499999999998</c:v>
                </c:pt>
                <c:pt idx="621">
                  <c:v>301.05900000000003</c:v>
                </c:pt>
                <c:pt idx="622">
                  <c:v>302.298</c:v>
                </c:pt>
                <c:pt idx="623">
                  <c:v>303.48899999999998</c:v>
                </c:pt>
                <c:pt idx="624">
                  <c:v>303.99099999999999</c:v>
                </c:pt>
                <c:pt idx="625">
                  <c:v>304.298</c:v>
                </c:pt>
                <c:pt idx="626">
                  <c:v>304.19499999999999</c:v>
                </c:pt>
                <c:pt idx="627">
                  <c:v>304.03300000000002</c:v>
                </c:pt>
                <c:pt idx="628">
                  <c:v>303.45</c:v>
                </c:pt>
                <c:pt idx="629">
                  <c:v>302.05799999999999</c:v>
                </c:pt>
                <c:pt idx="630">
                  <c:v>299.464</c:v>
                </c:pt>
                <c:pt idx="631">
                  <c:v>294.79300000000001</c:v>
                </c:pt>
                <c:pt idx="632">
                  <c:v>290.63</c:v>
                </c:pt>
                <c:pt idx="633">
                  <c:v>291.762</c:v>
                </c:pt>
                <c:pt idx="634">
                  <c:v>294.12700000000001</c:v>
                </c:pt>
                <c:pt idx="635">
                  <c:v>296.78500000000003</c:v>
                </c:pt>
                <c:pt idx="636">
                  <c:v>299.10000000000002</c:v>
                </c:pt>
                <c:pt idx="637">
                  <c:v>301.44799999999998</c:v>
                </c:pt>
                <c:pt idx="638">
                  <c:v>303.89999999999998</c:v>
                </c:pt>
                <c:pt idx="639">
                  <c:v>306.62</c:v>
                </c:pt>
                <c:pt idx="640">
                  <c:v>309.34699999999998</c:v>
                </c:pt>
                <c:pt idx="641">
                  <c:v>311.95400000000001</c:v>
                </c:pt>
                <c:pt idx="642">
                  <c:v>315.26</c:v>
                </c:pt>
                <c:pt idx="643">
                  <c:v>318.53699999999998</c:v>
                </c:pt>
                <c:pt idx="644">
                  <c:v>321.66800000000001</c:v>
                </c:pt>
                <c:pt idx="645">
                  <c:v>324.50400000000002</c:v>
                </c:pt>
                <c:pt idx="646">
                  <c:v>327.15600000000001</c:v>
                </c:pt>
                <c:pt idx="647">
                  <c:v>328.90600000000001</c:v>
                </c:pt>
                <c:pt idx="648">
                  <c:v>328.78800000000001</c:v>
                </c:pt>
                <c:pt idx="649">
                  <c:v>327.404</c:v>
                </c:pt>
                <c:pt idx="650">
                  <c:v>325.935</c:v>
                </c:pt>
                <c:pt idx="651">
                  <c:v>324.84100000000001</c:v>
                </c:pt>
                <c:pt idx="652">
                  <c:v>326.20600000000002</c:v>
                </c:pt>
                <c:pt idx="653">
                  <c:v>328.61599999999999</c:v>
                </c:pt>
                <c:pt idx="654">
                  <c:v>331.88299999999998</c:v>
                </c:pt>
                <c:pt idx="655">
                  <c:v>335.55700000000002</c:v>
                </c:pt>
                <c:pt idx="656">
                  <c:v>339.62099999999998</c:v>
                </c:pt>
                <c:pt idx="657">
                  <c:v>343.75099999999998</c:v>
                </c:pt>
                <c:pt idx="658">
                  <c:v>348.49700000000001</c:v>
                </c:pt>
                <c:pt idx="659">
                  <c:v>353.40899999999999</c:v>
                </c:pt>
                <c:pt idx="660">
                  <c:v>358.76100000000002</c:v>
                </c:pt>
                <c:pt idx="661">
                  <c:v>364.99400000000003</c:v>
                </c:pt>
                <c:pt idx="662">
                  <c:v>371.428</c:v>
                </c:pt>
                <c:pt idx="663">
                  <c:v>378.01600000000002</c:v>
                </c:pt>
                <c:pt idx="664">
                  <c:v>383.221</c:v>
                </c:pt>
                <c:pt idx="665">
                  <c:v>386.17399999999998</c:v>
                </c:pt>
                <c:pt idx="666">
                  <c:v>388.12900000000002</c:v>
                </c:pt>
                <c:pt idx="667">
                  <c:v>388.79199999999997</c:v>
                </c:pt>
                <c:pt idx="668">
                  <c:v>388.52</c:v>
                </c:pt>
                <c:pt idx="669">
                  <c:v>388.07299999999998</c:v>
                </c:pt>
                <c:pt idx="670">
                  <c:v>387.04199999999997</c:v>
                </c:pt>
                <c:pt idx="671">
                  <c:v>385.82</c:v>
                </c:pt>
                <c:pt idx="672">
                  <c:v>384.93400000000003</c:v>
                </c:pt>
                <c:pt idx="673">
                  <c:v>384.48</c:v>
                </c:pt>
                <c:pt idx="674">
                  <c:v>385.55799999999999</c:v>
                </c:pt>
                <c:pt idx="675">
                  <c:v>387.36099999999999</c:v>
                </c:pt>
                <c:pt idx="676">
                  <c:v>390.21800000000002</c:v>
                </c:pt>
                <c:pt idx="677">
                  <c:v>393.596</c:v>
                </c:pt>
                <c:pt idx="678">
                  <c:v>398.06400000000002</c:v>
                </c:pt>
                <c:pt idx="679">
                  <c:v>402.45600000000002</c:v>
                </c:pt>
                <c:pt idx="680">
                  <c:v>406.61500000000001</c:v>
                </c:pt>
                <c:pt idx="681">
                  <c:v>409.70400000000001</c:v>
                </c:pt>
                <c:pt idx="682">
                  <c:v>411.92399999999998</c:v>
                </c:pt>
                <c:pt idx="683">
                  <c:v>412.846</c:v>
                </c:pt>
                <c:pt idx="684">
                  <c:v>411.09699999999998</c:v>
                </c:pt>
                <c:pt idx="685">
                  <c:v>408.34300000000002</c:v>
                </c:pt>
                <c:pt idx="686">
                  <c:v>405.13900000000001</c:v>
                </c:pt>
                <c:pt idx="687">
                  <c:v>401.95</c:v>
                </c:pt>
                <c:pt idx="688">
                  <c:v>400.12799999999999</c:v>
                </c:pt>
                <c:pt idx="689">
                  <c:v>398.64499999999998</c:v>
                </c:pt>
                <c:pt idx="690">
                  <c:v>397.77300000000002</c:v>
                </c:pt>
                <c:pt idx="691">
                  <c:v>397.815</c:v>
                </c:pt>
                <c:pt idx="692">
                  <c:v>398.99299999999999</c:v>
                </c:pt>
                <c:pt idx="693">
                  <c:v>401.036</c:v>
                </c:pt>
                <c:pt idx="694">
                  <c:v>404.14</c:v>
                </c:pt>
                <c:pt idx="695">
                  <c:v>408.04399999999998</c:v>
                </c:pt>
                <c:pt idx="696">
                  <c:v>412.36099999999999</c:v>
                </c:pt>
                <c:pt idx="697">
                  <c:v>417.05599999999998</c:v>
                </c:pt>
                <c:pt idx="698">
                  <c:v>421.96300000000002</c:v>
                </c:pt>
                <c:pt idx="699">
                  <c:v>426.37</c:v>
                </c:pt>
                <c:pt idx="700">
                  <c:v>430.74</c:v>
                </c:pt>
                <c:pt idx="701">
                  <c:v>434.96199999999999</c:v>
                </c:pt>
                <c:pt idx="702">
                  <c:v>438.59300000000002</c:v>
                </c:pt>
                <c:pt idx="703">
                  <c:v>442.17399999999998</c:v>
                </c:pt>
                <c:pt idx="704">
                  <c:v>446.11900000000003</c:v>
                </c:pt>
                <c:pt idx="705">
                  <c:v>455.86599999999999</c:v>
                </c:pt>
                <c:pt idx="706">
                  <c:v>463.06700000000001</c:v>
                </c:pt>
                <c:pt idx="707">
                  <c:v>469.55700000000002</c:v>
                </c:pt>
                <c:pt idx="708">
                  <c:v>473.59800000000001</c:v>
                </c:pt>
                <c:pt idx="709">
                  <c:v>473.89</c:v>
                </c:pt>
                <c:pt idx="710">
                  <c:v>472.91500000000002</c:v>
                </c:pt>
                <c:pt idx="711">
                  <c:v>472.62900000000002</c:v>
                </c:pt>
                <c:pt idx="712">
                  <c:v>471.46199999999999</c:v>
                </c:pt>
                <c:pt idx="713">
                  <c:v>469.649</c:v>
                </c:pt>
                <c:pt idx="714">
                  <c:v>468.44200000000001</c:v>
                </c:pt>
                <c:pt idx="715">
                  <c:v>467.58800000000002</c:v>
                </c:pt>
                <c:pt idx="716">
                  <c:v>467.54500000000002</c:v>
                </c:pt>
                <c:pt idx="717">
                  <c:v>468.45100000000002</c:v>
                </c:pt>
                <c:pt idx="718">
                  <c:v>470.56</c:v>
                </c:pt>
                <c:pt idx="719">
                  <c:v>472.13099999999997</c:v>
                </c:pt>
                <c:pt idx="720">
                  <c:v>473.48599999999999</c:v>
                </c:pt>
                <c:pt idx="721">
                  <c:v>474.95400000000001</c:v>
                </c:pt>
                <c:pt idx="722">
                  <c:v>481.18599999999998</c:v>
                </c:pt>
                <c:pt idx="723">
                  <c:v>485.971</c:v>
                </c:pt>
                <c:pt idx="724">
                  <c:v>489.14299999999997</c:v>
                </c:pt>
                <c:pt idx="725">
                  <c:v>490.60899999999998</c:v>
                </c:pt>
                <c:pt idx="726">
                  <c:v>491.60599999999999</c:v>
                </c:pt>
                <c:pt idx="727">
                  <c:v>492.35399999999998</c:v>
                </c:pt>
                <c:pt idx="728">
                  <c:v>493.29700000000003</c:v>
                </c:pt>
                <c:pt idx="729">
                  <c:v>494.90800000000002</c:v>
                </c:pt>
                <c:pt idx="730">
                  <c:v>496.60199999999998</c:v>
                </c:pt>
                <c:pt idx="731">
                  <c:v>498.8</c:v>
                </c:pt>
                <c:pt idx="732">
                  <c:v>501.113</c:v>
                </c:pt>
                <c:pt idx="733">
                  <c:v>503.49700000000001</c:v>
                </c:pt>
                <c:pt idx="734">
                  <c:v>505.74</c:v>
                </c:pt>
                <c:pt idx="735">
                  <c:v>508.25</c:v>
                </c:pt>
                <c:pt idx="736">
                  <c:v>510.80799999999999</c:v>
                </c:pt>
                <c:pt idx="737">
                  <c:v>511.78800000000001</c:v>
                </c:pt>
                <c:pt idx="738">
                  <c:v>513.12300000000005</c:v>
                </c:pt>
                <c:pt idx="739">
                  <c:v>515.15300000000002</c:v>
                </c:pt>
                <c:pt idx="740">
                  <c:v>518.17600000000004</c:v>
                </c:pt>
                <c:pt idx="741">
                  <c:v>522.346</c:v>
                </c:pt>
                <c:pt idx="742">
                  <c:v>529.12400000000002</c:v>
                </c:pt>
                <c:pt idx="743">
                  <c:v>536.43600000000004</c:v>
                </c:pt>
                <c:pt idx="744">
                  <c:v>545.28800000000001</c:v>
                </c:pt>
                <c:pt idx="745">
                  <c:v>555.77</c:v>
                </c:pt>
                <c:pt idx="746">
                  <c:v>567.63199999999995</c:v>
                </c:pt>
                <c:pt idx="747">
                  <c:v>580.54600000000005</c:v>
                </c:pt>
                <c:pt idx="748">
                  <c:v>594.64099999999996</c:v>
                </c:pt>
                <c:pt idx="749">
                  <c:v>608.88400000000001</c:v>
                </c:pt>
                <c:pt idx="750">
                  <c:v>621.279</c:v>
                </c:pt>
                <c:pt idx="751">
                  <c:v>631.9</c:v>
                </c:pt>
                <c:pt idx="752">
                  <c:v>639.94100000000003</c:v>
                </c:pt>
                <c:pt idx="753">
                  <c:v>645.29100000000005</c:v>
                </c:pt>
                <c:pt idx="754">
                  <c:v>648.35400000000004</c:v>
                </c:pt>
                <c:pt idx="755">
                  <c:v>648.61800000000005</c:v>
                </c:pt>
                <c:pt idx="756">
                  <c:v>646.005</c:v>
                </c:pt>
                <c:pt idx="757">
                  <c:v>640.83600000000001</c:v>
                </c:pt>
                <c:pt idx="758">
                  <c:v>634.79</c:v>
                </c:pt>
                <c:pt idx="759">
                  <c:v>629.77099999999996</c:v>
                </c:pt>
                <c:pt idx="760">
                  <c:v>625.68499999999995</c:v>
                </c:pt>
                <c:pt idx="761">
                  <c:v>622.83600000000001</c:v>
                </c:pt>
                <c:pt idx="762">
                  <c:v>621.21600000000001</c:v>
                </c:pt>
                <c:pt idx="763">
                  <c:v>620.447</c:v>
                </c:pt>
                <c:pt idx="764">
                  <c:v>620.87300000000005</c:v>
                </c:pt>
                <c:pt idx="765">
                  <c:v>622.96799999999996</c:v>
                </c:pt>
                <c:pt idx="766">
                  <c:v>625.49300000000005</c:v>
                </c:pt>
                <c:pt idx="767">
                  <c:v>630.37599999999998</c:v>
                </c:pt>
                <c:pt idx="768">
                  <c:v>635.88599999999997</c:v>
                </c:pt>
                <c:pt idx="769">
                  <c:v>641.47699999999998</c:v>
                </c:pt>
                <c:pt idx="770">
                  <c:v>646.69500000000005</c:v>
                </c:pt>
                <c:pt idx="771">
                  <c:v>651.06200000000001</c:v>
                </c:pt>
                <c:pt idx="772">
                  <c:v>654.72199999999998</c:v>
                </c:pt>
                <c:pt idx="773">
                  <c:v>657.62699999999995</c:v>
                </c:pt>
                <c:pt idx="774">
                  <c:v>659.99199999999996</c:v>
                </c:pt>
                <c:pt idx="775">
                  <c:v>661.48800000000006</c:v>
                </c:pt>
                <c:pt idx="776">
                  <c:v>662.51599999999996</c:v>
                </c:pt>
                <c:pt idx="777">
                  <c:v>662.94500000000005</c:v>
                </c:pt>
                <c:pt idx="778">
                  <c:v>662.90700000000004</c:v>
                </c:pt>
                <c:pt idx="779">
                  <c:v>661.54700000000003</c:v>
                </c:pt>
                <c:pt idx="780">
                  <c:v>659.68200000000002</c:v>
                </c:pt>
                <c:pt idx="781">
                  <c:v>657.30899999999997</c:v>
                </c:pt>
                <c:pt idx="782">
                  <c:v>654.80899999999997</c:v>
                </c:pt>
                <c:pt idx="783">
                  <c:v>652.38199999999995</c:v>
                </c:pt>
                <c:pt idx="784">
                  <c:v>652.08199999999999</c:v>
                </c:pt>
                <c:pt idx="785">
                  <c:v>651.69299999999998</c:v>
                </c:pt>
                <c:pt idx="786">
                  <c:v>651.54999999999995</c:v>
                </c:pt>
                <c:pt idx="787">
                  <c:v>651.76599999999996</c:v>
                </c:pt>
                <c:pt idx="788">
                  <c:v>652.42899999999997</c:v>
                </c:pt>
                <c:pt idx="789">
                  <c:v>654.33399999999995</c:v>
                </c:pt>
                <c:pt idx="790">
                  <c:v>656.64099999999996</c:v>
                </c:pt>
                <c:pt idx="791">
                  <c:v>659.18</c:v>
                </c:pt>
                <c:pt idx="792">
                  <c:v>662.178</c:v>
                </c:pt>
                <c:pt idx="793">
                  <c:v>663.57399999999996</c:v>
                </c:pt>
                <c:pt idx="794">
                  <c:v>662.84699999999998</c:v>
                </c:pt>
                <c:pt idx="795">
                  <c:v>662.46199999999999</c:v>
                </c:pt>
                <c:pt idx="796">
                  <c:v>662.29200000000003</c:v>
                </c:pt>
                <c:pt idx="797">
                  <c:v>662.64200000000005</c:v>
                </c:pt>
                <c:pt idx="798">
                  <c:v>663.35699999999997</c:v>
                </c:pt>
                <c:pt idx="799">
                  <c:v>664.24599999999998</c:v>
                </c:pt>
                <c:pt idx="800">
                  <c:v>666.10400000000004</c:v>
                </c:pt>
                <c:pt idx="801">
                  <c:v>668.64200000000005</c:v>
                </c:pt>
                <c:pt idx="802">
                  <c:v>671.471</c:v>
                </c:pt>
                <c:pt idx="803">
                  <c:v>674.32500000000005</c:v>
                </c:pt>
                <c:pt idx="804">
                  <c:v>677.39800000000002</c:v>
                </c:pt>
                <c:pt idx="805">
                  <c:v>680.351</c:v>
                </c:pt>
                <c:pt idx="806">
                  <c:v>683.55899999999997</c:v>
                </c:pt>
                <c:pt idx="807">
                  <c:v>687.40200000000004</c:v>
                </c:pt>
                <c:pt idx="808">
                  <c:v>691.90899999999999</c:v>
                </c:pt>
                <c:pt idx="809">
                  <c:v>696.45299999999997</c:v>
                </c:pt>
                <c:pt idx="810">
                  <c:v>701.27</c:v>
                </c:pt>
                <c:pt idx="811">
                  <c:v>706.18200000000002</c:v>
                </c:pt>
                <c:pt idx="812">
                  <c:v>711</c:v>
                </c:pt>
                <c:pt idx="813">
                  <c:v>715.20500000000004</c:v>
                </c:pt>
                <c:pt idx="814">
                  <c:v>719.00599999999997</c:v>
                </c:pt>
                <c:pt idx="815">
                  <c:v>722.16</c:v>
                </c:pt>
                <c:pt idx="816">
                  <c:v>721.12300000000005</c:v>
                </c:pt>
                <c:pt idx="817">
                  <c:v>719.34</c:v>
                </c:pt>
                <c:pt idx="818">
                  <c:v>717.75400000000002</c:v>
                </c:pt>
                <c:pt idx="819">
                  <c:v>716.13099999999997</c:v>
                </c:pt>
                <c:pt idx="820">
                  <c:v>713.63800000000003</c:v>
                </c:pt>
                <c:pt idx="821">
                  <c:v>709.73099999999999</c:v>
                </c:pt>
                <c:pt idx="822">
                  <c:v>704.91099999999994</c:v>
                </c:pt>
                <c:pt idx="823">
                  <c:v>700.19200000000001</c:v>
                </c:pt>
                <c:pt idx="824">
                  <c:v>696.95100000000002</c:v>
                </c:pt>
                <c:pt idx="825">
                  <c:v>694.59500000000003</c:v>
                </c:pt>
                <c:pt idx="826">
                  <c:v>692.65300000000002</c:v>
                </c:pt>
                <c:pt idx="827">
                  <c:v>693.39200000000005</c:v>
                </c:pt>
                <c:pt idx="828">
                  <c:v>694.93100000000004</c:v>
                </c:pt>
                <c:pt idx="829">
                  <c:v>697.17899999999997</c:v>
                </c:pt>
                <c:pt idx="830">
                  <c:v>698.61900000000003</c:v>
                </c:pt>
                <c:pt idx="831">
                  <c:v>697.86500000000001</c:v>
                </c:pt>
                <c:pt idx="832">
                  <c:v>697.25699999999995</c:v>
                </c:pt>
                <c:pt idx="833">
                  <c:v>696.32799999999997</c:v>
                </c:pt>
                <c:pt idx="834">
                  <c:v>695.45600000000002</c:v>
                </c:pt>
                <c:pt idx="835">
                  <c:v>694.03200000000004</c:v>
                </c:pt>
                <c:pt idx="836">
                  <c:v>693.28399999999999</c:v>
                </c:pt>
                <c:pt idx="837">
                  <c:v>694.55499999999995</c:v>
                </c:pt>
                <c:pt idx="838">
                  <c:v>697.68700000000001</c:v>
                </c:pt>
                <c:pt idx="839">
                  <c:v>700.81100000000004</c:v>
                </c:pt>
                <c:pt idx="840">
                  <c:v>703.68700000000001</c:v>
                </c:pt>
                <c:pt idx="841">
                  <c:v>705.91700000000003</c:v>
                </c:pt>
                <c:pt idx="842">
                  <c:v>708.02599999999995</c:v>
                </c:pt>
                <c:pt idx="843">
                  <c:v>710.44500000000005</c:v>
                </c:pt>
                <c:pt idx="844">
                  <c:v>714.12</c:v>
                </c:pt>
                <c:pt idx="845">
                  <c:v>716.43799999999999</c:v>
                </c:pt>
                <c:pt idx="846">
                  <c:v>716.05899999999997</c:v>
                </c:pt>
                <c:pt idx="847">
                  <c:v>714.86199999999997</c:v>
                </c:pt>
                <c:pt idx="848">
                  <c:v>713.91800000000001</c:v>
                </c:pt>
                <c:pt idx="849">
                  <c:v>710.24199999999996</c:v>
                </c:pt>
                <c:pt idx="850">
                  <c:v>706.68100000000004</c:v>
                </c:pt>
                <c:pt idx="851">
                  <c:v>703.48500000000001</c:v>
                </c:pt>
                <c:pt idx="852">
                  <c:v>702.12400000000002</c:v>
                </c:pt>
                <c:pt idx="853">
                  <c:v>703.31600000000003</c:v>
                </c:pt>
                <c:pt idx="854">
                  <c:v>705.02300000000002</c:v>
                </c:pt>
                <c:pt idx="855">
                  <c:v>707.65899999999999</c:v>
                </c:pt>
                <c:pt idx="856">
                  <c:v>711.19</c:v>
                </c:pt>
                <c:pt idx="857">
                  <c:v>715.27499999999998</c:v>
                </c:pt>
                <c:pt idx="858">
                  <c:v>719.77700000000004</c:v>
                </c:pt>
                <c:pt idx="859">
                  <c:v>724.49900000000002</c:v>
                </c:pt>
                <c:pt idx="860">
                  <c:v>729.21600000000001</c:v>
                </c:pt>
                <c:pt idx="861">
                  <c:v>733.68100000000004</c:v>
                </c:pt>
                <c:pt idx="862">
                  <c:v>737.55499999999995</c:v>
                </c:pt>
                <c:pt idx="863">
                  <c:v>740.74800000000005</c:v>
                </c:pt>
                <c:pt idx="864">
                  <c:v>743.23099999999999</c:v>
                </c:pt>
                <c:pt idx="865">
                  <c:v>744.88</c:v>
                </c:pt>
                <c:pt idx="866">
                  <c:v>745.95899999999995</c:v>
                </c:pt>
                <c:pt idx="867">
                  <c:v>745.904</c:v>
                </c:pt>
                <c:pt idx="868">
                  <c:v>745.27200000000005</c:v>
                </c:pt>
                <c:pt idx="869">
                  <c:v>744.32600000000002</c:v>
                </c:pt>
                <c:pt idx="870">
                  <c:v>743.49</c:v>
                </c:pt>
                <c:pt idx="871">
                  <c:v>744.97900000000004</c:v>
                </c:pt>
                <c:pt idx="872">
                  <c:v>744.62199999999996</c:v>
                </c:pt>
                <c:pt idx="873">
                  <c:v>744.24699999999996</c:v>
                </c:pt>
                <c:pt idx="874">
                  <c:v>744.46299999999997</c:v>
                </c:pt>
                <c:pt idx="875">
                  <c:v>745.68700000000001</c:v>
                </c:pt>
                <c:pt idx="876">
                  <c:v>748.94600000000003</c:v>
                </c:pt>
                <c:pt idx="877">
                  <c:v>752.73699999999997</c:v>
                </c:pt>
                <c:pt idx="878">
                  <c:v>757.07600000000002</c:v>
                </c:pt>
                <c:pt idx="879">
                  <c:v>761.75599999999997</c:v>
                </c:pt>
                <c:pt idx="880">
                  <c:v>766.10699999999997</c:v>
                </c:pt>
                <c:pt idx="881">
                  <c:v>770.173</c:v>
                </c:pt>
                <c:pt idx="882">
                  <c:v>772.64200000000005</c:v>
                </c:pt>
                <c:pt idx="883">
                  <c:v>776.05</c:v>
                </c:pt>
                <c:pt idx="884">
                  <c:v>779.72500000000002</c:v>
                </c:pt>
                <c:pt idx="885">
                  <c:v>783.62900000000002</c:v>
                </c:pt>
                <c:pt idx="886">
                  <c:v>786.95899999999995</c:v>
                </c:pt>
                <c:pt idx="887">
                  <c:v>789.81</c:v>
                </c:pt>
                <c:pt idx="888">
                  <c:v>792.50900000000001</c:v>
                </c:pt>
                <c:pt idx="889">
                  <c:v>795.27800000000002</c:v>
                </c:pt>
                <c:pt idx="890">
                  <c:v>797.84100000000001</c:v>
                </c:pt>
                <c:pt idx="891">
                  <c:v>799.99800000000005</c:v>
                </c:pt>
                <c:pt idx="892">
                  <c:v>801.255</c:v>
                </c:pt>
                <c:pt idx="893">
                  <c:v>801.84699999999998</c:v>
                </c:pt>
                <c:pt idx="894">
                  <c:v>800.35500000000002</c:v>
                </c:pt>
                <c:pt idx="895">
                  <c:v>796.40800000000002</c:v>
                </c:pt>
                <c:pt idx="896">
                  <c:v>791.97400000000005</c:v>
                </c:pt>
                <c:pt idx="897">
                  <c:v>787.80899999999997</c:v>
                </c:pt>
                <c:pt idx="898">
                  <c:v>787.27599999999995</c:v>
                </c:pt>
                <c:pt idx="899">
                  <c:v>787.16899999999998</c:v>
                </c:pt>
                <c:pt idx="900">
                  <c:v>789.529</c:v>
                </c:pt>
                <c:pt idx="901">
                  <c:v>790.69799999999998</c:v>
                </c:pt>
                <c:pt idx="902">
                  <c:v>786.77499999999998</c:v>
                </c:pt>
                <c:pt idx="903">
                  <c:v>788.14200000000005</c:v>
                </c:pt>
                <c:pt idx="904">
                  <c:v>790.87</c:v>
                </c:pt>
                <c:pt idx="905">
                  <c:v>796.11500000000001</c:v>
                </c:pt>
                <c:pt idx="906">
                  <c:v>803.346</c:v>
                </c:pt>
                <c:pt idx="907">
                  <c:v>812.94500000000005</c:v>
                </c:pt>
                <c:pt idx="908">
                  <c:v>822.86099999999999</c:v>
                </c:pt>
                <c:pt idx="909">
                  <c:v>831.71500000000003</c:v>
                </c:pt>
                <c:pt idx="910">
                  <c:v>839.74599999999998</c:v>
                </c:pt>
                <c:pt idx="911">
                  <c:v>846.41</c:v>
                </c:pt>
                <c:pt idx="912">
                  <c:v>851.68299999999999</c:v>
                </c:pt>
                <c:pt idx="913">
                  <c:v>853.59100000000001</c:v>
                </c:pt>
                <c:pt idx="914">
                  <c:v>858.34100000000001</c:v>
                </c:pt>
                <c:pt idx="915">
                  <c:v>863.13900000000001</c:v>
                </c:pt>
                <c:pt idx="916">
                  <c:v>867.46100000000001</c:v>
                </c:pt>
                <c:pt idx="917">
                  <c:v>870.01199999999994</c:v>
                </c:pt>
                <c:pt idx="918">
                  <c:v>871.41</c:v>
                </c:pt>
                <c:pt idx="919">
                  <c:v>868.79300000000001</c:v>
                </c:pt>
                <c:pt idx="920">
                  <c:v>868.69200000000001</c:v>
                </c:pt>
                <c:pt idx="921">
                  <c:v>869.71500000000003</c:v>
                </c:pt>
                <c:pt idx="922">
                  <c:v>871.71</c:v>
                </c:pt>
                <c:pt idx="923">
                  <c:v>869.69399999999996</c:v>
                </c:pt>
                <c:pt idx="924">
                  <c:v>864.74099999999999</c:v>
                </c:pt>
                <c:pt idx="925">
                  <c:v>860.58900000000006</c:v>
                </c:pt>
                <c:pt idx="926">
                  <c:v>856.84500000000003</c:v>
                </c:pt>
                <c:pt idx="927">
                  <c:v>853.17600000000004</c:v>
                </c:pt>
                <c:pt idx="928">
                  <c:v>849.61199999999997</c:v>
                </c:pt>
                <c:pt idx="929">
                  <c:v>845.68399999999997</c:v>
                </c:pt>
                <c:pt idx="930">
                  <c:v>841.28399999999999</c:v>
                </c:pt>
                <c:pt idx="931">
                  <c:v>835.88400000000001</c:v>
                </c:pt>
                <c:pt idx="932">
                  <c:v>830.78300000000002</c:v>
                </c:pt>
                <c:pt idx="933">
                  <c:v>826.22500000000002</c:v>
                </c:pt>
                <c:pt idx="934">
                  <c:v>820.52200000000005</c:v>
                </c:pt>
                <c:pt idx="935">
                  <c:v>813.03</c:v>
                </c:pt>
                <c:pt idx="936">
                  <c:v>803.57600000000002</c:v>
                </c:pt>
                <c:pt idx="937">
                  <c:v>795.08799999999997</c:v>
                </c:pt>
                <c:pt idx="938">
                  <c:v>786.78899999999999</c:v>
                </c:pt>
                <c:pt idx="939">
                  <c:v>779.05799999999999</c:v>
                </c:pt>
                <c:pt idx="940">
                  <c:v>772.36500000000001</c:v>
                </c:pt>
                <c:pt idx="941">
                  <c:v>765.61800000000005</c:v>
                </c:pt>
                <c:pt idx="942">
                  <c:v>758.76900000000001</c:v>
                </c:pt>
                <c:pt idx="943">
                  <c:v>751.62900000000002</c:v>
                </c:pt>
                <c:pt idx="944">
                  <c:v>744.03899999999999</c:v>
                </c:pt>
                <c:pt idx="945">
                  <c:v>736.77300000000002</c:v>
                </c:pt>
                <c:pt idx="946">
                  <c:v>729.81799999999998</c:v>
                </c:pt>
                <c:pt idx="947">
                  <c:v>722.20299999999997</c:v>
                </c:pt>
                <c:pt idx="948">
                  <c:v>714.84900000000005</c:v>
                </c:pt>
                <c:pt idx="949">
                  <c:v>708.28300000000002</c:v>
                </c:pt>
                <c:pt idx="950">
                  <c:v>702.25199999999995</c:v>
                </c:pt>
                <c:pt idx="951">
                  <c:v>696.601</c:v>
                </c:pt>
                <c:pt idx="952">
                  <c:v>690.73199999999997</c:v>
                </c:pt>
                <c:pt idx="953">
                  <c:v>683.70500000000004</c:v>
                </c:pt>
                <c:pt idx="954">
                  <c:v>674.15700000000004</c:v>
                </c:pt>
                <c:pt idx="955">
                  <c:v>662.93399999999997</c:v>
                </c:pt>
                <c:pt idx="956">
                  <c:v>652.28899999999999</c:v>
                </c:pt>
                <c:pt idx="957">
                  <c:v>642.39700000000005</c:v>
                </c:pt>
                <c:pt idx="958">
                  <c:v>633.22299999999996</c:v>
                </c:pt>
                <c:pt idx="959">
                  <c:v>624.43600000000004</c:v>
                </c:pt>
                <c:pt idx="960">
                  <c:v>616.375</c:v>
                </c:pt>
                <c:pt idx="961">
                  <c:v>608.74099999999999</c:v>
                </c:pt>
                <c:pt idx="962">
                  <c:v>601.33799999999997</c:v>
                </c:pt>
                <c:pt idx="963">
                  <c:v>593.61500000000001</c:v>
                </c:pt>
                <c:pt idx="964">
                  <c:v>586.17700000000002</c:v>
                </c:pt>
                <c:pt idx="965">
                  <c:v>578.53099999999995</c:v>
                </c:pt>
                <c:pt idx="966">
                  <c:v>570.654</c:v>
                </c:pt>
                <c:pt idx="967">
                  <c:v>562.86900000000003</c:v>
                </c:pt>
                <c:pt idx="968">
                  <c:v>556.47799999999995</c:v>
                </c:pt>
                <c:pt idx="969">
                  <c:v>550.87199999999996</c:v>
                </c:pt>
                <c:pt idx="970">
                  <c:v>545.23</c:v>
                </c:pt>
                <c:pt idx="971">
                  <c:v>538.89400000000001</c:v>
                </c:pt>
                <c:pt idx="972">
                  <c:v>531.48800000000006</c:v>
                </c:pt>
                <c:pt idx="973">
                  <c:v>522.16499999999996</c:v>
                </c:pt>
                <c:pt idx="974">
                  <c:v>512.10199999999998</c:v>
                </c:pt>
                <c:pt idx="975">
                  <c:v>501.89600000000002</c:v>
                </c:pt>
                <c:pt idx="976">
                  <c:v>492.47800000000001</c:v>
                </c:pt>
                <c:pt idx="977">
                  <c:v>482.63099999999997</c:v>
                </c:pt>
                <c:pt idx="978">
                  <c:v>472.91399999999999</c:v>
                </c:pt>
                <c:pt idx="979">
                  <c:v>462.22199999999998</c:v>
                </c:pt>
                <c:pt idx="980">
                  <c:v>451.08699999999999</c:v>
                </c:pt>
                <c:pt idx="981">
                  <c:v>440.12400000000002</c:v>
                </c:pt>
                <c:pt idx="982">
                  <c:v>428.33800000000002</c:v>
                </c:pt>
                <c:pt idx="983">
                  <c:v>416.64800000000002</c:v>
                </c:pt>
                <c:pt idx="984">
                  <c:v>406.09500000000003</c:v>
                </c:pt>
                <c:pt idx="985">
                  <c:v>396.44799999999998</c:v>
                </c:pt>
                <c:pt idx="986">
                  <c:v>388.84300000000002</c:v>
                </c:pt>
                <c:pt idx="987">
                  <c:v>382.20100000000002</c:v>
                </c:pt>
                <c:pt idx="988">
                  <c:v>376.58699999999999</c:v>
                </c:pt>
                <c:pt idx="989">
                  <c:v>369.95299999999997</c:v>
                </c:pt>
                <c:pt idx="990">
                  <c:v>362.6</c:v>
                </c:pt>
                <c:pt idx="991">
                  <c:v>353.88400000000001</c:v>
                </c:pt>
                <c:pt idx="992">
                  <c:v>343.35700000000003</c:v>
                </c:pt>
                <c:pt idx="993">
                  <c:v>332.666</c:v>
                </c:pt>
                <c:pt idx="994">
                  <c:v>322.89999999999998</c:v>
                </c:pt>
                <c:pt idx="995">
                  <c:v>314.42700000000002</c:v>
                </c:pt>
                <c:pt idx="996">
                  <c:v>306.041</c:v>
                </c:pt>
                <c:pt idx="997">
                  <c:v>297.613</c:v>
                </c:pt>
                <c:pt idx="998">
                  <c:v>290.58600000000001</c:v>
                </c:pt>
                <c:pt idx="999">
                  <c:v>283.67399999999998</c:v>
                </c:pt>
                <c:pt idx="1000">
                  <c:v>276.00900000000001</c:v>
                </c:pt>
                <c:pt idx="1001">
                  <c:v>267.601</c:v>
                </c:pt>
                <c:pt idx="1002">
                  <c:v>258.08</c:v>
                </c:pt>
                <c:pt idx="1003">
                  <c:v>248.75200000000001</c:v>
                </c:pt>
                <c:pt idx="1004">
                  <c:v>240.27</c:v>
                </c:pt>
                <c:pt idx="1005">
                  <c:v>231.57599999999999</c:v>
                </c:pt>
                <c:pt idx="1006">
                  <c:v>223.214</c:v>
                </c:pt>
                <c:pt idx="1007">
                  <c:v>218.06899999999999</c:v>
                </c:pt>
                <c:pt idx="1008">
                  <c:v>209.57</c:v>
                </c:pt>
                <c:pt idx="1009">
                  <c:v>191.20400000000001</c:v>
                </c:pt>
                <c:pt idx="1010">
                  <c:v>172.54599999999999</c:v>
                </c:pt>
                <c:pt idx="1011">
                  <c:v>153.65899999999999</c:v>
                </c:pt>
                <c:pt idx="1012">
                  <c:v>136.73500000000001</c:v>
                </c:pt>
                <c:pt idx="1013">
                  <c:v>122.667</c:v>
                </c:pt>
                <c:pt idx="1014">
                  <c:v>109.819</c:v>
                </c:pt>
                <c:pt idx="1015">
                  <c:v>99.1096</c:v>
                </c:pt>
                <c:pt idx="1016">
                  <c:v>90.6708</c:v>
                </c:pt>
                <c:pt idx="1017">
                  <c:v>82.390799999999999</c:v>
                </c:pt>
                <c:pt idx="1018">
                  <c:v>74.140299999999996</c:v>
                </c:pt>
                <c:pt idx="1019">
                  <c:v>63.912399999999998</c:v>
                </c:pt>
                <c:pt idx="1020">
                  <c:v>54.160200000000003</c:v>
                </c:pt>
                <c:pt idx="1021">
                  <c:v>42.7485</c:v>
                </c:pt>
                <c:pt idx="1022">
                  <c:v>32.872999999999998</c:v>
                </c:pt>
                <c:pt idx="1023">
                  <c:v>22.872199999999999</c:v>
                </c:pt>
                <c:pt idx="1024">
                  <c:v>18.737100000000002</c:v>
                </c:pt>
                <c:pt idx="1025">
                  <c:v>19.6891</c:v>
                </c:pt>
                <c:pt idx="1026">
                  <c:v>21.155200000000001</c:v>
                </c:pt>
                <c:pt idx="1027">
                  <c:v>22.415700000000001</c:v>
                </c:pt>
                <c:pt idx="1028">
                  <c:v>21.848400000000002</c:v>
                </c:pt>
                <c:pt idx="1029">
                  <c:v>19.4133</c:v>
                </c:pt>
                <c:pt idx="1030">
                  <c:v>15.943899999999999</c:v>
                </c:pt>
                <c:pt idx="1031">
                  <c:v>9.5006699999999995</c:v>
                </c:pt>
                <c:pt idx="1032">
                  <c:v>6.0754000000000001</c:v>
                </c:pt>
                <c:pt idx="1033">
                  <c:v>2.7676400000000001</c:v>
                </c:pt>
                <c:pt idx="1034">
                  <c:v>-0.41145199999999998</c:v>
                </c:pt>
                <c:pt idx="1035">
                  <c:v>-3.2708699999999999</c:v>
                </c:pt>
                <c:pt idx="1036">
                  <c:v>-4.67354</c:v>
                </c:pt>
                <c:pt idx="1037">
                  <c:v>-3.3102999999999998</c:v>
                </c:pt>
                <c:pt idx="1038">
                  <c:v>-3.9111699999999998</c:v>
                </c:pt>
                <c:pt idx="1039">
                  <c:v>-3.9459300000000002</c:v>
                </c:pt>
                <c:pt idx="1040">
                  <c:v>-3.2939400000000001</c:v>
                </c:pt>
                <c:pt idx="1041">
                  <c:v>-0.59973399999999999</c:v>
                </c:pt>
                <c:pt idx="1042">
                  <c:v>2.2625999999999999</c:v>
                </c:pt>
                <c:pt idx="1043">
                  <c:v>6.9175599999999999</c:v>
                </c:pt>
                <c:pt idx="1044">
                  <c:v>12.6288</c:v>
                </c:pt>
                <c:pt idx="1045">
                  <c:v>18.442799999999998</c:v>
                </c:pt>
                <c:pt idx="1046">
                  <c:v>24.1373</c:v>
                </c:pt>
                <c:pt idx="1047">
                  <c:v>30.0747</c:v>
                </c:pt>
                <c:pt idx="1048">
                  <c:v>33.239600000000003</c:v>
                </c:pt>
                <c:pt idx="1049">
                  <c:v>35.9358</c:v>
                </c:pt>
                <c:pt idx="1050">
                  <c:v>38.594499999999996</c:v>
                </c:pt>
                <c:pt idx="1051">
                  <c:v>39.052100000000003</c:v>
                </c:pt>
                <c:pt idx="1052">
                  <c:v>39.866199999999999</c:v>
                </c:pt>
                <c:pt idx="1053">
                  <c:v>40.686199999999999</c:v>
                </c:pt>
                <c:pt idx="1054">
                  <c:v>43.323900000000002</c:v>
                </c:pt>
                <c:pt idx="1055">
                  <c:v>50.638599999999997</c:v>
                </c:pt>
                <c:pt idx="1056">
                  <c:v>52.297899999999998</c:v>
                </c:pt>
                <c:pt idx="1057">
                  <c:v>51.14</c:v>
                </c:pt>
                <c:pt idx="1058">
                  <c:v>47.784100000000002</c:v>
                </c:pt>
                <c:pt idx="1059">
                  <c:v>44.778300000000002</c:v>
                </c:pt>
                <c:pt idx="1060">
                  <c:v>37.746200000000002</c:v>
                </c:pt>
                <c:pt idx="1061">
                  <c:v>31.418600000000001</c:v>
                </c:pt>
                <c:pt idx="1062">
                  <c:v>26.4938</c:v>
                </c:pt>
                <c:pt idx="1063">
                  <c:v>23.093299999999999</c:v>
                </c:pt>
                <c:pt idx="1064">
                  <c:v>19.1707</c:v>
                </c:pt>
                <c:pt idx="1065">
                  <c:v>14.1778</c:v>
                </c:pt>
                <c:pt idx="1066">
                  <c:v>13.0792</c:v>
                </c:pt>
                <c:pt idx="1067">
                  <c:v>13.023099999999999</c:v>
                </c:pt>
                <c:pt idx="1068">
                  <c:v>14.6349</c:v>
                </c:pt>
                <c:pt idx="1069">
                  <c:v>18.322500000000002</c:v>
                </c:pt>
                <c:pt idx="1070">
                  <c:v>26.433399999999999</c:v>
                </c:pt>
                <c:pt idx="1071">
                  <c:v>30.840699999999998</c:v>
                </c:pt>
                <c:pt idx="1072">
                  <c:v>34.295999999999999</c:v>
                </c:pt>
                <c:pt idx="1073">
                  <c:v>36.029400000000003</c:v>
                </c:pt>
                <c:pt idx="1074">
                  <c:v>33.976599999999998</c:v>
                </c:pt>
                <c:pt idx="1075">
                  <c:v>32.893000000000001</c:v>
                </c:pt>
                <c:pt idx="1076">
                  <c:v>30.7621</c:v>
                </c:pt>
                <c:pt idx="1077">
                  <c:v>26.9435</c:v>
                </c:pt>
                <c:pt idx="1078">
                  <c:v>22.2212</c:v>
                </c:pt>
                <c:pt idx="1079">
                  <c:v>20.638000000000002</c:v>
                </c:pt>
                <c:pt idx="1080">
                  <c:v>19.0687</c:v>
                </c:pt>
                <c:pt idx="1081">
                  <c:v>17.976600000000001</c:v>
                </c:pt>
                <c:pt idx="1082">
                  <c:v>17.513200000000001</c:v>
                </c:pt>
                <c:pt idx="1083">
                  <c:v>15.3504</c:v>
                </c:pt>
                <c:pt idx="1084">
                  <c:v>15.385</c:v>
                </c:pt>
                <c:pt idx="1085">
                  <c:v>20.060500000000001</c:v>
                </c:pt>
                <c:pt idx="1086">
                  <c:v>25.143000000000001</c:v>
                </c:pt>
                <c:pt idx="1087">
                  <c:v>30.333200000000001</c:v>
                </c:pt>
                <c:pt idx="1088">
                  <c:v>38.541499999999999</c:v>
                </c:pt>
                <c:pt idx="1089">
                  <c:v>45.052199999999999</c:v>
                </c:pt>
                <c:pt idx="1090">
                  <c:v>52.433399999999999</c:v>
                </c:pt>
                <c:pt idx="1091">
                  <c:v>58.6755</c:v>
                </c:pt>
                <c:pt idx="1092">
                  <c:v>62.326500000000003</c:v>
                </c:pt>
                <c:pt idx="1093">
                  <c:v>64.532399999999996</c:v>
                </c:pt>
                <c:pt idx="1094">
                  <c:v>64.518199999999993</c:v>
                </c:pt>
                <c:pt idx="1095">
                  <c:v>64.233800000000002</c:v>
                </c:pt>
                <c:pt idx="1096">
                  <c:v>62.8307</c:v>
                </c:pt>
                <c:pt idx="1097">
                  <c:v>59.898899999999998</c:v>
                </c:pt>
                <c:pt idx="1098">
                  <c:v>56.447099999999999</c:v>
                </c:pt>
                <c:pt idx="1099">
                  <c:v>55.094700000000003</c:v>
                </c:pt>
                <c:pt idx="1100">
                  <c:v>53.226199999999999</c:v>
                </c:pt>
                <c:pt idx="1101">
                  <c:v>50.023499999999999</c:v>
                </c:pt>
                <c:pt idx="1102">
                  <c:v>47.726500000000001</c:v>
                </c:pt>
                <c:pt idx="1103">
                  <c:v>44.560699999999997</c:v>
                </c:pt>
                <c:pt idx="1104">
                  <c:v>42.386600000000001</c:v>
                </c:pt>
                <c:pt idx="1105">
                  <c:v>42.2483</c:v>
                </c:pt>
                <c:pt idx="1106">
                  <c:v>42.000700000000002</c:v>
                </c:pt>
                <c:pt idx="1107">
                  <c:v>42.109699999999997</c:v>
                </c:pt>
                <c:pt idx="1108">
                  <c:v>43.363700000000001</c:v>
                </c:pt>
                <c:pt idx="1109">
                  <c:v>44.405099999999997</c:v>
                </c:pt>
                <c:pt idx="1110">
                  <c:v>45.348399999999998</c:v>
                </c:pt>
                <c:pt idx="1111">
                  <c:v>48.319699999999997</c:v>
                </c:pt>
                <c:pt idx="1112">
                  <c:v>50.373399999999997</c:v>
                </c:pt>
                <c:pt idx="1113">
                  <c:v>53.293700000000001</c:v>
                </c:pt>
                <c:pt idx="1114">
                  <c:v>54.432099999999998</c:v>
                </c:pt>
                <c:pt idx="1115">
                  <c:v>57.7714</c:v>
                </c:pt>
                <c:pt idx="1116">
                  <c:v>62.035499999999999</c:v>
                </c:pt>
                <c:pt idx="1117">
                  <c:v>65.909800000000004</c:v>
                </c:pt>
                <c:pt idx="1118">
                  <c:v>69.995800000000003</c:v>
                </c:pt>
                <c:pt idx="1119">
                  <c:v>71.247699999999995</c:v>
                </c:pt>
                <c:pt idx="1120">
                  <c:v>70.751300000000001</c:v>
                </c:pt>
                <c:pt idx="1121">
                  <c:v>70.953100000000006</c:v>
                </c:pt>
                <c:pt idx="1122">
                  <c:v>70.508200000000002</c:v>
                </c:pt>
                <c:pt idx="1123">
                  <c:v>72.937600000000003</c:v>
                </c:pt>
                <c:pt idx="1124">
                  <c:v>74.958100000000002</c:v>
                </c:pt>
                <c:pt idx="1125">
                  <c:v>77.674000000000007</c:v>
                </c:pt>
                <c:pt idx="1126">
                  <c:v>78.037400000000005</c:v>
                </c:pt>
                <c:pt idx="1127">
                  <c:v>79.197299999999998</c:v>
                </c:pt>
                <c:pt idx="1128">
                  <c:v>81.787499999999994</c:v>
                </c:pt>
                <c:pt idx="1129">
                  <c:v>86.872299999999996</c:v>
                </c:pt>
                <c:pt idx="1130">
                  <c:v>93.1828</c:v>
                </c:pt>
                <c:pt idx="1131">
                  <c:v>98.993499999999997</c:v>
                </c:pt>
                <c:pt idx="1132">
                  <c:v>94.811000000000007</c:v>
                </c:pt>
                <c:pt idx="1133">
                  <c:v>89.867000000000004</c:v>
                </c:pt>
                <c:pt idx="1134">
                  <c:v>83.961500000000001</c:v>
                </c:pt>
                <c:pt idx="1135">
                  <c:v>79.823899999999995</c:v>
                </c:pt>
                <c:pt idx="1136">
                  <c:v>73.929000000000002</c:v>
                </c:pt>
                <c:pt idx="1137">
                  <c:v>65.5642</c:v>
                </c:pt>
                <c:pt idx="1138">
                  <c:v>58.659799999999997</c:v>
                </c:pt>
                <c:pt idx="1139">
                  <c:v>53.481299999999997</c:v>
                </c:pt>
                <c:pt idx="1140">
                  <c:v>50.161000000000001</c:v>
                </c:pt>
                <c:pt idx="1141">
                  <c:v>50.333100000000002</c:v>
                </c:pt>
                <c:pt idx="1142">
                  <c:v>52.395600000000002</c:v>
                </c:pt>
                <c:pt idx="1143">
                  <c:v>62.602600000000002</c:v>
                </c:pt>
                <c:pt idx="1144">
                  <c:v>73.297899999999998</c:v>
                </c:pt>
                <c:pt idx="1145">
                  <c:v>80.392499999999998</c:v>
                </c:pt>
                <c:pt idx="1146">
                  <c:v>90.553399999999996</c:v>
                </c:pt>
                <c:pt idx="1147">
                  <c:v>103.057</c:v>
                </c:pt>
                <c:pt idx="1148">
                  <c:v>108.297</c:v>
                </c:pt>
                <c:pt idx="1149">
                  <c:v>112.71599999999999</c:v>
                </c:pt>
                <c:pt idx="1150">
                  <c:v>116.97799999999999</c:v>
                </c:pt>
                <c:pt idx="1151">
                  <c:v>115.52200000000001</c:v>
                </c:pt>
                <c:pt idx="1152">
                  <c:v>113.003</c:v>
                </c:pt>
                <c:pt idx="1153">
                  <c:v>106.25</c:v>
                </c:pt>
                <c:pt idx="1154">
                  <c:v>98.876800000000003</c:v>
                </c:pt>
                <c:pt idx="1155">
                  <c:v>89.712199999999996</c:v>
                </c:pt>
                <c:pt idx="1156">
                  <c:v>83.488600000000005</c:v>
                </c:pt>
                <c:pt idx="1157">
                  <c:v>79.265100000000004</c:v>
                </c:pt>
                <c:pt idx="1158">
                  <c:v>77.126300000000001</c:v>
                </c:pt>
                <c:pt idx="1159">
                  <c:v>75.575199999999995</c:v>
                </c:pt>
                <c:pt idx="1160">
                  <c:v>75.816199999999995</c:v>
                </c:pt>
                <c:pt idx="1161">
                  <c:v>77.5017</c:v>
                </c:pt>
                <c:pt idx="1162">
                  <c:v>82.720699999999994</c:v>
                </c:pt>
                <c:pt idx="1163">
                  <c:v>97.429199999999994</c:v>
                </c:pt>
                <c:pt idx="1164">
                  <c:v>107.131</c:v>
                </c:pt>
                <c:pt idx="1165">
                  <c:v>112.376</c:v>
                </c:pt>
                <c:pt idx="1166">
                  <c:v>117.502</c:v>
                </c:pt>
                <c:pt idx="1167">
                  <c:v>122.319</c:v>
                </c:pt>
                <c:pt idx="1168">
                  <c:v>125.988</c:v>
                </c:pt>
                <c:pt idx="1169">
                  <c:v>123.749</c:v>
                </c:pt>
                <c:pt idx="1170">
                  <c:v>125.523</c:v>
                </c:pt>
                <c:pt idx="1171">
                  <c:v>125.473</c:v>
                </c:pt>
                <c:pt idx="1172">
                  <c:v>118.768</c:v>
                </c:pt>
                <c:pt idx="1173">
                  <c:v>113.661</c:v>
                </c:pt>
                <c:pt idx="1174">
                  <c:v>108.624</c:v>
                </c:pt>
                <c:pt idx="1175">
                  <c:v>103.164</c:v>
                </c:pt>
                <c:pt idx="1176">
                  <c:v>96.995800000000003</c:v>
                </c:pt>
                <c:pt idx="1177">
                  <c:v>94.340900000000005</c:v>
                </c:pt>
                <c:pt idx="1178">
                  <c:v>93.628500000000003</c:v>
                </c:pt>
                <c:pt idx="1179">
                  <c:v>95.258499999999998</c:v>
                </c:pt>
                <c:pt idx="1180">
                  <c:v>97.248199999999997</c:v>
                </c:pt>
                <c:pt idx="1181">
                  <c:v>96.036699999999996</c:v>
                </c:pt>
                <c:pt idx="1182">
                  <c:v>95.661900000000003</c:v>
                </c:pt>
                <c:pt idx="1183">
                  <c:v>95.805199999999999</c:v>
                </c:pt>
                <c:pt idx="1184">
                  <c:v>98.146100000000004</c:v>
                </c:pt>
                <c:pt idx="1185">
                  <c:v>99.073899999999995</c:v>
                </c:pt>
                <c:pt idx="1186">
                  <c:v>101.762</c:v>
                </c:pt>
                <c:pt idx="1187">
                  <c:v>102.33799999999999</c:v>
                </c:pt>
                <c:pt idx="1188">
                  <c:v>101.505</c:v>
                </c:pt>
                <c:pt idx="1189">
                  <c:v>100.425</c:v>
                </c:pt>
                <c:pt idx="1190">
                  <c:v>98.321200000000005</c:v>
                </c:pt>
                <c:pt idx="1191">
                  <c:v>94.896699999999996</c:v>
                </c:pt>
                <c:pt idx="1192">
                  <c:v>89.577600000000004</c:v>
                </c:pt>
                <c:pt idx="1193">
                  <c:v>84.357799999999997</c:v>
                </c:pt>
                <c:pt idx="1194">
                  <c:v>80.278499999999994</c:v>
                </c:pt>
                <c:pt idx="1195">
                  <c:v>78.694000000000003</c:v>
                </c:pt>
                <c:pt idx="1196">
                  <c:v>76.631500000000003</c:v>
                </c:pt>
                <c:pt idx="1197">
                  <c:v>76.613799999999998</c:v>
                </c:pt>
                <c:pt idx="1198">
                  <c:v>76.237399999999994</c:v>
                </c:pt>
                <c:pt idx="1199">
                  <c:v>78.387500000000003</c:v>
                </c:pt>
                <c:pt idx="1200">
                  <c:v>80.373099999999994</c:v>
                </c:pt>
                <c:pt idx="1201">
                  <c:v>81.946299999999994</c:v>
                </c:pt>
                <c:pt idx="1202">
                  <c:v>86.294600000000003</c:v>
                </c:pt>
                <c:pt idx="1203">
                  <c:v>91.057100000000005</c:v>
                </c:pt>
                <c:pt idx="1204">
                  <c:v>93.835300000000004</c:v>
                </c:pt>
                <c:pt idx="1205">
                  <c:v>95.178700000000006</c:v>
                </c:pt>
                <c:pt idx="1206">
                  <c:v>95.280100000000004</c:v>
                </c:pt>
                <c:pt idx="1207">
                  <c:v>95.785399999999996</c:v>
                </c:pt>
                <c:pt idx="1208">
                  <c:v>94.157200000000003</c:v>
                </c:pt>
                <c:pt idx="1209">
                  <c:v>92.158799999999999</c:v>
                </c:pt>
                <c:pt idx="1210">
                  <c:v>88.340599999999995</c:v>
                </c:pt>
                <c:pt idx="1211">
                  <c:v>85.166499999999999</c:v>
                </c:pt>
                <c:pt idx="1212">
                  <c:v>80.616900000000001</c:v>
                </c:pt>
                <c:pt idx="1213">
                  <c:v>77.482799999999997</c:v>
                </c:pt>
                <c:pt idx="1214">
                  <c:v>76.2333</c:v>
                </c:pt>
                <c:pt idx="1215">
                  <c:v>76.168999999999997</c:v>
                </c:pt>
                <c:pt idx="1216">
                  <c:v>75.531700000000001</c:v>
                </c:pt>
                <c:pt idx="1217">
                  <c:v>73.218800000000002</c:v>
                </c:pt>
                <c:pt idx="1218">
                  <c:v>72.592799999999997</c:v>
                </c:pt>
                <c:pt idx="1219">
                  <c:v>70.332899999999995</c:v>
                </c:pt>
                <c:pt idx="1220">
                  <c:v>70.3566</c:v>
                </c:pt>
                <c:pt idx="1221">
                  <c:v>72.150300000000001</c:v>
                </c:pt>
                <c:pt idx="1222">
                  <c:v>73.565600000000003</c:v>
                </c:pt>
                <c:pt idx="1223">
                  <c:v>74.753299999999996</c:v>
                </c:pt>
                <c:pt idx="1224">
                  <c:v>75.969399999999993</c:v>
                </c:pt>
                <c:pt idx="1225">
                  <c:v>79.450100000000006</c:v>
                </c:pt>
                <c:pt idx="1226">
                  <c:v>80.813999999999993</c:v>
                </c:pt>
                <c:pt idx="1227">
                  <c:v>81.241600000000005</c:v>
                </c:pt>
                <c:pt idx="1228">
                  <c:v>82.310599999999994</c:v>
                </c:pt>
                <c:pt idx="1229">
                  <c:v>82.782399999999996</c:v>
                </c:pt>
                <c:pt idx="1230">
                  <c:v>82.447500000000005</c:v>
                </c:pt>
                <c:pt idx="1231">
                  <c:v>84.0976</c:v>
                </c:pt>
                <c:pt idx="1232">
                  <c:v>85.496899999999997</c:v>
                </c:pt>
                <c:pt idx="1233">
                  <c:v>87.704999999999998</c:v>
                </c:pt>
                <c:pt idx="1234">
                  <c:v>92.1999</c:v>
                </c:pt>
                <c:pt idx="1235">
                  <c:v>95.374200000000002</c:v>
                </c:pt>
                <c:pt idx="1236">
                  <c:v>97.194800000000001</c:v>
                </c:pt>
                <c:pt idx="1237">
                  <c:v>101.849</c:v>
                </c:pt>
                <c:pt idx="1238">
                  <c:v>106.471</c:v>
                </c:pt>
                <c:pt idx="1239">
                  <c:v>110.925</c:v>
                </c:pt>
                <c:pt idx="1240">
                  <c:v>114.28400000000001</c:v>
                </c:pt>
                <c:pt idx="1241">
                  <c:v>115.14700000000001</c:v>
                </c:pt>
                <c:pt idx="1242">
                  <c:v>114.633</c:v>
                </c:pt>
                <c:pt idx="1243">
                  <c:v>114.768</c:v>
                </c:pt>
                <c:pt idx="1244">
                  <c:v>111.366</c:v>
                </c:pt>
                <c:pt idx="1245">
                  <c:v>108.3</c:v>
                </c:pt>
                <c:pt idx="1246">
                  <c:v>104.818</c:v>
                </c:pt>
                <c:pt idx="1247">
                  <c:v>99.310100000000006</c:v>
                </c:pt>
                <c:pt idx="1248">
                  <c:v>95.745800000000003</c:v>
                </c:pt>
                <c:pt idx="1249">
                  <c:v>90.730900000000005</c:v>
                </c:pt>
                <c:pt idx="1250">
                  <c:v>86.691599999999994</c:v>
                </c:pt>
                <c:pt idx="1251">
                  <c:v>82.722099999999998</c:v>
                </c:pt>
                <c:pt idx="1252">
                  <c:v>77.484200000000001</c:v>
                </c:pt>
                <c:pt idx="1253">
                  <c:v>73.780299999999997</c:v>
                </c:pt>
                <c:pt idx="1254">
                  <c:v>72.000799999999998</c:v>
                </c:pt>
                <c:pt idx="1255">
                  <c:v>70.655699999999996</c:v>
                </c:pt>
                <c:pt idx="1256">
                  <c:v>72.580100000000002</c:v>
                </c:pt>
                <c:pt idx="1257">
                  <c:v>72.785399999999996</c:v>
                </c:pt>
                <c:pt idx="1258">
                  <c:v>70.502200000000002</c:v>
                </c:pt>
                <c:pt idx="1259">
                  <c:v>68.096699999999998</c:v>
                </c:pt>
                <c:pt idx="1260">
                  <c:v>66.227099999999993</c:v>
                </c:pt>
                <c:pt idx="1261">
                  <c:v>64.5488</c:v>
                </c:pt>
                <c:pt idx="1262">
                  <c:v>62.395000000000003</c:v>
                </c:pt>
                <c:pt idx="1263">
                  <c:v>58.706200000000003</c:v>
                </c:pt>
                <c:pt idx="1264">
                  <c:v>53.126100000000001</c:v>
                </c:pt>
                <c:pt idx="1265">
                  <c:v>50.609299999999998</c:v>
                </c:pt>
                <c:pt idx="1266">
                  <c:v>47.188699999999997</c:v>
                </c:pt>
                <c:pt idx="1267">
                  <c:v>43.724499999999999</c:v>
                </c:pt>
                <c:pt idx="1268">
                  <c:v>41.369900000000001</c:v>
                </c:pt>
                <c:pt idx="1269">
                  <c:v>39.311999999999998</c:v>
                </c:pt>
                <c:pt idx="1270">
                  <c:v>37.868600000000001</c:v>
                </c:pt>
                <c:pt idx="1271">
                  <c:v>36.031199999999998</c:v>
                </c:pt>
                <c:pt idx="1272">
                  <c:v>34.7684</c:v>
                </c:pt>
                <c:pt idx="1273">
                  <c:v>33.936</c:v>
                </c:pt>
                <c:pt idx="1274">
                  <c:v>34.454000000000001</c:v>
                </c:pt>
                <c:pt idx="1275">
                  <c:v>35.688400000000001</c:v>
                </c:pt>
                <c:pt idx="1276">
                  <c:v>36.1267</c:v>
                </c:pt>
                <c:pt idx="1277">
                  <c:v>34.587899999999998</c:v>
                </c:pt>
                <c:pt idx="1278">
                  <c:v>32.798000000000002</c:v>
                </c:pt>
                <c:pt idx="1279">
                  <c:v>33.555</c:v>
                </c:pt>
                <c:pt idx="1280">
                  <c:v>36.628500000000003</c:v>
                </c:pt>
                <c:pt idx="1281">
                  <c:v>38.766800000000003</c:v>
                </c:pt>
                <c:pt idx="1282">
                  <c:v>39.056899999999999</c:v>
                </c:pt>
                <c:pt idx="1283">
                  <c:v>40.243400000000001</c:v>
                </c:pt>
                <c:pt idx="1284">
                  <c:v>42.476300000000002</c:v>
                </c:pt>
                <c:pt idx="1285">
                  <c:v>42.864800000000002</c:v>
                </c:pt>
                <c:pt idx="1286">
                  <c:v>41.2316</c:v>
                </c:pt>
                <c:pt idx="1287">
                  <c:v>39.209000000000003</c:v>
                </c:pt>
                <c:pt idx="1288">
                  <c:v>38.9801</c:v>
                </c:pt>
                <c:pt idx="1289">
                  <c:v>35.218800000000002</c:v>
                </c:pt>
                <c:pt idx="1290">
                  <c:v>33.258000000000003</c:v>
                </c:pt>
                <c:pt idx="1291">
                  <c:v>30.639399999999998</c:v>
                </c:pt>
                <c:pt idx="1292">
                  <c:v>29.915400000000002</c:v>
                </c:pt>
                <c:pt idx="1293">
                  <c:v>26.950099999999999</c:v>
                </c:pt>
                <c:pt idx="1294">
                  <c:v>25.777100000000001</c:v>
                </c:pt>
                <c:pt idx="1295">
                  <c:v>24.390899999999998</c:v>
                </c:pt>
                <c:pt idx="1296">
                  <c:v>25.244199999999999</c:v>
                </c:pt>
                <c:pt idx="1297">
                  <c:v>26.211500000000001</c:v>
                </c:pt>
                <c:pt idx="1298">
                  <c:v>29.4483</c:v>
                </c:pt>
                <c:pt idx="1299">
                  <c:v>34.048000000000002</c:v>
                </c:pt>
                <c:pt idx="1300">
                  <c:v>38.888100000000001</c:v>
                </c:pt>
                <c:pt idx="1301">
                  <c:v>42.861499999999999</c:v>
                </c:pt>
                <c:pt idx="1302">
                  <c:v>48.278100000000002</c:v>
                </c:pt>
                <c:pt idx="1303">
                  <c:v>53.333300000000001</c:v>
                </c:pt>
                <c:pt idx="1304">
                  <c:v>57.826700000000002</c:v>
                </c:pt>
                <c:pt idx="1305">
                  <c:v>61.6357</c:v>
                </c:pt>
                <c:pt idx="1306">
                  <c:v>66.274799999999999</c:v>
                </c:pt>
                <c:pt idx="1307">
                  <c:v>69.731200000000001</c:v>
                </c:pt>
                <c:pt idx="1308">
                  <c:v>72.256500000000003</c:v>
                </c:pt>
                <c:pt idx="1309">
                  <c:v>72.132900000000006</c:v>
                </c:pt>
                <c:pt idx="1310">
                  <c:v>71.2119</c:v>
                </c:pt>
                <c:pt idx="1311">
                  <c:v>71.604200000000006</c:v>
                </c:pt>
                <c:pt idx="1312">
                  <c:v>73.245699999999999</c:v>
                </c:pt>
                <c:pt idx="1313">
                  <c:v>73.909099999999995</c:v>
                </c:pt>
                <c:pt idx="1314">
                  <c:v>73.453699999999998</c:v>
                </c:pt>
                <c:pt idx="1315">
                  <c:v>73.999799999999993</c:v>
                </c:pt>
                <c:pt idx="1316">
                  <c:v>75.744699999999995</c:v>
                </c:pt>
                <c:pt idx="1317">
                  <c:v>76.465599999999995</c:v>
                </c:pt>
                <c:pt idx="1318">
                  <c:v>78.754599999999996</c:v>
                </c:pt>
                <c:pt idx="1319">
                  <c:v>80.555599999999998</c:v>
                </c:pt>
                <c:pt idx="1320">
                  <c:v>82.8245</c:v>
                </c:pt>
                <c:pt idx="1321">
                  <c:v>84.9803</c:v>
                </c:pt>
                <c:pt idx="1322">
                  <c:v>86.7881</c:v>
                </c:pt>
                <c:pt idx="1323">
                  <c:v>87.9619</c:v>
                </c:pt>
                <c:pt idx="1324">
                  <c:v>88.559100000000001</c:v>
                </c:pt>
                <c:pt idx="1325">
                  <c:v>90.458299999999994</c:v>
                </c:pt>
                <c:pt idx="1326">
                  <c:v>93.156000000000006</c:v>
                </c:pt>
                <c:pt idx="1327">
                  <c:v>95.974100000000007</c:v>
                </c:pt>
                <c:pt idx="1328">
                  <c:v>98.007300000000001</c:v>
                </c:pt>
                <c:pt idx="1329">
                  <c:v>96.705699999999993</c:v>
                </c:pt>
                <c:pt idx="1330">
                  <c:v>94.488600000000005</c:v>
                </c:pt>
                <c:pt idx="1331">
                  <c:v>92.967799999999997</c:v>
                </c:pt>
                <c:pt idx="1332">
                  <c:v>91.152699999999996</c:v>
                </c:pt>
                <c:pt idx="1333">
                  <c:v>90.525899999999993</c:v>
                </c:pt>
                <c:pt idx="1334">
                  <c:v>88.735200000000006</c:v>
                </c:pt>
                <c:pt idx="1335">
                  <c:v>86.831800000000001</c:v>
                </c:pt>
                <c:pt idx="1336">
                  <c:v>85.124399999999994</c:v>
                </c:pt>
                <c:pt idx="1337">
                  <c:v>85.416600000000003</c:v>
                </c:pt>
                <c:pt idx="1338">
                  <c:v>84.274699999999996</c:v>
                </c:pt>
                <c:pt idx="1339">
                  <c:v>83.701700000000002</c:v>
                </c:pt>
                <c:pt idx="1340">
                  <c:v>83.146799999999999</c:v>
                </c:pt>
                <c:pt idx="1341">
                  <c:v>84.637900000000002</c:v>
                </c:pt>
                <c:pt idx="1342">
                  <c:v>83.962400000000002</c:v>
                </c:pt>
                <c:pt idx="1343">
                  <c:v>83.608900000000006</c:v>
                </c:pt>
                <c:pt idx="1344">
                  <c:v>86.206100000000006</c:v>
                </c:pt>
                <c:pt idx="1345">
                  <c:v>88.746600000000001</c:v>
                </c:pt>
                <c:pt idx="1346">
                  <c:v>90.524000000000001</c:v>
                </c:pt>
                <c:pt idx="1347">
                  <c:v>92.345200000000006</c:v>
                </c:pt>
                <c:pt idx="1348">
                  <c:v>94.305000000000007</c:v>
                </c:pt>
                <c:pt idx="1349">
                  <c:v>94.421899999999994</c:v>
                </c:pt>
                <c:pt idx="1350">
                  <c:v>92.751499999999993</c:v>
                </c:pt>
                <c:pt idx="1351">
                  <c:v>91.1464</c:v>
                </c:pt>
                <c:pt idx="1352">
                  <c:v>88.572900000000004</c:v>
                </c:pt>
                <c:pt idx="1353">
                  <c:v>85.774799999999999</c:v>
                </c:pt>
                <c:pt idx="1354">
                  <c:v>81.209199999999996</c:v>
                </c:pt>
                <c:pt idx="1355">
                  <c:v>78.918599999999998</c:v>
                </c:pt>
                <c:pt idx="1356">
                  <c:v>76.037899999999993</c:v>
                </c:pt>
                <c:pt idx="1357">
                  <c:v>74.168400000000005</c:v>
                </c:pt>
                <c:pt idx="1358">
                  <c:v>70.936400000000006</c:v>
                </c:pt>
                <c:pt idx="1359">
                  <c:v>70.690100000000001</c:v>
                </c:pt>
                <c:pt idx="1360">
                  <c:v>71.889099999999999</c:v>
                </c:pt>
                <c:pt idx="1361">
                  <c:v>73.411100000000005</c:v>
                </c:pt>
                <c:pt idx="1362">
                  <c:v>74.8703</c:v>
                </c:pt>
                <c:pt idx="1363">
                  <c:v>74.950500000000005</c:v>
                </c:pt>
                <c:pt idx="1364">
                  <c:v>79.473600000000005</c:v>
                </c:pt>
                <c:pt idx="1365">
                  <c:v>80.8874</c:v>
                </c:pt>
                <c:pt idx="1366">
                  <c:v>81.0351</c:v>
                </c:pt>
                <c:pt idx="1367">
                  <c:v>82.649900000000002</c:v>
                </c:pt>
                <c:pt idx="1368">
                  <c:v>80.260400000000004</c:v>
                </c:pt>
                <c:pt idx="1369">
                  <c:v>77.113299999999995</c:v>
                </c:pt>
                <c:pt idx="1370">
                  <c:v>71.393900000000002</c:v>
                </c:pt>
                <c:pt idx="1371">
                  <c:v>64.922200000000004</c:v>
                </c:pt>
                <c:pt idx="1372">
                  <c:v>61.167700000000004</c:v>
                </c:pt>
                <c:pt idx="1373">
                  <c:v>59.1999</c:v>
                </c:pt>
                <c:pt idx="1374">
                  <c:v>56.836399999999998</c:v>
                </c:pt>
                <c:pt idx="1375">
                  <c:v>55.373100000000001</c:v>
                </c:pt>
                <c:pt idx="1376">
                  <c:v>53.081099999999999</c:v>
                </c:pt>
                <c:pt idx="1377">
                  <c:v>52.262900000000002</c:v>
                </c:pt>
                <c:pt idx="1378">
                  <c:v>53.496400000000001</c:v>
                </c:pt>
                <c:pt idx="1379">
                  <c:v>55.703099999999999</c:v>
                </c:pt>
                <c:pt idx="1380">
                  <c:v>60.066000000000003</c:v>
                </c:pt>
                <c:pt idx="1381">
                  <c:v>62.090200000000003</c:v>
                </c:pt>
                <c:pt idx="1382">
                  <c:v>63.710999999999999</c:v>
                </c:pt>
                <c:pt idx="1383">
                  <c:v>60.573099999999997</c:v>
                </c:pt>
                <c:pt idx="1384">
                  <c:v>57.520499999999998</c:v>
                </c:pt>
                <c:pt idx="1385">
                  <c:v>55.292999999999999</c:v>
                </c:pt>
                <c:pt idx="1386">
                  <c:v>50.846600000000002</c:v>
                </c:pt>
                <c:pt idx="1387">
                  <c:v>44.386600000000001</c:v>
                </c:pt>
                <c:pt idx="1388">
                  <c:v>35.634399999999999</c:v>
                </c:pt>
                <c:pt idx="1389">
                  <c:v>31.974299999999999</c:v>
                </c:pt>
                <c:pt idx="1390">
                  <c:v>28.561499999999999</c:v>
                </c:pt>
                <c:pt idx="1391">
                  <c:v>26.282900000000001</c:v>
                </c:pt>
                <c:pt idx="1392">
                  <c:v>26.815899999999999</c:v>
                </c:pt>
                <c:pt idx="1393">
                  <c:v>29.078099999999999</c:v>
                </c:pt>
                <c:pt idx="1394">
                  <c:v>28.562999999999999</c:v>
                </c:pt>
                <c:pt idx="1395">
                  <c:v>26.403099999999998</c:v>
                </c:pt>
                <c:pt idx="1396">
                  <c:v>25.982700000000001</c:v>
                </c:pt>
                <c:pt idx="1397">
                  <c:v>26.259499999999999</c:v>
                </c:pt>
                <c:pt idx="1398">
                  <c:v>30.776900000000001</c:v>
                </c:pt>
                <c:pt idx="1399">
                  <c:v>29.120899999999999</c:v>
                </c:pt>
                <c:pt idx="1400">
                  <c:v>27.696200000000001</c:v>
                </c:pt>
                <c:pt idx="1401">
                  <c:v>25.259499999999999</c:v>
                </c:pt>
                <c:pt idx="1402">
                  <c:v>20.905999999999999</c:v>
                </c:pt>
                <c:pt idx="1403">
                  <c:v>17.258099999999999</c:v>
                </c:pt>
                <c:pt idx="1404">
                  <c:v>14.0891</c:v>
                </c:pt>
                <c:pt idx="1405">
                  <c:v>10.9072</c:v>
                </c:pt>
                <c:pt idx="1406">
                  <c:v>6.2285199999999996</c:v>
                </c:pt>
                <c:pt idx="1407">
                  <c:v>0.96184199999999997</c:v>
                </c:pt>
                <c:pt idx="1408">
                  <c:v>-1.74454</c:v>
                </c:pt>
                <c:pt idx="1409">
                  <c:v>-3.1041799999999999</c:v>
                </c:pt>
                <c:pt idx="1410">
                  <c:v>-2.5994700000000002</c:v>
                </c:pt>
                <c:pt idx="1411">
                  <c:v>-0.29701699999999998</c:v>
                </c:pt>
                <c:pt idx="1412">
                  <c:v>4.8925700000000001</c:v>
                </c:pt>
                <c:pt idx="1413">
                  <c:v>9.2637999999999998</c:v>
                </c:pt>
                <c:pt idx="1414">
                  <c:v>16.552499999999998</c:v>
                </c:pt>
                <c:pt idx="1415">
                  <c:v>18.243200000000002</c:v>
                </c:pt>
                <c:pt idx="1416">
                  <c:v>18.710999999999999</c:v>
                </c:pt>
                <c:pt idx="1417">
                  <c:v>15.150499999999999</c:v>
                </c:pt>
                <c:pt idx="1418">
                  <c:v>12.7537</c:v>
                </c:pt>
                <c:pt idx="1419">
                  <c:v>8.8407900000000001</c:v>
                </c:pt>
                <c:pt idx="1420">
                  <c:v>6.50556</c:v>
                </c:pt>
                <c:pt idx="1421">
                  <c:v>3.7741899999999999</c:v>
                </c:pt>
                <c:pt idx="1422">
                  <c:v>0.57907799999999998</c:v>
                </c:pt>
                <c:pt idx="1423">
                  <c:v>-0.51552200000000004</c:v>
                </c:pt>
                <c:pt idx="1424">
                  <c:v>-4.1103800000000001</c:v>
                </c:pt>
                <c:pt idx="1425">
                  <c:v>-5.1881500000000003</c:v>
                </c:pt>
                <c:pt idx="1426">
                  <c:v>-4.8139900000000004</c:v>
                </c:pt>
                <c:pt idx="1427">
                  <c:v>-3.1093500000000001</c:v>
                </c:pt>
                <c:pt idx="1428">
                  <c:v>-2.7800500000000001</c:v>
                </c:pt>
                <c:pt idx="1429">
                  <c:v>-1.79162</c:v>
                </c:pt>
                <c:pt idx="1430">
                  <c:v>1.3866799999999999</c:v>
                </c:pt>
                <c:pt idx="1431">
                  <c:v>1.7674799999999999</c:v>
                </c:pt>
                <c:pt idx="1432">
                  <c:v>3.2692000000000001</c:v>
                </c:pt>
                <c:pt idx="1433">
                  <c:v>3.4641999999999999</c:v>
                </c:pt>
                <c:pt idx="1434">
                  <c:v>3.7464</c:v>
                </c:pt>
                <c:pt idx="1435">
                  <c:v>2.8753500000000001</c:v>
                </c:pt>
                <c:pt idx="1436">
                  <c:v>1.88984</c:v>
                </c:pt>
                <c:pt idx="1437">
                  <c:v>0.39145400000000002</c:v>
                </c:pt>
                <c:pt idx="1438">
                  <c:v>-1.4458599999999999</c:v>
                </c:pt>
                <c:pt idx="1439">
                  <c:v>-2.35439</c:v>
                </c:pt>
                <c:pt idx="1440">
                  <c:v>-3.48001</c:v>
                </c:pt>
                <c:pt idx="1441">
                  <c:v>-3.9186200000000002</c:v>
                </c:pt>
                <c:pt idx="1442">
                  <c:v>-2.64594</c:v>
                </c:pt>
                <c:pt idx="1443">
                  <c:v>-0.63105299999999998</c:v>
                </c:pt>
                <c:pt idx="1444">
                  <c:v>-0.64043300000000003</c:v>
                </c:pt>
                <c:pt idx="1445">
                  <c:v>1.9702599999999999</c:v>
                </c:pt>
                <c:pt idx="1446">
                  <c:v>6.2164000000000001</c:v>
                </c:pt>
                <c:pt idx="1447">
                  <c:v>10.8949</c:v>
                </c:pt>
                <c:pt idx="1448">
                  <c:v>12.0152</c:v>
                </c:pt>
                <c:pt idx="1449">
                  <c:v>14.865</c:v>
                </c:pt>
                <c:pt idx="1450">
                  <c:v>16.770199999999999</c:v>
                </c:pt>
                <c:pt idx="1451">
                  <c:v>17.901700000000002</c:v>
                </c:pt>
                <c:pt idx="1452">
                  <c:v>18.910799999999998</c:v>
                </c:pt>
                <c:pt idx="1453">
                  <c:v>19.036000000000001</c:v>
                </c:pt>
                <c:pt idx="1454">
                  <c:v>17.3934</c:v>
                </c:pt>
                <c:pt idx="1455">
                  <c:v>18.2317</c:v>
                </c:pt>
                <c:pt idx="1456">
                  <c:v>18.4773</c:v>
                </c:pt>
                <c:pt idx="1457">
                  <c:v>19.420000000000002</c:v>
                </c:pt>
                <c:pt idx="1458">
                  <c:v>19.6616</c:v>
                </c:pt>
                <c:pt idx="1459">
                  <c:v>21.633600000000001</c:v>
                </c:pt>
                <c:pt idx="1460">
                  <c:v>23.3141</c:v>
                </c:pt>
                <c:pt idx="1461">
                  <c:v>28.056799999999999</c:v>
                </c:pt>
                <c:pt idx="1462">
                  <c:v>34.346400000000003</c:v>
                </c:pt>
                <c:pt idx="1463">
                  <c:v>40.213799999999999</c:v>
                </c:pt>
                <c:pt idx="1464">
                  <c:v>43.5608</c:v>
                </c:pt>
                <c:pt idx="1465">
                  <c:v>47.031199999999998</c:v>
                </c:pt>
                <c:pt idx="1466">
                  <c:v>47.066600000000001</c:v>
                </c:pt>
                <c:pt idx="1467">
                  <c:v>44.740499999999997</c:v>
                </c:pt>
                <c:pt idx="1468">
                  <c:v>40.607599999999998</c:v>
                </c:pt>
                <c:pt idx="1469">
                  <c:v>37.703099999999999</c:v>
                </c:pt>
                <c:pt idx="1470">
                  <c:v>35.724200000000003</c:v>
                </c:pt>
                <c:pt idx="1471">
                  <c:v>33.936300000000003</c:v>
                </c:pt>
                <c:pt idx="1472">
                  <c:v>30.103200000000001</c:v>
                </c:pt>
                <c:pt idx="1473">
                  <c:v>27.506599999999999</c:v>
                </c:pt>
                <c:pt idx="1474">
                  <c:v>24.258500000000002</c:v>
                </c:pt>
                <c:pt idx="1475">
                  <c:v>23.607700000000001</c:v>
                </c:pt>
                <c:pt idx="1476">
                  <c:v>24.721900000000002</c:v>
                </c:pt>
                <c:pt idx="1477">
                  <c:v>25.520099999999999</c:v>
                </c:pt>
                <c:pt idx="1478">
                  <c:v>26.128900000000002</c:v>
                </c:pt>
                <c:pt idx="1479">
                  <c:v>27.965399999999999</c:v>
                </c:pt>
                <c:pt idx="1480">
                  <c:v>27.614599999999999</c:v>
                </c:pt>
                <c:pt idx="1481">
                  <c:v>27.441400000000002</c:v>
                </c:pt>
                <c:pt idx="1482">
                  <c:v>26.948</c:v>
                </c:pt>
                <c:pt idx="1483">
                  <c:v>25.337800000000001</c:v>
                </c:pt>
                <c:pt idx="1484">
                  <c:v>24.788399999999999</c:v>
                </c:pt>
                <c:pt idx="1485">
                  <c:v>25.131599999999999</c:v>
                </c:pt>
                <c:pt idx="1486">
                  <c:v>24.891400000000001</c:v>
                </c:pt>
                <c:pt idx="1487">
                  <c:v>25.1553</c:v>
                </c:pt>
                <c:pt idx="1488">
                  <c:v>25.727799999999998</c:v>
                </c:pt>
                <c:pt idx="1489">
                  <c:v>26.7056</c:v>
                </c:pt>
                <c:pt idx="1490">
                  <c:v>29.691600000000001</c:v>
                </c:pt>
                <c:pt idx="1491">
                  <c:v>32.761000000000003</c:v>
                </c:pt>
                <c:pt idx="1492">
                  <c:v>37.464799999999997</c:v>
                </c:pt>
                <c:pt idx="1493">
                  <c:v>42.970999999999997</c:v>
                </c:pt>
                <c:pt idx="1494">
                  <c:v>47.559399999999997</c:v>
                </c:pt>
                <c:pt idx="1495">
                  <c:v>52.927300000000002</c:v>
                </c:pt>
                <c:pt idx="1496">
                  <c:v>57.369</c:v>
                </c:pt>
                <c:pt idx="1497">
                  <c:v>59.418199999999999</c:v>
                </c:pt>
                <c:pt idx="1498">
                  <c:v>63.890999999999998</c:v>
                </c:pt>
                <c:pt idx="1499">
                  <c:v>68.138400000000004</c:v>
                </c:pt>
                <c:pt idx="1500">
                  <c:v>69.674999999999997</c:v>
                </c:pt>
                <c:pt idx="1501">
                  <c:v>72.457400000000007</c:v>
                </c:pt>
                <c:pt idx="1502">
                  <c:v>77.650499999999994</c:v>
                </c:pt>
                <c:pt idx="1503">
                  <c:v>82.8994</c:v>
                </c:pt>
                <c:pt idx="1504">
                  <c:v>89.542900000000003</c:v>
                </c:pt>
                <c:pt idx="1505">
                  <c:v>94.942099999999996</c:v>
                </c:pt>
                <c:pt idx="1506">
                  <c:v>99.578500000000005</c:v>
                </c:pt>
                <c:pt idx="1507">
                  <c:v>104.75</c:v>
                </c:pt>
                <c:pt idx="1508">
                  <c:v>109.646</c:v>
                </c:pt>
                <c:pt idx="1509">
                  <c:v>117.38200000000001</c:v>
                </c:pt>
                <c:pt idx="1510">
                  <c:v>124.992</c:v>
                </c:pt>
                <c:pt idx="1511">
                  <c:v>134.55799999999999</c:v>
                </c:pt>
                <c:pt idx="1512">
                  <c:v>143.56399999999999</c:v>
                </c:pt>
                <c:pt idx="1513">
                  <c:v>151.88499999999999</c:v>
                </c:pt>
                <c:pt idx="1514">
                  <c:v>161.29599999999999</c:v>
                </c:pt>
                <c:pt idx="1515">
                  <c:v>171.74600000000001</c:v>
                </c:pt>
                <c:pt idx="1516">
                  <c:v>183.33500000000001</c:v>
                </c:pt>
                <c:pt idx="1517">
                  <c:v>195.89599999999999</c:v>
                </c:pt>
                <c:pt idx="1518">
                  <c:v>209.578</c:v>
                </c:pt>
                <c:pt idx="1519">
                  <c:v>224.221</c:v>
                </c:pt>
                <c:pt idx="1520">
                  <c:v>239.143</c:v>
                </c:pt>
                <c:pt idx="1521">
                  <c:v>255.137</c:v>
                </c:pt>
                <c:pt idx="1522">
                  <c:v>272.94799999999998</c:v>
                </c:pt>
                <c:pt idx="1523">
                  <c:v>290.73399999999998</c:v>
                </c:pt>
                <c:pt idx="1524">
                  <c:v>308.55500000000001</c:v>
                </c:pt>
                <c:pt idx="1525">
                  <c:v>327.31200000000001</c:v>
                </c:pt>
                <c:pt idx="1526">
                  <c:v>349.726</c:v>
                </c:pt>
                <c:pt idx="1527">
                  <c:v>370.17599999999999</c:v>
                </c:pt>
                <c:pt idx="1528">
                  <c:v>389.35500000000002</c:v>
                </c:pt>
                <c:pt idx="1529">
                  <c:v>411.512</c:v>
                </c:pt>
                <c:pt idx="1530">
                  <c:v>434.45299999999997</c:v>
                </c:pt>
                <c:pt idx="1531">
                  <c:v>460.82499999999999</c:v>
                </c:pt>
                <c:pt idx="1532">
                  <c:v>488.52199999999999</c:v>
                </c:pt>
                <c:pt idx="1533">
                  <c:v>522.01599999999996</c:v>
                </c:pt>
                <c:pt idx="1534">
                  <c:v>556.524</c:v>
                </c:pt>
                <c:pt idx="1535">
                  <c:v>596.76199999999994</c:v>
                </c:pt>
                <c:pt idx="1536">
                  <c:v>630.15499999999997</c:v>
                </c:pt>
                <c:pt idx="1537">
                  <c:v>676.39</c:v>
                </c:pt>
                <c:pt idx="1538">
                  <c:v>727.70600000000002</c:v>
                </c:pt>
                <c:pt idx="1539">
                  <c:v>783.61900000000003</c:v>
                </c:pt>
                <c:pt idx="1540">
                  <c:v>842.85599999999999</c:v>
                </c:pt>
                <c:pt idx="1541">
                  <c:v>906.79600000000005</c:v>
                </c:pt>
                <c:pt idx="1542">
                  <c:v>972.32299999999998</c:v>
                </c:pt>
                <c:pt idx="1543">
                  <c:v>1038.22</c:v>
                </c:pt>
                <c:pt idx="1544">
                  <c:v>1102.2</c:v>
                </c:pt>
                <c:pt idx="1545">
                  <c:v>1166.04</c:v>
                </c:pt>
                <c:pt idx="1546">
                  <c:v>1229.4100000000001</c:v>
                </c:pt>
                <c:pt idx="1547">
                  <c:v>1285.43</c:v>
                </c:pt>
                <c:pt idx="1548">
                  <c:v>1336.14</c:v>
                </c:pt>
                <c:pt idx="1549">
                  <c:v>1379.68</c:v>
                </c:pt>
                <c:pt idx="1550">
                  <c:v>1416.9</c:v>
                </c:pt>
                <c:pt idx="1551">
                  <c:v>1441.1</c:v>
                </c:pt>
                <c:pt idx="1552">
                  <c:v>1467.71</c:v>
                </c:pt>
                <c:pt idx="1553">
                  <c:v>1471.13</c:v>
                </c:pt>
                <c:pt idx="1554">
                  <c:v>1468.98</c:v>
                </c:pt>
                <c:pt idx="1555">
                  <c:v>1449.38</c:v>
                </c:pt>
                <c:pt idx="1556">
                  <c:v>1427.47</c:v>
                </c:pt>
                <c:pt idx="1557">
                  <c:v>1391.72</c:v>
                </c:pt>
                <c:pt idx="1558">
                  <c:v>1353.46</c:v>
                </c:pt>
                <c:pt idx="1559">
                  <c:v>1301.55</c:v>
                </c:pt>
                <c:pt idx="1560">
                  <c:v>1244.06</c:v>
                </c:pt>
                <c:pt idx="1561">
                  <c:v>1180.4100000000001</c:v>
                </c:pt>
                <c:pt idx="1562">
                  <c:v>1113.73</c:v>
                </c:pt>
                <c:pt idx="1563">
                  <c:v>1047.8800000000001</c:v>
                </c:pt>
                <c:pt idx="1564">
                  <c:v>978.06200000000001</c:v>
                </c:pt>
                <c:pt idx="1565">
                  <c:v>906.89700000000005</c:v>
                </c:pt>
                <c:pt idx="1566">
                  <c:v>835.89300000000003</c:v>
                </c:pt>
                <c:pt idx="1567">
                  <c:v>771.63199999999995</c:v>
                </c:pt>
                <c:pt idx="1568">
                  <c:v>708.03499999999997</c:v>
                </c:pt>
                <c:pt idx="1569">
                  <c:v>646.66300000000001</c:v>
                </c:pt>
                <c:pt idx="1570">
                  <c:v>590.01900000000001</c:v>
                </c:pt>
                <c:pt idx="1571">
                  <c:v>534.02700000000004</c:v>
                </c:pt>
                <c:pt idx="1572">
                  <c:v>481.85700000000003</c:v>
                </c:pt>
                <c:pt idx="1573">
                  <c:v>448.74</c:v>
                </c:pt>
                <c:pt idx="1574">
                  <c:v>406.93299999999999</c:v>
                </c:pt>
                <c:pt idx="1575">
                  <c:v>371.51600000000002</c:v>
                </c:pt>
                <c:pt idx="1576">
                  <c:v>336.54300000000001</c:v>
                </c:pt>
                <c:pt idx="1577">
                  <c:v>303.66500000000002</c:v>
                </c:pt>
                <c:pt idx="1578">
                  <c:v>273.74799999999999</c:v>
                </c:pt>
                <c:pt idx="1579">
                  <c:v>247.179</c:v>
                </c:pt>
                <c:pt idx="1580">
                  <c:v>224.32900000000001</c:v>
                </c:pt>
                <c:pt idx="1581">
                  <c:v>204.14599999999999</c:v>
                </c:pt>
                <c:pt idx="1582">
                  <c:v>181.59200000000001</c:v>
                </c:pt>
                <c:pt idx="1583">
                  <c:v>160.321</c:v>
                </c:pt>
                <c:pt idx="1584">
                  <c:v>140.386</c:v>
                </c:pt>
                <c:pt idx="1585">
                  <c:v>122.02200000000001</c:v>
                </c:pt>
                <c:pt idx="1586">
                  <c:v>106.908</c:v>
                </c:pt>
                <c:pt idx="1587">
                  <c:v>95.337299999999999</c:v>
                </c:pt>
                <c:pt idx="1588">
                  <c:v>84.823700000000002</c:v>
                </c:pt>
                <c:pt idx="1589">
                  <c:v>73.350700000000003</c:v>
                </c:pt>
                <c:pt idx="1590">
                  <c:v>63.446199999999997</c:v>
                </c:pt>
                <c:pt idx="1591">
                  <c:v>53.824300000000001</c:v>
                </c:pt>
                <c:pt idx="1592">
                  <c:v>47.0822</c:v>
                </c:pt>
                <c:pt idx="1593">
                  <c:v>41.865600000000001</c:v>
                </c:pt>
                <c:pt idx="1594">
                  <c:v>37.150500000000001</c:v>
                </c:pt>
                <c:pt idx="1595">
                  <c:v>35.178600000000003</c:v>
                </c:pt>
                <c:pt idx="1596">
                  <c:v>32.757100000000001</c:v>
                </c:pt>
                <c:pt idx="1597">
                  <c:v>31.0379</c:v>
                </c:pt>
                <c:pt idx="1598">
                  <c:v>28.922899999999998</c:v>
                </c:pt>
                <c:pt idx="1599">
                  <c:v>25.195499999999999</c:v>
                </c:pt>
                <c:pt idx="1600">
                  <c:v>21.488099999999999</c:v>
                </c:pt>
                <c:pt idx="1601">
                  <c:v>16.826499999999999</c:v>
                </c:pt>
                <c:pt idx="1602">
                  <c:v>9.9262300000000003</c:v>
                </c:pt>
                <c:pt idx="1603">
                  <c:v>3.5781200000000002</c:v>
                </c:pt>
                <c:pt idx="1604">
                  <c:v>-2.5888300000000002</c:v>
                </c:pt>
                <c:pt idx="1605">
                  <c:v>-3.9274399999999998</c:v>
                </c:pt>
                <c:pt idx="1606">
                  <c:v>-4.86137</c:v>
                </c:pt>
                <c:pt idx="1607">
                  <c:v>-6.19177</c:v>
                </c:pt>
                <c:pt idx="1608">
                  <c:v>-7.3944700000000001</c:v>
                </c:pt>
                <c:pt idx="1609">
                  <c:v>-8.5383800000000001</c:v>
                </c:pt>
                <c:pt idx="1610">
                  <c:v>-6.5699800000000002</c:v>
                </c:pt>
                <c:pt idx="1611">
                  <c:v>-4.39208</c:v>
                </c:pt>
                <c:pt idx="1612">
                  <c:v>1.6787099999999999</c:v>
                </c:pt>
                <c:pt idx="1613">
                  <c:v>2.8782899999999998</c:v>
                </c:pt>
                <c:pt idx="1614">
                  <c:v>6.6791299999999998</c:v>
                </c:pt>
                <c:pt idx="1615">
                  <c:v>7.3927199999999997</c:v>
                </c:pt>
                <c:pt idx="1616">
                  <c:v>9.8609600000000004</c:v>
                </c:pt>
                <c:pt idx="1617">
                  <c:v>13.6515</c:v>
                </c:pt>
                <c:pt idx="1618">
                  <c:v>5.6001099999999999</c:v>
                </c:pt>
                <c:pt idx="1619">
                  <c:v>-1.91886</c:v>
                </c:pt>
                <c:pt idx="1620">
                  <c:v>-10.287100000000001</c:v>
                </c:pt>
                <c:pt idx="1621">
                  <c:v>-14.9026</c:v>
                </c:pt>
                <c:pt idx="1622">
                  <c:v>-11.9757</c:v>
                </c:pt>
                <c:pt idx="1623">
                  <c:v>-6.3323799999999997</c:v>
                </c:pt>
                <c:pt idx="1624">
                  <c:v>3.18845</c:v>
                </c:pt>
                <c:pt idx="1625">
                  <c:v>13.2722</c:v>
                </c:pt>
                <c:pt idx="1626">
                  <c:v>21.808700000000002</c:v>
                </c:pt>
                <c:pt idx="1627">
                  <c:v>26.474</c:v>
                </c:pt>
                <c:pt idx="1628">
                  <c:v>22.642099999999999</c:v>
                </c:pt>
                <c:pt idx="1629">
                  <c:v>9.3508499999999994</c:v>
                </c:pt>
                <c:pt idx="1630">
                  <c:v>4.8086099999999998</c:v>
                </c:pt>
                <c:pt idx="1631">
                  <c:v>1.49142</c:v>
                </c:pt>
                <c:pt idx="1632">
                  <c:v>10.6051</c:v>
                </c:pt>
                <c:pt idx="1633">
                  <c:v>14.420500000000001</c:v>
                </c:pt>
                <c:pt idx="1634">
                  <c:v>19.4527</c:v>
                </c:pt>
                <c:pt idx="1635">
                  <c:v>24.695</c:v>
                </c:pt>
                <c:pt idx="1636">
                  <c:v>31.258700000000001</c:v>
                </c:pt>
                <c:pt idx="1637">
                  <c:v>37.951599999999999</c:v>
                </c:pt>
                <c:pt idx="1638">
                  <c:v>45.976399999999998</c:v>
                </c:pt>
                <c:pt idx="1639">
                  <c:v>52.314399999999999</c:v>
                </c:pt>
                <c:pt idx="1640">
                  <c:v>60.253100000000003</c:v>
                </c:pt>
                <c:pt idx="1641">
                  <c:v>71.388400000000004</c:v>
                </c:pt>
                <c:pt idx="1642">
                  <c:v>78.077200000000005</c:v>
                </c:pt>
                <c:pt idx="1643">
                  <c:v>81.537300000000002</c:v>
                </c:pt>
                <c:pt idx="1644">
                  <c:v>81.565899999999999</c:v>
                </c:pt>
                <c:pt idx="1645">
                  <c:v>77.2303</c:v>
                </c:pt>
                <c:pt idx="1646">
                  <c:v>69.370900000000006</c:v>
                </c:pt>
                <c:pt idx="1647">
                  <c:v>59.019300000000001</c:v>
                </c:pt>
                <c:pt idx="1648">
                  <c:v>48.683</c:v>
                </c:pt>
                <c:pt idx="1649">
                  <c:v>38.578299999999999</c:v>
                </c:pt>
                <c:pt idx="1650">
                  <c:v>30.3047</c:v>
                </c:pt>
                <c:pt idx="1651">
                  <c:v>20.056799999999999</c:v>
                </c:pt>
                <c:pt idx="1652">
                  <c:v>10.523300000000001</c:v>
                </c:pt>
                <c:pt idx="1653">
                  <c:v>2.8270499999999998</c:v>
                </c:pt>
                <c:pt idx="1654">
                  <c:v>-3.3736100000000002</c:v>
                </c:pt>
                <c:pt idx="1655">
                  <c:v>-4.5547399999999998</c:v>
                </c:pt>
                <c:pt idx="1656">
                  <c:v>-3.78966</c:v>
                </c:pt>
                <c:pt idx="1657">
                  <c:v>0.93061499999999997</c:v>
                </c:pt>
                <c:pt idx="1658">
                  <c:v>2.8719199999999998</c:v>
                </c:pt>
                <c:pt idx="1659">
                  <c:v>14.000999999999999</c:v>
                </c:pt>
                <c:pt idx="1660">
                  <c:v>19.028700000000001</c:v>
                </c:pt>
                <c:pt idx="1661">
                  <c:v>22.636900000000001</c:v>
                </c:pt>
                <c:pt idx="1662">
                  <c:v>26.1677</c:v>
                </c:pt>
                <c:pt idx="1663">
                  <c:v>30.066600000000001</c:v>
                </c:pt>
                <c:pt idx="1664">
                  <c:v>37.037399999999998</c:v>
                </c:pt>
                <c:pt idx="1665">
                  <c:v>38.853999999999999</c:v>
                </c:pt>
                <c:pt idx="1666">
                  <c:v>38.3001</c:v>
                </c:pt>
                <c:pt idx="1667">
                  <c:v>38.420999999999999</c:v>
                </c:pt>
                <c:pt idx="1668">
                  <c:v>38.244399999999999</c:v>
                </c:pt>
                <c:pt idx="1669">
                  <c:v>36.558900000000001</c:v>
                </c:pt>
                <c:pt idx="1670">
                  <c:v>31.837399999999999</c:v>
                </c:pt>
                <c:pt idx="1671">
                  <c:v>28.403400000000001</c:v>
                </c:pt>
                <c:pt idx="1672">
                  <c:v>25.3613</c:v>
                </c:pt>
                <c:pt idx="1673">
                  <c:v>23.8232</c:v>
                </c:pt>
                <c:pt idx="1674">
                  <c:v>27.9938</c:v>
                </c:pt>
                <c:pt idx="1675">
                  <c:v>31.671900000000001</c:v>
                </c:pt>
                <c:pt idx="1676">
                  <c:v>36.314</c:v>
                </c:pt>
                <c:pt idx="1677">
                  <c:v>39.628700000000002</c:v>
                </c:pt>
                <c:pt idx="1678">
                  <c:v>46.533299999999997</c:v>
                </c:pt>
                <c:pt idx="1679">
                  <c:v>43.577399999999997</c:v>
                </c:pt>
                <c:pt idx="1680">
                  <c:v>36.912599999999998</c:v>
                </c:pt>
                <c:pt idx="1681">
                  <c:v>22.305299999999999</c:v>
                </c:pt>
                <c:pt idx="1682">
                  <c:v>1.53976</c:v>
                </c:pt>
                <c:pt idx="1683">
                  <c:v>3.0087799999999998</c:v>
                </c:pt>
                <c:pt idx="1684">
                  <c:v>13.0237</c:v>
                </c:pt>
                <c:pt idx="1685">
                  <c:v>19.9194</c:v>
                </c:pt>
                <c:pt idx="1686">
                  <c:v>26.968599999999999</c:v>
                </c:pt>
                <c:pt idx="1687">
                  <c:v>32.792900000000003</c:v>
                </c:pt>
                <c:pt idx="1688">
                  <c:v>38.869799999999998</c:v>
                </c:pt>
                <c:pt idx="1689">
                  <c:v>45.085999999999999</c:v>
                </c:pt>
                <c:pt idx="1690">
                  <c:v>53.0901</c:v>
                </c:pt>
                <c:pt idx="1691">
                  <c:v>80.450900000000004</c:v>
                </c:pt>
                <c:pt idx="1692">
                  <c:v>87.566199999999995</c:v>
                </c:pt>
                <c:pt idx="1693">
                  <c:v>92.882800000000003</c:v>
                </c:pt>
                <c:pt idx="1694">
                  <c:v>98.696700000000007</c:v>
                </c:pt>
                <c:pt idx="1695">
                  <c:v>101.236</c:v>
                </c:pt>
                <c:pt idx="1696">
                  <c:v>102.71</c:v>
                </c:pt>
                <c:pt idx="1697">
                  <c:v>102.746</c:v>
                </c:pt>
                <c:pt idx="1698">
                  <c:v>101.974</c:v>
                </c:pt>
                <c:pt idx="1699">
                  <c:v>98.472200000000001</c:v>
                </c:pt>
                <c:pt idx="1700">
                  <c:v>94.265199999999993</c:v>
                </c:pt>
                <c:pt idx="1701">
                  <c:v>93.192599999999999</c:v>
                </c:pt>
                <c:pt idx="1702">
                  <c:v>92.4863</c:v>
                </c:pt>
                <c:pt idx="1703">
                  <c:v>92.308199999999999</c:v>
                </c:pt>
                <c:pt idx="1704">
                  <c:v>94.934299999999993</c:v>
                </c:pt>
                <c:pt idx="1705">
                  <c:v>96.915000000000006</c:v>
                </c:pt>
                <c:pt idx="1706">
                  <c:v>98.727800000000002</c:v>
                </c:pt>
                <c:pt idx="1707">
                  <c:v>97.866500000000002</c:v>
                </c:pt>
                <c:pt idx="1708">
                  <c:v>97.210300000000004</c:v>
                </c:pt>
                <c:pt idx="1709">
                  <c:v>97.566400000000002</c:v>
                </c:pt>
                <c:pt idx="1710">
                  <c:v>98.7136</c:v>
                </c:pt>
                <c:pt idx="1711">
                  <c:v>103.884</c:v>
                </c:pt>
                <c:pt idx="1712">
                  <c:v>106.928</c:v>
                </c:pt>
                <c:pt idx="1713">
                  <c:v>108.122</c:v>
                </c:pt>
                <c:pt idx="1714">
                  <c:v>110.923</c:v>
                </c:pt>
                <c:pt idx="1715">
                  <c:v>109.827</c:v>
                </c:pt>
                <c:pt idx="1716">
                  <c:v>107.902</c:v>
                </c:pt>
                <c:pt idx="1717">
                  <c:v>107.01600000000001</c:v>
                </c:pt>
                <c:pt idx="1718">
                  <c:v>106.887</c:v>
                </c:pt>
                <c:pt idx="1719">
                  <c:v>108.151</c:v>
                </c:pt>
                <c:pt idx="1720">
                  <c:v>109.87</c:v>
                </c:pt>
                <c:pt idx="1721">
                  <c:v>116.07</c:v>
                </c:pt>
                <c:pt idx="1722">
                  <c:v>122.952</c:v>
                </c:pt>
                <c:pt idx="1723">
                  <c:v>130.55500000000001</c:v>
                </c:pt>
                <c:pt idx="1724">
                  <c:v>134.387</c:v>
                </c:pt>
                <c:pt idx="1725">
                  <c:v>137.22900000000001</c:v>
                </c:pt>
                <c:pt idx="1726">
                  <c:v>137.26</c:v>
                </c:pt>
                <c:pt idx="1727">
                  <c:v>137.648</c:v>
                </c:pt>
                <c:pt idx="1728">
                  <c:v>137.88900000000001</c:v>
                </c:pt>
                <c:pt idx="1729">
                  <c:v>138.80799999999999</c:v>
                </c:pt>
                <c:pt idx="1730">
                  <c:v>139.285</c:v>
                </c:pt>
                <c:pt idx="1731">
                  <c:v>141.45599999999999</c:v>
                </c:pt>
                <c:pt idx="1732">
                  <c:v>143.197</c:v>
                </c:pt>
                <c:pt idx="1733">
                  <c:v>143.661</c:v>
                </c:pt>
                <c:pt idx="1734">
                  <c:v>146.63800000000001</c:v>
                </c:pt>
                <c:pt idx="1735">
                  <c:v>147.32900000000001</c:v>
                </c:pt>
                <c:pt idx="1736">
                  <c:v>149.822</c:v>
                </c:pt>
                <c:pt idx="1737">
                  <c:v>150.29599999999999</c:v>
                </c:pt>
                <c:pt idx="1738">
                  <c:v>149.47499999999999</c:v>
                </c:pt>
                <c:pt idx="1739">
                  <c:v>150.74299999999999</c:v>
                </c:pt>
                <c:pt idx="1740">
                  <c:v>156.506</c:v>
                </c:pt>
                <c:pt idx="1741">
                  <c:v>160.25399999999999</c:v>
                </c:pt>
                <c:pt idx="1742">
                  <c:v>162.04400000000001</c:v>
                </c:pt>
                <c:pt idx="1743">
                  <c:v>161.29300000000001</c:v>
                </c:pt>
                <c:pt idx="1744">
                  <c:v>160.375</c:v>
                </c:pt>
                <c:pt idx="1745">
                  <c:v>155.50800000000001</c:v>
                </c:pt>
                <c:pt idx="1746">
                  <c:v>150.614</c:v>
                </c:pt>
                <c:pt idx="1747">
                  <c:v>151.346</c:v>
                </c:pt>
                <c:pt idx="1748">
                  <c:v>152.39099999999999</c:v>
                </c:pt>
                <c:pt idx="1749">
                  <c:v>159.16200000000001</c:v>
                </c:pt>
                <c:pt idx="1750">
                  <c:v>165.149</c:v>
                </c:pt>
                <c:pt idx="1751">
                  <c:v>170.221</c:v>
                </c:pt>
                <c:pt idx="1752">
                  <c:v>175.25</c:v>
                </c:pt>
                <c:pt idx="1753">
                  <c:v>179.179</c:v>
                </c:pt>
                <c:pt idx="1754">
                  <c:v>183.642</c:v>
                </c:pt>
                <c:pt idx="1755">
                  <c:v>178.654</c:v>
                </c:pt>
                <c:pt idx="1756">
                  <c:v>183.12</c:v>
                </c:pt>
                <c:pt idx="1757">
                  <c:v>189.50800000000001</c:v>
                </c:pt>
                <c:pt idx="1758">
                  <c:v>194.3</c:v>
                </c:pt>
                <c:pt idx="1759">
                  <c:v>198.00899999999999</c:v>
                </c:pt>
                <c:pt idx="1760">
                  <c:v>200.68600000000001</c:v>
                </c:pt>
                <c:pt idx="1761">
                  <c:v>203.83</c:v>
                </c:pt>
                <c:pt idx="1762">
                  <c:v>206.85300000000001</c:v>
                </c:pt>
                <c:pt idx="1763">
                  <c:v>210.47900000000001</c:v>
                </c:pt>
                <c:pt idx="1764">
                  <c:v>214.239</c:v>
                </c:pt>
                <c:pt idx="1765">
                  <c:v>217.41800000000001</c:v>
                </c:pt>
                <c:pt idx="1766">
                  <c:v>222.078</c:v>
                </c:pt>
                <c:pt idx="1767">
                  <c:v>229.12299999999999</c:v>
                </c:pt>
                <c:pt idx="1768">
                  <c:v>231.072</c:v>
                </c:pt>
                <c:pt idx="1769">
                  <c:v>236.46299999999999</c:v>
                </c:pt>
                <c:pt idx="1770">
                  <c:v>242.39599999999999</c:v>
                </c:pt>
                <c:pt idx="1771">
                  <c:v>248.55199999999999</c:v>
                </c:pt>
                <c:pt idx="1772">
                  <c:v>255.69900000000001</c:v>
                </c:pt>
                <c:pt idx="1773">
                  <c:v>264.25299999999999</c:v>
                </c:pt>
                <c:pt idx="1774">
                  <c:v>272.935</c:v>
                </c:pt>
                <c:pt idx="1775">
                  <c:v>281.41000000000003</c:v>
                </c:pt>
                <c:pt idx="1776">
                  <c:v>290.97300000000001</c:v>
                </c:pt>
                <c:pt idx="1777">
                  <c:v>298.31900000000002</c:v>
                </c:pt>
                <c:pt idx="1778">
                  <c:v>305.03399999999999</c:v>
                </c:pt>
                <c:pt idx="1779">
                  <c:v>310.70600000000002</c:v>
                </c:pt>
                <c:pt idx="1780">
                  <c:v>317.03199999999998</c:v>
                </c:pt>
                <c:pt idx="1781">
                  <c:v>324.07799999999997</c:v>
                </c:pt>
                <c:pt idx="1782">
                  <c:v>330.17200000000003</c:v>
                </c:pt>
                <c:pt idx="1783">
                  <c:v>337.63499999999999</c:v>
                </c:pt>
                <c:pt idx="1784">
                  <c:v>344.28199999999998</c:v>
                </c:pt>
                <c:pt idx="1785">
                  <c:v>349.38600000000002</c:v>
                </c:pt>
                <c:pt idx="1786">
                  <c:v>352.90100000000001</c:v>
                </c:pt>
                <c:pt idx="1787">
                  <c:v>356.084</c:v>
                </c:pt>
                <c:pt idx="1788">
                  <c:v>356.9</c:v>
                </c:pt>
                <c:pt idx="1789">
                  <c:v>360.57400000000001</c:v>
                </c:pt>
                <c:pt idx="1790">
                  <c:v>361.97699999999998</c:v>
                </c:pt>
                <c:pt idx="1791">
                  <c:v>365.08499999999998</c:v>
                </c:pt>
                <c:pt idx="1792">
                  <c:v>367.63200000000001</c:v>
                </c:pt>
                <c:pt idx="1793">
                  <c:v>370.14600000000002</c:v>
                </c:pt>
                <c:pt idx="1794">
                  <c:v>368.61599999999999</c:v>
                </c:pt>
                <c:pt idx="1795">
                  <c:v>367.89699999999999</c:v>
                </c:pt>
                <c:pt idx="1796">
                  <c:v>371.108</c:v>
                </c:pt>
                <c:pt idx="1797">
                  <c:v>371.14100000000002</c:v>
                </c:pt>
                <c:pt idx="1798">
                  <c:v>375.911</c:v>
                </c:pt>
                <c:pt idx="1799">
                  <c:v>380.923</c:v>
                </c:pt>
                <c:pt idx="1800">
                  <c:v>387.173</c:v>
                </c:pt>
                <c:pt idx="1801">
                  <c:v>393.58199999999999</c:v>
                </c:pt>
                <c:pt idx="1802">
                  <c:v>398.983</c:v>
                </c:pt>
                <c:pt idx="1803">
                  <c:v>405.291</c:v>
                </c:pt>
                <c:pt idx="1804">
                  <c:v>410.45</c:v>
                </c:pt>
                <c:pt idx="1805">
                  <c:v>407.714</c:v>
                </c:pt>
                <c:pt idx="1806">
                  <c:v>394.84</c:v>
                </c:pt>
                <c:pt idx="1807">
                  <c:v>377.37</c:v>
                </c:pt>
                <c:pt idx="1808">
                  <c:v>344.72300000000001</c:v>
                </c:pt>
                <c:pt idx="1809">
                  <c:v>344.42899999999997</c:v>
                </c:pt>
                <c:pt idx="1810">
                  <c:v>365.89299999999997</c:v>
                </c:pt>
                <c:pt idx="1811">
                  <c:v>376.15300000000002</c:v>
                </c:pt>
                <c:pt idx="1812">
                  <c:v>376.98200000000003</c:v>
                </c:pt>
                <c:pt idx="1813">
                  <c:v>373.45299999999997</c:v>
                </c:pt>
                <c:pt idx="1814">
                  <c:v>372.08600000000001</c:v>
                </c:pt>
                <c:pt idx="1815">
                  <c:v>369.07799999999997</c:v>
                </c:pt>
                <c:pt idx="1816">
                  <c:v>366.71899999999999</c:v>
                </c:pt>
                <c:pt idx="1817">
                  <c:v>371.15800000000002</c:v>
                </c:pt>
                <c:pt idx="1818">
                  <c:v>368.84100000000001</c:v>
                </c:pt>
                <c:pt idx="1819">
                  <c:v>367.45100000000002</c:v>
                </c:pt>
                <c:pt idx="1820">
                  <c:v>364.46600000000001</c:v>
                </c:pt>
                <c:pt idx="1821">
                  <c:v>363.09300000000002</c:v>
                </c:pt>
                <c:pt idx="1822">
                  <c:v>361.11900000000003</c:v>
                </c:pt>
                <c:pt idx="1823">
                  <c:v>356.99799999999999</c:v>
                </c:pt>
                <c:pt idx="1824">
                  <c:v>352.99400000000003</c:v>
                </c:pt>
                <c:pt idx="1825">
                  <c:v>349.36</c:v>
                </c:pt>
                <c:pt idx="1826">
                  <c:v>345.31900000000002</c:v>
                </c:pt>
                <c:pt idx="1827">
                  <c:v>341.27699999999999</c:v>
                </c:pt>
                <c:pt idx="1828">
                  <c:v>338.75299999999999</c:v>
                </c:pt>
                <c:pt idx="1829">
                  <c:v>335.80599999999998</c:v>
                </c:pt>
                <c:pt idx="1830">
                  <c:v>333.39800000000002</c:v>
                </c:pt>
                <c:pt idx="1831">
                  <c:v>333.39499999999998</c:v>
                </c:pt>
                <c:pt idx="1832">
                  <c:v>333.54599999999999</c:v>
                </c:pt>
                <c:pt idx="1833">
                  <c:v>335.476</c:v>
                </c:pt>
                <c:pt idx="1834">
                  <c:v>339.66899999999998</c:v>
                </c:pt>
                <c:pt idx="1835">
                  <c:v>342.21699999999998</c:v>
                </c:pt>
                <c:pt idx="1836">
                  <c:v>344.64100000000002</c:v>
                </c:pt>
                <c:pt idx="1837">
                  <c:v>343.84</c:v>
                </c:pt>
                <c:pt idx="1838">
                  <c:v>346.44900000000001</c:v>
                </c:pt>
                <c:pt idx="1839">
                  <c:v>349.99299999999999</c:v>
                </c:pt>
                <c:pt idx="1840">
                  <c:v>354.97199999999998</c:v>
                </c:pt>
                <c:pt idx="1841">
                  <c:v>361.03699999999998</c:v>
                </c:pt>
                <c:pt idx="1842">
                  <c:v>365.20800000000003</c:v>
                </c:pt>
                <c:pt idx="1843">
                  <c:v>367.91800000000001</c:v>
                </c:pt>
                <c:pt idx="1844">
                  <c:v>368.44099999999997</c:v>
                </c:pt>
                <c:pt idx="1845">
                  <c:v>370.43</c:v>
                </c:pt>
                <c:pt idx="1846">
                  <c:v>372.86799999999999</c:v>
                </c:pt>
                <c:pt idx="1847">
                  <c:v>372.72500000000002</c:v>
                </c:pt>
                <c:pt idx="1848">
                  <c:v>370.85500000000002</c:v>
                </c:pt>
                <c:pt idx="1849">
                  <c:v>370.39400000000001</c:v>
                </c:pt>
                <c:pt idx="1850">
                  <c:v>365.43299999999999</c:v>
                </c:pt>
                <c:pt idx="1851">
                  <c:v>361.62099999999998</c:v>
                </c:pt>
                <c:pt idx="1852">
                  <c:v>347.73099999999999</c:v>
                </c:pt>
                <c:pt idx="1853">
                  <c:v>345.00099999999998</c:v>
                </c:pt>
                <c:pt idx="1854">
                  <c:v>343.12</c:v>
                </c:pt>
                <c:pt idx="1855">
                  <c:v>342.53399999999999</c:v>
                </c:pt>
                <c:pt idx="1856">
                  <c:v>342.19</c:v>
                </c:pt>
                <c:pt idx="1857">
                  <c:v>342.38799999999998</c:v>
                </c:pt>
                <c:pt idx="1858">
                  <c:v>346.142</c:v>
                </c:pt>
                <c:pt idx="1859">
                  <c:v>345.17700000000002</c:v>
                </c:pt>
                <c:pt idx="1860">
                  <c:v>345.19200000000001</c:v>
                </c:pt>
                <c:pt idx="1861">
                  <c:v>344.88</c:v>
                </c:pt>
                <c:pt idx="1862">
                  <c:v>347.30099999999999</c:v>
                </c:pt>
                <c:pt idx="1863">
                  <c:v>350.15499999999997</c:v>
                </c:pt>
                <c:pt idx="1864">
                  <c:v>347.21199999999999</c:v>
                </c:pt>
                <c:pt idx="1865">
                  <c:v>342.75900000000001</c:v>
                </c:pt>
                <c:pt idx="1866">
                  <c:v>336.80700000000002</c:v>
                </c:pt>
                <c:pt idx="1867">
                  <c:v>330.66899999999998</c:v>
                </c:pt>
                <c:pt idx="1868">
                  <c:v>322.98200000000003</c:v>
                </c:pt>
                <c:pt idx="1869">
                  <c:v>317.24700000000001</c:v>
                </c:pt>
                <c:pt idx="1870">
                  <c:v>310.93200000000002</c:v>
                </c:pt>
                <c:pt idx="1871">
                  <c:v>307.12599999999998</c:v>
                </c:pt>
                <c:pt idx="1872">
                  <c:v>302.02999999999997</c:v>
                </c:pt>
                <c:pt idx="1873">
                  <c:v>300.55099999999999</c:v>
                </c:pt>
                <c:pt idx="1874">
                  <c:v>296.65899999999999</c:v>
                </c:pt>
                <c:pt idx="1875">
                  <c:v>296.79300000000001</c:v>
                </c:pt>
                <c:pt idx="1876">
                  <c:v>296.363</c:v>
                </c:pt>
                <c:pt idx="1877">
                  <c:v>298.96600000000001</c:v>
                </c:pt>
                <c:pt idx="1878">
                  <c:v>312.50200000000001</c:v>
                </c:pt>
                <c:pt idx="1879">
                  <c:v>308.94499999999999</c:v>
                </c:pt>
                <c:pt idx="1880">
                  <c:v>300.97000000000003</c:v>
                </c:pt>
                <c:pt idx="1881">
                  <c:v>291.10599999999999</c:v>
                </c:pt>
                <c:pt idx="1882">
                  <c:v>276.16899999999998</c:v>
                </c:pt>
                <c:pt idx="1883">
                  <c:v>261.27100000000002</c:v>
                </c:pt>
                <c:pt idx="1884">
                  <c:v>242.345</c:v>
                </c:pt>
                <c:pt idx="1885">
                  <c:v>223.679</c:v>
                </c:pt>
                <c:pt idx="1886">
                  <c:v>216.523</c:v>
                </c:pt>
                <c:pt idx="1887">
                  <c:v>236.01900000000001</c:v>
                </c:pt>
                <c:pt idx="1888">
                  <c:v>250.12799999999999</c:v>
                </c:pt>
                <c:pt idx="1889">
                  <c:v>251.39400000000001</c:v>
                </c:pt>
                <c:pt idx="1890">
                  <c:v>245.44300000000001</c:v>
                </c:pt>
                <c:pt idx="1891">
                  <c:v>234.435</c:v>
                </c:pt>
                <c:pt idx="1892">
                  <c:v>214.518</c:v>
                </c:pt>
                <c:pt idx="1893">
                  <c:v>205.18700000000001</c:v>
                </c:pt>
                <c:pt idx="1894">
                  <c:v>207.18199999999999</c:v>
                </c:pt>
                <c:pt idx="1895">
                  <c:v>205.75399999999999</c:v>
                </c:pt>
                <c:pt idx="1896">
                  <c:v>205.262</c:v>
                </c:pt>
                <c:pt idx="1897">
                  <c:v>205.89500000000001</c:v>
                </c:pt>
                <c:pt idx="1898">
                  <c:v>206.49</c:v>
                </c:pt>
                <c:pt idx="1899">
                  <c:v>206.91800000000001</c:v>
                </c:pt>
                <c:pt idx="1900">
                  <c:v>208.02699999999999</c:v>
                </c:pt>
                <c:pt idx="1901">
                  <c:v>208.48599999999999</c:v>
                </c:pt>
                <c:pt idx="1902">
                  <c:v>207.22200000000001</c:v>
                </c:pt>
                <c:pt idx="1903">
                  <c:v>207.04900000000001</c:v>
                </c:pt>
                <c:pt idx="1904">
                  <c:v>206.50700000000001</c:v>
                </c:pt>
                <c:pt idx="1905">
                  <c:v>205.649</c:v>
                </c:pt>
                <c:pt idx="1906">
                  <c:v>202.42099999999999</c:v>
                </c:pt>
                <c:pt idx="1907">
                  <c:v>199.66800000000001</c:v>
                </c:pt>
                <c:pt idx="1908">
                  <c:v>196.958</c:v>
                </c:pt>
                <c:pt idx="1909">
                  <c:v>194.26900000000001</c:v>
                </c:pt>
                <c:pt idx="1910">
                  <c:v>190.28</c:v>
                </c:pt>
                <c:pt idx="1911">
                  <c:v>185.125</c:v>
                </c:pt>
                <c:pt idx="1912">
                  <c:v>180.15100000000001</c:v>
                </c:pt>
                <c:pt idx="1913">
                  <c:v>175.136</c:v>
                </c:pt>
                <c:pt idx="1914">
                  <c:v>170.80799999999999</c:v>
                </c:pt>
                <c:pt idx="1915">
                  <c:v>165.35300000000001</c:v>
                </c:pt>
                <c:pt idx="1916">
                  <c:v>158.12200000000001</c:v>
                </c:pt>
                <c:pt idx="1917">
                  <c:v>149.226</c:v>
                </c:pt>
                <c:pt idx="1918">
                  <c:v>139.46600000000001</c:v>
                </c:pt>
                <c:pt idx="1919">
                  <c:v>128.15199999999999</c:v>
                </c:pt>
                <c:pt idx="1920">
                  <c:v>117.134</c:v>
                </c:pt>
                <c:pt idx="1921">
                  <c:v>107.336</c:v>
                </c:pt>
                <c:pt idx="1922">
                  <c:v>98.336799999999997</c:v>
                </c:pt>
                <c:pt idx="1923">
                  <c:v>91.025700000000001</c:v>
                </c:pt>
                <c:pt idx="1924">
                  <c:v>85.793000000000006</c:v>
                </c:pt>
                <c:pt idx="1925">
                  <c:v>81.692499999999995</c:v>
                </c:pt>
                <c:pt idx="1926">
                  <c:v>78.782399999999996</c:v>
                </c:pt>
                <c:pt idx="1927">
                  <c:v>77.803100000000001</c:v>
                </c:pt>
                <c:pt idx="1928">
                  <c:v>75.566599999999994</c:v>
                </c:pt>
                <c:pt idx="1929">
                  <c:v>73.124300000000005</c:v>
                </c:pt>
                <c:pt idx="1930">
                  <c:v>71.048599999999993</c:v>
                </c:pt>
                <c:pt idx="1931">
                  <c:v>69.3215</c:v>
                </c:pt>
                <c:pt idx="1932">
                  <c:v>65.198400000000007</c:v>
                </c:pt>
                <c:pt idx="1933">
                  <c:v>61.157600000000002</c:v>
                </c:pt>
                <c:pt idx="1934">
                  <c:v>56.887300000000003</c:v>
                </c:pt>
                <c:pt idx="1935">
                  <c:v>50.486199999999997</c:v>
                </c:pt>
                <c:pt idx="1936">
                  <c:v>45.221800000000002</c:v>
                </c:pt>
                <c:pt idx="1937">
                  <c:v>39.432600000000001</c:v>
                </c:pt>
                <c:pt idx="1938">
                  <c:v>34.518099999999997</c:v>
                </c:pt>
                <c:pt idx="1939">
                  <c:v>29.789000000000001</c:v>
                </c:pt>
                <c:pt idx="1940">
                  <c:v>25.514500000000002</c:v>
                </c:pt>
                <c:pt idx="1941">
                  <c:v>22.512599999999999</c:v>
                </c:pt>
                <c:pt idx="1942">
                  <c:v>19.224799999999998</c:v>
                </c:pt>
                <c:pt idx="1943">
                  <c:v>18.5351</c:v>
                </c:pt>
                <c:pt idx="1944">
                  <c:v>18.806999999999999</c:v>
                </c:pt>
                <c:pt idx="1945">
                  <c:v>16.804200000000002</c:v>
                </c:pt>
                <c:pt idx="1946">
                  <c:v>12.8171</c:v>
                </c:pt>
                <c:pt idx="1947">
                  <c:v>9.0591600000000003</c:v>
                </c:pt>
                <c:pt idx="1948">
                  <c:v>6.6200700000000001</c:v>
                </c:pt>
                <c:pt idx="1949">
                  <c:v>7.3977500000000003</c:v>
                </c:pt>
                <c:pt idx="1950">
                  <c:v>6.5287100000000002</c:v>
                </c:pt>
                <c:pt idx="1951">
                  <c:v>3.3983699999999999</c:v>
                </c:pt>
                <c:pt idx="1952">
                  <c:v>-0.72603300000000004</c:v>
                </c:pt>
                <c:pt idx="1953">
                  <c:v>-3.3011300000000001</c:v>
                </c:pt>
                <c:pt idx="1954">
                  <c:v>-6.2216500000000003</c:v>
                </c:pt>
                <c:pt idx="1955">
                  <c:v>-8.5478000000000005</c:v>
                </c:pt>
                <c:pt idx="1956">
                  <c:v>-7.1657700000000002</c:v>
                </c:pt>
                <c:pt idx="1957">
                  <c:v>-4.3483999999999998</c:v>
                </c:pt>
                <c:pt idx="1958">
                  <c:v>-0.99971200000000005</c:v>
                </c:pt>
                <c:pt idx="1959">
                  <c:v>2.2695500000000002</c:v>
                </c:pt>
                <c:pt idx="1960">
                  <c:v>6.0260600000000002</c:v>
                </c:pt>
                <c:pt idx="1961">
                  <c:v>9.3009500000000003</c:v>
                </c:pt>
                <c:pt idx="1962">
                  <c:v>11.884499999999999</c:v>
                </c:pt>
                <c:pt idx="1963">
                  <c:v>15.309799999999999</c:v>
                </c:pt>
                <c:pt idx="1964">
                  <c:v>19.701599999999999</c:v>
                </c:pt>
                <c:pt idx="1965">
                  <c:v>22.7072</c:v>
                </c:pt>
                <c:pt idx="1966">
                  <c:v>24.639399999999998</c:v>
                </c:pt>
                <c:pt idx="1967">
                  <c:v>26.2624</c:v>
                </c:pt>
                <c:pt idx="1968">
                  <c:v>26.172899999999998</c:v>
                </c:pt>
                <c:pt idx="1969">
                  <c:v>23.233899999999998</c:v>
                </c:pt>
                <c:pt idx="1970">
                  <c:v>24.038399999999999</c:v>
                </c:pt>
                <c:pt idx="1971">
                  <c:v>23.9025</c:v>
                </c:pt>
                <c:pt idx="1972">
                  <c:v>23.7227</c:v>
                </c:pt>
                <c:pt idx="1973">
                  <c:v>24.839700000000001</c:v>
                </c:pt>
                <c:pt idx="1974">
                  <c:v>25.0124</c:v>
                </c:pt>
                <c:pt idx="1975">
                  <c:v>27.764500000000002</c:v>
                </c:pt>
                <c:pt idx="1976">
                  <c:v>33.3307</c:v>
                </c:pt>
                <c:pt idx="1977">
                  <c:v>37.984000000000002</c:v>
                </c:pt>
                <c:pt idx="1978">
                  <c:v>41.676400000000001</c:v>
                </c:pt>
                <c:pt idx="1979">
                  <c:v>46.291499999999999</c:v>
                </c:pt>
                <c:pt idx="1980">
                  <c:v>52.045299999999997</c:v>
                </c:pt>
                <c:pt idx="1981">
                  <c:v>56.976599999999998</c:v>
                </c:pt>
                <c:pt idx="1982">
                  <c:v>63.266199999999998</c:v>
                </c:pt>
                <c:pt idx="1983">
                  <c:v>65.823400000000007</c:v>
                </c:pt>
                <c:pt idx="1984">
                  <c:v>66.840100000000007</c:v>
                </c:pt>
                <c:pt idx="1985">
                  <c:v>66.967299999999994</c:v>
                </c:pt>
                <c:pt idx="1986">
                  <c:v>66.081699999999998</c:v>
                </c:pt>
                <c:pt idx="1987">
                  <c:v>61.76</c:v>
                </c:pt>
                <c:pt idx="1988">
                  <c:v>56.536200000000001</c:v>
                </c:pt>
                <c:pt idx="1989">
                  <c:v>50.851700000000001</c:v>
                </c:pt>
                <c:pt idx="1990">
                  <c:v>41.712499999999999</c:v>
                </c:pt>
                <c:pt idx="1991">
                  <c:v>31.460999999999999</c:v>
                </c:pt>
                <c:pt idx="1992">
                  <c:v>23.305599999999998</c:v>
                </c:pt>
                <c:pt idx="1993">
                  <c:v>9.2863000000000007</c:v>
                </c:pt>
                <c:pt idx="1994">
                  <c:v>9.3783700000000003</c:v>
                </c:pt>
                <c:pt idx="1995">
                  <c:v>12.145</c:v>
                </c:pt>
                <c:pt idx="1996">
                  <c:v>23.306000000000001</c:v>
                </c:pt>
                <c:pt idx="1997">
                  <c:v>40.828400000000002</c:v>
                </c:pt>
                <c:pt idx="1998">
                  <c:v>56.59</c:v>
                </c:pt>
                <c:pt idx="1999">
                  <c:v>83.454599999999999</c:v>
                </c:pt>
                <c:pt idx="2000">
                  <c:v>88.013099999999994</c:v>
                </c:pt>
                <c:pt idx="2001">
                  <c:v>90.377200000000002</c:v>
                </c:pt>
                <c:pt idx="2002">
                  <c:v>80.339299999999994</c:v>
                </c:pt>
                <c:pt idx="2003">
                  <c:v>70.930700000000002</c:v>
                </c:pt>
                <c:pt idx="2004">
                  <c:v>61.817100000000003</c:v>
                </c:pt>
                <c:pt idx="2005">
                  <c:v>55.104999999999997</c:v>
                </c:pt>
                <c:pt idx="2006">
                  <c:v>54.639000000000003</c:v>
                </c:pt>
                <c:pt idx="2007">
                  <c:v>53.583300000000001</c:v>
                </c:pt>
                <c:pt idx="2008">
                  <c:v>53.267699999999998</c:v>
                </c:pt>
                <c:pt idx="2009">
                  <c:v>53.728700000000003</c:v>
                </c:pt>
                <c:pt idx="2010">
                  <c:v>58.026299999999999</c:v>
                </c:pt>
                <c:pt idx="2011">
                  <c:v>58.437399999999997</c:v>
                </c:pt>
                <c:pt idx="2012">
                  <c:v>58.867400000000004</c:v>
                </c:pt>
                <c:pt idx="2013">
                  <c:v>60.566000000000003</c:v>
                </c:pt>
                <c:pt idx="2014">
                  <c:v>61.8279</c:v>
                </c:pt>
                <c:pt idx="2015">
                  <c:v>64.132999999999996</c:v>
                </c:pt>
                <c:pt idx="2016">
                  <c:v>69.035300000000007</c:v>
                </c:pt>
                <c:pt idx="2017">
                  <c:v>71.293400000000005</c:v>
                </c:pt>
                <c:pt idx="2018">
                  <c:v>71.045599999999993</c:v>
                </c:pt>
                <c:pt idx="2019">
                  <c:v>71.443399999999997</c:v>
                </c:pt>
                <c:pt idx="2020">
                  <c:v>72.093800000000002</c:v>
                </c:pt>
                <c:pt idx="2021">
                  <c:v>71.928899999999999</c:v>
                </c:pt>
                <c:pt idx="2022">
                  <c:v>71.158299999999997</c:v>
                </c:pt>
                <c:pt idx="2023">
                  <c:v>69.241900000000001</c:v>
                </c:pt>
                <c:pt idx="2024">
                  <c:v>68.6524</c:v>
                </c:pt>
                <c:pt idx="2025">
                  <c:v>68.200900000000004</c:v>
                </c:pt>
                <c:pt idx="2026">
                  <c:v>67.253200000000007</c:v>
                </c:pt>
                <c:pt idx="2027">
                  <c:v>66.636600000000001</c:v>
                </c:pt>
                <c:pt idx="2028">
                  <c:v>65.458600000000004</c:v>
                </c:pt>
                <c:pt idx="2029">
                  <c:v>64.005899999999997</c:v>
                </c:pt>
                <c:pt idx="2030">
                  <c:v>64.906899999999993</c:v>
                </c:pt>
                <c:pt idx="2031">
                  <c:v>64.435400000000001</c:v>
                </c:pt>
                <c:pt idx="2032">
                  <c:v>62.803800000000003</c:v>
                </c:pt>
                <c:pt idx="2033">
                  <c:v>59.138199999999998</c:v>
                </c:pt>
                <c:pt idx="2034">
                  <c:v>56.2301</c:v>
                </c:pt>
                <c:pt idx="2035">
                  <c:v>55.315100000000001</c:v>
                </c:pt>
                <c:pt idx="2036">
                  <c:v>53.720700000000001</c:v>
                </c:pt>
                <c:pt idx="2037">
                  <c:v>51.113500000000002</c:v>
                </c:pt>
                <c:pt idx="2038">
                  <c:v>49.647199999999998</c:v>
                </c:pt>
                <c:pt idx="2039">
                  <c:v>48.750300000000003</c:v>
                </c:pt>
                <c:pt idx="2040">
                  <c:v>49.335299999999997</c:v>
                </c:pt>
                <c:pt idx="2041">
                  <c:v>50.732900000000001</c:v>
                </c:pt>
                <c:pt idx="2042">
                  <c:v>51.338299999999997</c:v>
                </c:pt>
                <c:pt idx="2043">
                  <c:v>53.468400000000003</c:v>
                </c:pt>
                <c:pt idx="2044">
                  <c:v>56.372999999999998</c:v>
                </c:pt>
                <c:pt idx="2045">
                  <c:v>57.750799999999998</c:v>
                </c:pt>
                <c:pt idx="2046">
                  <c:v>59.725900000000003</c:v>
                </c:pt>
                <c:pt idx="2047">
                  <c:v>59.345500000000001</c:v>
                </c:pt>
                <c:pt idx="2048">
                  <c:v>58.028399999999998</c:v>
                </c:pt>
                <c:pt idx="2049">
                  <c:v>59.325200000000002</c:v>
                </c:pt>
                <c:pt idx="2050">
                  <c:v>56.422899999999998</c:v>
                </c:pt>
                <c:pt idx="2051">
                  <c:v>52.313800000000001</c:v>
                </c:pt>
                <c:pt idx="2052">
                  <c:v>47.222099999999998</c:v>
                </c:pt>
                <c:pt idx="2053">
                  <c:v>44.183700000000002</c:v>
                </c:pt>
                <c:pt idx="2054">
                  <c:v>40.832799999999999</c:v>
                </c:pt>
                <c:pt idx="2055">
                  <c:v>40.336500000000001</c:v>
                </c:pt>
                <c:pt idx="2056">
                  <c:v>36.973399999999998</c:v>
                </c:pt>
                <c:pt idx="2057">
                  <c:v>36.146099999999997</c:v>
                </c:pt>
                <c:pt idx="2058">
                  <c:v>36.587000000000003</c:v>
                </c:pt>
                <c:pt idx="2059">
                  <c:v>36.750500000000002</c:v>
                </c:pt>
                <c:pt idx="2060">
                  <c:v>38.087000000000003</c:v>
                </c:pt>
                <c:pt idx="2061">
                  <c:v>39.5398</c:v>
                </c:pt>
                <c:pt idx="2062">
                  <c:v>40.983800000000002</c:v>
                </c:pt>
                <c:pt idx="2063">
                  <c:v>42.999200000000002</c:v>
                </c:pt>
                <c:pt idx="2064">
                  <c:v>44.152500000000003</c:v>
                </c:pt>
                <c:pt idx="2065">
                  <c:v>44.2348</c:v>
                </c:pt>
                <c:pt idx="2066">
                  <c:v>44.584600000000002</c:v>
                </c:pt>
                <c:pt idx="2067">
                  <c:v>44.667400000000001</c:v>
                </c:pt>
                <c:pt idx="2068">
                  <c:v>45.050899999999999</c:v>
                </c:pt>
                <c:pt idx="2069">
                  <c:v>42.439100000000003</c:v>
                </c:pt>
                <c:pt idx="2070">
                  <c:v>35.426299999999998</c:v>
                </c:pt>
                <c:pt idx="2071">
                  <c:v>28.538399999999999</c:v>
                </c:pt>
                <c:pt idx="2072">
                  <c:v>21.197299999999998</c:v>
                </c:pt>
                <c:pt idx="2073">
                  <c:v>14.666600000000001</c:v>
                </c:pt>
                <c:pt idx="2074">
                  <c:v>8.3970300000000009</c:v>
                </c:pt>
                <c:pt idx="2075">
                  <c:v>4.8877800000000002</c:v>
                </c:pt>
                <c:pt idx="2076">
                  <c:v>-0.94402799999999998</c:v>
                </c:pt>
                <c:pt idx="2077">
                  <c:v>-2.64034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DA40-47DC-BD01-783421AEC818}"/>
            </c:ext>
          </c:extLst>
        </c:ser>
        <c:ser>
          <c:idx val="3"/>
          <c:order val="3"/>
          <c:tx>
            <c:v>SDF/KI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ورقة1!$K$1:$K$2078</c:f>
              <c:numCache>
                <c:formatCode>General</c:formatCode>
                <c:ptCount val="2078"/>
                <c:pt idx="0">
                  <c:v>202.30699999999999</c:v>
                </c:pt>
                <c:pt idx="1">
                  <c:v>202.82400000000001</c:v>
                </c:pt>
                <c:pt idx="2">
                  <c:v>203.34</c:v>
                </c:pt>
                <c:pt idx="3">
                  <c:v>203.857</c:v>
                </c:pt>
                <c:pt idx="4">
                  <c:v>204.37299999999999</c:v>
                </c:pt>
                <c:pt idx="5">
                  <c:v>204.88800000000001</c:v>
                </c:pt>
                <c:pt idx="6">
                  <c:v>205.404</c:v>
                </c:pt>
                <c:pt idx="7">
                  <c:v>205.92</c:v>
                </c:pt>
                <c:pt idx="8">
                  <c:v>206.43700000000001</c:v>
                </c:pt>
                <c:pt idx="9">
                  <c:v>206.953</c:v>
                </c:pt>
                <c:pt idx="10">
                  <c:v>207.46899999999999</c:v>
                </c:pt>
                <c:pt idx="11">
                  <c:v>207.983</c:v>
                </c:pt>
                <c:pt idx="12">
                  <c:v>208.5</c:v>
                </c:pt>
                <c:pt idx="13">
                  <c:v>209.01599999999999</c:v>
                </c:pt>
                <c:pt idx="14">
                  <c:v>209.53200000000001</c:v>
                </c:pt>
                <c:pt idx="15">
                  <c:v>210.048</c:v>
                </c:pt>
                <c:pt idx="16">
                  <c:v>210.56200000000001</c:v>
                </c:pt>
                <c:pt idx="17">
                  <c:v>211.078</c:v>
                </c:pt>
                <c:pt idx="18">
                  <c:v>211.59399999999999</c:v>
                </c:pt>
                <c:pt idx="19">
                  <c:v>212.11</c:v>
                </c:pt>
                <c:pt idx="20">
                  <c:v>212.624</c:v>
                </c:pt>
                <c:pt idx="21">
                  <c:v>213.14</c:v>
                </c:pt>
                <c:pt idx="22">
                  <c:v>213.65600000000001</c:v>
                </c:pt>
                <c:pt idx="23">
                  <c:v>214.172</c:v>
                </c:pt>
                <c:pt idx="24">
                  <c:v>214.685</c:v>
                </c:pt>
                <c:pt idx="25">
                  <c:v>215.20099999999999</c:v>
                </c:pt>
                <c:pt idx="26">
                  <c:v>215.71700000000001</c:v>
                </c:pt>
                <c:pt idx="27">
                  <c:v>216.233</c:v>
                </c:pt>
                <c:pt idx="28">
                  <c:v>216.74600000000001</c:v>
                </c:pt>
                <c:pt idx="29">
                  <c:v>217.262</c:v>
                </c:pt>
                <c:pt idx="30">
                  <c:v>217.77799999999999</c:v>
                </c:pt>
                <c:pt idx="31">
                  <c:v>218.291</c:v>
                </c:pt>
                <c:pt idx="32">
                  <c:v>218.80699999999999</c:v>
                </c:pt>
                <c:pt idx="33">
                  <c:v>219.32300000000001</c:v>
                </c:pt>
                <c:pt idx="34">
                  <c:v>219.83799999999999</c:v>
                </c:pt>
                <c:pt idx="35">
                  <c:v>220.352</c:v>
                </c:pt>
                <c:pt idx="36">
                  <c:v>220.86699999999999</c:v>
                </c:pt>
                <c:pt idx="37">
                  <c:v>221.38300000000001</c:v>
                </c:pt>
                <c:pt idx="38">
                  <c:v>221.89599999999999</c:v>
                </c:pt>
                <c:pt idx="39">
                  <c:v>222.411</c:v>
                </c:pt>
                <c:pt idx="40">
                  <c:v>222.92699999999999</c:v>
                </c:pt>
                <c:pt idx="41">
                  <c:v>223.44</c:v>
                </c:pt>
                <c:pt idx="42">
                  <c:v>223.95500000000001</c:v>
                </c:pt>
                <c:pt idx="43">
                  <c:v>224.471</c:v>
                </c:pt>
                <c:pt idx="44">
                  <c:v>224.98400000000001</c:v>
                </c:pt>
                <c:pt idx="45">
                  <c:v>225.499</c:v>
                </c:pt>
                <c:pt idx="46">
                  <c:v>226.012</c:v>
                </c:pt>
                <c:pt idx="47">
                  <c:v>226.52699999999999</c:v>
                </c:pt>
                <c:pt idx="48">
                  <c:v>227.04300000000001</c:v>
                </c:pt>
                <c:pt idx="49">
                  <c:v>227.55600000000001</c:v>
                </c:pt>
                <c:pt idx="50">
                  <c:v>228.071</c:v>
                </c:pt>
                <c:pt idx="51">
                  <c:v>228.58600000000001</c:v>
                </c:pt>
                <c:pt idx="52">
                  <c:v>229.09899999999999</c:v>
                </c:pt>
                <c:pt idx="53">
                  <c:v>229.614</c:v>
                </c:pt>
                <c:pt idx="54">
                  <c:v>230.12700000000001</c:v>
                </c:pt>
                <c:pt idx="55">
                  <c:v>230.642</c:v>
                </c:pt>
                <c:pt idx="56">
                  <c:v>231.15700000000001</c:v>
                </c:pt>
                <c:pt idx="57">
                  <c:v>231.66900000000001</c:v>
                </c:pt>
                <c:pt idx="58">
                  <c:v>232.184</c:v>
                </c:pt>
                <c:pt idx="59">
                  <c:v>232.697</c:v>
                </c:pt>
                <c:pt idx="60">
                  <c:v>233.21199999999999</c:v>
                </c:pt>
                <c:pt idx="61">
                  <c:v>233.72499999999999</c:v>
                </c:pt>
                <c:pt idx="62">
                  <c:v>234.239</c:v>
                </c:pt>
                <c:pt idx="63">
                  <c:v>234.75200000000001</c:v>
                </c:pt>
                <c:pt idx="64">
                  <c:v>235.267</c:v>
                </c:pt>
                <c:pt idx="65">
                  <c:v>235.779</c:v>
                </c:pt>
                <c:pt idx="66">
                  <c:v>236.29400000000001</c:v>
                </c:pt>
                <c:pt idx="67">
                  <c:v>236.809</c:v>
                </c:pt>
                <c:pt idx="68">
                  <c:v>237.321</c:v>
                </c:pt>
                <c:pt idx="69">
                  <c:v>237.83600000000001</c:v>
                </c:pt>
                <c:pt idx="70">
                  <c:v>238.34800000000001</c:v>
                </c:pt>
                <c:pt idx="71">
                  <c:v>238.863</c:v>
                </c:pt>
                <c:pt idx="72">
                  <c:v>239.375</c:v>
                </c:pt>
                <c:pt idx="73">
                  <c:v>239.88900000000001</c:v>
                </c:pt>
                <c:pt idx="74">
                  <c:v>240.40199999999999</c:v>
                </c:pt>
                <c:pt idx="75">
                  <c:v>240.916</c:v>
                </c:pt>
                <c:pt idx="76">
                  <c:v>241.428</c:v>
                </c:pt>
                <c:pt idx="77">
                  <c:v>241.941</c:v>
                </c:pt>
                <c:pt idx="78">
                  <c:v>242.45500000000001</c:v>
                </c:pt>
                <c:pt idx="79">
                  <c:v>242.96700000000001</c:v>
                </c:pt>
                <c:pt idx="80">
                  <c:v>243.48099999999999</c:v>
                </c:pt>
                <c:pt idx="81">
                  <c:v>243.994</c:v>
                </c:pt>
                <c:pt idx="82">
                  <c:v>244.50800000000001</c:v>
                </c:pt>
                <c:pt idx="83">
                  <c:v>245.02</c:v>
                </c:pt>
                <c:pt idx="84">
                  <c:v>245.53399999999999</c:v>
                </c:pt>
                <c:pt idx="85">
                  <c:v>246.04599999999999</c:v>
                </c:pt>
                <c:pt idx="86">
                  <c:v>246.55799999999999</c:v>
                </c:pt>
                <c:pt idx="87">
                  <c:v>247.072</c:v>
                </c:pt>
                <c:pt idx="88">
                  <c:v>247.584</c:v>
                </c:pt>
                <c:pt idx="89">
                  <c:v>248.09800000000001</c:v>
                </c:pt>
                <c:pt idx="90">
                  <c:v>248.61</c:v>
                </c:pt>
                <c:pt idx="91">
                  <c:v>249.124</c:v>
                </c:pt>
                <c:pt idx="92">
                  <c:v>249.636</c:v>
                </c:pt>
                <c:pt idx="93">
                  <c:v>250.14699999999999</c:v>
                </c:pt>
                <c:pt idx="94">
                  <c:v>250.661</c:v>
                </c:pt>
                <c:pt idx="95">
                  <c:v>251.173</c:v>
                </c:pt>
                <c:pt idx="96">
                  <c:v>251.685</c:v>
                </c:pt>
                <c:pt idx="97">
                  <c:v>252.19800000000001</c:v>
                </c:pt>
                <c:pt idx="98">
                  <c:v>252.71</c:v>
                </c:pt>
                <c:pt idx="99">
                  <c:v>253.22399999999999</c:v>
                </c:pt>
                <c:pt idx="100">
                  <c:v>253.73500000000001</c:v>
                </c:pt>
                <c:pt idx="101">
                  <c:v>254.24700000000001</c:v>
                </c:pt>
                <c:pt idx="102">
                  <c:v>254.761</c:v>
                </c:pt>
                <c:pt idx="103">
                  <c:v>255.27199999999999</c:v>
                </c:pt>
                <c:pt idx="104">
                  <c:v>255.78399999999999</c:v>
                </c:pt>
                <c:pt idx="105">
                  <c:v>256.29700000000003</c:v>
                </c:pt>
                <c:pt idx="106">
                  <c:v>256.80900000000003</c:v>
                </c:pt>
                <c:pt idx="107">
                  <c:v>257.32</c:v>
                </c:pt>
                <c:pt idx="108">
                  <c:v>257.83300000000003</c:v>
                </c:pt>
                <c:pt idx="109">
                  <c:v>258.34500000000003</c:v>
                </c:pt>
                <c:pt idx="110">
                  <c:v>258.85599999999999</c:v>
                </c:pt>
                <c:pt idx="111">
                  <c:v>259.36700000000002</c:v>
                </c:pt>
                <c:pt idx="112">
                  <c:v>259.88099999999997</c:v>
                </c:pt>
                <c:pt idx="113">
                  <c:v>260.392</c:v>
                </c:pt>
                <c:pt idx="114">
                  <c:v>260.90300000000002</c:v>
                </c:pt>
                <c:pt idx="115">
                  <c:v>261.416</c:v>
                </c:pt>
                <c:pt idx="116">
                  <c:v>261.928</c:v>
                </c:pt>
                <c:pt idx="117">
                  <c:v>262.43900000000002</c:v>
                </c:pt>
                <c:pt idx="118">
                  <c:v>262.95</c:v>
                </c:pt>
                <c:pt idx="119">
                  <c:v>263.46300000000002</c:v>
                </c:pt>
                <c:pt idx="120">
                  <c:v>263.97399999999999</c:v>
                </c:pt>
                <c:pt idx="121">
                  <c:v>264.48500000000001</c:v>
                </c:pt>
                <c:pt idx="122">
                  <c:v>264.99599999999998</c:v>
                </c:pt>
                <c:pt idx="123">
                  <c:v>265.50900000000001</c:v>
                </c:pt>
                <c:pt idx="124">
                  <c:v>266.02</c:v>
                </c:pt>
                <c:pt idx="125">
                  <c:v>266.53100000000001</c:v>
                </c:pt>
                <c:pt idx="126">
                  <c:v>267.04199999999997</c:v>
                </c:pt>
                <c:pt idx="127">
                  <c:v>267.55200000000002</c:v>
                </c:pt>
                <c:pt idx="128">
                  <c:v>268.065</c:v>
                </c:pt>
                <c:pt idx="129">
                  <c:v>268.57600000000002</c:v>
                </c:pt>
                <c:pt idx="130">
                  <c:v>269.08699999999999</c:v>
                </c:pt>
                <c:pt idx="131">
                  <c:v>269.59800000000001</c:v>
                </c:pt>
                <c:pt idx="132">
                  <c:v>270.108</c:v>
                </c:pt>
                <c:pt idx="133">
                  <c:v>270.62099999999998</c:v>
                </c:pt>
                <c:pt idx="134">
                  <c:v>271.13200000000001</c:v>
                </c:pt>
                <c:pt idx="135">
                  <c:v>271.642</c:v>
                </c:pt>
                <c:pt idx="136">
                  <c:v>272.15300000000002</c:v>
                </c:pt>
                <c:pt idx="137">
                  <c:v>272.66300000000001</c:v>
                </c:pt>
                <c:pt idx="138">
                  <c:v>273.17399999999998</c:v>
                </c:pt>
                <c:pt idx="139">
                  <c:v>273.68599999999998</c:v>
                </c:pt>
                <c:pt idx="140">
                  <c:v>274.197</c:v>
                </c:pt>
                <c:pt idx="141">
                  <c:v>274.70699999999999</c:v>
                </c:pt>
                <c:pt idx="142">
                  <c:v>275.21800000000002</c:v>
                </c:pt>
                <c:pt idx="143">
                  <c:v>275.72800000000001</c:v>
                </c:pt>
                <c:pt idx="144">
                  <c:v>276.238</c:v>
                </c:pt>
                <c:pt idx="145">
                  <c:v>276.74900000000002</c:v>
                </c:pt>
                <c:pt idx="146">
                  <c:v>277.26100000000002</c:v>
                </c:pt>
                <c:pt idx="147">
                  <c:v>277.77100000000002</c:v>
                </c:pt>
                <c:pt idx="148">
                  <c:v>278.28199999999998</c:v>
                </c:pt>
                <c:pt idx="149">
                  <c:v>278.79199999999997</c:v>
                </c:pt>
                <c:pt idx="150">
                  <c:v>279.30200000000002</c:v>
                </c:pt>
                <c:pt idx="151">
                  <c:v>279.81200000000001</c:v>
                </c:pt>
                <c:pt idx="152">
                  <c:v>280.322</c:v>
                </c:pt>
                <c:pt idx="153">
                  <c:v>280.83199999999999</c:v>
                </c:pt>
                <c:pt idx="154">
                  <c:v>281.34300000000002</c:v>
                </c:pt>
                <c:pt idx="155">
                  <c:v>281.85300000000001</c:v>
                </c:pt>
                <c:pt idx="156">
                  <c:v>282.363</c:v>
                </c:pt>
                <c:pt idx="157">
                  <c:v>282.87299999999999</c:v>
                </c:pt>
                <c:pt idx="158">
                  <c:v>283.38299999999998</c:v>
                </c:pt>
                <c:pt idx="159">
                  <c:v>283.89499999999998</c:v>
                </c:pt>
                <c:pt idx="160">
                  <c:v>284.404</c:v>
                </c:pt>
                <c:pt idx="161">
                  <c:v>284.91399999999999</c:v>
                </c:pt>
                <c:pt idx="162">
                  <c:v>285.42399999999998</c:v>
                </c:pt>
                <c:pt idx="163">
                  <c:v>285.93400000000003</c:v>
                </c:pt>
                <c:pt idx="164">
                  <c:v>286.44400000000002</c:v>
                </c:pt>
                <c:pt idx="165">
                  <c:v>286.95400000000001</c:v>
                </c:pt>
                <c:pt idx="166">
                  <c:v>287.46300000000002</c:v>
                </c:pt>
                <c:pt idx="167">
                  <c:v>287.97300000000001</c:v>
                </c:pt>
                <c:pt idx="168">
                  <c:v>288.483</c:v>
                </c:pt>
                <c:pt idx="169">
                  <c:v>288.99200000000002</c:v>
                </c:pt>
                <c:pt idx="170">
                  <c:v>289.50200000000001</c:v>
                </c:pt>
                <c:pt idx="171">
                  <c:v>290.01100000000002</c:v>
                </c:pt>
                <c:pt idx="172">
                  <c:v>290.52100000000002</c:v>
                </c:pt>
                <c:pt idx="173">
                  <c:v>291.03100000000001</c:v>
                </c:pt>
                <c:pt idx="174">
                  <c:v>291.54000000000002</c:v>
                </c:pt>
                <c:pt idx="175">
                  <c:v>292.05</c:v>
                </c:pt>
                <c:pt idx="176">
                  <c:v>292.55900000000003</c:v>
                </c:pt>
                <c:pt idx="177">
                  <c:v>293.06599999999997</c:v>
                </c:pt>
                <c:pt idx="178">
                  <c:v>293.57600000000002</c:v>
                </c:pt>
                <c:pt idx="179">
                  <c:v>294.08499999999998</c:v>
                </c:pt>
                <c:pt idx="180">
                  <c:v>294.59399999999999</c:v>
                </c:pt>
                <c:pt idx="181">
                  <c:v>295.10399999999998</c:v>
                </c:pt>
                <c:pt idx="182">
                  <c:v>295.613</c:v>
                </c:pt>
                <c:pt idx="183">
                  <c:v>296.12200000000001</c:v>
                </c:pt>
                <c:pt idx="184">
                  <c:v>296.63200000000001</c:v>
                </c:pt>
                <c:pt idx="185">
                  <c:v>297.14100000000002</c:v>
                </c:pt>
                <c:pt idx="186">
                  <c:v>297.64999999999998</c:v>
                </c:pt>
                <c:pt idx="187">
                  <c:v>298.15899999999999</c:v>
                </c:pt>
                <c:pt idx="188">
                  <c:v>298.66800000000001</c:v>
                </c:pt>
                <c:pt idx="189">
                  <c:v>299.17700000000002</c:v>
                </c:pt>
                <c:pt idx="190">
                  <c:v>299.68400000000003</c:v>
                </c:pt>
                <c:pt idx="191">
                  <c:v>300.19299999999998</c:v>
                </c:pt>
                <c:pt idx="192">
                  <c:v>300.702</c:v>
                </c:pt>
                <c:pt idx="193">
                  <c:v>301.21100000000001</c:v>
                </c:pt>
                <c:pt idx="194">
                  <c:v>301.72000000000003</c:v>
                </c:pt>
                <c:pt idx="195">
                  <c:v>302.22899999999998</c:v>
                </c:pt>
                <c:pt idx="196">
                  <c:v>302.738</c:v>
                </c:pt>
                <c:pt idx="197">
                  <c:v>303.245</c:v>
                </c:pt>
                <c:pt idx="198">
                  <c:v>303.75400000000002</c:v>
                </c:pt>
                <c:pt idx="199">
                  <c:v>304.262</c:v>
                </c:pt>
                <c:pt idx="200">
                  <c:v>304.77100000000002</c:v>
                </c:pt>
                <c:pt idx="201">
                  <c:v>305.27999999999997</c:v>
                </c:pt>
                <c:pt idx="202">
                  <c:v>305.78899999999999</c:v>
                </c:pt>
                <c:pt idx="203">
                  <c:v>306.29500000000002</c:v>
                </c:pt>
                <c:pt idx="204">
                  <c:v>306.80399999999997</c:v>
                </c:pt>
                <c:pt idx="205">
                  <c:v>307.31299999999999</c:v>
                </c:pt>
                <c:pt idx="206">
                  <c:v>307.82100000000003</c:v>
                </c:pt>
                <c:pt idx="207">
                  <c:v>308.33</c:v>
                </c:pt>
                <c:pt idx="208">
                  <c:v>308.83600000000001</c:v>
                </c:pt>
                <c:pt idx="209">
                  <c:v>309.34500000000003</c:v>
                </c:pt>
                <c:pt idx="210">
                  <c:v>309.85300000000001</c:v>
                </c:pt>
                <c:pt idx="211">
                  <c:v>310.36200000000002</c:v>
                </c:pt>
                <c:pt idx="212">
                  <c:v>310.87</c:v>
                </c:pt>
                <c:pt idx="213">
                  <c:v>311.37599999999998</c:v>
                </c:pt>
                <c:pt idx="214">
                  <c:v>311.88499999999999</c:v>
                </c:pt>
                <c:pt idx="215">
                  <c:v>312.39299999999997</c:v>
                </c:pt>
                <c:pt idx="216">
                  <c:v>312.90199999999999</c:v>
                </c:pt>
                <c:pt idx="217">
                  <c:v>313.40800000000002</c:v>
                </c:pt>
                <c:pt idx="218">
                  <c:v>313.916</c:v>
                </c:pt>
                <c:pt idx="219">
                  <c:v>314.42399999999998</c:v>
                </c:pt>
                <c:pt idx="220">
                  <c:v>314.93</c:v>
                </c:pt>
                <c:pt idx="221">
                  <c:v>315.43900000000002</c:v>
                </c:pt>
                <c:pt idx="222">
                  <c:v>315.947</c:v>
                </c:pt>
                <c:pt idx="223">
                  <c:v>316.45499999999998</c:v>
                </c:pt>
                <c:pt idx="224">
                  <c:v>316.96100000000001</c:v>
                </c:pt>
                <c:pt idx="225">
                  <c:v>317.46899999999999</c:v>
                </c:pt>
                <c:pt idx="226">
                  <c:v>317.97699999999998</c:v>
                </c:pt>
                <c:pt idx="227">
                  <c:v>318.483</c:v>
                </c:pt>
                <c:pt idx="228">
                  <c:v>318.99099999999999</c:v>
                </c:pt>
                <c:pt idx="229">
                  <c:v>319.49900000000002</c:v>
                </c:pt>
                <c:pt idx="230">
                  <c:v>320.005</c:v>
                </c:pt>
                <c:pt idx="231">
                  <c:v>320.51299999999998</c:v>
                </c:pt>
                <c:pt idx="232">
                  <c:v>321.02100000000002</c:v>
                </c:pt>
                <c:pt idx="233">
                  <c:v>321.52600000000001</c:v>
                </c:pt>
                <c:pt idx="234">
                  <c:v>322.03399999999999</c:v>
                </c:pt>
                <c:pt idx="235">
                  <c:v>322.54199999999997</c:v>
                </c:pt>
                <c:pt idx="236">
                  <c:v>323.048</c:v>
                </c:pt>
                <c:pt idx="237">
                  <c:v>323.55500000000001</c:v>
                </c:pt>
                <c:pt idx="238">
                  <c:v>324.06299999999999</c:v>
                </c:pt>
                <c:pt idx="239">
                  <c:v>324.56900000000002</c:v>
                </c:pt>
                <c:pt idx="240">
                  <c:v>325.07600000000002</c:v>
                </c:pt>
                <c:pt idx="241">
                  <c:v>325.584</c:v>
                </c:pt>
                <c:pt idx="242">
                  <c:v>326.08999999999997</c:v>
                </c:pt>
                <c:pt idx="243">
                  <c:v>326.59699999999998</c:v>
                </c:pt>
                <c:pt idx="244">
                  <c:v>327.10300000000001</c:v>
                </c:pt>
                <c:pt idx="245">
                  <c:v>327.61</c:v>
                </c:pt>
                <c:pt idx="246">
                  <c:v>328.11799999999999</c:v>
                </c:pt>
                <c:pt idx="247">
                  <c:v>328.62299999999999</c:v>
                </c:pt>
                <c:pt idx="248">
                  <c:v>329.13099999999997</c:v>
                </c:pt>
                <c:pt idx="249">
                  <c:v>329.63600000000002</c:v>
                </c:pt>
                <c:pt idx="250">
                  <c:v>330.14299999999997</c:v>
                </c:pt>
                <c:pt idx="251">
                  <c:v>330.64800000000002</c:v>
                </c:pt>
                <c:pt idx="252">
                  <c:v>331.15600000000001</c:v>
                </c:pt>
                <c:pt idx="253">
                  <c:v>331.661</c:v>
                </c:pt>
                <c:pt idx="254">
                  <c:v>332.16800000000001</c:v>
                </c:pt>
                <c:pt idx="255">
                  <c:v>332.67599999999999</c:v>
                </c:pt>
                <c:pt idx="256">
                  <c:v>333.18099999999998</c:v>
                </c:pt>
                <c:pt idx="257">
                  <c:v>333.68799999999999</c:v>
                </c:pt>
                <c:pt idx="258">
                  <c:v>334.19299999999998</c:v>
                </c:pt>
                <c:pt idx="259">
                  <c:v>334.7</c:v>
                </c:pt>
                <c:pt idx="260">
                  <c:v>335.20499999999998</c:v>
                </c:pt>
                <c:pt idx="261">
                  <c:v>335.71199999999999</c:v>
                </c:pt>
                <c:pt idx="262">
                  <c:v>336.21699999999998</c:v>
                </c:pt>
                <c:pt idx="263">
                  <c:v>336.72399999999999</c:v>
                </c:pt>
                <c:pt idx="264">
                  <c:v>337.22899999999998</c:v>
                </c:pt>
                <c:pt idx="265">
                  <c:v>337.73599999999999</c:v>
                </c:pt>
                <c:pt idx="266">
                  <c:v>338.24099999999999</c:v>
                </c:pt>
                <c:pt idx="267">
                  <c:v>338.74799999999999</c:v>
                </c:pt>
                <c:pt idx="268">
                  <c:v>339.25299999999999</c:v>
                </c:pt>
                <c:pt idx="269">
                  <c:v>339.76</c:v>
                </c:pt>
                <c:pt idx="270">
                  <c:v>340.26400000000001</c:v>
                </c:pt>
                <c:pt idx="271">
                  <c:v>340.77100000000002</c:v>
                </c:pt>
                <c:pt idx="272">
                  <c:v>341.27600000000001</c:v>
                </c:pt>
                <c:pt idx="273">
                  <c:v>341.78</c:v>
                </c:pt>
                <c:pt idx="274">
                  <c:v>342.28699999999998</c:v>
                </c:pt>
                <c:pt idx="275">
                  <c:v>342.79199999999997</c:v>
                </c:pt>
                <c:pt idx="276">
                  <c:v>343.298</c:v>
                </c:pt>
                <c:pt idx="277">
                  <c:v>343.803</c:v>
                </c:pt>
                <c:pt idx="278">
                  <c:v>344.31</c:v>
                </c:pt>
                <c:pt idx="279">
                  <c:v>344.81400000000002</c:v>
                </c:pt>
                <c:pt idx="280">
                  <c:v>345.31900000000002</c:v>
                </c:pt>
                <c:pt idx="281">
                  <c:v>345.82499999999999</c:v>
                </c:pt>
                <c:pt idx="282">
                  <c:v>346.32900000000001</c:v>
                </c:pt>
                <c:pt idx="283">
                  <c:v>346.83600000000001</c:v>
                </c:pt>
                <c:pt idx="284">
                  <c:v>347.34</c:v>
                </c:pt>
                <c:pt idx="285">
                  <c:v>347.84500000000003</c:v>
                </c:pt>
                <c:pt idx="286">
                  <c:v>348.351</c:v>
                </c:pt>
                <c:pt idx="287">
                  <c:v>348.85500000000002</c:v>
                </c:pt>
                <c:pt idx="288">
                  <c:v>349.36</c:v>
                </c:pt>
                <c:pt idx="289">
                  <c:v>349.86599999999999</c:v>
                </c:pt>
                <c:pt idx="290">
                  <c:v>350.37</c:v>
                </c:pt>
                <c:pt idx="291">
                  <c:v>350.87599999999998</c:v>
                </c:pt>
                <c:pt idx="292">
                  <c:v>351.38</c:v>
                </c:pt>
                <c:pt idx="293">
                  <c:v>351.88499999999999</c:v>
                </c:pt>
                <c:pt idx="294">
                  <c:v>352.39100000000002</c:v>
                </c:pt>
                <c:pt idx="295">
                  <c:v>352.89499999999998</c:v>
                </c:pt>
                <c:pt idx="296">
                  <c:v>353.399</c:v>
                </c:pt>
                <c:pt idx="297">
                  <c:v>353.90499999999997</c:v>
                </c:pt>
                <c:pt idx="298">
                  <c:v>354.40899999999999</c:v>
                </c:pt>
                <c:pt idx="299">
                  <c:v>354.91300000000001</c:v>
                </c:pt>
                <c:pt idx="300">
                  <c:v>355.41699999999997</c:v>
                </c:pt>
                <c:pt idx="301">
                  <c:v>355.923</c:v>
                </c:pt>
                <c:pt idx="302">
                  <c:v>356.42700000000002</c:v>
                </c:pt>
                <c:pt idx="303">
                  <c:v>356.93</c:v>
                </c:pt>
                <c:pt idx="304">
                  <c:v>357.43599999999998</c:v>
                </c:pt>
                <c:pt idx="305">
                  <c:v>357.94</c:v>
                </c:pt>
                <c:pt idx="306">
                  <c:v>358.44400000000002</c:v>
                </c:pt>
                <c:pt idx="307">
                  <c:v>358.94799999999998</c:v>
                </c:pt>
                <c:pt idx="308">
                  <c:v>359.45299999999997</c:v>
                </c:pt>
                <c:pt idx="309">
                  <c:v>359.95699999999999</c:v>
                </c:pt>
                <c:pt idx="310">
                  <c:v>360.46100000000001</c:v>
                </c:pt>
                <c:pt idx="311">
                  <c:v>360.964</c:v>
                </c:pt>
                <c:pt idx="312">
                  <c:v>361.47</c:v>
                </c:pt>
                <c:pt idx="313">
                  <c:v>361.97300000000001</c:v>
                </c:pt>
                <c:pt idx="314">
                  <c:v>362.47699999999998</c:v>
                </c:pt>
                <c:pt idx="315">
                  <c:v>362.98</c:v>
                </c:pt>
                <c:pt idx="316">
                  <c:v>363.48599999999999</c:v>
                </c:pt>
                <c:pt idx="317">
                  <c:v>363.99</c:v>
                </c:pt>
                <c:pt idx="318">
                  <c:v>364.49299999999999</c:v>
                </c:pt>
                <c:pt idx="319">
                  <c:v>364.99599999999998</c:v>
                </c:pt>
                <c:pt idx="320">
                  <c:v>365.5</c:v>
                </c:pt>
                <c:pt idx="321">
                  <c:v>366.005</c:v>
                </c:pt>
                <c:pt idx="322">
                  <c:v>366.50799999999998</c:v>
                </c:pt>
                <c:pt idx="323">
                  <c:v>367.012</c:v>
                </c:pt>
                <c:pt idx="324">
                  <c:v>367.51499999999999</c:v>
                </c:pt>
                <c:pt idx="325">
                  <c:v>368.01799999999997</c:v>
                </c:pt>
                <c:pt idx="326">
                  <c:v>368.52100000000002</c:v>
                </c:pt>
                <c:pt idx="327">
                  <c:v>369.02699999999999</c:v>
                </c:pt>
                <c:pt idx="328">
                  <c:v>369.53</c:v>
                </c:pt>
                <c:pt idx="329">
                  <c:v>370.03300000000002</c:v>
                </c:pt>
                <c:pt idx="330">
                  <c:v>370.536</c:v>
                </c:pt>
                <c:pt idx="331">
                  <c:v>371.03899999999999</c:v>
                </c:pt>
                <c:pt idx="332">
                  <c:v>371.54199999999997</c:v>
                </c:pt>
                <c:pt idx="333">
                  <c:v>372.04500000000002</c:v>
                </c:pt>
                <c:pt idx="334">
                  <c:v>372.55</c:v>
                </c:pt>
                <c:pt idx="335">
                  <c:v>373.053</c:v>
                </c:pt>
                <c:pt idx="336">
                  <c:v>373.55599999999998</c:v>
                </c:pt>
                <c:pt idx="337">
                  <c:v>374.05900000000003</c:v>
                </c:pt>
                <c:pt idx="338">
                  <c:v>374.56200000000001</c:v>
                </c:pt>
                <c:pt idx="339">
                  <c:v>375.065</c:v>
                </c:pt>
                <c:pt idx="340">
                  <c:v>375.56799999999998</c:v>
                </c:pt>
                <c:pt idx="341">
                  <c:v>376.07</c:v>
                </c:pt>
                <c:pt idx="342">
                  <c:v>376.57299999999998</c:v>
                </c:pt>
                <c:pt idx="343">
                  <c:v>377.07600000000002</c:v>
                </c:pt>
                <c:pt idx="344">
                  <c:v>377.58100000000002</c:v>
                </c:pt>
                <c:pt idx="345">
                  <c:v>378.08300000000003</c:v>
                </c:pt>
                <c:pt idx="346">
                  <c:v>378.58600000000001</c:v>
                </c:pt>
                <c:pt idx="347">
                  <c:v>379.089</c:v>
                </c:pt>
                <c:pt idx="348">
                  <c:v>379.59100000000001</c:v>
                </c:pt>
                <c:pt idx="349">
                  <c:v>380.09399999999999</c:v>
                </c:pt>
                <c:pt idx="350">
                  <c:v>380.596</c:v>
                </c:pt>
                <c:pt idx="351">
                  <c:v>381.09899999999999</c:v>
                </c:pt>
                <c:pt idx="352">
                  <c:v>381.601</c:v>
                </c:pt>
                <c:pt idx="353">
                  <c:v>382.10399999999998</c:v>
                </c:pt>
                <c:pt idx="354">
                  <c:v>382.60599999999999</c:v>
                </c:pt>
                <c:pt idx="355">
                  <c:v>383.10899999999998</c:v>
                </c:pt>
                <c:pt idx="356">
                  <c:v>383.61099999999999</c:v>
                </c:pt>
                <c:pt idx="357">
                  <c:v>384.113</c:v>
                </c:pt>
                <c:pt idx="358">
                  <c:v>384.61599999999999</c:v>
                </c:pt>
                <c:pt idx="359">
                  <c:v>385.11799999999999</c:v>
                </c:pt>
                <c:pt idx="360">
                  <c:v>385.62</c:v>
                </c:pt>
                <c:pt idx="361">
                  <c:v>386.12200000000001</c:v>
                </c:pt>
                <c:pt idx="362">
                  <c:v>386.625</c:v>
                </c:pt>
                <c:pt idx="363">
                  <c:v>387.12700000000001</c:v>
                </c:pt>
                <c:pt idx="364">
                  <c:v>387.62900000000002</c:v>
                </c:pt>
                <c:pt idx="365">
                  <c:v>388.13099999999997</c:v>
                </c:pt>
                <c:pt idx="366">
                  <c:v>388.63299999999998</c:v>
                </c:pt>
                <c:pt idx="367">
                  <c:v>389.13499999999999</c:v>
                </c:pt>
                <c:pt idx="368">
                  <c:v>389.637</c:v>
                </c:pt>
                <c:pt idx="369">
                  <c:v>390.137</c:v>
                </c:pt>
                <c:pt idx="370">
                  <c:v>390.63900000000001</c:v>
                </c:pt>
                <c:pt idx="371">
                  <c:v>391.14100000000002</c:v>
                </c:pt>
                <c:pt idx="372">
                  <c:v>391.64299999999997</c:v>
                </c:pt>
                <c:pt idx="373">
                  <c:v>392.14499999999998</c:v>
                </c:pt>
                <c:pt idx="374">
                  <c:v>392.64699999999999</c:v>
                </c:pt>
                <c:pt idx="375">
                  <c:v>393.149</c:v>
                </c:pt>
                <c:pt idx="376">
                  <c:v>393.65100000000001</c:v>
                </c:pt>
                <c:pt idx="377">
                  <c:v>394.15199999999999</c:v>
                </c:pt>
                <c:pt idx="378">
                  <c:v>394.654</c:v>
                </c:pt>
                <c:pt idx="379">
                  <c:v>395.15600000000001</c:v>
                </c:pt>
                <c:pt idx="380">
                  <c:v>395.65600000000001</c:v>
                </c:pt>
                <c:pt idx="381">
                  <c:v>396.15699999999998</c:v>
                </c:pt>
                <c:pt idx="382">
                  <c:v>396.65899999999999</c:v>
                </c:pt>
                <c:pt idx="383">
                  <c:v>397.161</c:v>
                </c:pt>
                <c:pt idx="384">
                  <c:v>397.66199999999998</c:v>
                </c:pt>
                <c:pt idx="385">
                  <c:v>398.16399999999999</c:v>
                </c:pt>
                <c:pt idx="386">
                  <c:v>398.66500000000002</c:v>
                </c:pt>
                <c:pt idx="387">
                  <c:v>399.16500000000002</c:v>
                </c:pt>
                <c:pt idx="388">
                  <c:v>399.666</c:v>
                </c:pt>
                <c:pt idx="389">
                  <c:v>400.16800000000001</c:v>
                </c:pt>
                <c:pt idx="390">
                  <c:v>400.66899999999998</c:v>
                </c:pt>
                <c:pt idx="391">
                  <c:v>401.17099999999999</c:v>
                </c:pt>
                <c:pt idx="392">
                  <c:v>401.67</c:v>
                </c:pt>
                <c:pt idx="393">
                  <c:v>402.17099999999999</c:v>
                </c:pt>
                <c:pt idx="394">
                  <c:v>402.673</c:v>
                </c:pt>
                <c:pt idx="395">
                  <c:v>403.17399999999998</c:v>
                </c:pt>
                <c:pt idx="396">
                  <c:v>403.67500000000001</c:v>
                </c:pt>
                <c:pt idx="397">
                  <c:v>404.17500000000001</c:v>
                </c:pt>
                <c:pt idx="398">
                  <c:v>404.67599999999999</c:v>
                </c:pt>
                <c:pt idx="399">
                  <c:v>405.17700000000002</c:v>
                </c:pt>
                <c:pt idx="400">
                  <c:v>405.678</c:v>
                </c:pt>
                <c:pt idx="401">
                  <c:v>406.17700000000002</c:v>
                </c:pt>
                <c:pt idx="402">
                  <c:v>406.678</c:v>
                </c:pt>
                <c:pt idx="403">
                  <c:v>407.18</c:v>
                </c:pt>
                <c:pt idx="404">
                  <c:v>407.68099999999998</c:v>
                </c:pt>
                <c:pt idx="405">
                  <c:v>408.18</c:v>
                </c:pt>
                <c:pt idx="406">
                  <c:v>408.68099999999998</c:v>
                </c:pt>
                <c:pt idx="407">
                  <c:v>409.18200000000002</c:v>
                </c:pt>
                <c:pt idx="408">
                  <c:v>409.68200000000002</c:v>
                </c:pt>
                <c:pt idx="409">
                  <c:v>410.18099999999998</c:v>
                </c:pt>
                <c:pt idx="410">
                  <c:v>410.68200000000002</c:v>
                </c:pt>
                <c:pt idx="411">
                  <c:v>411.18299999999999</c:v>
                </c:pt>
                <c:pt idx="412">
                  <c:v>411.68400000000003</c:v>
                </c:pt>
                <c:pt idx="413">
                  <c:v>412.18299999999999</c:v>
                </c:pt>
                <c:pt idx="414">
                  <c:v>412.68400000000003</c:v>
                </c:pt>
                <c:pt idx="415">
                  <c:v>413.18400000000003</c:v>
                </c:pt>
                <c:pt idx="416">
                  <c:v>413.68299999999999</c:v>
                </c:pt>
                <c:pt idx="417">
                  <c:v>414.18400000000003</c:v>
                </c:pt>
                <c:pt idx="418">
                  <c:v>414.68400000000003</c:v>
                </c:pt>
                <c:pt idx="419">
                  <c:v>415.18299999999999</c:v>
                </c:pt>
                <c:pt idx="420">
                  <c:v>415.68400000000003</c:v>
                </c:pt>
                <c:pt idx="421">
                  <c:v>416.18400000000003</c:v>
                </c:pt>
                <c:pt idx="422">
                  <c:v>416.68299999999999</c:v>
                </c:pt>
                <c:pt idx="423">
                  <c:v>417.18299999999999</c:v>
                </c:pt>
                <c:pt idx="424">
                  <c:v>417.68400000000003</c:v>
                </c:pt>
                <c:pt idx="425">
                  <c:v>418.18200000000002</c:v>
                </c:pt>
                <c:pt idx="426">
                  <c:v>418.68299999999999</c:v>
                </c:pt>
                <c:pt idx="427">
                  <c:v>419.18099999999998</c:v>
                </c:pt>
                <c:pt idx="428">
                  <c:v>419.68200000000002</c:v>
                </c:pt>
                <c:pt idx="429">
                  <c:v>420.18200000000002</c:v>
                </c:pt>
                <c:pt idx="430">
                  <c:v>420.68</c:v>
                </c:pt>
                <c:pt idx="431">
                  <c:v>421.18099999999998</c:v>
                </c:pt>
                <c:pt idx="432">
                  <c:v>421.67899999999997</c:v>
                </c:pt>
                <c:pt idx="433">
                  <c:v>422.17899999999997</c:v>
                </c:pt>
                <c:pt idx="434">
                  <c:v>422.67899999999997</c:v>
                </c:pt>
                <c:pt idx="435">
                  <c:v>423.17700000000002</c:v>
                </c:pt>
                <c:pt idx="436">
                  <c:v>423.678</c:v>
                </c:pt>
                <c:pt idx="437">
                  <c:v>424.17599999999999</c:v>
                </c:pt>
                <c:pt idx="438">
                  <c:v>424.67599999999999</c:v>
                </c:pt>
                <c:pt idx="439">
                  <c:v>425.17399999999998</c:v>
                </c:pt>
                <c:pt idx="440">
                  <c:v>425.67399999999998</c:v>
                </c:pt>
                <c:pt idx="441">
                  <c:v>426.17200000000003</c:v>
                </c:pt>
                <c:pt idx="442">
                  <c:v>426.67200000000003</c:v>
                </c:pt>
                <c:pt idx="443">
                  <c:v>427.17200000000003</c:v>
                </c:pt>
                <c:pt idx="444">
                  <c:v>427.67</c:v>
                </c:pt>
                <c:pt idx="445">
                  <c:v>428.17</c:v>
                </c:pt>
                <c:pt idx="446">
                  <c:v>428.66800000000001</c:v>
                </c:pt>
                <c:pt idx="447">
                  <c:v>429.16800000000001</c:v>
                </c:pt>
                <c:pt idx="448">
                  <c:v>429.666</c:v>
                </c:pt>
                <c:pt idx="449">
                  <c:v>430.16500000000002</c:v>
                </c:pt>
                <c:pt idx="450">
                  <c:v>430.66300000000001</c:v>
                </c:pt>
                <c:pt idx="451">
                  <c:v>431.16300000000001</c:v>
                </c:pt>
                <c:pt idx="452">
                  <c:v>431.661</c:v>
                </c:pt>
                <c:pt idx="453">
                  <c:v>432.16</c:v>
                </c:pt>
                <c:pt idx="454">
                  <c:v>432.65800000000002</c:v>
                </c:pt>
                <c:pt idx="455">
                  <c:v>433.15800000000002</c:v>
                </c:pt>
                <c:pt idx="456">
                  <c:v>433.65499999999997</c:v>
                </c:pt>
                <c:pt idx="457">
                  <c:v>434.15300000000002</c:v>
                </c:pt>
                <c:pt idx="458">
                  <c:v>434.65199999999999</c:v>
                </c:pt>
                <c:pt idx="459">
                  <c:v>435.15</c:v>
                </c:pt>
                <c:pt idx="460">
                  <c:v>435.649</c:v>
                </c:pt>
                <c:pt idx="461">
                  <c:v>436.14699999999999</c:v>
                </c:pt>
                <c:pt idx="462">
                  <c:v>436.64600000000002</c:v>
                </c:pt>
                <c:pt idx="463">
                  <c:v>437.14400000000001</c:v>
                </c:pt>
                <c:pt idx="464">
                  <c:v>437.64299999999997</c:v>
                </c:pt>
                <c:pt idx="465">
                  <c:v>438.14100000000002</c:v>
                </c:pt>
                <c:pt idx="466">
                  <c:v>438.63799999999998</c:v>
                </c:pt>
                <c:pt idx="467">
                  <c:v>439.137</c:v>
                </c:pt>
                <c:pt idx="468">
                  <c:v>439.63499999999999</c:v>
                </c:pt>
                <c:pt idx="469">
                  <c:v>440.13400000000001</c:v>
                </c:pt>
                <c:pt idx="470">
                  <c:v>440.63099999999997</c:v>
                </c:pt>
                <c:pt idx="471">
                  <c:v>441.12799999999999</c:v>
                </c:pt>
                <c:pt idx="472">
                  <c:v>441.62799999999999</c:v>
                </c:pt>
                <c:pt idx="473">
                  <c:v>442.125</c:v>
                </c:pt>
                <c:pt idx="474">
                  <c:v>442.62200000000001</c:v>
                </c:pt>
                <c:pt idx="475">
                  <c:v>443.12099999999998</c:v>
                </c:pt>
                <c:pt idx="476">
                  <c:v>443.61799999999999</c:v>
                </c:pt>
                <c:pt idx="477">
                  <c:v>444.11500000000001</c:v>
                </c:pt>
                <c:pt idx="478">
                  <c:v>444.61399999999998</c:v>
                </c:pt>
                <c:pt idx="479">
                  <c:v>445.11099999999999</c:v>
                </c:pt>
                <c:pt idx="480">
                  <c:v>445.608</c:v>
                </c:pt>
                <c:pt idx="481">
                  <c:v>446.10700000000003</c:v>
                </c:pt>
                <c:pt idx="482">
                  <c:v>446.60399999999998</c:v>
                </c:pt>
                <c:pt idx="483">
                  <c:v>447.101</c:v>
                </c:pt>
                <c:pt idx="484">
                  <c:v>447.6</c:v>
                </c:pt>
                <c:pt idx="485">
                  <c:v>448.096</c:v>
                </c:pt>
                <c:pt idx="486">
                  <c:v>448.59300000000002</c:v>
                </c:pt>
                <c:pt idx="487">
                  <c:v>449.09199999999998</c:v>
                </c:pt>
                <c:pt idx="488">
                  <c:v>449.589</c:v>
                </c:pt>
                <c:pt idx="489">
                  <c:v>450.08499999999998</c:v>
                </c:pt>
                <c:pt idx="490">
                  <c:v>450.58199999999999</c:v>
                </c:pt>
                <c:pt idx="491">
                  <c:v>451.08100000000002</c:v>
                </c:pt>
                <c:pt idx="492">
                  <c:v>451.577</c:v>
                </c:pt>
                <c:pt idx="493">
                  <c:v>452.07400000000001</c:v>
                </c:pt>
                <c:pt idx="494">
                  <c:v>452.57299999999998</c:v>
                </c:pt>
                <c:pt idx="495">
                  <c:v>453.06900000000002</c:v>
                </c:pt>
                <c:pt idx="496">
                  <c:v>453.56599999999997</c:v>
                </c:pt>
                <c:pt idx="497">
                  <c:v>454.06200000000001</c:v>
                </c:pt>
                <c:pt idx="498">
                  <c:v>454.56099999999998</c:v>
                </c:pt>
                <c:pt idx="499">
                  <c:v>455.05700000000002</c:v>
                </c:pt>
                <c:pt idx="500">
                  <c:v>455.55399999999997</c:v>
                </c:pt>
                <c:pt idx="501">
                  <c:v>456.05</c:v>
                </c:pt>
                <c:pt idx="502">
                  <c:v>456.54599999999999</c:v>
                </c:pt>
                <c:pt idx="503">
                  <c:v>457.04500000000002</c:v>
                </c:pt>
                <c:pt idx="504">
                  <c:v>457.541</c:v>
                </c:pt>
                <c:pt idx="505">
                  <c:v>458.03699999999998</c:v>
                </c:pt>
                <c:pt idx="506">
                  <c:v>458.53300000000002</c:v>
                </c:pt>
                <c:pt idx="507">
                  <c:v>459.03</c:v>
                </c:pt>
                <c:pt idx="508">
                  <c:v>459.52800000000002</c:v>
                </c:pt>
                <c:pt idx="509">
                  <c:v>460.024</c:v>
                </c:pt>
                <c:pt idx="510">
                  <c:v>460.52</c:v>
                </c:pt>
                <c:pt idx="511">
                  <c:v>461.01600000000002</c:v>
                </c:pt>
                <c:pt idx="512">
                  <c:v>461.512</c:v>
                </c:pt>
                <c:pt idx="513">
                  <c:v>462.00799999999998</c:v>
                </c:pt>
                <c:pt idx="514">
                  <c:v>462.505</c:v>
                </c:pt>
                <c:pt idx="515">
                  <c:v>463.00299999999999</c:v>
                </c:pt>
                <c:pt idx="516">
                  <c:v>463.49900000000002</c:v>
                </c:pt>
                <c:pt idx="517">
                  <c:v>463.995</c:v>
                </c:pt>
                <c:pt idx="518">
                  <c:v>464.49</c:v>
                </c:pt>
                <c:pt idx="519">
                  <c:v>464.98599999999999</c:v>
                </c:pt>
                <c:pt idx="520">
                  <c:v>465.48200000000003</c:v>
                </c:pt>
                <c:pt idx="521">
                  <c:v>465.97800000000001</c:v>
                </c:pt>
                <c:pt idx="522">
                  <c:v>466.47399999999999</c:v>
                </c:pt>
                <c:pt idx="523">
                  <c:v>466.97199999999998</c:v>
                </c:pt>
                <c:pt idx="524">
                  <c:v>467.46699999999998</c:v>
                </c:pt>
                <c:pt idx="525">
                  <c:v>467.96300000000002</c:v>
                </c:pt>
                <c:pt idx="526">
                  <c:v>468.459</c:v>
                </c:pt>
                <c:pt idx="527">
                  <c:v>468.95499999999998</c:v>
                </c:pt>
                <c:pt idx="528">
                  <c:v>469.45</c:v>
                </c:pt>
                <c:pt idx="529">
                  <c:v>469.94600000000003</c:v>
                </c:pt>
                <c:pt idx="530">
                  <c:v>470.44099999999997</c:v>
                </c:pt>
                <c:pt idx="531">
                  <c:v>470.93700000000001</c:v>
                </c:pt>
                <c:pt idx="532">
                  <c:v>471.43299999999999</c:v>
                </c:pt>
                <c:pt idx="533">
                  <c:v>471.928</c:v>
                </c:pt>
                <c:pt idx="534">
                  <c:v>472.42399999999998</c:v>
                </c:pt>
                <c:pt idx="535">
                  <c:v>472.91899999999998</c:v>
                </c:pt>
                <c:pt idx="536">
                  <c:v>473.41500000000002</c:v>
                </c:pt>
                <c:pt idx="537">
                  <c:v>473.91</c:v>
                </c:pt>
                <c:pt idx="538">
                  <c:v>474.40499999999997</c:v>
                </c:pt>
                <c:pt idx="539">
                  <c:v>474.90100000000001</c:v>
                </c:pt>
                <c:pt idx="540">
                  <c:v>475.39600000000002</c:v>
                </c:pt>
                <c:pt idx="541">
                  <c:v>475.89100000000002</c:v>
                </c:pt>
                <c:pt idx="542">
                  <c:v>476.387</c:v>
                </c:pt>
                <c:pt idx="543">
                  <c:v>476.88200000000001</c:v>
                </c:pt>
                <c:pt idx="544">
                  <c:v>477.37700000000001</c:v>
                </c:pt>
                <c:pt idx="545">
                  <c:v>477.87200000000001</c:v>
                </c:pt>
                <c:pt idx="546">
                  <c:v>478.36700000000002</c:v>
                </c:pt>
                <c:pt idx="547">
                  <c:v>478.863</c:v>
                </c:pt>
                <c:pt idx="548">
                  <c:v>479.358</c:v>
                </c:pt>
                <c:pt idx="549">
                  <c:v>479.85300000000001</c:v>
                </c:pt>
                <c:pt idx="550">
                  <c:v>480.34800000000001</c:v>
                </c:pt>
                <c:pt idx="551">
                  <c:v>480.84300000000002</c:v>
                </c:pt>
                <c:pt idx="552">
                  <c:v>481.33800000000002</c:v>
                </c:pt>
                <c:pt idx="553">
                  <c:v>481.83300000000003</c:v>
                </c:pt>
                <c:pt idx="554">
                  <c:v>482.32799999999997</c:v>
                </c:pt>
                <c:pt idx="555">
                  <c:v>482.82299999999998</c:v>
                </c:pt>
                <c:pt idx="556">
                  <c:v>483.31799999999998</c:v>
                </c:pt>
                <c:pt idx="557">
                  <c:v>483.81299999999999</c:v>
                </c:pt>
                <c:pt idx="558">
                  <c:v>484.30500000000001</c:v>
                </c:pt>
                <c:pt idx="559">
                  <c:v>484.8</c:v>
                </c:pt>
                <c:pt idx="560">
                  <c:v>485.29500000000002</c:v>
                </c:pt>
                <c:pt idx="561">
                  <c:v>485.79</c:v>
                </c:pt>
                <c:pt idx="562">
                  <c:v>486.28500000000003</c:v>
                </c:pt>
                <c:pt idx="563">
                  <c:v>486.779</c:v>
                </c:pt>
                <c:pt idx="564">
                  <c:v>487.274</c:v>
                </c:pt>
                <c:pt idx="565">
                  <c:v>487.76900000000001</c:v>
                </c:pt>
                <c:pt idx="566">
                  <c:v>488.26100000000002</c:v>
                </c:pt>
                <c:pt idx="567">
                  <c:v>488.75599999999997</c:v>
                </c:pt>
                <c:pt idx="568">
                  <c:v>489.25</c:v>
                </c:pt>
                <c:pt idx="569">
                  <c:v>489.745</c:v>
                </c:pt>
                <c:pt idx="570">
                  <c:v>490.24</c:v>
                </c:pt>
                <c:pt idx="571">
                  <c:v>490.73399999999998</c:v>
                </c:pt>
                <c:pt idx="572">
                  <c:v>491.226</c:v>
                </c:pt>
                <c:pt idx="573">
                  <c:v>491.721</c:v>
                </c:pt>
                <c:pt idx="574">
                  <c:v>492.21499999999997</c:v>
                </c:pt>
                <c:pt idx="575">
                  <c:v>492.71</c:v>
                </c:pt>
                <c:pt idx="576">
                  <c:v>493.20400000000001</c:v>
                </c:pt>
                <c:pt idx="577">
                  <c:v>493.69799999999998</c:v>
                </c:pt>
                <c:pt idx="578">
                  <c:v>494.19099999999997</c:v>
                </c:pt>
                <c:pt idx="579">
                  <c:v>494.685</c:v>
                </c:pt>
                <c:pt idx="580">
                  <c:v>495.17899999999997</c:v>
                </c:pt>
                <c:pt idx="581">
                  <c:v>495.67399999999998</c:v>
                </c:pt>
                <c:pt idx="582">
                  <c:v>496.166</c:v>
                </c:pt>
                <c:pt idx="583">
                  <c:v>496.66</c:v>
                </c:pt>
                <c:pt idx="584">
                  <c:v>497.154</c:v>
                </c:pt>
                <c:pt idx="585">
                  <c:v>497.64800000000002</c:v>
                </c:pt>
                <c:pt idx="586">
                  <c:v>498.14</c:v>
                </c:pt>
                <c:pt idx="587">
                  <c:v>498.63400000000001</c:v>
                </c:pt>
                <c:pt idx="588">
                  <c:v>499.12799999999999</c:v>
                </c:pt>
                <c:pt idx="589">
                  <c:v>499.62200000000001</c:v>
                </c:pt>
                <c:pt idx="590">
                  <c:v>500.11399999999998</c:v>
                </c:pt>
                <c:pt idx="591">
                  <c:v>500.608</c:v>
                </c:pt>
                <c:pt idx="592">
                  <c:v>501.10199999999998</c:v>
                </c:pt>
                <c:pt idx="593">
                  <c:v>501.596</c:v>
                </c:pt>
                <c:pt idx="594">
                  <c:v>502.08800000000002</c:v>
                </c:pt>
                <c:pt idx="595">
                  <c:v>502.58199999999999</c:v>
                </c:pt>
                <c:pt idx="596">
                  <c:v>503.07600000000002</c:v>
                </c:pt>
                <c:pt idx="597">
                  <c:v>503.56799999999998</c:v>
                </c:pt>
                <c:pt idx="598">
                  <c:v>504.06099999999998</c:v>
                </c:pt>
                <c:pt idx="599">
                  <c:v>504.55500000000001</c:v>
                </c:pt>
                <c:pt idx="600">
                  <c:v>505.04700000000003</c:v>
                </c:pt>
                <c:pt idx="601">
                  <c:v>505.54</c:v>
                </c:pt>
                <c:pt idx="602">
                  <c:v>506.03399999999999</c:v>
                </c:pt>
                <c:pt idx="603">
                  <c:v>506.52600000000001</c:v>
                </c:pt>
                <c:pt idx="604">
                  <c:v>507.01900000000001</c:v>
                </c:pt>
                <c:pt idx="605">
                  <c:v>507.51299999999998</c:v>
                </c:pt>
                <c:pt idx="606">
                  <c:v>508.00400000000002</c:v>
                </c:pt>
                <c:pt idx="607">
                  <c:v>508.49799999999999</c:v>
                </c:pt>
                <c:pt idx="608">
                  <c:v>508.99200000000002</c:v>
                </c:pt>
                <c:pt idx="609">
                  <c:v>509.483</c:v>
                </c:pt>
                <c:pt idx="610">
                  <c:v>509.976</c:v>
                </c:pt>
                <c:pt idx="611">
                  <c:v>510.46800000000002</c:v>
                </c:pt>
                <c:pt idx="612">
                  <c:v>510.96100000000001</c:v>
                </c:pt>
                <c:pt idx="613">
                  <c:v>511.45499999999998</c:v>
                </c:pt>
                <c:pt idx="614">
                  <c:v>511.94600000000003</c:v>
                </c:pt>
                <c:pt idx="615">
                  <c:v>512.43899999999996</c:v>
                </c:pt>
                <c:pt idx="616">
                  <c:v>512.93100000000004</c:v>
                </c:pt>
                <c:pt idx="617">
                  <c:v>513.42399999999998</c:v>
                </c:pt>
                <c:pt idx="618">
                  <c:v>513.91499999999996</c:v>
                </c:pt>
                <c:pt idx="619">
                  <c:v>514.40800000000002</c:v>
                </c:pt>
                <c:pt idx="620">
                  <c:v>514.90099999999995</c:v>
                </c:pt>
                <c:pt idx="621">
                  <c:v>515.39300000000003</c:v>
                </c:pt>
                <c:pt idx="622">
                  <c:v>515.88599999999997</c:v>
                </c:pt>
                <c:pt idx="623">
                  <c:v>516.37699999999995</c:v>
                </c:pt>
                <c:pt idx="624">
                  <c:v>516.87</c:v>
                </c:pt>
                <c:pt idx="625">
                  <c:v>517.36099999999999</c:v>
                </c:pt>
                <c:pt idx="626">
                  <c:v>517.85400000000004</c:v>
                </c:pt>
                <c:pt idx="627">
                  <c:v>518.34500000000003</c:v>
                </c:pt>
                <c:pt idx="628">
                  <c:v>518.83799999999997</c:v>
                </c:pt>
                <c:pt idx="629">
                  <c:v>519.32899999999995</c:v>
                </c:pt>
                <c:pt idx="630">
                  <c:v>519.822</c:v>
                </c:pt>
                <c:pt idx="631">
                  <c:v>520.31299999999999</c:v>
                </c:pt>
                <c:pt idx="632">
                  <c:v>520.80600000000004</c:v>
                </c:pt>
                <c:pt idx="633">
                  <c:v>521.29600000000005</c:v>
                </c:pt>
                <c:pt idx="634">
                  <c:v>521.78899999999999</c:v>
                </c:pt>
                <c:pt idx="635">
                  <c:v>522.28</c:v>
                </c:pt>
                <c:pt idx="636">
                  <c:v>522.77300000000002</c:v>
                </c:pt>
                <c:pt idx="637">
                  <c:v>523.26300000000003</c:v>
                </c:pt>
                <c:pt idx="638">
                  <c:v>523.75599999999997</c:v>
                </c:pt>
                <c:pt idx="639">
                  <c:v>524.24699999999996</c:v>
                </c:pt>
                <c:pt idx="640">
                  <c:v>524.74</c:v>
                </c:pt>
                <c:pt idx="641">
                  <c:v>525.23</c:v>
                </c:pt>
                <c:pt idx="642">
                  <c:v>525.721</c:v>
                </c:pt>
                <c:pt idx="643">
                  <c:v>526.21299999999997</c:v>
                </c:pt>
                <c:pt idx="644">
                  <c:v>526.70399999999995</c:v>
                </c:pt>
                <c:pt idx="645">
                  <c:v>527.19600000000003</c:v>
                </c:pt>
                <c:pt idx="646">
                  <c:v>527.68700000000001</c:v>
                </c:pt>
                <c:pt idx="647">
                  <c:v>528.17899999999997</c:v>
                </c:pt>
                <c:pt idx="648">
                  <c:v>528.66999999999996</c:v>
                </c:pt>
                <c:pt idx="649">
                  <c:v>529.16</c:v>
                </c:pt>
                <c:pt idx="650">
                  <c:v>529.65300000000002</c:v>
                </c:pt>
                <c:pt idx="651">
                  <c:v>530.14300000000003</c:v>
                </c:pt>
                <c:pt idx="652">
                  <c:v>530.63499999999999</c:v>
                </c:pt>
                <c:pt idx="653">
                  <c:v>531.12599999999998</c:v>
                </c:pt>
                <c:pt idx="654">
                  <c:v>531.61599999999999</c:v>
                </c:pt>
                <c:pt idx="655">
                  <c:v>532.10799999999995</c:v>
                </c:pt>
                <c:pt idx="656">
                  <c:v>532.59799999999996</c:v>
                </c:pt>
                <c:pt idx="657">
                  <c:v>533.08799999999997</c:v>
                </c:pt>
                <c:pt idx="658">
                  <c:v>533.58100000000002</c:v>
                </c:pt>
                <c:pt idx="659">
                  <c:v>534.07100000000003</c:v>
                </c:pt>
                <c:pt idx="660">
                  <c:v>534.56100000000004</c:v>
                </c:pt>
                <c:pt idx="661">
                  <c:v>535.053</c:v>
                </c:pt>
                <c:pt idx="662">
                  <c:v>535.54300000000001</c:v>
                </c:pt>
                <c:pt idx="663">
                  <c:v>536.03300000000002</c:v>
                </c:pt>
                <c:pt idx="664">
                  <c:v>536.52499999999998</c:v>
                </c:pt>
                <c:pt idx="665">
                  <c:v>537.01499999999999</c:v>
                </c:pt>
                <c:pt idx="666">
                  <c:v>537.505</c:v>
                </c:pt>
                <c:pt idx="667">
                  <c:v>537.99699999999996</c:v>
                </c:pt>
                <c:pt idx="668">
                  <c:v>538.48699999999997</c:v>
                </c:pt>
                <c:pt idx="669">
                  <c:v>538.97699999999998</c:v>
                </c:pt>
                <c:pt idx="670">
                  <c:v>539.46699999999998</c:v>
                </c:pt>
                <c:pt idx="671">
                  <c:v>539.95799999999997</c:v>
                </c:pt>
                <c:pt idx="672">
                  <c:v>540.44799999999998</c:v>
                </c:pt>
                <c:pt idx="673">
                  <c:v>540.93799999999999</c:v>
                </c:pt>
                <c:pt idx="674">
                  <c:v>541.428</c:v>
                </c:pt>
                <c:pt idx="675">
                  <c:v>541.91899999999998</c:v>
                </c:pt>
                <c:pt idx="676">
                  <c:v>542.40899999999999</c:v>
                </c:pt>
                <c:pt idx="677">
                  <c:v>542.899</c:v>
                </c:pt>
                <c:pt idx="678">
                  <c:v>543.38800000000003</c:v>
                </c:pt>
                <c:pt idx="679">
                  <c:v>543.88</c:v>
                </c:pt>
                <c:pt idx="680">
                  <c:v>544.37</c:v>
                </c:pt>
                <c:pt idx="681">
                  <c:v>544.85900000000004</c:v>
                </c:pt>
                <c:pt idx="682">
                  <c:v>545.34900000000005</c:v>
                </c:pt>
                <c:pt idx="683">
                  <c:v>545.84</c:v>
                </c:pt>
                <c:pt idx="684">
                  <c:v>546.33000000000004</c:v>
                </c:pt>
                <c:pt idx="685">
                  <c:v>546.81899999999996</c:v>
                </c:pt>
                <c:pt idx="686">
                  <c:v>547.30899999999997</c:v>
                </c:pt>
                <c:pt idx="687">
                  <c:v>547.798</c:v>
                </c:pt>
                <c:pt idx="688">
                  <c:v>548.28700000000003</c:v>
                </c:pt>
                <c:pt idx="689">
                  <c:v>548.779</c:v>
                </c:pt>
                <c:pt idx="690">
                  <c:v>549.26800000000003</c:v>
                </c:pt>
                <c:pt idx="691">
                  <c:v>549.75699999999995</c:v>
                </c:pt>
                <c:pt idx="692">
                  <c:v>550.24699999999996</c:v>
                </c:pt>
                <c:pt idx="693">
                  <c:v>550.73599999999999</c:v>
                </c:pt>
                <c:pt idx="694">
                  <c:v>551.22500000000002</c:v>
                </c:pt>
                <c:pt idx="695">
                  <c:v>551.71600000000001</c:v>
                </c:pt>
                <c:pt idx="696">
                  <c:v>552.20500000000004</c:v>
                </c:pt>
                <c:pt idx="697">
                  <c:v>552.69500000000005</c:v>
                </c:pt>
                <c:pt idx="698">
                  <c:v>553.18399999999997</c:v>
                </c:pt>
                <c:pt idx="699">
                  <c:v>553.673</c:v>
                </c:pt>
                <c:pt idx="700">
                  <c:v>554.16200000000003</c:v>
                </c:pt>
                <c:pt idx="701">
                  <c:v>554.65099999999995</c:v>
                </c:pt>
                <c:pt idx="702">
                  <c:v>555.14</c:v>
                </c:pt>
                <c:pt idx="703">
                  <c:v>555.62900000000002</c:v>
                </c:pt>
                <c:pt idx="704">
                  <c:v>556.12</c:v>
                </c:pt>
                <c:pt idx="705">
                  <c:v>556.60900000000004</c:v>
                </c:pt>
                <c:pt idx="706">
                  <c:v>557.09799999999996</c:v>
                </c:pt>
                <c:pt idx="707">
                  <c:v>557.58600000000001</c:v>
                </c:pt>
                <c:pt idx="708">
                  <c:v>558.07500000000005</c:v>
                </c:pt>
                <c:pt idx="709">
                  <c:v>558.56399999999996</c:v>
                </c:pt>
                <c:pt idx="710">
                  <c:v>559.053</c:v>
                </c:pt>
                <c:pt idx="711">
                  <c:v>559.54200000000003</c:v>
                </c:pt>
                <c:pt idx="712">
                  <c:v>560.03</c:v>
                </c:pt>
                <c:pt idx="713">
                  <c:v>560.51900000000001</c:v>
                </c:pt>
                <c:pt idx="714">
                  <c:v>561.00800000000004</c:v>
                </c:pt>
                <c:pt idx="715">
                  <c:v>561.49599999999998</c:v>
                </c:pt>
                <c:pt idx="716">
                  <c:v>561.98500000000001</c:v>
                </c:pt>
                <c:pt idx="717">
                  <c:v>562.47400000000005</c:v>
                </c:pt>
                <c:pt idx="718">
                  <c:v>562.96199999999999</c:v>
                </c:pt>
                <c:pt idx="719">
                  <c:v>563.45100000000002</c:v>
                </c:pt>
                <c:pt idx="720">
                  <c:v>563.93899999999996</c:v>
                </c:pt>
                <c:pt idx="721">
                  <c:v>564.428</c:v>
                </c:pt>
                <c:pt idx="722">
                  <c:v>564.91600000000005</c:v>
                </c:pt>
                <c:pt idx="723">
                  <c:v>565.40499999999997</c:v>
                </c:pt>
                <c:pt idx="724">
                  <c:v>565.89300000000003</c:v>
                </c:pt>
                <c:pt idx="725">
                  <c:v>566.38199999999995</c:v>
                </c:pt>
                <c:pt idx="726">
                  <c:v>566.87</c:v>
                </c:pt>
                <c:pt idx="727">
                  <c:v>567.35799999999995</c:v>
                </c:pt>
                <c:pt idx="728">
                  <c:v>567.84699999999998</c:v>
                </c:pt>
                <c:pt idx="729">
                  <c:v>568.33500000000004</c:v>
                </c:pt>
                <c:pt idx="730">
                  <c:v>568.82299999999998</c:v>
                </c:pt>
                <c:pt idx="731">
                  <c:v>569.31100000000004</c:v>
                </c:pt>
                <c:pt idx="732">
                  <c:v>569.79999999999995</c:v>
                </c:pt>
                <c:pt idx="733">
                  <c:v>570.28800000000001</c:v>
                </c:pt>
                <c:pt idx="734">
                  <c:v>570.77599999999995</c:v>
                </c:pt>
                <c:pt idx="735">
                  <c:v>571.26199999999994</c:v>
                </c:pt>
                <c:pt idx="736">
                  <c:v>571.75</c:v>
                </c:pt>
                <c:pt idx="737">
                  <c:v>572.23800000000006</c:v>
                </c:pt>
                <c:pt idx="738">
                  <c:v>572.726</c:v>
                </c:pt>
                <c:pt idx="739">
                  <c:v>573.21400000000006</c:v>
                </c:pt>
                <c:pt idx="740">
                  <c:v>573.702</c:v>
                </c:pt>
                <c:pt idx="741">
                  <c:v>574.19000000000005</c:v>
                </c:pt>
                <c:pt idx="742">
                  <c:v>574.678</c:v>
                </c:pt>
                <c:pt idx="743">
                  <c:v>575.16600000000005</c:v>
                </c:pt>
                <c:pt idx="744">
                  <c:v>575.65200000000004</c:v>
                </c:pt>
                <c:pt idx="745">
                  <c:v>576.14</c:v>
                </c:pt>
                <c:pt idx="746">
                  <c:v>576.62800000000004</c:v>
                </c:pt>
                <c:pt idx="747">
                  <c:v>577.11599999999999</c:v>
                </c:pt>
                <c:pt idx="748">
                  <c:v>577.60400000000004</c:v>
                </c:pt>
                <c:pt idx="749">
                  <c:v>578.09100000000001</c:v>
                </c:pt>
                <c:pt idx="750">
                  <c:v>578.577</c:v>
                </c:pt>
                <c:pt idx="751">
                  <c:v>579.06500000000005</c:v>
                </c:pt>
                <c:pt idx="752">
                  <c:v>579.55200000000002</c:v>
                </c:pt>
                <c:pt idx="753">
                  <c:v>580.04</c:v>
                </c:pt>
                <c:pt idx="754">
                  <c:v>580.52800000000002</c:v>
                </c:pt>
                <c:pt idx="755">
                  <c:v>581.01499999999999</c:v>
                </c:pt>
                <c:pt idx="756">
                  <c:v>581.50099999999998</c:v>
                </c:pt>
                <c:pt idx="757">
                  <c:v>581.98800000000006</c:v>
                </c:pt>
                <c:pt idx="758">
                  <c:v>582.476</c:v>
                </c:pt>
                <c:pt idx="759">
                  <c:v>582.96400000000006</c:v>
                </c:pt>
                <c:pt idx="760">
                  <c:v>583.44899999999996</c:v>
                </c:pt>
                <c:pt idx="761">
                  <c:v>583.93600000000004</c:v>
                </c:pt>
                <c:pt idx="762">
                  <c:v>584.42399999999998</c:v>
                </c:pt>
                <c:pt idx="763">
                  <c:v>584.91099999999994</c:v>
                </c:pt>
                <c:pt idx="764">
                  <c:v>585.39700000000005</c:v>
                </c:pt>
                <c:pt idx="765">
                  <c:v>585.88400000000001</c:v>
                </c:pt>
                <c:pt idx="766">
                  <c:v>586.37099999999998</c:v>
                </c:pt>
                <c:pt idx="767">
                  <c:v>586.85900000000004</c:v>
                </c:pt>
                <c:pt idx="768">
                  <c:v>587.34400000000005</c:v>
                </c:pt>
                <c:pt idx="769">
                  <c:v>587.83100000000002</c:v>
                </c:pt>
                <c:pt idx="770">
                  <c:v>588.31799999999998</c:v>
                </c:pt>
                <c:pt idx="771">
                  <c:v>588.80499999999995</c:v>
                </c:pt>
                <c:pt idx="772">
                  <c:v>589.29100000000005</c:v>
                </c:pt>
                <c:pt idx="773">
                  <c:v>589.77800000000002</c:v>
                </c:pt>
                <c:pt idx="774">
                  <c:v>590.26499999999999</c:v>
                </c:pt>
                <c:pt idx="775">
                  <c:v>590.75</c:v>
                </c:pt>
                <c:pt idx="776">
                  <c:v>591.23699999999997</c:v>
                </c:pt>
                <c:pt idx="777">
                  <c:v>591.72400000000005</c:v>
                </c:pt>
                <c:pt idx="778">
                  <c:v>592.20899999999995</c:v>
                </c:pt>
                <c:pt idx="779">
                  <c:v>592.69600000000003</c:v>
                </c:pt>
                <c:pt idx="780">
                  <c:v>593.18299999999999</c:v>
                </c:pt>
                <c:pt idx="781">
                  <c:v>593.66800000000001</c:v>
                </c:pt>
                <c:pt idx="782">
                  <c:v>594.15499999999997</c:v>
                </c:pt>
                <c:pt idx="783">
                  <c:v>594.64200000000005</c:v>
                </c:pt>
                <c:pt idx="784">
                  <c:v>595.12699999999995</c:v>
                </c:pt>
                <c:pt idx="785">
                  <c:v>595.61300000000006</c:v>
                </c:pt>
                <c:pt idx="786">
                  <c:v>596.1</c:v>
                </c:pt>
                <c:pt idx="787">
                  <c:v>596.58500000000004</c:v>
                </c:pt>
                <c:pt idx="788">
                  <c:v>597.072</c:v>
                </c:pt>
                <c:pt idx="789">
                  <c:v>597.55600000000004</c:v>
                </c:pt>
                <c:pt idx="790">
                  <c:v>598.04300000000001</c:v>
                </c:pt>
                <c:pt idx="791">
                  <c:v>598.53</c:v>
                </c:pt>
                <c:pt idx="792">
                  <c:v>599.01400000000001</c:v>
                </c:pt>
                <c:pt idx="793">
                  <c:v>599.50099999999998</c:v>
                </c:pt>
                <c:pt idx="794">
                  <c:v>599.98599999999999</c:v>
                </c:pt>
                <c:pt idx="795">
                  <c:v>600.47199999999998</c:v>
                </c:pt>
                <c:pt idx="796">
                  <c:v>600.95699999999999</c:v>
                </c:pt>
                <c:pt idx="797">
                  <c:v>601.44299999999998</c:v>
                </c:pt>
                <c:pt idx="798">
                  <c:v>601.92999999999995</c:v>
                </c:pt>
                <c:pt idx="799">
                  <c:v>602.41399999999999</c:v>
                </c:pt>
                <c:pt idx="800">
                  <c:v>602.90099999999995</c:v>
                </c:pt>
                <c:pt idx="801">
                  <c:v>603.38499999999999</c:v>
                </c:pt>
                <c:pt idx="802">
                  <c:v>603.87099999999998</c:v>
                </c:pt>
                <c:pt idx="803">
                  <c:v>604.35599999999999</c:v>
                </c:pt>
                <c:pt idx="804">
                  <c:v>604.84199999999998</c:v>
                </c:pt>
                <c:pt idx="805">
                  <c:v>605.32600000000002</c:v>
                </c:pt>
                <c:pt idx="806">
                  <c:v>605.81299999999999</c:v>
                </c:pt>
                <c:pt idx="807">
                  <c:v>606.29700000000003</c:v>
                </c:pt>
                <c:pt idx="808">
                  <c:v>606.78300000000002</c:v>
                </c:pt>
                <c:pt idx="809">
                  <c:v>607.26700000000005</c:v>
                </c:pt>
                <c:pt idx="810">
                  <c:v>607.75400000000002</c:v>
                </c:pt>
                <c:pt idx="811">
                  <c:v>608.23800000000006</c:v>
                </c:pt>
                <c:pt idx="812">
                  <c:v>608.72400000000005</c:v>
                </c:pt>
                <c:pt idx="813">
                  <c:v>609.20799999999997</c:v>
                </c:pt>
                <c:pt idx="814">
                  <c:v>609.69399999999996</c:v>
                </c:pt>
                <c:pt idx="815">
                  <c:v>610.178</c:v>
                </c:pt>
                <c:pt idx="816">
                  <c:v>610.66399999999999</c:v>
                </c:pt>
                <c:pt idx="817">
                  <c:v>611.14800000000002</c:v>
                </c:pt>
                <c:pt idx="818">
                  <c:v>611.63199999999995</c:v>
                </c:pt>
                <c:pt idx="819">
                  <c:v>612.11800000000005</c:v>
                </c:pt>
                <c:pt idx="820">
                  <c:v>612.60199999999998</c:v>
                </c:pt>
                <c:pt idx="821">
                  <c:v>613.08799999999997</c:v>
                </c:pt>
                <c:pt idx="822">
                  <c:v>613.572</c:v>
                </c:pt>
                <c:pt idx="823">
                  <c:v>614.05700000000002</c:v>
                </c:pt>
                <c:pt idx="824">
                  <c:v>614.54100000000005</c:v>
                </c:pt>
                <c:pt idx="825">
                  <c:v>615.02499999999998</c:v>
                </c:pt>
                <c:pt idx="826">
                  <c:v>615.51099999999997</c:v>
                </c:pt>
                <c:pt idx="827">
                  <c:v>615.995</c:v>
                </c:pt>
                <c:pt idx="828">
                  <c:v>616.48</c:v>
                </c:pt>
                <c:pt idx="829">
                  <c:v>616.96400000000006</c:v>
                </c:pt>
                <c:pt idx="830">
                  <c:v>617.44799999999998</c:v>
                </c:pt>
                <c:pt idx="831">
                  <c:v>617.93299999999999</c:v>
                </c:pt>
                <c:pt idx="832">
                  <c:v>618.41700000000003</c:v>
                </c:pt>
                <c:pt idx="833">
                  <c:v>618.9</c:v>
                </c:pt>
                <c:pt idx="834">
                  <c:v>619.38599999999997</c:v>
                </c:pt>
                <c:pt idx="835">
                  <c:v>619.86900000000003</c:v>
                </c:pt>
                <c:pt idx="836">
                  <c:v>620.35299999999995</c:v>
                </c:pt>
                <c:pt idx="837">
                  <c:v>620.83799999999997</c:v>
                </c:pt>
                <c:pt idx="838">
                  <c:v>621.322</c:v>
                </c:pt>
                <c:pt idx="839">
                  <c:v>621.80499999999995</c:v>
                </c:pt>
                <c:pt idx="840">
                  <c:v>622.29100000000005</c:v>
                </c:pt>
                <c:pt idx="841">
                  <c:v>622.774</c:v>
                </c:pt>
                <c:pt idx="842">
                  <c:v>623.25699999999995</c:v>
                </c:pt>
                <c:pt idx="843">
                  <c:v>623.74300000000005</c:v>
                </c:pt>
                <c:pt idx="844">
                  <c:v>624.226</c:v>
                </c:pt>
                <c:pt idx="845">
                  <c:v>624.70899999999995</c:v>
                </c:pt>
                <c:pt idx="846">
                  <c:v>625.19299999999998</c:v>
                </c:pt>
                <c:pt idx="847">
                  <c:v>625.678</c:v>
                </c:pt>
                <c:pt idx="848">
                  <c:v>626.16099999999994</c:v>
                </c:pt>
                <c:pt idx="849">
                  <c:v>626.64400000000001</c:v>
                </c:pt>
                <c:pt idx="850">
                  <c:v>627.12900000000002</c:v>
                </c:pt>
                <c:pt idx="851">
                  <c:v>627.61199999999997</c:v>
                </c:pt>
                <c:pt idx="852">
                  <c:v>628.09500000000003</c:v>
                </c:pt>
                <c:pt idx="853">
                  <c:v>628.57799999999997</c:v>
                </c:pt>
                <c:pt idx="854">
                  <c:v>629.06200000000001</c:v>
                </c:pt>
                <c:pt idx="855">
                  <c:v>629.54700000000003</c:v>
                </c:pt>
                <c:pt idx="856">
                  <c:v>630.029</c:v>
                </c:pt>
                <c:pt idx="857">
                  <c:v>630.51199999999994</c:v>
                </c:pt>
                <c:pt idx="858">
                  <c:v>630.995</c:v>
                </c:pt>
                <c:pt idx="859">
                  <c:v>631.48</c:v>
                </c:pt>
                <c:pt idx="860">
                  <c:v>631.96299999999997</c:v>
                </c:pt>
                <c:pt idx="861">
                  <c:v>632.44600000000003</c:v>
                </c:pt>
                <c:pt idx="862">
                  <c:v>632.92899999999997</c:v>
                </c:pt>
                <c:pt idx="863">
                  <c:v>633.41200000000003</c:v>
                </c:pt>
                <c:pt idx="864">
                  <c:v>633.89599999999996</c:v>
                </c:pt>
                <c:pt idx="865">
                  <c:v>634.37900000000002</c:v>
                </c:pt>
                <c:pt idx="866">
                  <c:v>634.86199999999997</c:v>
                </c:pt>
                <c:pt idx="867">
                  <c:v>635.34500000000003</c:v>
                </c:pt>
                <c:pt idx="868">
                  <c:v>635.827</c:v>
                </c:pt>
                <c:pt idx="869">
                  <c:v>636.30999999999995</c:v>
                </c:pt>
                <c:pt idx="870">
                  <c:v>636.79300000000001</c:v>
                </c:pt>
                <c:pt idx="871">
                  <c:v>637.27700000000004</c:v>
                </c:pt>
                <c:pt idx="872">
                  <c:v>637.76</c:v>
                </c:pt>
                <c:pt idx="873">
                  <c:v>638.24199999999996</c:v>
                </c:pt>
                <c:pt idx="874">
                  <c:v>638.72500000000002</c:v>
                </c:pt>
                <c:pt idx="875">
                  <c:v>639.20699999999999</c:v>
                </c:pt>
                <c:pt idx="876">
                  <c:v>639.69000000000005</c:v>
                </c:pt>
                <c:pt idx="877">
                  <c:v>640.17200000000003</c:v>
                </c:pt>
                <c:pt idx="878">
                  <c:v>640.65499999999997</c:v>
                </c:pt>
                <c:pt idx="879">
                  <c:v>641.13699999999994</c:v>
                </c:pt>
                <c:pt idx="880">
                  <c:v>641.62099999999998</c:v>
                </c:pt>
                <c:pt idx="881">
                  <c:v>642.10400000000004</c:v>
                </c:pt>
                <c:pt idx="882">
                  <c:v>642.58600000000001</c:v>
                </c:pt>
                <c:pt idx="883">
                  <c:v>643.06799999999998</c:v>
                </c:pt>
                <c:pt idx="884">
                  <c:v>643.55100000000004</c:v>
                </c:pt>
                <c:pt idx="885">
                  <c:v>644.03300000000002</c:v>
                </c:pt>
                <c:pt idx="886">
                  <c:v>644.51499999999999</c:v>
                </c:pt>
                <c:pt idx="887">
                  <c:v>644.99699999999996</c:v>
                </c:pt>
                <c:pt idx="888">
                  <c:v>645.47900000000004</c:v>
                </c:pt>
                <c:pt idx="889">
                  <c:v>645.96100000000001</c:v>
                </c:pt>
                <c:pt idx="890">
                  <c:v>646.44399999999996</c:v>
                </c:pt>
                <c:pt idx="891">
                  <c:v>646.92600000000004</c:v>
                </c:pt>
                <c:pt idx="892">
                  <c:v>647.40800000000002</c:v>
                </c:pt>
                <c:pt idx="893">
                  <c:v>647.89</c:v>
                </c:pt>
                <c:pt idx="894">
                  <c:v>648.37199999999996</c:v>
                </c:pt>
                <c:pt idx="895">
                  <c:v>648.85400000000004</c:v>
                </c:pt>
                <c:pt idx="896">
                  <c:v>649.33600000000001</c:v>
                </c:pt>
                <c:pt idx="897">
                  <c:v>649.81799999999998</c:v>
                </c:pt>
                <c:pt idx="898">
                  <c:v>650.29899999999998</c:v>
                </c:pt>
                <c:pt idx="899">
                  <c:v>650.78099999999995</c:v>
                </c:pt>
                <c:pt idx="900">
                  <c:v>651.26300000000003</c:v>
                </c:pt>
                <c:pt idx="901">
                  <c:v>651.745</c:v>
                </c:pt>
                <c:pt idx="902">
                  <c:v>652.22699999999998</c:v>
                </c:pt>
                <c:pt idx="903">
                  <c:v>652.70899999999995</c:v>
                </c:pt>
                <c:pt idx="904">
                  <c:v>653.19000000000005</c:v>
                </c:pt>
                <c:pt idx="905">
                  <c:v>653.67200000000003</c:v>
                </c:pt>
                <c:pt idx="906">
                  <c:v>654.154</c:v>
                </c:pt>
                <c:pt idx="907">
                  <c:v>654.63499999999999</c:v>
                </c:pt>
                <c:pt idx="908">
                  <c:v>655.11699999999996</c:v>
                </c:pt>
                <c:pt idx="909">
                  <c:v>655.59699999999998</c:v>
                </c:pt>
                <c:pt idx="910">
                  <c:v>656.07799999999997</c:v>
                </c:pt>
                <c:pt idx="911">
                  <c:v>656.56</c:v>
                </c:pt>
                <c:pt idx="912">
                  <c:v>657.04100000000005</c:v>
                </c:pt>
                <c:pt idx="913">
                  <c:v>657.52300000000002</c:v>
                </c:pt>
                <c:pt idx="914">
                  <c:v>658.00400000000002</c:v>
                </c:pt>
                <c:pt idx="915">
                  <c:v>658.48599999999999</c:v>
                </c:pt>
                <c:pt idx="916">
                  <c:v>658.96699999999998</c:v>
                </c:pt>
                <c:pt idx="917">
                  <c:v>659.44899999999996</c:v>
                </c:pt>
                <c:pt idx="918">
                  <c:v>659.928</c:v>
                </c:pt>
                <c:pt idx="919">
                  <c:v>660.40899999999999</c:v>
                </c:pt>
                <c:pt idx="920">
                  <c:v>660.89099999999996</c:v>
                </c:pt>
                <c:pt idx="921">
                  <c:v>661.37199999999996</c:v>
                </c:pt>
                <c:pt idx="922">
                  <c:v>661.85299999999995</c:v>
                </c:pt>
                <c:pt idx="923">
                  <c:v>662.33500000000004</c:v>
                </c:pt>
                <c:pt idx="924">
                  <c:v>662.81600000000003</c:v>
                </c:pt>
                <c:pt idx="925">
                  <c:v>663.29499999999996</c:v>
                </c:pt>
                <c:pt idx="926">
                  <c:v>663.77599999999995</c:v>
                </c:pt>
                <c:pt idx="927">
                  <c:v>664.25800000000004</c:v>
                </c:pt>
                <c:pt idx="928">
                  <c:v>664.73900000000003</c:v>
                </c:pt>
                <c:pt idx="929">
                  <c:v>665.22</c:v>
                </c:pt>
                <c:pt idx="930">
                  <c:v>665.69899999999996</c:v>
                </c:pt>
                <c:pt idx="931">
                  <c:v>666.18</c:v>
                </c:pt>
                <c:pt idx="932">
                  <c:v>666.66099999999994</c:v>
                </c:pt>
                <c:pt idx="933">
                  <c:v>667.14200000000005</c:v>
                </c:pt>
                <c:pt idx="934">
                  <c:v>667.62300000000005</c:v>
                </c:pt>
                <c:pt idx="935">
                  <c:v>668.10199999999998</c:v>
                </c:pt>
                <c:pt idx="936">
                  <c:v>668.58299999999997</c:v>
                </c:pt>
                <c:pt idx="937">
                  <c:v>669.06399999999996</c:v>
                </c:pt>
                <c:pt idx="938">
                  <c:v>669.54499999999996</c:v>
                </c:pt>
                <c:pt idx="939">
                  <c:v>670.02300000000002</c:v>
                </c:pt>
                <c:pt idx="940">
                  <c:v>670.50400000000002</c:v>
                </c:pt>
                <c:pt idx="941">
                  <c:v>670.98500000000001</c:v>
                </c:pt>
                <c:pt idx="942">
                  <c:v>671.46400000000006</c:v>
                </c:pt>
                <c:pt idx="943">
                  <c:v>671.94500000000005</c:v>
                </c:pt>
                <c:pt idx="944">
                  <c:v>672.42499999999995</c:v>
                </c:pt>
                <c:pt idx="945">
                  <c:v>672.90599999999995</c:v>
                </c:pt>
                <c:pt idx="946">
                  <c:v>673.38499999999999</c:v>
                </c:pt>
                <c:pt idx="947">
                  <c:v>673.86500000000001</c:v>
                </c:pt>
                <c:pt idx="948">
                  <c:v>674.346</c:v>
                </c:pt>
                <c:pt idx="949">
                  <c:v>674.82500000000005</c:v>
                </c:pt>
                <c:pt idx="950">
                  <c:v>675.30499999999995</c:v>
                </c:pt>
                <c:pt idx="951">
                  <c:v>675.78599999999994</c:v>
                </c:pt>
                <c:pt idx="952">
                  <c:v>676.26400000000001</c:v>
                </c:pt>
                <c:pt idx="953">
                  <c:v>676.745</c:v>
                </c:pt>
                <c:pt idx="954">
                  <c:v>677.22500000000002</c:v>
                </c:pt>
                <c:pt idx="955">
                  <c:v>677.70399999999995</c:v>
                </c:pt>
                <c:pt idx="956">
                  <c:v>678.18399999999997</c:v>
                </c:pt>
                <c:pt idx="957">
                  <c:v>678.66399999999999</c:v>
                </c:pt>
                <c:pt idx="958">
                  <c:v>679.14300000000003</c:v>
                </c:pt>
                <c:pt idx="959">
                  <c:v>679.62300000000005</c:v>
                </c:pt>
                <c:pt idx="960">
                  <c:v>680.10299999999995</c:v>
                </c:pt>
                <c:pt idx="961">
                  <c:v>680.58199999999999</c:v>
                </c:pt>
                <c:pt idx="962">
                  <c:v>681.06200000000001</c:v>
                </c:pt>
                <c:pt idx="963">
                  <c:v>681.54</c:v>
                </c:pt>
                <c:pt idx="964">
                  <c:v>682.02</c:v>
                </c:pt>
                <c:pt idx="965">
                  <c:v>682.50099999999998</c:v>
                </c:pt>
                <c:pt idx="966">
                  <c:v>682.97900000000004</c:v>
                </c:pt>
                <c:pt idx="967">
                  <c:v>683.45899999999995</c:v>
                </c:pt>
                <c:pt idx="968">
                  <c:v>683.93700000000001</c:v>
                </c:pt>
                <c:pt idx="969">
                  <c:v>684.41700000000003</c:v>
                </c:pt>
                <c:pt idx="970">
                  <c:v>684.89499999999998</c:v>
                </c:pt>
                <c:pt idx="971">
                  <c:v>685.375</c:v>
                </c:pt>
                <c:pt idx="972">
                  <c:v>685.85500000000002</c:v>
                </c:pt>
                <c:pt idx="973">
                  <c:v>686.33299999999997</c:v>
                </c:pt>
                <c:pt idx="974">
                  <c:v>686.81299999999999</c:v>
                </c:pt>
                <c:pt idx="975">
                  <c:v>687.29100000000005</c:v>
                </c:pt>
                <c:pt idx="976">
                  <c:v>687.77099999999996</c:v>
                </c:pt>
                <c:pt idx="977">
                  <c:v>688.24900000000002</c:v>
                </c:pt>
                <c:pt idx="978">
                  <c:v>688.72900000000004</c:v>
                </c:pt>
                <c:pt idx="979">
                  <c:v>689.20699999999999</c:v>
                </c:pt>
                <c:pt idx="980">
                  <c:v>689.68600000000004</c:v>
                </c:pt>
                <c:pt idx="981">
                  <c:v>690.16399999999999</c:v>
                </c:pt>
                <c:pt idx="982">
                  <c:v>690.64400000000001</c:v>
                </c:pt>
                <c:pt idx="983">
                  <c:v>691.12199999999996</c:v>
                </c:pt>
                <c:pt idx="984">
                  <c:v>691.601</c:v>
                </c:pt>
                <c:pt idx="985">
                  <c:v>692.07899999999995</c:v>
                </c:pt>
                <c:pt idx="986">
                  <c:v>692.55899999999997</c:v>
                </c:pt>
                <c:pt idx="987">
                  <c:v>693.03599999999994</c:v>
                </c:pt>
                <c:pt idx="988">
                  <c:v>693.51599999999996</c:v>
                </c:pt>
                <c:pt idx="989">
                  <c:v>693.99400000000003</c:v>
                </c:pt>
                <c:pt idx="990">
                  <c:v>694.471</c:v>
                </c:pt>
                <c:pt idx="991">
                  <c:v>694.95100000000002</c:v>
                </c:pt>
                <c:pt idx="992">
                  <c:v>695.428</c:v>
                </c:pt>
                <c:pt idx="993">
                  <c:v>695.90800000000002</c:v>
                </c:pt>
                <c:pt idx="994">
                  <c:v>696.38499999999999</c:v>
                </c:pt>
                <c:pt idx="995">
                  <c:v>696.86500000000001</c:v>
                </c:pt>
                <c:pt idx="996">
                  <c:v>697.34199999999998</c:v>
                </c:pt>
                <c:pt idx="997">
                  <c:v>697.81899999999996</c:v>
                </c:pt>
                <c:pt idx="998">
                  <c:v>698.29899999999998</c:v>
                </c:pt>
                <c:pt idx="999">
                  <c:v>698.77599999999995</c:v>
                </c:pt>
                <c:pt idx="1000">
                  <c:v>699.255</c:v>
                </c:pt>
                <c:pt idx="1001">
                  <c:v>699.73299999999995</c:v>
                </c:pt>
                <c:pt idx="1002">
                  <c:v>700.21</c:v>
                </c:pt>
                <c:pt idx="1003">
                  <c:v>700.68899999999996</c:v>
                </c:pt>
                <c:pt idx="1004">
                  <c:v>701.16600000000005</c:v>
                </c:pt>
                <c:pt idx="1005">
                  <c:v>701.64400000000001</c:v>
                </c:pt>
                <c:pt idx="1006">
                  <c:v>702.12300000000005</c:v>
                </c:pt>
                <c:pt idx="1007">
                  <c:v>702.6</c:v>
                </c:pt>
                <c:pt idx="1008">
                  <c:v>703.077</c:v>
                </c:pt>
                <c:pt idx="1009">
                  <c:v>703.55600000000004</c:v>
                </c:pt>
                <c:pt idx="1010">
                  <c:v>704.03300000000002</c:v>
                </c:pt>
                <c:pt idx="1011">
                  <c:v>704.51</c:v>
                </c:pt>
                <c:pt idx="1012">
                  <c:v>704.98900000000003</c:v>
                </c:pt>
                <c:pt idx="1013">
                  <c:v>705.46600000000001</c:v>
                </c:pt>
                <c:pt idx="1014">
                  <c:v>705.94299999999998</c:v>
                </c:pt>
                <c:pt idx="1015">
                  <c:v>706.42200000000003</c:v>
                </c:pt>
                <c:pt idx="1016">
                  <c:v>706.899</c:v>
                </c:pt>
                <c:pt idx="1017">
                  <c:v>707.37599999999998</c:v>
                </c:pt>
                <c:pt idx="1018">
                  <c:v>707.85500000000002</c:v>
                </c:pt>
                <c:pt idx="1019">
                  <c:v>708.33100000000002</c:v>
                </c:pt>
                <c:pt idx="1020">
                  <c:v>708.80799999999999</c:v>
                </c:pt>
                <c:pt idx="1021">
                  <c:v>709.28499999999997</c:v>
                </c:pt>
                <c:pt idx="1022">
                  <c:v>709.76400000000001</c:v>
                </c:pt>
                <c:pt idx="1023">
                  <c:v>710.24</c:v>
                </c:pt>
                <c:pt idx="1024">
                  <c:v>710.61699999999996</c:v>
                </c:pt>
                <c:pt idx="1025">
                  <c:v>711.1</c:v>
                </c:pt>
                <c:pt idx="1026">
                  <c:v>711.58299999999997</c:v>
                </c:pt>
                <c:pt idx="1027">
                  <c:v>712.06500000000005</c:v>
                </c:pt>
                <c:pt idx="1028">
                  <c:v>712.548</c:v>
                </c:pt>
                <c:pt idx="1029">
                  <c:v>713.03</c:v>
                </c:pt>
                <c:pt idx="1030">
                  <c:v>713.51300000000003</c:v>
                </c:pt>
                <c:pt idx="1031">
                  <c:v>713.99599999999998</c:v>
                </c:pt>
                <c:pt idx="1032">
                  <c:v>714.47799999999995</c:v>
                </c:pt>
                <c:pt idx="1033">
                  <c:v>714.96</c:v>
                </c:pt>
                <c:pt idx="1034">
                  <c:v>715.44299999999998</c:v>
                </c:pt>
                <c:pt idx="1035">
                  <c:v>715.92499999999995</c:v>
                </c:pt>
                <c:pt idx="1036">
                  <c:v>716.40800000000002</c:v>
                </c:pt>
                <c:pt idx="1037">
                  <c:v>716.89</c:v>
                </c:pt>
                <c:pt idx="1038">
                  <c:v>717.37199999999996</c:v>
                </c:pt>
                <c:pt idx="1039">
                  <c:v>717.85299999999995</c:v>
                </c:pt>
                <c:pt idx="1040">
                  <c:v>718.33500000000004</c:v>
                </c:pt>
                <c:pt idx="1041">
                  <c:v>718.81700000000001</c:v>
                </c:pt>
                <c:pt idx="1042">
                  <c:v>719.29899999999998</c:v>
                </c:pt>
                <c:pt idx="1043">
                  <c:v>719.78200000000004</c:v>
                </c:pt>
                <c:pt idx="1044">
                  <c:v>720.26400000000001</c:v>
                </c:pt>
                <c:pt idx="1045">
                  <c:v>720.74599999999998</c:v>
                </c:pt>
                <c:pt idx="1046">
                  <c:v>721.22799999999995</c:v>
                </c:pt>
                <c:pt idx="1047">
                  <c:v>721.70799999999997</c:v>
                </c:pt>
                <c:pt idx="1048">
                  <c:v>722.19</c:v>
                </c:pt>
                <c:pt idx="1049">
                  <c:v>722.67200000000003</c:v>
                </c:pt>
                <c:pt idx="1050">
                  <c:v>723.154</c:v>
                </c:pt>
                <c:pt idx="1051">
                  <c:v>723.63599999999997</c:v>
                </c:pt>
                <c:pt idx="1052">
                  <c:v>724.11800000000005</c:v>
                </c:pt>
                <c:pt idx="1053">
                  <c:v>724.6</c:v>
                </c:pt>
                <c:pt idx="1054">
                  <c:v>725.08</c:v>
                </c:pt>
                <c:pt idx="1055">
                  <c:v>725.56200000000001</c:v>
                </c:pt>
                <c:pt idx="1056">
                  <c:v>726.04399999999998</c:v>
                </c:pt>
                <c:pt idx="1057">
                  <c:v>726.52599999999995</c:v>
                </c:pt>
                <c:pt idx="1058">
                  <c:v>727.00800000000004</c:v>
                </c:pt>
                <c:pt idx="1059">
                  <c:v>727.48699999999997</c:v>
                </c:pt>
                <c:pt idx="1060">
                  <c:v>727.96900000000005</c:v>
                </c:pt>
                <c:pt idx="1061">
                  <c:v>728.45100000000002</c:v>
                </c:pt>
                <c:pt idx="1062">
                  <c:v>728.93299999999999</c:v>
                </c:pt>
                <c:pt idx="1063">
                  <c:v>729.41200000000003</c:v>
                </c:pt>
                <c:pt idx="1064">
                  <c:v>729.89400000000001</c:v>
                </c:pt>
                <c:pt idx="1065">
                  <c:v>730.37599999999998</c:v>
                </c:pt>
                <c:pt idx="1066">
                  <c:v>730.85699999999997</c:v>
                </c:pt>
                <c:pt idx="1067">
                  <c:v>731.33900000000006</c:v>
                </c:pt>
                <c:pt idx="1068">
                  <c:v>731.81799999999998</c:v>
                </c:pt>
                <c:pt idx="1069">
                  <c:v>732.3</c:v>
                </c:pt>
                <c:pt idx="1070">
                  <c:v>732.78099999999995</c:v>
                </c:pt>
                <c:pt idx="1071">
                  <c:v>733.26099999999997</c:v>
                </c:pt>
                <c:pt idx="1072">
                  <c:v>733.74199999999996</c:v>
                </c:pt>
                <c:pt idx="1073">
                  <c:v>734.22400000000005</c:v>
                </c:pt>
                <c:pt idx="1074">
                  <c:v>734.70500000000004</c:v>
                </c:pt>
                <c:pt idx="1075">
                  <c:v>735.18499999999995</c:v>
                </c:pt>
                <c:pt idx="1076">
                  <c:v>735.66600000000005</c:v>
                </c:pt>
                <c:pt idx="1077">
                  <c:v>736.14700000000005</c:v>
                </c:pt>
                <c:pt idx="1078">
                  <c:v>736.62699999999995</c:v>
                </c:pt>
                <c:pt idx="1079">
                  <c:v>737.10799999999995</c:v>
                </c:pt>
                <c:pt idx="1080">
                  <c:v>737.58900000000006</c:v>
                </c:pt>
                <c:pt idx="1081">
                  <c:v>738.06799999999998</c:v>
                </c:pt>
                <c:pt idx="1082">
                  <c:v>738.55</c:v>
                </c:pt>
                <c:pt idx="1083">
                  <c:v>739.03099999999995</c:v>
                </c:pt>
                <c:pt idx="1084">
                  <c:v>739.51</c:v>
                </c:pt>
                <c:pt idx="1085">
                  <c:v>739.99099999999999</c:v>
                </c:pt>
                <c:pt idx="1086">
                  <c:v>740.47199999999998</c:v>
                </c:pt>
                <c:pt idx="1087">
                  <c:v>740.95100000000002</c:v>
                </c:pt>
                <c:pt idx="1088">
                  <c:v>741.43200000000002</c:v>
                </c:pt>
                <c:pt idx="1089">
                  <c:v>741.91300000000001</c:v>
                </c:pt>
                <c:pt idx="1090">
                  <c:v>742.39200000000005</c:v>
                </c:pt>
                <c:pt idx="1091">
                  <c:v>742.87300000000005</c:v>
                </c:pt>
                <c:pt idx="1092">
                  <c:v>743.35400000000004</c:v>
                </c:pt>
                <c:pt idx="1093">
                  <c:v>743.83299999999997</c:v>
                </c:pt>
                <c:pt idx="1094">
                  <c:v>744.31399999999996</c:v>
                </c:pt>
                <c:pt idx="1095">
                  <c:v>744.79300000000001</c:v>
                </c:pt>
                <c:pt idx="1096">
                  <c:v>745.274</c:v>
                </c:pt>
                <c:pt idx="1097">
                  <c:v>745.755</c:v>
                </c:pt>
                <c:pt idx="1098">
                  <c:v>746.23299999999995</c:v>
                </c:pt>
                <c:pt idx="1099">
                  <c:v>746.71400000000006</c:v>
                </c:pt>
                <c:pt idx="1100">
                  <c:v>747.19299999999998</c:v>
                </c:pt>
                <c:pt idx="1101">
                  <c:v>747.67399999999998</c:v>
                </c:pt>
                <c:pt idx="1102">
                  <c:v>748.15200000000004</c:v>
                </c:pt>
                <c:pt idx="1103">
                  <c:v>748.63300000000004</c:v>
                </c:pt>
                <c:pt idx="1104">
                  <c:v>749.11400000000003</c:v>
                </c:pt>
                <c:pt idx="1105">
                  <c:v>749.59199999999998</c:v>
                </c:pt>
                <c:pt idx="1106">
                  <c:v>750.07299999999998</c:v>
                </c:pt>
                <c:pt idx="1107">
                  <c:v>750.55100000000004</c:v>
                </c:pt>
                <c:pt idx="1108">
                  <c:v>751.03200000000004</c:v>
                </c:pt>
                <c:pt idx="1109">
                  <c:v>751.51</c:v>
                </c:pt>
                <c:pt idx="1110">
                  <c:v>751.99099999999999</c:v>
                </c:pt>
                <c:pt idx="1111">
                  <c:v>752.46900000000005</c:v>
                </c:pt>
                <c:pt idx="1112">
                  <c:v>752.95</c:v>
                </c:pt>
                <c:pt idx="1113">
                  <c:v>753.428</c:v>
                </c:pt>
                <c:pt idx="1114">
                  <c:v>753.90899999999999</c:v>
                </c:pt>
                <c:pt idx="1115">
                  <c:v>754.38699999999994</c:v>
                </c:pt>
                <c:pt idx="1116">
                  <c:v>754.86699999999996</c:v>
                </c:pt>
                <c:pt idx="1117">
                  <c:v>755.346</c:v>
                </c:pt>
                <c:pt idx="1118">
                  <c:v>755.82600000000002</c:v>
                </c:pt>
                <c:pt idx="1119">
                  <c:v>756.30399999999997</c:v>
                </c:pt>
                <c:pt idx="1120">
                  <c:v>756.78399999999999</c:v>
                </c:pt>
                <c:pt idx="1121">
                  <c:v>757.26300000000003</c:v>
                </c:pt>
                <c:pt idx="1122">
                  <c:v>757.74300000000005</c:v>
                </c:pt>
                <c:pt idx="1123">
                  <c:v>758.221</c:v>
                </c:pt>
                <c:pt idx="1124">
                  <c:v>758.69899999999996</c:v>
                </c:pt>
                <c:pt idx="1125">
                  <c:v>759.17899999999997</c:v>
                </c:pt>
                <c:pt idx="1126">
                  <c:v>759.65700000000004</c:v>
                </c:pt>
                <c:pt idx="1127">
                  <c:v>760.13699999999994</c:v>
                </c:pt>
                <c:pt idx="1128">
                  <c:v>760.61500000000001</c:v>
                </c:pt>
                <c:pt idx="1129">
                  <c:v>761.09500000000003</c:v>
                </c:pt>
                <c:pt idx="1130">
                  <c:v>761.57299999999998</c:v>
                </c:pt>
                <c:pt idx="1131">
                  <c:v>762.05100000000004</c:v>
                </c:pt>
                <c:pt idx="1132">
                  <c:v>762.53099999999995</c:v>
                </c:pt>
                <c:pt idx="1133">
                  <c:v>763.00900000000001</c:v>
                </c:pt>
                <c:pt idx="1134">
                  <c:v>763.48900000000003</c:v>
                </c:pt>
                <c:pt idx="1135">
                  <c:v>763.96699999999998</c:v>
                </c:pt>
                <c:pt idx="1136">
                  <c:v>764.44500000000005</c:v>
                </c:pt>
                <c:pt idx="1137">
                  <c:v>764.92499999999995</c:v>
                </c:pt>
                <c:pt idx="1138">
                  <c:v>765.40200000000004</c:v>
                </c:pt>
                <c:pt idx="1139">
                  <c:v>765.88199999999995</c:v>
                </c:pt>
                <c:pt idx="1140">
                  <c:v>766.36</c:v>
                </c:pt>
                <c:pt idx="1141">
                  <c:v>766.83799999999997</c:v>
                </c:pt>
                <c:pt idx="1142">
                  <c:v>767.31700000000001</c:v>
                </c:pt>
                <c:pt idx="1143">
                  <c:v>767.79499999999996</c:v>
                </c:pt>
                <c:pt idx="1144">
                  <c:v>768.27300000000002</c:v>
                </c:pt>
                <c:pt idx="1145">
                  <c:v>768.75199999999995</c:v>
                </c:pt>
                <c:pt idx="1146">
                  <c:v>769.23</c:v>
                </c:pt>
                <c:pt idx="1147">
                  <c:v>769.70699999999999</c:v>
                </c:pt>
                <c:pt idx="1148">
                  <c:v>770.18700000000001</c:v>
                </c:pt>
                <c:pt idx="1149">
                  <c:v>770.66399999999999</c:v>
                </c:pt>
                <c:pt idx="1150">
                  <c:v>771.14200000000005</c:v>
                </c:pt>
                <c:pt idx="1151">
                  <c:v>771.62099999999998</c:v>
                </c:pt>
                <c:pt idx="1152">
                  <c:v>772.09900000000005</c:v>
                </c:pt>
                <c:pt idx="1153">
                  <c:v>772.57600000000002</c:v>
                </c:pt>
                <c:pt idx="1154">
                  <c:v>773.053</c:v>
                </c:pt>
                <c:pt idx="1155">
                  <c:v>773.53300000000002</c:v>
                </c:pt>
                <c:pt idx="1156">
                  <c:v>774.01</c:v>
                </c:pt>
                <c:pt idx="1157">
                  <c:v>774.48699999999997</c:v>
                </c:pt>
                <c:pt idx="1158">
                  <c:v>774.96500000000003</c:v>
                </c:pt>
                <c:pt idx="1159">
                  <c:v>775.44399999999996</c:v>
                </c:pt>
                <c:pt idx="1160">
                  <c:v>775.92100000000005</c:v>
                </c:pt>
                <c:pt idx="1161">
                  <c:v>776.39800000000002</c:v>
                </c:pt>
                <c:pt idx="1162">
                  <c:v>776.875</c:v>
                </c:pt>
                <c:pt idx="1163">
                  <c:v>777.35500000000002</c:v>
                </c:pt>
                <c:pt idx="1164">
                  <c:v>777.83199999999999</c:v>
                </c:pt>
                <c:pt idx="1165">
                  <c:v>778.30899999999997</c:v>
                </c:pt>
                <c:pt idx="1166">
                  <c:v>778.78599999999994</c:v>
                </c:pt>
                <c:pt idx="1167">
                  <c:v>779.26499999999999</c:v>
                </c:pt>
                <c:pt idx="1168">
                  <c:v>779.74199999999996</c:v>
                </c:pt>
                <c:pt idx="1169">
                  <c:v>780.21900000000005</c:v>
                </c:pt>
                <c:pt idx="1170">
                  <c:v>780.69600000000003</c:v>
                </c:pt>
                <c:pt idx="1171">
                  <c:v>781.173</c:v>
                </c:pt>
                <c:pt idx="1172">
                  <c:v>781.65200000000004</c:v>
                </c:pt>
                <c:pt idx="1173">
                  <c:v>782.12900000000002</c:v>
                </c:pt>
                <c:pt idx="1174">
                  <c:v>782.60599999999999</c:v>
                </c:pt>
                <c:pt idx="1175">
                  <c:v>783.08199999999999</c:v>
                </c:pt>
                <c:pt idx="1176">
                  <c:v>783.55899999999997</c:v>
                </c:pt>
                <c:pt idx="1177">
                  <c:v>784.03599999999994</c:v>
                </c:pt>
                <c:pt idx="1178">
                  <c:v>784.51499999999999</c:v>
                </c:pt>
                <c:pt idx="1179">
                  <c:v>784.99199999999996</c:v>
                </c:pt>
                <c:pt idx="1180">
                  <c:v>785.46799999999996</c:v>
                </c:pt>
                <c:pt idx="1181">
                  <c:v>785.94500000000005</c:v>
                </c:pt>
                <c:pt idx="1182">
                  <c:v>786.42200000000003</c:v>
                </c:pt>
                <c:pt idx="1183">
                  <c:v>786.89800000000002</c:v>
                </c:pt>
                <c:pt idx="1184">
                  <c:v>787.375</c:v>
                </c:pt>
                <c:pt idx="1185">
                  <c:v>787.85400000000004</c:v>
                </c:pt>
                <c:pt idx="1186">
                  <c:v>788.33</c:v>
                </c:pt>
                <c:pt idx="1187">
                  <c:v>788.80700000000002</c:v>
                </c:pt>
                <c:pt idx="1188">
                  <c:v>789.28300000000002</c:v>
                </c:pt>
                <c:pt idx="1189">
                  <c:v>789.76</c:v>
                </c:pt>
                <c:pt idx="1190">
                  <c:v>790.23599999999999</c:v>
                </c:pt>
                <c:pt idx="1191">
                  <c:v>790.71299999999997</c:v>
                </c:pt>
                <c:pt idx="1192">
                  <c:v>791.18899999999996</c:v>
                </c:pt>
                <c:pt idx="1193">
                  <c:v>791.66499999999996</c:v>
                </c:pt>
                <c:pt idx="1194">
                  <c:v>792.14200000000005</c:v>
                </c:pt>
                <c:pt idx="1195">
                  <c:v>792.61800000000005</c:v>
                </c:pt>
                <c:pt idx="1196">
                  <c:v>793.09400000000005</c:v>
                </c:pt>
                <c:pt idx="1197">
                  <c:v>793.57299999999998</c:v>
                </c:pt>
                <c:pt idx="1198">
                  <c:v>794.04899999999998</c:v>
                </c:pt>
                <c:pt idx="1199">
                  <c:v>794.52499999999998</c:v>
                </c:pt>
                <c:pt idx="1200">
                  <c:v>795.00099999999998</c:v>
                </c:pt>
                <c:pt idx="1201">
                  <c:v>795.47799999999995</c:v>
                </c:pt>
                <c:pt idx="1202">
                  <c:v>795.95399999999995</c:v>
                </c:pt>
                <c:pt idx="1203">
                  <c:v>796.43</c:v>
                </c:pt>
                <c:pt idx="1204">
                  <c:v>796.90599999999995</c:v>
                </c:pt>
                <c:pt idx="1205">
                  <c:v>797.38199999999995</c:v>
                </c:pt>
                <c:pt idx="1206">
                  <c:v>797.85799999999995</c:v>
                </c:pt>
                <c:pt idx="1207">
                  <c:v>798.33399999999995</c:v>
                </c:pt>
                <c:pt idx="1208">
                  <c:v>798.81</c:v>
                </c:pt>
                <c:pt idx="1209">
                  <c:v>799.28599999999994</c:v>
                </c:pt>
                <c:pt idx="1210">
                  <c:v>799.76199999999994</c:v>
                </c:pt>
                <c:pt idx="1211">
                  <c:v>800.23800000000006</c:v>
                </c:pt>
                <c:pt idx="1212">
                  <c:v>800.71400000000006</c:v>
                </c:pt>
                <c:pt idx="1213">
                  <c:v>801.19</c:v>
                </c:pt>
                <c:pt idx="1214">
                  <c:v>801.66600000000005</c:v>
                </c:pt>
                <c:pt idx="1215">
                  <c:v>802.14200000000005</c:v>
                </c:pt>
                <c:pt idx="1216">
                  <c:v>802.61599999999999</c:v>
                </c:pt>
                <c:pt idx="1217">
                  <c:v>803.09100000000001</c:v>
                </c:pt>
                <c:pt idx="1218">
                  <c:v>803.56700000000001</c:v>
                </c:pt>
                <c:pt idx="1219">
                  <c:v>804.04300000000001</c:v>
                </c:pt>
                <c:pt idx="1220">
                  <c:v>804.51900000000001</c:v>
                </c:pt>
                <c:pt idx="1221">
                  <c:v>804.99400000000003</c:v>
                </c:pt>
                <c:pt idx="1222">
                  <c:v>805.47</c:v>
                </c:pt>
                <c:pt idx="1223">
                  <c:v>805.94600000000003</c:v>
                </c:pt>
                <c:pt idx="1224">
                  <c:v>806.42100000000005</c:v>
                </c:pt>
                <c:pt idx="1225">
                  <c:v>806.89700000000005</c:v>
                </c:pt>
                <c:pt idx="1226">
                  <c:v>807.37199999999996</c:v>
                </c:pt>
                <c:pt idx="1227">
                  <c:v>807.84799999999996</c:v>
                </c:pt>
                <c:pt idx="1228">
                  <c:v>808.32100000000003</c:v>
                </c:pt>
                <c:pt idx="1229">
                  <c:v>808.79700000000003</c:v>
                </c:pt>
                <c:pt idx="1230">
                  <c:v>809.27200000000005</c:v>
                </c:pt>
                <c:pt idx="1231">
                  <c:v>809.74800000000005</c:v>
                </c:pt>
                <c:pt idx="1232">
                  <c:v>810.22299999999996</c:v>
                </c:pt>
                <c:pt idx="1233">
                  <c:v>810.69899999999996</c:v>
                </c:pt>
                <c:pt idx="1234">
                  <c:v>811.17399999999998</c:v>
                </c:pt>
                <c:pt idx="1235">
                  <c:v>811.64700000000005</c:v>
                </c:pt>
                <c:pt idx="1236">
                  <c:v>812.12300000000005</c:v>
                </c:pt>
                <c:pt idx="1237">
                  <c:v>812.59799999999996</c:v>
                </c:pt>
                <c:pt idx="1238">
                  <c:v>813.07299999999998</c:v>
                </c:pt>
                <c:pt idx="1239">
                  <c:v>813.548</c:v>
                </c:pt>
                <c:pt idx="1240">
                  <c:v>814.024</c:v>
                </c:pt>
                <c:pt idx="1241">
                  <c:v>814.49699999999996</c:v>
                </c:pt>
                <c:pt idx="1242">
                  <c:v>814.97199999999998</c:v>
                </c:pt>
                <c:pt idx="1243">
                  <c:v>815.447</c:v>
                </c:pt>
                <c:pt idx="1244">
                  <c:v>815.92200000000003</c:v>
                </c:pt>
                <c:pt idx="1245">
                  <c:v>816.39700000000005</c:v>
                </c:pt>
                <c:pt idx="1246">
                  <c:v>816.87</c:v>
                </c:pt>
                <c:pt idx="1247">
                  <c:v>817.34500000000003</c:v>
                </c:pt>
                <c:pt idx="1248">
                  <c:v>817.82</c:v>
                </c:pt>
                <c:pt idx="1249">
                  <c:v>818.29499999999996</c:v>
                </c:pt>
                <c:pt idx="1250">
                  <c:v>818.77</c:v>
                </c:pt>
                <c:pt idx="1251">
                  <c:v>819.24300000000005</c:v>
                </c:pt>
                <c:pt idx="1252">
                  <c:v>819.71799999999996</c:v>
                </c:pt>
                <c:pt idx="1253">
                  <c:v>820.19299999999998</c:v>
                </c:pt>
                <c:pt idx="1254">
                  <c:v>820.66800000000001</c:v>
                </c:pt>
                <c:pt idx="1255">
                  <c:v>821.14099999999996</c:v>
                </c:pt>
                <c:pt idx="1256">
                  <c:v>821.61599999999999</c:v>
                </c:pt>
                <c:pt idx="1257">
                  <c:v>822.09100000000001</c:v>
                </c:pt>
                <c:pt idx="1258">
                  <c:v>822.56299999999999</c:v>
                </c:pt>
                <c:pt idx="1259">
                  <c:v>823.03800000000001</c:v>
                </c:pt>
                <c:pt idx="1260">
                  <c:v>823.51300000000003</c:v>
                </c:pt>
                <c:pt idx="1261">
                  <c:v>823.98699999999997</c:v>
                </c:pt>
                <c:pt idx="1262">
                  <c:v>824.46</c:v>
                </c:pt>
                <c:pt idx="1263">
                  <c:v>824.93499999999995</c:v>
                </c:pt>
                <c:pt idx="1264">
                  <c:v>825.40899999999999</c:v>
                </c:pt>
                <c:pt idx="1265">
                  <c:v>825.88199999999995</c:v>
                </c:pt>
                <c:pt idx="1266">
                  <c:v>826.35699999999997</c:v>
                </c:pt>
                <c:pt idx="1267">
                  <c:v>826.83100000000002</c:v>
                </c:pt>
                <c:pt idx="1268">
                  <c:v>827.30399999999997</c:v>
                </c:pt>
                <c:pt idx="1269">
                  <c:v>827.77800000000002</c:v>
                </c:pt>
                <c:pt idx="1270">
                  <c:v>828.25300000000004</c:v>
                </c:pt>
                <c:pt idx="1271">
                  <c:v>828.72500000000002</c:v>
                </c:pt>
                <c:pt idx="1272">
                  <c:v>829.19899999999996</c:v>
                </c:pt>
                <c:pt idx="1273">
                  <c:v>829.67399999999998</c:v>
                </c:pt>
                <c:pt idx="1274">
                  <c:v>830.14599999999996</c:v>
                </c:pt>
                <c:pt idx="1275">
                  <c:v>830.62099999999998</c:v>
                </c:pt>
                <c:pt idx="1276">
                  <c:v>831.09299999999996</c:v>
                </c:pt>
                <c:pt idx="1277">
                  <c:v>831.56700000000001</c:v>
                </c:pt>
                <c:pt idx="1278">
                  <c:v>832.04100000000005</c:v>
                </c:pt>
                <c:pt idx="1279">
                  <c:v>832.51400000000001</c:v>
                </c:pt>
                <c:pt idx="1280">
                  <c:v>832.98800000000006</c:v>
                </c:pt>
                <c:pt idx="1281">
                  <c:v>833.46199999999999</c:v>
                </c:pt>
                <c:pt idx="1282">
                  <c:v>833.93399999999997</c:v>
                </c:pt>
                <c:pt idx="1283">
                  <c:v>834.40800000000002</c:v>
                </c:pt>
                <c:pt idx="1284">
                  <c:v>834.88099999999997</c:v>
                </c:pt>
                <c:pt idx="1285">
                  <c:v>835.35500000000002</c:v>
                </c:pt>
                <c:pt idx="1286">
                  <c:v>835.827</c:v>
                </c:pt>
                <c:pt idx="1287">
                  <c:v>836.30100000000004</c:v>
                </c:pt>
                <c:pt idx="1288">
                  <c:v>836.77499999999998</c:v>
                </c:pt>
                <c:pt idx="1289">
                  <c:v>837.24699999999996</c:v>
                </c:pt>
                <c:pt idx="1290">
                  <c:v>837.721</c:v>
                </c:pt>
                <c:pt idx="1291">
                  <c:v>838.19299999999998</c:v>
                </c:pt>
                <c:pt idx="1292">
                  <c:v>838.66700000000003</c:v>
                </c:pt>
                <c:pt idx="1293">
                  <c:v>839.13900000000001</c:v>
                </c:pt>
                <c:pt idx="1294">
                  <c:v>839.61199999999997</c:v>
                </c:pt>
                <c:pt idx="1295">
                  <c:v>840.08399999999995</c:v>
                </c:pt>
                <c:pt idx="1296">
                  <c:v>840.55799999999999</c:v>
                </c:pt>
                <c:pt idx="1297">
                  <c:v>841.03</c:v>
                </c:pt>
                <c:pt idx="1298">
                  <c:v>841.50400000000002</c:v>
                </c:pt>
                <c:pt idx="1299">
                  <c:v>841.97500000000002</c:v>
                </c:pt>
                <c:pt idx="1300">
                  <c:v>842.44899999999996</c:v>
                </c:pt>
                <c:pt idx="1301">
                  <c:v>842.92100000000005</c:v>
                </c:pt>
                <c:pt idx="1302">
                  <c:v>843.39499999999998</c:v>
                </c:pt>
                <c:pt idx="1303">
                  <c:v>843.86599999999999</c:v>
                </c:pt>
                <c:pt idx="1304">
                  <c:v>844.34</c:v>
                </c:pt>
                <c:pt idx="1305">
                  <c:v>844.81100000000004</c:v>
                </c:pt>
                <c:pt idx="1306">
                  <c:v>845.28499999999997</c:v>
                </c:pt>
                <c:pt idx="1307">
                  <c:v>845.75699999999995</c:v>
                </c:pt>
                <c:pt idx="1308">
                  <c:v>846.22799999999995</c:v>
                </c:pt>
                <c:pt idx="1309">
                  <c:v>846.702</c:v>
                </c:pt>
                <c:pt idx="1310">
                  <c:v>847.173</c:v>
                </c:pt>
                <c:pt idx="1311">
                  <c:v>847.64700000000005</c:v>
                </c:pt>
                <c:pt idx="1312">
                  <c:v>848.11800000000005</c:v>
                </c:pt>
                <c:pt idx="1313">
                  <c:v>848.59100000000001</c:v>
                </c:pt>
                <c:pt idx="1314">
                  <c:v>849.06299999999999</c:v>
                </c:pt>
                <c:pt idx="1315">
                  <c:v>849.53399999999999</c:v>
                </c:pt>
                <c:pt idx="1316">
                  <c:v>850.00800000000004</c:v>
                </c:pt>
                <c:pt idx="1317">
                  <c:v>850.47900000000004</c:v>
                </c:pt>
                <c:pt idx="1318">
                  <c:v>850.952</c:v>
                </c:pt>
                <c:pt idx="1319">
                  <c:v>851.423</c:v>
                </c:pt>
                <c:pt idx="1320">
                  <c:v>851.89499999999998</c:v>
                </c:pt>
                <c:pt idx="1321">
                  <c:v>852.36800000000005</c:v>
                </c:pt>
                <c:pt idx="1322">
                  <c:v>852.83900000000006</c:v>
                </c:pt>
                <c:pt idx="1323">
                  <c:v>853.31200000000001</c:v>
                </c:pt>
                <c:pt idx="1324">
                  <c:v>853.78300000000002</c:v>
                </c:pt>
                <c:pt idx="1325">
                  <c:v>854.25400000000002</c:v>
                </c:pt>
                <c:pt idx="1326">
                  <c:v>854.72699999999998</c:v>
                </c:pt>
                <c:pt idx="1327">
                  <c:v>855.19899999999996</c:v>
                </c:pt>
                <c:pt idx="1328">
                  <c:v>855.67</c:v>
                </c:pt>
                <c:pt idx="1329">
                  <c:v>856.14300000000003</c:v>
                </c:pt>
                <c:pt idx="1330">
                  <c:v>856.61400000000003</c:v>
                </c:pt>
                <c:pt idx="1331">
                  <c:v>857.08500000000004</c:v>
                </c:pt>
                <c:pt idx="1332">
                  <c:v>857.55700000000002</c:v>
                </c:pt>
                <c:pt idx="1333">
                  <c:v>858.02800000000002</c:v>
                </c:pt>
                <c:pt idx="1334">
                  <c:v>858.49900000000002</c:v>
                </c:pt>
                <c:pt idx="1335">
                  <c:v>858.97</c:v>
                </c:pt>
                <c:pt idx="1336">
                  <c:v>859.44299999999998</c:v>
                </c:pt>
                <c:pt idx="1337">
                  <c:v>859.91399999999999</c:v>
                </c:pt>
                <c:pt idx="1338">
                  <c:v>860.38499999999999</c:v>
                </c:pt>
                <c:pt idx="1339">
                  <c:v>860.85699999999997</c:v>
                </c:pt>
                <c:pt idx="1340">
                  <c:v>861.32799999999997</c:v>
                </c:pt>
                <c:pt idx="1341">
                  <c:v>861.79899999999998</c:v>
                </c:pt>
                <c:pt idx="1342">
                  <c:v>862.27</c:v>
                </c:pt>
                <c:pt idx="1343">
                  <c:v>862.74199999999996</c:v>
                </c:pt>
                <c:pt idx="1344">
                  <c:v>863.21299999999997</c:v>
                </c:pt>
                <c:pt idx="1345">
                  <c:v>863.68299999999999</c:v>
                </c:pt>
                <c:pt idx="1346">
                  <c:v>864.154</c:v>
                </c:pt>
                <c:pt idx="1347">
                  <c:v>864.62699999999995</c:v>
                </c:pt>
                <c:pt idx="1348">
                  <c:v>865.09699999999998</c:v>
                </c:pt>
                <c:pt idx="1349">
                  <c:v>865.56799999999998</c:v>
                </c:pt>
                <c:pt idx="1350">
                  <c:v>866.03800000000001</c:v>
                </c:pt>
                <c:pt idx="1351">
                  <c:v>866.50900000000001</c:v>
                </c:pt>
                <c:pt idx="1352">
                  <c:v>866.98099999999999</c:v>
                </c:pt>
                <c:pt idx="1353">
                  <c:v>867.45100000000002</c:v>
                </c:pt>
                <c:pt idx="1354">
                  <c:v>867.92200000000003</c:v>
                </c:pt>
                <c:pt idx="1355">
                  <c:v>868.39200000000005</c:v>
                </c:pt>
                <c:pt idx="1356">
                  <c:v>868.86300000000006</c:v>
                </c:pt>
                <c:pt idx="1357">
                  <c:v>869.33500000000004</c:v>
                </c:pt>
                <c:pt idx="1358">
                  <c:v>869.80499999999995</c:v>
                </c:pt>
                <c:pt idx="1359">
                  <c:v>870.27599999999995</c:v>
                </c:pt>
                <c:pt idx="1360">
                  <c:v>870.74599999999998</c:v>
                </c:pt>
                <c:pt idx="1361">
                  <c:v>871.21600000000001</c:v>
                </c:pt>
                <c:pt idx="1362">
                  <c:v>871.68600000000004</c:v>
                </c:pt>
                <c:pt idx="1363">
                  <c:v>872.15800000000002</c:v>
                </c:pt>
                <c:pt idx="1364">
                  <c:v>872.62900000000002</c:v>
                </c:pt>
                <c:pt idx="1365">
                  <c:v>873.09900000000005</c:v>
                </c:pt>
                <c:pt idx="1366">
                  <c:v>873.56899999999996</c:v>
                </c:pt>
                <c:pt idx="1367">
                  <c:v>874.03899999999999</c:v>
                </c:pt>
                <c:pt idx="1368">
                  <c:v>874.50900000000001</c:v>
                </c:pt>
                <c:pt idx="1369">
                  <c:v>874.97900000000004</c:v>
                </c:pt>
                <c:pt idx="1370">
                  <c:v>875.44899999999996</c:v>
                </c:pt>
                <c:pt idx="1371">
                  <c:v>875.91899999999998</c:v>
                </c:pt>
                <c:pt idx="1372">
                  <c:v>876.39099999999996</c:v>
                </c:pt>
                <c:pt idx="1373">
                  <c:v>876.86099999999999</c:v>
                </c:pt>
                <c:pt idx="1374">
                  <c:v>877.33100000000002</c:v>
                </c:pt>
                <c:pt idx="1375">
                  <c:v>877.80100000000004</c:v>
                </c:pt>
                <c:pt idx="1376">
                  <c:v>878.27099999999996</c:v>
                </c:pt>
                <c:pt idx="1377">
                  <c:v>878.74</c:v>
                </c:pt>
                <c:pt idx="1378">
                  <c:v>879.21</c:v>
                </c:pt>
                <c:pt idx="1379">
                  <c:v>879.68</c:v>
                </c:pt>
                <c:pt idx="1380">
                  <c:v>880.15</c:v>
                </c:pt>
                <c:pt idx="1381">
                  <c:v>880.61900000000003</c:v>
                </c:pt>
                <c:pt idx="1382">
                  <c:v>881.08900000000006</c:v>
                </c:pt>
                <c:pt idx="1383">
                  <c:v>881.55899999999997</c:v>
                </c:pt>
                <c:pt idx="1384">
                  <c:v>882.029</c:v>
                </c:pt>
                <c:pt idx="1385">
                  <c:v>882.49800000000005</c:v>
                </c:pt>
                <c:pt idx="1386">
                  <c:v>882.96799999999996</c:v>
                </c:pt>
                <c:pt idx="1387">
                  <c:v>883.43700000000001</c:v>
                </c:pt>
                <c:pt idx="1388">
                  <c:v>883.90700000000004</c:v>
                </c:pt>
                <c:pt idx="1389">
                  <c:v>884.37599999999998</c:v>
                </c:pt>
                <c:pt idx="1390">
                  <c:v>884.846</c:v>
                </c:pt>
                <c:pt idx="1391">
                  <c:v>885.31500000000005</c:v>
                </c:pt>
                <c:pt idx="1392">
                  <c:v>885.78499999999997</c:v>
                </c:pt>
                <c:pt idx="1393">
                  <c:v>886.25400000000002</c:v>
                </c:pt>
                <c:pt idx="1394">
                  <c:v>886.72400000000005</c:v>
                </c:pt>
                <c:pt idx="1395">
                  <c:v>887.19299999999998</c:v>
                </c:pt>
                <c:pt idx="1396">
                  <c:v>887.66300000000001</c:v>
                </c:pt>
                <c:pt idx="1397">
                  <c:v>888.13199999999995</c:v>
                </c:pt>
                <c:pt idx="1398">
                  <c:v>888.601</c:v>
                </c:pt>
                <c:pt idx="1399">
                  <c:v>889.07100000000003</c:v>
                </c:pt>
                <c:pt idx="1400">
                  <c:v>889.54</c:v>
                </c:pt>
                <c:pt idx="1401">
                  <c:v>890.00900000000001</c:v>
                </c:pt>
                <c:pt idx="1402">
                  <c:v>890.47799999999995</c:v>
                </c:pt>
                <c:pt idx="1403">
                  <c:v>890.947</c:v>
                </c:pt>
                <c:pt idx="1404">
                  <c:v>891.41700000000003</c:v>
                </c:pt>
                <c:pt idx="1405">
                  <c:v>891.88599999999997</c:v>
                </c:pt>
                <c:pt idx="1406">
                  <c:v>892.35299999999995</c:v>
                </c:pt>
                <c:pt idx="1407">
                  <c:v>892.822</c:v>
                </c:pt>
                <c:pt idx="1408">
                  <c:v>893.29100000000005</c:v>
                </c:pt>
                <c:pt idx="1409">
                  <c:v>893.76</c:v>
                </c:pt>
                <c:pt idx="1410">
                  <c:v>894.22900000000004</c:v>
                </c:pt>
                <c:pt idx="1411">
                  <c:v>894.69799999999998</c:v>
                </c:pt>
                <c:pt idx="1412">
                  <c:v>895.16700000000003</c:v>
                </c:pt>
                <c:pt idx="1413">
                  <c:v>895.63599999999997</c:v>
                </c:pt>
                <c:pt idx="1414">
                  <c:v>896.10299999999995</c:v>
                </c:pt>
                <c:pt idx="1415">
                  <c:v>896.572</c:v>
                </c:pt>
                <c:pt idx="1416">
                  <c:v>897.04100000000005</c:v>
                </c:pt>
                <c:pt idx="1417">
                  <c:v>897.51</c:v>
                </c:pt>
                <c:pt idx="1418">
                  <c:v>897.97900000000004</c:v>
                </c:pt>
                <c:pt idx="1419">
                  <c:v>898.447</c:v>
                </c:pt>
                <c:pt idx="1420">
                  <c:v>898.91399999999999</c:v>
                </c:pt>
                <c:pt idx="1421">
                  <c:v>899.38300000000004</c:v>
                </c:pt>
                <c:pt idx="1422">
                  <c:v>899.85199999999998</c:v>
                </c:pt>
                <c:pt idx="1423">
                  <c:v>900.32</c:v>
                </c:pt>
                <c:pt idx="1424">
                  <c:v>900.78899999999999</c:v>
                </c:pt>
                <c:pt idx="1425">
                  <c:v>901.25800000000004</c:v>
                </c:pt>
                <c:pt idx="1426">
                  <c:v>901.72400000000005</c:v>
                </c:pt>
                <c:pt idx="1427">
                  <c:v>902.19299999999998</c:v>
                </c:pt>
                <c:pt idx="1428">
                  <c:v>902.66200000000003</c:v>
                </c:pt>
                <c:pt idx="1429">
                  <c:v>903.13</c:v>
                </c:pt>
                <c:pt idx="1430">
                  <c:v>903.59699999999998</c:v>
                </c:pt>
                <c:pt idx="1431">
                  <c:v>904.06500000000005</c:v>
                </c:pt>
                <c:pt idx="1432">
                  <c:v>904.53399999999999</c:v>
                </c:pt>
                <c:pt idx="1433">
                  <c:v>905.00199999999995</c:v>
                </c:pt>
                <c:pt idx="1434">
                  <c:v>905.46900000000005</c:v>
                </c:pt>
                <c:pt idx="1435">
                  <c:v>905.93700000000001</c:v>
                </c:pt>
                <c:pt idx="1436">
                  <c:v>906.40599999999995</c:v>
                </c:pt>
                <c:pt idx="1437">
                  <c:v>906.87400000000002</c:v>
                </c:pt>
                <c:pt idx="1438">
                  <c:v>907.34</c:v>
                </c:pt>
                <c:pt idx="1439">
                  <c:v>907.80899999999997</c:v>
                </c:pt>
                <c:pt idx="1440">
                  <c:v>908.27700000000004</c:v>
                </c:pt>
                <c:pt idx="1441">
                  <c:v>908.745</c:v>
                </c:pt>
                <c:pt idx="1442">
                  <c:v>909.21100000000001</c:v>
                </c:pt>
                <c:pt idx="1443">
                  <c:v>909.68</c:v>
                </c:pt>
                <c:pt idx="1444">
                  <c:v>910.14800000000002</c:v>
                </c:pt>
                <c:pt idx="1445">
                  <c:v>910.61400000000003</c:v>
                </c:pt>
                <c:pt idx="1446">
                  <c:v>911.08199999999999</c:v>
                </c:pt>
                <c:pt idx="1447">
                  <c:v>911.55</c:v>
                </c:pt>
                <c:pt idx="1448">
                  <c:v>912.01599999999996</c:v>
                </c:pt>
                <c:pt idx="1449">
                  <c:v>912.48500000000001</c:v>
                </c:pt>
                <c:pt idx="1450">
                  <c:v>912.95299999999997</c:v>
                </c:pt>
                <c:pt idx="1451">
                  <c:v>913.41899999999998</c:v>
                </c:pt>
                <c:pt idx="1452">
                  <c:v>913.88699999999994</c:v>
                </c:pt>
                <c:pt idx="1453">
                  <c:v>914.35500000000002</c:v>
                </c:pt>
                <c:pt idx="1454">
                  <c:v>914.82100000000003</c:v>
                </c:pt>
                <c:pt idx="1455">
                  <c:v>915.28899999999999</c:v>
                </c:pt>
                <c:pt idx="1456">
                  <c:v>915.755</c:v>
                </c:pt>
                <c:pt idx="1457">
                  <c:v>916.22199999999998</c:v>
                </c:pt>
                <c:pt idx="1458">
                  <c:v>916.69</c:v>
                </c:pt>
                <c:pt idx="1459">
                  <c:v>917.15599999999995</c:v>
                </c:pt>
                <c:pt idx="1460">
                  <c:v>917.62400000000002</c:v>
                </c:pt>
                <c:pt idx="1461">
                  <c:v>918.09199999999998</c:v>
                </c:pt>
                <c:pt idx="1462">
                  <c:v>918.55700000000002</c:v>
                </c:pt>
                <c:pt idx="1463">
                  <c:v>919.02499999999998</c:v>
                </c:pt>
                <c:pt idx="1464">
                  <c:v>919.49099999999999</c:v>
                </c:pt>
                <c:pt idx="1465">
                  <c:v>919.95899999999995</c:v>
                </c:pt>
                <c:pt idx="1466">
                  <c:v>920.42399999999998</c:v>
                </c:pt>
                <c:pt idx="1467">
                  <c:v>920.89200000000005</c:v>
                </c:pt>
                <c:pt idx="1468">
                  <c:v>921.36</c:v>
                </c:pt>
                <c:pt idx="1469">
                  <c:v>921.82500000000005</c:v>
                </c:pt>
                <c:pt idx="1470">
                  <c:v>922.29300000000001</c:v>
                </c:pt>
                <c:pt idx="1471">
                  <c:v>922.75800000000004</c:v>
                </c:pt>
                <c:pt idx="1472">
                  <c:v>923.226</c:v>
                </c:pt>
                <c:pt idx="1473">
                  <c:v>923.69100000000003</c:v>
                </c:pt>
                <c:pt idx="1474">
                  <c:v>924.15899999999999</c:v>
                </c:pt>
                <c:pt idx="1475">
                  <c:v>924.62400000000002</c:v>
                </c:pt>
                <c:pt idx="1476">
                  <c:v>925.09199999999998</c:v>
                </c:pt>
                <c:pt idx="1477">
                  <c:v>925.55700000000002</c:v>
                </c:pt>
                <c:pt idx="1478">
                  <c:v>926.02499999999998</c:v>
                </c:pt>
                <c:pt idx="1479">
                  <c:v>926.49</c:v>
                </c:pt>
                <c:pt idx="1480">
                  <c:v>926.95699999999999</c:v>
                </c:pt>
                <c:pt idx="1481">
                  <c:v>927.423</c:v>
                </c:pt>
                <c:pt idx="1482">
                  <c:v>927.89</c:v>
                </c:pt>
                <c:pt idx="1483">
                  <c:v>928.35500000000002</c:v>
                </c:pt>
                <c:pt idx="1484">
                  <c:v>928.822</c:v>
                </c:pt>
                <c:pt idx="1485">
                  <c:v>929.28800000000001</c:v>
                </c:pt>
                <c:pt idx="1486">
                  <c:v>929.755</c:v>
                </c:pt>
                <c:pt idx="1487">
                  <c:v>930.22</c:v>
                </c:pt>
                <c:pt idx="1488">
                  <c:v>930.68499999999995</c:v>
                </c:pt>
                <c:pt idx="1489">
                  <c:v>931.15200000000004</c:v>
                </c:pt>
                <c:pt idx="1490">
                  <c:v>931.61699999999996</c:v>
                </c:pt>
                <c:pt idx="1491">
                  <c:v>932.08399999999995</c:v>
                </c:pt>
                <c:pt idx="1492">
                  <c:v>932.54899999999998</c:v>
                </c:pt>
                <c:pt idx="1493">
                  <c:v>933.01599999999996</c:v>
                </c:pt>
                <c:pt idx="1494">
                  <c:v>933.48199999999997</c:v>
                </c:pt>
                <c:pt idx="1495">
                  <c:v>933.94600000000003</c:v>
                </c:pt>
                <c:pt idx="1496">
                  <c:v>934.41300000000001</c:v>
                </c:pt>
                <c:pt idx="1497">
                  <c:v>934.87800000000004</c:v>
                </c:pt>
                <c:pt idx="1498">
                  <c:v>935.34500000000003</c:v>
                </c:pt>
                <c:pt idx="1499">
                  <c:v>935.81</c:v>
                </c:pt>
                <c:pt idx="1500">
                  <c:v>936.27499999999998</c:v>
                </c:pt>
                <c:pt idx="1501">
                  <c:v>936.74199999999996</c:v>
                </c:pt>
                <c:pt idx="1502">
                  <c:v>937.20699999999999</c:v>
                </c:pt>
                <c:pt idx="1503">
                  <c:v>937.67100000000005</c:v>
                </c:pt>
                <c:pt idx="1504">
                  <c:v>938.13800000000003</c:v>
                </c:pt>
                <c:pt idx="1505">
                  <c:v>938.60299999999995</c:v>
                </c:pt>
                <c:pt idx="1506">
                  <c:v>939.06799999999998</c:v>
                </c:pt>
                <c:pt idx="1507">
                  <c:v>939.53399999999999</c:v>
                </c:pt>
                <c:pt idx="1508">
                  <c:v>939.99900000000002</c:v>
                </c:pt>
                <c:pt idx="1509">
                  <c:v>940.46400000000006</c:v>
                </c:pt>
                <c:pt idx="1510">
                  <c:v>940.93</c:v>
                </c:pt>
                <c:pt idx="1511">
                  <c:v>941.39499999999998</c:v>
                </c:pt>
                <c:pt idx="1512">
                  <c:v>941.85900000000004</c:v>
                </c:pt>
                <c:pt idx="1513">
                  <c:v>942.32600000000002</c:v>
                </c:pt>
                <c:pt idx="1514">
                  <c:v>942.79100000000005</c:v>
                </c:pt>
                <c:pt idx="1515">
                  <c:v>943.255</c:v>
                </c:pt>
                <c:pt idx="1516">
                  <c:v>943.721</c:v>
                </c:pt>
                <c:pt idx="1517">
                  <c:v>944.18600000000004</c:v>
                </c:pt>
                <c:pt idx="1518">
                  <c:v>944.65</c:v>
                </c:pt>
                <c:pt idx="1519">
                  <c:v>945.11500000000001</c:v>
                </c:pt>
                <c:pt idx="1520">
                  <c:v>945.58100000000002</c:v>
                </c:pt>
                <c:pt idx="1521">
                  <c:v>946.04499999999996</c:v>
                </c:pt>
                <c:pt idx="1522">
                  <c:v>946.51</c:v>
                </c:pt>
                <c:pt idx="1523">
                  <c:v>946.97400000000005</c:v>
                </c:pt>
                <c:pt idx="1524">
                  <c:v>947.44</c:v>
                </c:pt>
                <c:pt idx="1525">
                  <c:v>947.90499999999997</c:v>
                </c:pt>
                <c:pt idx="1526">
                  <c:v>948.36900000000003</c:v>
                </c:pt>
                <c:pt idx="1527">
                  <c:v>948.83299999999997</c:v>
                </c:pt>
                <c:pt idx="1528">
                  <c:v>949.29899999999998</c:v>
                </c:pt>
                <c:pt idx="1529">
                  <c:v>949.76300000000003</c:v>
                </c:pt>
                <c:pt idx="1530">
                  <c:v>950.22799999999995</c:v>
                </c:pt>
                <c:pt idx="1531">
                  <c:v>950.69200000000001</c:v>
                </c:pt>
                <c:pt idx="1532">
                  <c:v>951.15599999999995</c:v>
                </c:pt>
                <c:pt idx="1533">
                  <c:v>951.62199999999996</c:v>
                </c:pt>
                <c:pt idx="1534">
                  <c:v>952.08600000000001</c:v>
                </c:pt>
                <c:pt idx="1535">
                  <c:v>952.55</c:v>
                </c:pt>
                <c:pt idx="1536">
                  <c:v>953.01400000000001</c:v>
                </c:pt>
                <c:pt idx="1537">
                  <c:v>953.47799999999995</c:v>
                </c:pt>
                <c:pt idx="1538">
                  <c:v>953.94200000000001</c:v>
                </c:pt>
                <c:pt idx="1539">
                  <c:v>954.40800000000002</c:v>
                </c:pt>
                <c:pt idx="1540">
                  <c:v>954.87199999999996</c:v>
                </c:pt>
                <c:pt idx="1541">
                  <c:v>955.33600000000001</c:v>
                </c:pt>
                <c:pt idx="1542">
                  <c:v>955.79899999999998</c:v>
                </c:pt>
                <c:pt idx="1543">
                  <c:v>956.26300000000003</c:v>
                </c:pt>
                <c:pt idx="1544">
                  <c:v>956.72699999999998</c:v>
                </c:pt>
                <c:pt idx="1545">
                  <c:v>957.19100000000003</c:v>
                </c:pt>
                <c:pt idx="1546">
                  <c:v>957.65499999999997</c:v>
                </c:pt>
                <c:pt idx="1547">
                  <c:v>958.12</c:v>
                </c:pt>
                <c:pt idx="1548">
                  <c:v>958.58399999999995</c:v>
                </c:pt>
                <c:pt idx="1549">
                  <c:v>959.048</c:v>
                </c:pt>
                <c:pt idx="1550">
                  <c:v>959.51099999999997</c:v>
                </c:pt>
                <c:pt idx="1551">
                  <c:v>959.97500000000002</c:v>
                </c:pt>
                <c:pt idx="1552">
                  <c:v>960.43899999999996</c:v>
                </c:pt>
                <c:pt idx="1553">
                  <c:v>960.90200000000004</c:v>
                </c:pt>
                <c:pt idx="1554">
                  <c:v>961.36599999999999</c:v>
                </c:pt>
                <c:pt idx="1555">
                  <c:v>961.82899999999995</c:v>
                </c:pt>
                <c:pt idx="1556">
                  <c:v>962.29300000000001</c:v>
                </c:pt>
                <c:pt idx="1557">
                  <c:v>962.75599999999997</c:v>
                </c:pt>
                <c:pt idx="1558">
                  <c:v>963.22</c:v>
                </c:pt>
                <c:pt idx="1559">
                  <c:v>963.68299999999999</c:v>
                </c:pt>
                <c:pt idx="1560">
                  <c:v>964.149</c:v>
                </c:pt>
                <c:pt idx="1561">
                  <c:v>964.61199999999997</c:v>
                </c:pt>
                <c:pt idx="1562">
                  <c:v>965.07600000000002</c:v>
                </c:pt>
                <c:pt idx="1563">
                  <c:v>965.53899999999999</c:v>
                </c:pt>
                <c:pt idx="1564">
                  <c:v>966.00199999999995</c:v>
                </c:pt>
                <c:pt idx="1565">
                  <c:v>966.46600000000001</c:v>
                </c:pt>
                <c:pt idx="1566">
                  <c:v>966.92899999999997</c:v>
                </c:pt>
                <c:pt idx="1567">
                  <c:v>967.39200000000005</c:v>
                </c:pt>
                <c:pt idx="1568">
                  <c:v>967.85500000000002</c:v>
                </c:pt>
                <c:pt idx="1569">
                  <c:v>968.31899999999996</c:v>
                </c:pt>
                <c:pt idx="1570">
                  <c:v>968.78200000000004</c:v>
                </c:pt>
                <c:pt idx="1571">
                  <c:v>969.245</c:v>
                </c:pt>
                <c:pt idx="1572">
                  <c:v>969.70600000000002</c:v>
                </c:pt>
                <c:pt idx="1573">
                  <c:v>970.16899999999998</c:v>
                </c:pt>
                <c:pt idx="1574">
                  <c:v>970.63199999999995</c:v>
                </c:pt>
                <c:pt idx="1575">
                  <c:v>971.09500000000003</c:v>
                </c:pt>
                <c:pt idx="1576">
                  <c:v>971.55799999999999</c:v>
                </c:pt>
                <c:pt idx="1577">
                  <c:v>972.02099999999996</c:v>
                </c:pt>
                <c:pt idx="1578">
                  <c:v>972.48400000000004</c:v>
                </c:pt>
                <c:pt idx="1579">
                  <c:v>972.947</c:v>
                </c:pt>
                <c:pt idx="1580">
                  <c:v>973.41</c:v>
                </c:pt>
                <c:pt idx="1581">
                  <c:v>973.87300000000005</c:v>
                </c:pt>
                <c:pt idx="1582">
                  <c:v>974.33600000000001</c:v>
                </c:pt>
                <c:pt idx="1583">
                  <c:v>974.79899999999998</c:v>
                </c:pt>
                <c:pt idx="1584">
                  <c:v>975.26199999999994</c:v>
                </c:pt>
                <c:pt idx="1585">
                  <c:v>975.72500000000002</c:v>
                </c:pt>
                <c:pt idx="1586">
                  <c:v>976.18600000000004</c:v>
                </c:pt>
                <c:pt idx="1587">
                  <c:v>976.64800000000002</c:v>
                </c:pt>
                <c:pt idx="1588">
                  <c:v>977.11099999999999</c:v>
                </c:pt>
                <c:pt idx="1589">
                  <c:v>977.57399999999996</c:v>
                </c:pt>
                <c:pt idx="1590">
                  <c:v>978.03700000000003</c:v>
                </c:pt>
                <c:pt idx="1591">
                  <c:v>978.49900000000002</c:v>
                </c:pt>
                <c:pt idx="1592">
                  <c:v>978.96199999999999</c:v>
                </c:pt>
                <c:pt idx="1593">
                  <c:v>979.423</c:v>
                </c:pt>
                <c:pt idx="1594">
                  <c:v>979.88499999999999</c:v>
                </c:pt>
                <c:pt idx="1595">
                  <c:v>980.34799999999996</c:v>
                </c:pt>
                <c:pt idx="1596">
                  <c:v>980.81</c:v>
                </c:pt>
                <c:pt idx="1597">
                  <c:v>981.27300000000002</c:v>
                </c:pt>
                <c:pt idx="1598">
                  <c:v>981.73500000000001</c:v>
                </c:pt>
                <c:pt idx="1599">
                  <c:v>982.19600000000003</c:v>
                </c:pt>
                <c:pt idx="1600">
                  <c:v>982.65800000000002</c:v>
                </c:pt>
                <c:pt idx="1601">
                  <c:v>983.12099999999998</c:v>
                </c:pt>
                <c:pt idx="1602">
                  <c:v>983.58299999999997</c:v>
                </c:pt>
                <c:pt idx="1603">
                  <c:v>984.04600000000005</c:v>
                </c:pt>
                <c:pt idx="1604">
                  <c:v>984.50599999999997</c:v>
                </c:pt>
                <c:pt idx="1605">
                  <c:v>984.96799999999996</c:v>
                </c:pt>
                <c:pt idx="1606">
                  <c:v>985.43100000000004</c:v>
                </c:pt>
                <c:pt idx="1607">
                  <c:v>985.89300000000003</c:v>
                </c:pt>
                <c:pt idx="1608">
                  <c:v>986.35299999999995</c:v>
                </c:pt>
                <c:pt idx="1609">
                  <c:v>986.81600000000003</c:v>
                </c:pt>
                <c:pt idx="1610">
                  <c:v>987.27800000000002</c:v>
                </c:pt>
                <c:pt idx="1611">
                  <c:v>987.74</c:v>
                </c:pt>
                <c:pt idx="1612">
                  <c:v>988.2</c:v>
                </c:pt>
                <c:pt idx="1613">
                  <c:v>988.66300000000001</c:v>
                </c:pt>
                <c:pt idx="1614">
                  <c:v>989.125</c:v>
                </c:pt>
                <c:pt idx="1615">
                  <c:v>989.58699999999999</c:v>
                </c:pt>
                <c:pt idx="1616">
                  <c:v>990.04700000000003</c:v>
                </c:pt>
                <c:pt idx="1617">
                  <c:v>990.50900000000001</c:v>
                </c:pt>
                <c:pt idx="1618">
                  <c:v>990.971</c:v>
                </c:pt>
                <c:pt idx="1619">
                  <c:v>991.43100000000004</c:v>
                </c:pt>
                <c:pt idx="1620">
                  <c:v>991.89300000000003</c:v>
                </c:pt>
                <c:pt idx="1621">
                  <c:v>992.35500000000002</c:v>
                </c:pt>
                <c:pt idx="1622">
                  <c:v>992.81700000000001</c:v>
                </c:pt>
                <c:pt idx="1623">
                  <c:v>993.27700000000004</c:v>
                </c:pt>
                <c:pt idx="1624">
                  <c:v>993.73900000000003</c:v>
                </c:pt>
                <c:pt idx="1625">
                  <c:v>994.20100000000002</c:v>
                </c:pt>
                <c:pt idx="1626">
                  <c:v>994.66099999999994</c:v>
                </c:pt>
                <c:pt idx="1627">
                  <c:v>995.12199999999996</c:v>
                </c:pt>
                <c:pt idx="1628">
                  <c:v>995.58399999999995</c:v>
                </c:pt>
                <c:pt idx="1629">
                  <c:v>996.04399999999998</c:v>
                </c:pt>
                <c:pt idx="1630">
                  <c:v>996.50599999999997</c:v>
                </c:pt>
                <c:pt idx="1631">
                  <c:v>996.96600000000001</c:v>
                </c:pt>
                <c:pt idx="1632">
                  <c:v>997.42700000000002</c:v>
                </c:pt>
                <c:pt idx="1633">
                  <c:v>997.88900000000001</c:v>
                </c:pt>
                <c:pt idx="1634">
                  <c:v>998.34900000000005</c:v>
                </c:pt>
                <c:pt idx="1635">
                  <c:v>998.81</c:v>
                </c:pt>
                <c:pt idx="1636">
                  <c:v>999.27</c:v>
                </c:pt>
                <c:pt idx="1637">
                  <c:v>999.73199999999997</c:v>
                </c:pt>
                <c:pt idx="1638">
                  <c:v>1000.19</c:v>
                </c:pt>
                <c:pt idx="1639">
                  <c:v>1000.65</c:v>
                </c:pt>
                <c:pt idx="1640">
                  <c:v>1001.11</c:v>
                </c:pt>
                <c:pt idx="1641">
                  <c:v>1001.57</c:v>
                </c:pt>
                <c:pt idx="1642">
                  <c:v>1002.04</c:v>
                </c:pt>
                <c:pt idx="1643">
                  <c:v>1002.5</c:v>
                </c:pt>
                <c:pt idx="1644">
                  <c:v>1002.96</c:v>
                </c:pt>
                <c:pt idx="1645">
                  <c:v>1003.42</c:v>
                </c:pt>
                <c:pt idx="1646">
                  <c:v>1003.88</c:v>
                </c:pt>
                <c:pt idx="1647">
                  <c:v>1004.34</c:v>
                </c:pt>
                <c:pt idx="1648">
                  <c:v>1004.8</c:v>
                </c:pt>
                <c:pt idx="1649">
                  <c:v>1005.26</c:v>
                </c:pt>
                <c:pt idx="1650">
                  <c:v>1005.72</c:v>
                </c:pt>
                <c:pt idx="1651">
                  <c:v>1006.18</c:v>
                </c:pt>
                <c:pt idx="1652">
                  <c:v>1006.64</c:v>
                </c:pt>
                <c:pt idx="1653">
                  <c:v>1007.1</c:v>
                </c:pt>
                <c:pt idx="1654">
                  <c:v>1007.56</c:v>
                </c:pt>
                <c:pt idx="1655">
                  <c:v>1008.02</c:v>
                </c:pt>
                <c:pt idx="1656">
                  <c:v>1008.48</c:v>
                </c:pt>
                <c:pt idx="1657">
                  <c:v>1008.94</c:v>
                </c:pt>
                <c:pt idx="1658">
                  <c:v>1009.4</c:v>
                </c:pt>
                <c:pt idx="1659">
                  <c:v>1009.86</c:v>
                </c:pt>
                <c:pt idx="1660">
                  <c:v>1010.32</c:v>
                </c:pt>
                <c:pt idx="1661">
                  <c:v>1010.78</c:v>
                </c:pt>
                <c:pt idx="1662">
                  <c:v>1011.24</c:v>
                </c:pt>
                <c:pt idx="1663">
                  <c:v>1011.7</c:v>
                </c:pt>
                <c:pt idx="1664">
                  <c:v>1012.16</c:v>
                </c:pt>
                <c:pt idx="1665">
                  <c:v>1012.62</c:v>
                </c:pt>
                <c:pt idx="1666">
                  <c:v>1013.08</c:v>
                </c:pt>
                <c:pt idx="1667">
                  <c:v>1013.54</c:v>
                </c:pt>
                <c:pt idx="1668">
                  <c:v>1014</c:v>
                </c:pt>
                <c:pt idx="1669">
                  <c:v>1014.46</c:v>
                </c:pt>
                <c:pt idx="1670">
                  <c:v>1014.92</c:v>
                </c:pt>
                <c:pt idx="1671">
                  <c:v>1015.38</c:v>
                </c:pt>
                <c:pt idx="1672">
                  <c:v>1015.84</c:v>
                </c:pt>
                <c:pt idx="1673">
                  <c:v>1016.3</c:v>
                </c:pt>
                <c:pt idx="1674">
                  <c:v>1016.76</c:v>
                </c:pt>
                <c:pt idx="1675">
                  <c:v>1017.22</c:v>
                </c:pt>
                <c:pt idx="1676">
                  <c:v>1017.68</c:v>
                </c:pt>
                <c:pt idx="1677">
                  <c:v>1018.13</c:v>
                </c:pt>
                <c:pt idx="1678">
                  <c:v>1018.59</c:v>
                </c:pt>
                <c:pt idx="1679">
                  <c:v>1019.05</c:v>
                </c:pt>
                <c:pt idx="1680">
                  <c:v>1019.51</c:v>
                </c:pt>
                <c:pt idx="1681">
                  <c:v>1019.97</c:v>
                </c:pt>
                <c:pt idx="1682">
                  <c:v>1020.43</c:v>
                </c:pt>
                <c:pt idx="1683">
                  <c:v>1020.89</c:v>
                </c:pt>
                <c:pt idx="1684">
                  <c:v>1021.35</c:v>
                </c:pt>
                <c:pt idx="1685">
                  <c:v>1021.81</c:v>
                </c:pt>
                <c:pt idx="1686">
                  <c:v>1022.27</c:v>
                </c:pt>
                <c:pt idx="1687">
                  <c:v>1022.73</c:v>
                </c:pt>
                <c:pt idx="1688">
                  <c:v>1023.19</c:v>
                </c:pt>
                <c:pt idx="1689">
                  <c:v>1023.64</c:v>
                </c:pt>
                <c:pt idx="1690">
                  <c:v>1024.0999999999999</c:v>
                </c:pt>
                <c:pt idx="1691">
                  <c:v>1024.56</c:v>
                </c:pt>
                <c:pt idx="1692">
                  <c:v>1025.02</c:v>
                </c:pt>
                <c:pt idx="1693">
                  <c:v>1025.48</c:v>
                </c:pt>
                <c:pt idx="1694">
                  <c:v>1025.94</c:v>
                </c:pt>
                <c:pt idx="1695">
                  <c:v>1026.4000000000001</c:v>
                </c:pt>
                <c:pt idx="1696">
                  <c:v>1026.8599999999999</c:v>
                </c:pt>
                <c:pt idx="1697">
                  <c:v>1027.32</c:v>
                </c:pt>
                <c:pt idx="1698">
                  <c:v>1027.77</c:v>
                </c:pt>
                <c:pt idx="1699">
                  <c:v>1028.23</c:v>
                </c:pt>
                <c:pt idx="1700">
                  <c:v>1028.69</c:v>
                </c:pt>
                <c:pt idx="1701">
                  <c:v>1029.1500000000001</c:v>
                </c:pt>
                <c:pt idx="1702">
                  <c:v>1029.6099999999999</c:v>
                </c:pt>
                <c:pt idx="1703">
                  <c:v>1030.07</c:v>
                </c:pt>
                <c:pt idx="1704">
                  <c:v>1030.53</c:v>
                </c:pt>
                <c:pt idx="1705">
                  <c:v>1030.98</c:v>
                </c:pt>
                <c:pt idx="1706">
                  <c:v>1031.44</c:v>
                </c:pt>
                <c:pt idx="1707">
                  <c:v>1031.9000000000001</c:v>
                </c:pt>
                <c:pt idx="1708">
                  <c:v>1032.3599999999999</c:v>
                </c:pt>
                <c:pt idx="1709">
                  <c:v>1032.82</c:v>
                </c:pt>
                <c:pt idx="1710">
                  <c:v>1033.28</c:v>
                </c:pt>
                <c:pt idx="1711">
                  <c:v>1033.73</c:v>
                </c:pt>
                <c:pt idx="1712">
                  <c:v>1034.19</c:v>
                </c:pt>
                <c:pt idx="1713">
                  <c:v>1034.6500000000001</c:v>
                </c:pt>
                <c:pt idx="1714">
                  <c:v>1035.1099999999999</c:v>
                </c:pt>
                <c:pt idx="1715">
                  <c:v>1035.57</c:v>
                </c:pt>
                <c:pt idx="1716">
                  <c:v>1036.02</c:v>
                </c:pt>
                <c:pt idx="1717">
                  <c:v>1036.48</c:v>
                </c:pt>
                <c:pt idx="1718">
                  <c:v>1036.94</c:v>
                </c:pt>
                <c:pt idx="1719">
                  <c:v>1037.4000000000001</c:v>
                </c:pt>
                <c:pt idx="1720">
                  <c:v>1037.8599999999999</c:v>
                </c:pt>
                <c:pt idx="1721">
                  <c:v>1038.31</c:v>
                </c:pt>
                <c:pt idx="1722">
                  <c:v>1038.77</c:v>
                </c:pt>
                <c:pt idx="1723">
                  <c:v>1039.23</c:v>
                </c:pt>
                <c:pt idx="1724">
                  <c:v>1039.69</c:v>
                </c:pt>
                <c:pt idx="1725">
                  <c:v>1040.1500000000001</c:v>
                </c:pt>
                <c:pt idx="1726">
                  <c:v>1040.5999999999999</c:v>
                </c:pt>
                <c:pt idx="1727">
                  <c:v>1041.06</c:v>
                </c:pt>
                <c:pt idx="1728">
                  <c:v>1041.52</c:v>
                </c:pt>
                <c:pt idx="1729">
                  <c:v>1041.98</c:v>
                </c:pt>
                <c:pt idx="1730">
                  <c:v>1042.43</c:v>
                </c:pt>
                <c:pt idx="1731">
                  <c:v>1042.8900000000001</c:v>
                </c:pt>
                <c:pt idx="1732">
                  <c:v>1043.3499999999999</c:v>
                </c:pt>
                <c:pt idx="1733">
                  <c:v>1043.81</c:v>
                </c:pt>
                <c:pt idx="1734">
                  <c:v>1044.26</c:v>
                </c:pt>
                <c:pt idx="1735">
                  <c:v>1044.72</c:v>
                </c:pt>
                <c:pt idx="1736">
                  <c:v>1045.18</c:v>
                </c:pt>
                <c:pt idx="1737">
                  <c:v>1045.6300000000001</c:v>
                </c:pt>
                <c:pt idx="1738">
                  <c:v>1046.0899999999999</c:v>
                </c:pt>
                <c:pt idx="1739">
                  <c:v>1046.55</c:v>
                </c:pt>
                <c:pt idx="1740">
                  <c:v>1047.01</c:v>
                </c:pt>
                <c:pt idx="1741">
                  <c:v>1047.46</c:v>
                </c:pt>
                <c:pt idx="1742">
                  <c:v>1047.92</c:v>
                </c:pt>
                <c:pt idx="1743">
                  <c:v>1048.3800000000001</c:v>
                </c:pt>
                <c:pt idx="1744">
                  <c:v>1048.83</c:v>
                </c:pt>
                <c:pt idx="1745">
                  <c:v>1049.29</c:v>
                </c:pt>
                <c:pt idx="1746">
                  <c:v>1049.75</c:v>
                </c:pt>
                <c:pt idx="1747">
                  <c:v>1050.21</c:v>
                </c:pt>
                <c:pt idx="1748">
                  <c:v>1050.6600000000001</c:v>
                </c:pt>
                <c:pt idx="1749">
                  <c:v>1051.1199999999999</c:v>
                </c:pt>
                <c:pt idx="1750">
                  <c:v>1051.58</c:v>
                </c:pt>
                <c:pt idx="1751">
                  <c:v>1052.03</c:v>
                </c:pt>
                <c:pt idx="1752">
                  <c:v>1052.49</c:v>
                </c:pt>
                <c:pt idx="1753">
                  <c:v>1052.95</c:v>
                </c:pt>
                <c:pt idx="1754">
                  <c:v>1053.4000000000001</c:v>
                </c:pt>
                <c:pt idx="1755">
                  <c:v>1053.8599999999999</c:v>
                </c:pt>
                <c:pt idx="1756">
                  <c:v>1054.32</c:v>
                </c:pt>
                <c:pt idx="1757">
                  <c:v>1054.77</c:v>
                </c:pt>
                <c:pt idx="1758">
                  <c:v>1055.23</c:v>
                </c:pt>
                <c:pt idx="1759">
                  <c:v>1055.69</c:v>
                </c:pt>
                <c:pt idx="1760">
                  <c:v>1056.1400000000001</c:v>
                </c:pt>
                <c:pt idx="1761">
                  <c:v>1056.5999999999999</c:v>
                </c:pt>
                <c:pt idx="1762">
                  <c:v>1057.06</c:v>
                </c:pt>
                <c:pt idx="1763">
                  <c:v>1057.51</c:v>
                </c:pt>
                <c:pt idx="1764">
                  <c:v>1057.97</c:v>
                </c:pt>
                <c:pt idx="1765">
                  <c:v>1058.42</c:v>
                </c:pt>
                <c:pt idx="1766">
                  <c:v>1058.8800000000001</c:v>
                </c:pt>
                <c:pt idx="1767">
                  <c:v>1059.3399999999999</c:v>
                </c:pt>
                <c:pt idx="1768">
                  <c:v>1059.79</c:v>
                </c:pt>
                <c:pt idx="1769">
                  <c:v>1060.25</c:v>
                </c:pt>
                <c:pt idx="1770">
                  <c:v>1060.71</c:v>
                </c:pt>
                <c:pt idx="1771">
                  <c:v>1061.1600000000001</c:v>
                </c:pt>
                <c:pt idx="1772">
                  <c:v>1061.6199999999999</c:v>
                </c:pt>
                <c:pt idx="1773">
                  <c:v>1062.08</c:v>
                </c:pt>
                <c:pt idx="1774">
                  <c:v>1062.53</c:v>
                </c:pt>
                <c:pt idx="1775">
                  <c:v>1062.99</c:v>
                </c:pt>
                <c:pt idx="1776">
                  <c:v>1063.44</c:v>
                </c:pt>
                <c:pt idx="1777">
                  <c:v>1063.9000000000001</c:v>
                </c:pt>
                <c:pt idx="1778">
                  <c:v>1064.3499999999999</c:v>
                </c:pt>
                <c:pt idx="1779">
                  <c:v>1064.81</c:v>
                </c:pt>
                <c:pt idx="1780">
                  <c:v>1065.27</c:v>
                </c:pt>
                <c:pt idx="1781">
                  <c:v>1065.72</c:v>
                </c:pt>
                <c:pt idx="1782">
                  <c:v>1066.18</c:v>
                </c:pt>
                <c:pt idx="1783">
                  <c:v>1066.6300000000001</c:v>
                </c:pt>
                <c:pt idx="1784">
                  <c:v>1067.0899999999999</c:v>
                </c:pt>
                <c:pt idx="1785">
                  <c:v>1067.54</c:v>
                </c:pt>
                <c:pt idx="1786">
                  <c:v>1068</c:v>
                </c:pt>
                <c:pt idx="1787">
                  <c:v>1068.46</c:v>
                </c:pt>
                <c:pt idx="1788">
                  <c:v>1068.9100000000001</c:v>
                </c:pt>
                <c:pt idx="1789">
                  <c:v>1069.3699999999999</c:v>
                </c:pt>
                <c:pt idx="1790">
                  <c:v>1069.82</c:v>
                </c:pt>
                <c:pt idx="1791">
                  <c:v>1070.28</c:v>
                </c:pt>
                <c:pt idx="1792">
                  <c:v>1070.73</c:v>
                </c:pt>
                <c:pt idx="1793">
                  <c:v>1071.19</c:v>
                </c:pt>
                <c:pt idx="1794">
                  <c:v>1071.6500000000001</c:v>
                </c:pt>
                <c:pt idx="1795">
                  <c:v>1072.0999999999999</c:v>
                </c:pt>
                <c:pt idx="1796">
                  <c:v>1072.56</c:v>
                </c:pt>
                <c:pt idx="1797">
                  <c:v>1073.01</c:v>
                </c:pt>
                <c:pt idx="1798">
                  <c:v>1073.46</c:v>
                </c:pt>
                <c:pt idx="1799">
                  <c:v>1073.92</c:v>
                </c:pt>
                <c:pt idx="1800">
                  <c:v>1074.3800000000001</c:v>
                </c:pt>
                <c:pt idx="1801">
                  <c:v>1074.83</c:v>
                </c:pt>
                <c:pt idx="1802">
                  <c:v>1075.29</c:v>
                </c:pt>
                <c:pt idx="1803">
                  <c:v>1075.74</c:v>
                </c:pt>
                <c:pt idx="1804">
                  <c:v>1076.2</c:v>
                </c:pt>
                <c:pt idx="1805">
                  <c:v>1076.6500000000001</c:v>
                </c:pt>
                <c:pt idx="1806">
                  <c:v>1077.1099999999999</c:v>
                </c:pt>
                <c:pt idx="1807">
                  <c:v>1077.56</c:v>
                </c:pt>
                <c:pt idx="1808">
                  <c:v>1078.02</c:v>
                </c:pt>
                <c:pt idx="1809">
                  <c:v>1078.47</c:v>
                </c:pt>
                <c:pt idx="1810">
                  <c:v>1078.93</c:v>
                </c:pt>
                <c:pt idx="1811">
                  <c:v>1079.3800000000001</c:v>
                </c:pt>
                <c:pt idx="1812">
                  <c:v>1079.83</c:v>
                </c:pt>
                <c:pt idx="1813">
                  <c:v>1080.29</c:v>
                </c:pt>
                <c:pt idx="1814">
                  <c:v>1080.74</c:v>
                </c:pt>
                <c:pt idx="1815">
                  <c:v>1081.2</c:v>
                </c:pt>
                <c:pt idx="1816">
                  <c:v>1081.6500000000001</c:v>
                </c:pt>
                <c:pt idx="1817">
                  <c:v>1082.1099999999999</c:v>
                </c:pt>
                <c:pt idx="1818">
                  <c:v>1082.56</c:v>
                </c:pt>
                <c:pt idx="1819">
                  <c:v>1083.02</c:v>
                </c:pt>
                <c:pt idx="1820">
                  <c:v>1083.47</c:v>
                </c:pt>
                <c:pt idx="1821">
                  <c:v>1083.93</c:v>
                </c:pt>
                <c:pt idx="1822">
                  <c:v>1084.3800000000001</c:v>
                </c:pt>
                <c:pt idx="1823">
                  <c:v>1084.83</c:v>
                </c:pt>
                <c:pt idx="1824">
                  <c:v>1085.29</c:v>
                </c:pt>
                <c:pt idx="1825">
                  <c:v>1085.74</c:v>
                </c:pt>
                <c:pt idx="1826">
                  <c:v>1086.2</c:v>
                </c:pt>
                <c:pt idx="1827">
                  <c:v>1086.6500000000001</c:v>
                </c:pt>
                <c:pt idx="1828">
                  <c:v>1087.0999999999999</c:v>
                </c:pt>
                <c:pt idx="1829">
                  <c:v>1087.56</c:v>
                </c:pt>
                <c:pt idx="1830">
                  <c:v>1088.01</c:v>
                </c:pt>
                <c:pt idx="1831">
                  <c:v>1088.47</c:v>
                </c:pt>
                <c:pt idx="1832">
                  <c:v>1088.92</c:v>
                </c:pt>
                <c:pt idx="1833">
                  <c:v>1089.3800000000001</c:v>
                </c:pt>
                <c:pt idx="1834">
                  <c:v>1089.83</c:v>
                </c:pt>
                <c:pt idx="1835">
                  <c:v>1090.28</c:v>
                </c:pt>
                <c:pt idx="1836">
                  <c:v>1090.74</c:v>
                </c:pt>
                <c:pt idx="1837">
                  <c:v>1091.19</c:v>
                </c:pt>
                <c:pt idx="1838">
                  <c:v>1091.6500000000001</c:v>
                </c:pt>
                <c:pt idx="1839">
                  <c:v>1092.0999999999999</c:v>
                </c:pt>
                <c:pt idx="1840">
                  <c:v>1092.55</c:v>
                </c:pt>
                <c:pt idx="1841">
                  <c:v>1093.01</c:v>
                </c:pt>
                <c:pt idx="1842">
                  <c:v>1093.46</c:v>
                </c:pt>
                <c:pt idx="1843">
                  <c:v>1093.9100000000001</c:v>
                </c:pt>
                <c:pt idx="1844">
                  <c:v>1094.3699999999999</c:v>
                </c:pt>
                <c:pt idx="1845">
                  <c:v>1094.82</c:v>
                </c:pt>
                <c:pt idx="1846">
                  <c:v>1095.27</c:v>
                </c:pt>
                <c:pt idx="1847">
                  <c:v>1095.73</c:v>
                </c:pt>
                <c:pt idx="1848">
                  <c:v>1096.18</c:v>
                </c:pt>
                <c:pt idx="1849">
                  <c:v>1096.6300000000001</c:v>
                </c:pt>
                <c:pt idx="1850">
                  <c:v>1097.0899999999999</c:v>
                </c:pt>
                <c:pt idx="1851">
                  <c:v>1097.54</c:v>
                </c:pt>
                <c:pt idx="1852">
                  <c:v>1097.99</c:v>
                </c:pt>
                <c:pt idx="1853">
                  <c:v>1098.45</c:v>
                </c:pt>
                <c:pt idx="1854">
                  <c:v>1098.9000000000001</c:v>
                </c:pt>
                <c:pt idx="1855">
                  <c:v>1099.3499999999999</c:v>
                </c:pt>
                <c:pt idx="1856">
                  <c:v>1099.81</c:v>
                </c:pt>
                <c:pt idx="1857">
                  <c:v>1100.26</c:v>
                </c:pt>
                <c:pt idx="1858">
                  <c:v>1100.71</c:v>
                </c:pt>
                <c:pt idx="1859">
                  <c:v>1101.17</c:v>
                </c:pt>
                <c:pt idx="1860">
                  <c:v>1101.6199999999999</c:v>
                </c:pt>
                <c:pt idx="1861">
                  <c:v>1102.07</c:v>
                </c:pt>
                <c:pt idx="1862">
                  <c:v>1102.53</c:v>
                </c:pt>
                <c:pt idx="1863">
                  <c:v>1102.98</c:v>
                </c:pt>
                <c:pt idx="1864">
                  <c:v>1103.43</c:v>
                </c:pt>
                <c:pt idx="1865">
                  <c:v>1103.8800000000001</c:v>
                </c:pt>
                <c:pt idx="1866">
                  <c:v>1104.3399999999999</c:v>
                </c:pt>
                <c:pt idx="1867">
                  <c:v>1104.79</c:v>
                </c:pt>
                <c:pt idx="1868">
                  <c:v>1105.24</c:v>
                </c:pt>
                <c:pt idx="1869">
                  <c:v>1105.7</c:v>
                </c:pt>
                <c:pt idx="1870">
                  <c:v>1106.1500000000001</c:v>
                </c:pt>
                <c:pt idx="1871">
                  <c:v>1106.5999999999999</c:v>
                </c:pt>
                <c:pt idx="1872">
                  <c:v>1107.05</c:v>
                </c:pt>
                <c:pt idx="1873">
                  <c:v>1107.51</c:v>
                </c:pt>
                <c:pt idx="1874">
                  <c:v>1107.96</c:v>
                </c:pt>
                <c:pt idx="1875">
                  <c:v>1108.4100000000001</c:v>
                </c:pt>
                <c:pt idx="1876">
                  <c:v>1108.8599999999999</c:v>
                </c:pt>
                <c:pt idx="1877">
                  <c:v>1109.32</c:v>
                </c:pt>
                <c:pt idx="1878">
                  <c:v>1109.77</c:v>
                </c:pt>
                <c:pt idx="1879">
                  <c:v>1110.22</c:v>
                </c:pt>
                <c:pt idx="1880">
                  <c:v>1110.67</c:v>
                </c:pt>
                <c:pt idx="1881">
                  <c:v>1111.1300000000001</c:v>
                </c:pt>
                <c:pt idx="1882">
                  <c:v>1111.58</c:v>
                </c:pt>
                <c:pt idx="1883">
                  <c:v>1112.03</c:v>
                </c:pt>
                <c:pt idx="1884">
                  <c:v>1112.48</c:v>
                </c:pt>
                <c:pt idx="1885">
                  <c:v>1112.93</c:v>
                </c:pt>
                <c:pt idx="1886">
                  <c:v>1113.3900000000001</c:v>
                </c:pt>
                <c:pt idx="1887">
                  <c:v>1113.8399999999999</c:v>
                </c:pt>
                <c:pt idx="1888">
                  <c:v>1114.29</c:v>
                </c:pt>
                <c:pt idx="1889">
                  <c:v>1114.74</c:v>
                </c:pt>
                <c:pt idx="1890">
                  <c:v>1115.2</c:v>
                </c:pt>
                <c:pt idx="1891">
                  <c:v>1115.6500000000001</c:v>
                </c:pt>
                <c:pt idx="1892">
                  <c:v>1116.0999999999999</c:v>
                </c:pt>
                <c:pt idx="1893">
                  <c:v>1116.55</c:v>
                </c:pt>
                <c:pt idx="1894">
                  <c:v>1117</c:v>
                </c:pt>
                <c:pt idx="1895">
                  <c:v>1117.45</c:v>
                </c:pt>
                <c:pt idx="1896">
                  <c:v>1117.9100000000001</c:v>
                </c:pt>
                <c:pt idx="1897">
                  <c:v>1118.3599999999999</c:v>
                </c:pt>
                <c:pt idx="1898">
                  <c:v>1118.81</c:v>
                </c:pt>
                <c:pt idx="1899">
                  <c:v>1119.26</c:v>
                </c:pt>
                <c:pt idx="1900">
                  <c:v>1119.71</c:v>
                </c:pt>
                <c:pt idx="1901">
                  <c:v>1120.17</c:v>
                </c:pt>
                <c:pt idx="1902">
                  <c:v>1120.6199999999999</c:v>
                </c:pt>
                <c:pt idx="1903">
                  <c:v>1121.07</c:v>
                </c:pt>
                <c:pt idx="1904">
                  <c:v>1121.52</c:v>
                </c:pt>
                <c:pt idx="1905">
                  <c:v>1121.97</c:v>
                </c:pt>
                <c:pt idx="1906">
                  <c:v>1122.42</c:v>
                </c:pt>
                <c:pt idx="1907">
                  <c:v>1122.8699999999999</c:v>
                </c:pt>
                <c:pt idx="1908">
                  <c:v>1123.33</c:v>
                </c:pt>
                <c:pt idx="1909">
                  <c:v>1123.78</c:v>
                </c:pt>
                <c:pt idx="1910">
                  <c:v>1124.23</c:v>
                </c:pt>
                <c:pt idx="1911">
                  <c:v>1124.68</c:v>
                </c:pt>
                <c:pt idx="1912">
                  <c:v>1125.1300000000001</c:v>
                </c:pt>
                <c:pt idx="1913">
                  <c:v>1125.58</c:v>
                </c:pt>
                <c:pt idx="1914">
                  <c:v>1126.03</c:v>
                </c:pt>
                <c:pt idx="1915">
                  <c:v>1126.49</c:v>
                </c:pt>
                <c:pt idx="1916">
                  <c:v>1126.94</c:v>
                </c:pt>
                <c:pt idx="1917">
                  <c:v>1127.3900000000001</c:v>
                </c:pt>
                <c:pt idx="1918">
                  <c:v>1127.8399999999999</c:v>
                </c:pt>
                <c:pt idx="1919">
                  <c:v>1128.29</c:v>
                </c:pt>
                <c:pt idx="1920">
                  <c:v>1128.74</c:v>
                </c:pt>
                <c:pt idx="1921">
                  <c:v>1129.19</c:v>
                </c:pt>
                <c:pt idx="1922">
                  <c:v>1129.6400000000001</c:v>
                </c:pt>
                <c:pt idx="1923">
                  <c:v>1130.0899999999999</c:v>
                </c:pt>
                <c:pt idx="1924">
                  <c:v>1130.54</c:v>
                </c:pt>
                <c:pt idx="1925">
                  <c:v>1130.99</c:v>
                </c:pt>
                <c:pt idx="1926">
                  <c:v>1131.45</c:v>
                </c:pt>
                <c:pt idx="1927">
                  <c:v>1131.9000000000001</c:v>
                </c:pt>
                <c:pt idx="1928">
                  <c:v>1132.3499999999999</c:v>
                </c:pt>
                <c:pt idx="1929">
                  <c:v>1132.8</c:v>
                </c:pt>
                <c:pt idx="1930">
                  <c:v>1133.25</c:v>
                </c:pt>
                <c:pt idx="1931">
                  <c:v>1133.7</c:v>
                </c:pt>
                <c:pt idx="1932">
                  <c:v>1134.1500000000001</c:v>
                </c:pt>
                <c:pt idx="1933">
                  <c:v>1134.5999999999999</c:v>
                </c:pt>
                <c:pt idx="1934">
                  <c:v>1135.05</c:v>
                </c:pt>
                <c:pt idx="1935">
                  <c:v>1135.5</c:v>
                </c:pt>
                <c:pt idx="1936">
                  <c:v>1135.95</c:v>
                </c:pt>
                <c:pt idx="1937">
                  <c:v>1136.4000000000001</c:v>
                </c:pt>
                <c:pt idx="1938">
                  <c:v>1136.8499999999999</c:v>
                </c:pt>
                <c:pt idx="1939">
                  <c:v>1137.3</c:v>
                </c:pt>
                <c:pt idx="1940">
                  <c:v>1137.75</c:v>
                </c:pt>
                <c:pt idx="1941">
                  <c:v>1138.2</c:v>
                </c:pt>
                <c:pt idx="1942">
                  <c:v>1138.6500000000001</c:v>
                </c:pt>
                <c:pt idx="1943">
                  <c:v>1139.0999999999999</c:v>
                </c:pt>
                <c:pt idx="1944">
                  <c:v>1139.55</c:v>
                </c:pt>
                <c:pt idx="1945">
                  <c:v>1140</c:v>
                </c:pt>
                <c:pt idx="1946">
                  <c:v>1140.45</c:v>
                </c:pt>
                <c:pt idx="1947">
                  <c:v>1140.9000000000001</c:v>
                </c:pt>
                <c:pt idx="1948">
                  <c:v>1141.3399999999999</c:v>
                </c:pt>
                <c:pt idx="1949">
                  <c:v>1141.79</c:v>
                </c:pt>
                <c:pt idx="1950">
                  <c:v>1142.25</c:v>
                </c:pt>
                <c:pt idx="1951">
                  <c:v>1142.7</c:v>
                </c:pt>
                <c:pt idx="1952">
                  <c:v>1143.1600000000001</c:v>
                </c:pt>
                <c:pt idx="1953">
                  <c:v>1143.6099999999999</c:v>
                </c:pt>
                <c:pt idx="1954">
                  <c:v>1144.07</c:v>
                </c:pt>
                <c:pt idx="1955">
                  <c:v>1144.52</c:v>
                </c:pt>
                <c:pt idx="1956">
                  <c:v>1144.98</c:v>
                </c:pt>
                <c:pt idx="1957">
                  <c:v>1145.43</c:v>
                </c:pt>
                <c:pt idx="1958">
                  <c:v>1145.8900000000001</c:v>
                </c:pt>
                <c:pt idx="1959">
                  <c:v>1146.3399999999999</c:v>
                </c:pt>
                <c:pt idx="1960">
                  <c:v>1146.8</c:v>
                </c:pt>
                <c:pt idx="1961">
                  <c:v>1147.25</c:v>
                </c:pt>
                <c:pt idx="1962">
                  <c:v>1147.71</c:v>
                </c:pt>
                <c:pt idx="1963">
                  <c:v>1148.1600000000001</c:v>
                </c:pt>
                <c:pt idx="1964">
                  <c:v>1148.6199999999999</c:v>
                </c:pt>
                <c:pt idx="1965">
                  <c:v>1149.07</c:v>
                </c:pt>
                <c:pt idx="1966">
                  <c:v>1149.53</c:v>
                </c:pt>
                <c:pt idx="1967">
                  <c:v>1149.98</c:v>
                </c:pt>
                <c:pt idx="1968">
                  <c:v>1150.44</c:v>
                </c:pt>
                <c:pt idx="1969">
                  <c:v>1150.8900000000001</c:v>
                </c:pt>
                <c:pt idx="1970">
                  <c:v>1151.3499999999999</c:v>
                </c:pt>
                <c:pt idx="1971">
                  <c:v>1151.8</c:v>
                </c:pt>
                <c:pt idx="1972">
                  <c:v>1152.26</c:v>
                </c:pt>
                <c:pt idx="1973">
                  <c:v>1152.71</c:v>
                </c:pt>
                <c:pt idx="1974">
                  <c:v>1153.1600000000001</c:v>
                </c:pt>
                <c:pt idx="1975">
                  <c:v>1153.6199999999999</c:v>
                </c:pt>
                <c:pt idx="1976">
                  <c:v>1154.07</c:v>
                </c:pt>
                <c:pt idx="1977">
                  <c:v>1154.53</c:v>
                </c:pt>
                <c:pt idx="1978">
                  <c:v>1154.98</c:v>
                </c:pt>
                <c:pt idx="1979">
                  <c:v>1155.44</c:v>
                </c:pt>
                <c:pt idx="1980">
                  <c:v>1155.8900000000001</c:v>
                </c:pt>
                <c:pt idx="1981">
                  <c:v>1156.3499999999999</c:v>
                </c:pt>
                <c:pt idx="1982">
                  <c:v>1156.8</c:v>
                </c:pt>
                <c:pt idx="1983">
                  <c:v>1157.25</c:v>
                </c:pt>
                <c:pt idx="1984">
                  <c:v>1157.71</c:v>
                </c:pt>
                <c:pt idx="1985">
                  <c:v>1158.1600000000001</c:v>
                </c:pt>
                <c:pt idx="1986">
                  <c:v>1158.6199999999999</c:v>
                </c:pt>
                <c:pt idx="1987">
                  <c:v>1159.07</c:v>
                </c:pt>
                <c:pt idx="1988">
                  <c:v>1159.52</c:v>
                </c:pt>
                <c:pt idx="1989">
                  <c:v>1159.98</c:v>
                </c:pt>
                <c:pt idx="1990">
                  <c:v>1160.43</c:v>
                </c:pt>
                <c:pt idx="1991">
                  <c:v>1160.8800000000001</c:v>
                </c:pt>
                <c:pt idx="1992">
                  <c:v>1161.3399999999999</c:v>
                </c:pt>
                <c:pt idx="1993">
                  <c:v>1161.79</c:v>
                </c:pt>
                <c:pt idx="1994">
                  <c:v>1162.25</c:v>
                </c:pt>
                <c:pt idx="1995">
                  <c:v>1162.7</c:v>
                </c:pt>
                <c:pt idx="1996">
                  <c:v>1163.1500000000001</c:v>
                </c:pt>
                <c:pt idx="1997">
                  <c:v>1163.6099999999999</c:v>
                </c:pt>
                <c:pt idx="1998">
                  <c:v>1164.06</c:v>
                </c:pt>
                <c:pt idx="1999">
                  <c:v>1164.52</c:v>
                </c:pt>
                <c:pt idx="2000">
                  <c:v>1164.97</c:v>
                </c:pt>
                <c:pt idx="2001">
                  <c:v>1165.42</c:v>
                </c:pt>
                <c:pt idx="2002">
                  <c:v>1165.8800000000001</c:v>
                </c:pt>
                <c:pt idx="2003">
                  <c:v>1166.33</c:v>
                </c:pt>
                <c:pt idx="2004">
                  <c:v>1166.78</c:v>
                </c:pt>
                <c:pt idx="2005">
                  <c:v>1167.24</c:v>
                </c:pt>
                <c:pt idx="2006">
                  <c:v>1167.69</c:v>
                </c:pt>
                <c:pt idx="2007">
                  <c:v>1168.1400000000001</c:v>
                </c:pt>
                <c:pt idx="2008">
                  <c:v>1168.5999999999999</c:v>
                </c:pt>
                <c:pt idx="2009">
                  <c:v>1169.05</c:v>
                </c:pt>
                <c:pt idx="2010">
                  <c:v>1169.5</c:v>
                </c:pt>
                <c:pt idx="2011">
                  <c:v>1169.96</c:v>
                </c:pt>
                <c:pt idx="2012">
                  <c:v>1170.4100000000001</c:v>
                </c:pt>
                <c:pt idx="2013">
                  <c:v>1170.8599999999999</c:v>
                </c:pt>
                <c:pt idx="2014">
                  <c:v>1171.31</c:v>
                </c:pt>
                <c:pt idx="2015">
                  <c:v>1171.77</c:v>
                </c:pt>
                <c:pt idx="2016">
                  <c:v>1172.22</c:v>
                </c:pt>
                <c:pt idx="2017">
                  <c:v>1172.67</c:v>
                </c:pt>
                <c:pt idx="2018">
                  <c:v>1173.1300000000001</c:v>
                </c:pt>
                <c:pt idx="2019">
                  <c:v>1173.58</c:v>
                </c:pt>
                <c:pt idx="2020">
                  <c:v>1174.03</c:v>
                </c:pt>
                <c:pt idx="2021">
                  <c:v>1174.49</c:v>
                </c:pt>
                <c:pt idx="2022">
                  <c:v>1174.94</c:v>
                </c:pt>
                <c:pt idx="2023">
                  <c:v>1175.3900000000001</c:v>
                </c:pt>
                <c:pt idx="2024">
                  <c:v>1175.8399999999999</c:v>
                </c:pt>
                <c:pt idx="2025">
                  <c:v>1176.3</c:v>
                </c:pt>
                <c:pt idx="2026">
                  <c:v>1176.75</c:v>
                </c:pt>
                <c:pt idx="2027">
                  <c:v>1177.2</c:v>
                </c:pt>
                <c:pt idx="2028">
                  <c:v>1177.6600000000001</c:v>
                </c:pt>
                <c:pt idx="2029">
                  <c:v>1178.1099999999999</c:v>
                </c:pt>
                <c:pt idx="2030">
                  <c:v>1178.56</c:v>
                </c:pt>
                <c:pt idx="2031">
                  <c:v>1179.01</c:v>
                </c:pt>
                <c:pt idx="2032">
                  <c:v>1179.47</c:v>
                </c:pt>
                <c:pt idx="2033">
                  <c:v>1179.92</c:v>
                </c:pt>
                <c:pt idx="2034">
                  <c:v>1180.3699999999999</c:v>
                </c:pt>
                <c:pt idx="2035">
                  <c:v>1180.82</c:v>
                </c:pt>
                <c:pt idx="2036">
                  <c:v>1181.27</c:v>
                </c:pt>
                <c:pt idx="2037">
                  <c:v>1181.73</c:v>
                </c:pt>
                <c:pt idx="2038">
                  <c:v>1182.18</c:v>
                </c:pt>
                <c:pt idx="2039">
                  <c:v>1182.6300000000001</c:v>
                </c:pt>
                <c:pt idx="2040">
                  <c:v>1183.08</c:v>
                </c:pt>
                <c:pt idx="2041">
                  <c:v>1183.54</c:v>
                </c:pt>
                <c:pt idx="2042">
                  <c:v>1183.99</c:v>
                </c:pt>
                <c:pt idx="2043">
                  <c:v>1184.44</c:v>
                </c:pt>
                <c:pt idx="2044">
                  <c:v>1184.8900000000001</c:v>
                </c:pt>
                <c:pt idx="2045">
                  <c:v>1185.3399999999999</c:v>
                </c:pt>
                <c:pt idx="2046">
                  <c:v>1185.8</c:v>
                </c:pt>
                <c:pt idx="2047">
                  <c:v>1186.25</c:v>
                </c:pt>
                <c:pt idx="2048">
                  <c:v>1186.7</c:v>
                </c:pt>
                <c:pt idx="2049">
                  <c:v>1187.1500000000001</c:v>
                </c:pt>
                <c:pt idx="2050">
                  <c:v>1187.5999999999999</c:v>
                </c:pt>
                <c:pt idx="2051">
                  <c:v>1188.06</c:v>
                </c:pt>
                <c:pt idx="2052">
                  <c:v>1188.51</c:v>
                </c:pt>
                <c:pt idx="2053">
                  <c:v>1188.96</c:v>
                </c:pt>
                <c:pt idx="2054">
                  <c:v>1189.4100000000001</c:v>
                </c:pt>
                <c:pt idx="2055">
                  <c:v>1189.8599999999999</c:v>
                </c:pt>
                <c:pt idx="2056">
                  <c:v>1190.32</c:v>
                </c:pt>
                <c:pt idx="2057">
                  <c:v>1190.77</c:v>
                </c:pt>
                <c:pt idx="2058">
                  <c:v>1191.22</c:v>
                </c:pt>
                <c:pt idx="2059">
                  <c:v>1191.67</c:v>
                </c:pt>
                <c:pt idx="2060">
                  <c:v>1192.1199999999999</c:v>
                </c:pt>
                <c:pt idx="2061">
                  <c:v>1192.57</c:v>
                </c:pt>
                <c:pt idx="2062">
                  <c:v>1193.03</c:v>
                </c:pt>
                <c:pt idx="2063">
                  <c:v>1193.48</c:v>
                </c:pt>
                <c:pt idx="2064">
                  <c:v>1193.93</c:v>
                </c:pt>
                <c:pt idx="2065">
                  <c:v>1194.3800000000001</c:v>
                </c:pt>
                <c:pt idx="2066">
                  <c:v>1194.83</c:v>
                </c:pt>
                <c:pt idx="2067">
                  <c:v>1195.28</c:v>
                </c:pt>
                <c:pt idx="2068">
                  <c:v>1195.73</c:v>
                </c:pt>
                <c:pt idx="2069">
                  <c:v>1196.18</c:v>
                </c:pt>
                <c:pt idx="2070">
                  <c:v>1196.6400000000001</c:v>
                </c:pt>
                <c:pt idx="2071">
                  <c:v>1197.0899999999999</c:v>
                </c:pt>
                <c:pt idx="2072">
                  <c:v>1197.54</c:v>
                </c:pt>
                <c:pt idx="2073">
                  <c:v>1197.99</c:v>
                </c:pt>
                <c:pt idx="2074">
                  <c:v>1198.44</c:v>
                </c:pt>
                <c:pt idx="2075">
                  <c:v>1198.8900000000001</c:v>
                </c:pt>
                <c:pt idx="2076">
                  <c:v>1199.3399999999999</c:v>
                </c:pt>
                <c:pt idx="2077">
                  <c:v>1199.79</c:v>
                </c:pt>
              </c:numCache>
            </c:numRef>
          </c:xVal>
          <c:yVal>
            <c:numRef>
              <c:f>ورقة1!$L$1:$L$2078</c:f>
              <c:numCache>
                <c:formatCode>General</c:formatCode>
                <c:ptCount val="2078"/>
                <c:pt idx="0">
                  <c:v>244.77500000000001</c:v>
                </c:pt>
                <c:pt idx="1">
                  <c:v>172.9</c:v>
                </c:pt>
                <c:pt idx="2">
                  <c:v>127.69199999999999</c:v>
                </c:pt>
                <c:pt idx="3">
                  <c:v>95.461100000000002</c:v>
                </c:pt>
                <c:pt idx="4">
                  <c:v>71.7637</c:v>
                </c:pt>
                <c:pt idx="5">
                  <c:v>60.825699999999998</c:v>
                </c:pt>
                <c:pt idx="6">
                  <c:v>53.451599999999999</c:v>
                </c:pt>
                <c:pt idx="7">
                  <c:v>49.094299999999997</c:v>
                </c:pt>
                <c:pt idx="8">
                  <c:v>52.142400000000002</c:v>
                </c:pt>
                <c:pt idx="9">
                  <c:v>55.6663</c:v>
                </c:pt>
                <c:pt idx="10">
                  <c:v>59.091999999999999</c:v>
                </c:pt>
                <c:pt idx="11">
                  <c:v>61.777799999999999</c:v>
                </c:pt>
                <c:pt idx="12">
                  <c:v>63.016500000000001</c:v>
                </c:pt>
                <c:pt idx="13">
                  <c:v>62.978999999999999</c:v>
                </c:pt>
                <c:pt idx="14">
                  <c:v>61.119799999999998</c:v>
                </c:pt>
                <c:pt idx="15">
                  <c:v>58.674300000000002</c:v>
                </c:pt>
                <c:pt idx="16">
                  <c:v>54.125700000000002</c:v>
                </c:pt>
                <c:pt idx="17">
                  <c:v>48.758800000000001</c:v>
                </c:pt>
                <c:pt idx="18">
                  <c:v>41.900799999999997</c:v>
                </c:pt>
                <c:pt idx="19">
                  <c:v>34.128300000000003</c:v>
                </c:pt>
                <c:pt idx="20">
                  <c:v>25.651399999999999</c:v>
                </c:pt>
                <c:pt idx="21">
                  <c:v>16.266300000000001</c:v>
                </c:pt>
                <c:pt idx="22">
                  <c:v>5.1361499999999998</c:v>
                </c:pt>
                <c:pt idx="23">
                  <c:v>-5.1255699999999997</c:v>
                </c:pt>
                <c:pt idx="24">
                  <c:v>-9.5061900000000001</c:v>
                </c:pt>
                <c:pt idx="25">
                  <c:v>-6.6226099999999999</c:v>
                </c:pt>
                <c:pt idx="26">
                  <c:v>-1.0889599999999999</c:v>
                </c:pt>
                <c:pt idx="27">
                  <c:v>7.8401699999999996</c:v>
                </c:pt>
                <c:pt idx="28">
                  <c:v>21.829599999999999</c:v>
                </c:pt>
                <c:pt idx="29">
                  <c:v>36.394599999999997</c:v>
                </c:pt>
                <c:pt idx="30">
                  <c:v>48.373399999999997</c:v>
                </c:pt>
                <c:pt idx="31">
                  <c:v>54.9345</c:v>
                </c:pt>
                <c:pt idx="32">
                  <c:v>58.731000000000002</c:v>
                </c:pt>
                <c:pt idx="33">
                  <c:v>59.693399999999997</c:v>
                </c:pt>
                <c:pt idx="34">
                  <c:v>58.002800000000001</c:v>
                </c:pt>
                <c:pt idx="35">
                  <c:v>53.933100000000003</c:v>
                </c:pt>
                <c:pt idx="36">
                  <c:v>48.556699999999999</c:v>
                </c:pt>
                <c:pt idx="37">
                  <c:v>40.049399999999999</c:v>
                </c:pt>
                <c:pt idx="38">
                  <c:v>28.017299999999999</c:v>
                </c:pt>
                <c:pt idx="39">
                  <c:v>15.799200000000001</c:v>
                </c:pt>
                <c:pt idx="40">
                  <c:v>6.9696800000000003</c:v>
                </c:pt>
                <c:pt idx="41">
                  <c:v>0.62988200000000005</c:v>
                </c:pt>
                <c:pt idx="42">
                  <c:v>-4.1032000000000002</c:v>
                </c:pt>
                <c:pt idx="43">
                  <c:v>-7.1723800000000004</c:v>
                </c:pt>
                <c:pt idx="44">
                  <c:v>-8.7779299999999996</c:v>
                </c:pt>
                <c:pt idx="45">
                  <c:v>-8.5256900000000009</c:v>
                </c:pt>
                <c:pt idx="46">
                  <c:v>-7.4130200000000004</c:v>
                </c:pt>
                <c:pt idx="47">
                  <c:v>-4.9643899999999999</c:v>
                </c:pt>
                <c:pt idx="48">
                  <c:v>-1.7163999999999999</c:v>
                </c:pt>
                <c:pt idx="49">
                  <c:v>3.0788600000000002</c:v>
                </c:pt>
                <c:pt idx="50">
                  <c:v>8.2151099999999992</c:v>
                </c:pt>
                <c:pt idx="51">
                  <c:v>13.5341</c:v>
                </c:pt>
                <c:pt idx="52">
                  <c:v>18.68</c:v>
                </c:pt>
                <c:pt idx="53">
                  <c:v>23.235399999999998</c:v>
                </c:pt>
                <c:pt idx="54">
                  <c:v>25.226099999999999</c:v>
                </c:pt>
                <c:pt idx="55">
                  <c:v>24.854199999999999</c:v>
                </c:pt>
                <c:pt idx="56">
                  <c:v>24.339300000000001</c:v>
                </c:pt>
                <c:pt idx="57">
                  <c:v>24.024100000000001</c:v>
                </c:pt>
                <c:pt idx="58">
                  <c:v>24.031600000000001</c:v>
                </c:pt>
                <c:pt idx="59">
                  <c:v>25.974</c:v>
                </c:pt>
                <c:pt idx="60">
                  <c:v>28.389199999999999</c:v>
                </c:pt>
                <c:pt idx="61">
                  <c:v>30.4863</c:v>
                </c:pt>
                <c:pt idx="62">
                  <c:v>32.584899999999998</c:v>
                </c:pt>
                <c:pt idx="63">
                  <c:v>35.1008</c:v>
                </c:pt>
                <c:pt idx="64">
                  <c:v>37.5961</c:v>
                </c:pt>
                <c:pt idx="65">
                  <c:v>40.460599999999999</c:v>
                </c:pt>
                <c:pt idx="66">
                  <c:v>44.550400000000003</c:v>
                </c:pt>
                <c:pt idx="67">
                  <c:v>48.953400000000002</c:v>
                </c:pt>
                <c:pt idx="68">
                  <c:v>54.839599999999997</c:v>
                </c:pt>
                <c:pt idx="69">
                  <c:v>60.843499999999999</c:v>
                </c:pt>
                <c:pt idx="70">
                  <c:v>66.798100000000005</c:v>
                </c:pt>
                <c:pt idx="71">
                  <c:v>71.602699999999999</c:v>
                </c:pt>
                <c:pt idx="72">
                  <c:v>73.595299999999995</c:v>
                </c:pt>
                <c:pt idx="73">
                  <c:v>71.939300000000003</c:v>
                </c:pt>
                <c:pt idx="74">
                  <c:v>68.677199999999999</c:v>
                </c:pt>
                <c:pt idx="75">
                  <c:v>65.045699999999997</c:v>
                </c:pt>
                <c:pt idx="76">
                  <c:v>62.419899999999998</c:v>
                </c:pt>
                <c:pt idx="77">
                  <c:v>59.829599999999999</c:v>
                </c:pt>
                <c:pt idx="78">
                  <c:v>54.293199999999999</c:v>
                </c:pt>
                <c:pt idx="79">
                  <c:v>49.085799999999999</c:v>
                </c:pt>
                <c:pt idx="80">
                  <c:v>44.036200000000001</c:v>
                </c:pt>
                <c:pt idx="81">
                  <c:v>39.921799999999998</c:v>
                </c:pt>
                <c:pt idx="82">
                  <c:v>38.663699999999999</c:v>
                </c:pt>
                <c:pt idx="83">
                  <c:v>41.4514</c:v>
                </c:pt>
                <c:pt idx="84">
                  <c:v>45.005000000000003</c:v>
                </c:pt>
                <c:pt idx="85">
                  <c:v>49.437199999999997</c:v>
                </c:pt>
                <c:pt idx="86">
                  <c:v>54.302399999999999</c:v>
                </c:pt>
                <c:pt idx="87">
                  <c:v>59.945300000000003</c:v>
                </c:pt>
                <c:pt idx="88">
                  <c:v>65.248900000000006</c:v>
                </c:pt>
                <c:pt idx="89">
                  <c:v>69.718599999999995</c:v>
                </c:pt>
                <c:pt idx="90">
                  <c:v>74.422399999999996</c:v>
                </c:pt>
                <c:pt idx="91">
                  <c:v>78.956100000000006</c:v>
                </c:pt>
                <c:pt idx="92">
                  <c:v>82.491699999999994</c:v>
                </c:pt>
                <c:pt idx="93">
                  <c:v>84.533799999999999</c:v>
                </c:pt>
                <c:pt idx="94">
                  <c:v>84.788499999999999</c:v>
                </c:pt>
                <c:pt idx="95">
                  <c:v>83.095200000000006</c:v>
                </c:pt>
                <c:pt idx="96">
                  <c:v>79.121600000000001</c:v>
                </c:pt>
                <c:pt idx="97">
                  <c:v>72.214100000000002</c:v>
                </c:pt>
                <c:pt idx="98">
                  <c:v>62.779400000000003</c:v>
                </c:pt>
                <c:pt idx="99">
                  <c:v>49.819000000000003</c:v>
                </c:pt>
                <c:pt idx="100">
                  <c:v>36.472999999999999</c:v>
                </c:pt>
                <c:pt idx="101">
                  <c:v>24.3005</c:v>
                </c:pt>
                <c:pt idx="102">
                  <c:v>16.650700000000001</c:v>
                </c:pt>
                <c:pt idx="103">
                  <c:v>12.3255</c:v>
                </c:pt>
                <c:pt idx="104">
                  <c:v>13.143000000000001</c:v>
                </c:pt>
                <c:pt idx="105">
                  <c:v>17.8428</c:v>
                </c:pt>
                <c:pt idx="106">
                  <c:v>25.256599999999999</c:v>
                </c:pt>
                <c:pt idx="107">
                  <c:v>38.338999999999999</c:v>
                </c:pt>
                <c:pt idx="108">
                  <c:v>52.674399999999999</c:v>
                </c:pt>
                <c:pt idx="109">
                  <c:v>65.844800000000006</c:v>
                </c:pt>
                <c:pt idx="110">
                  <c:v>76.650599999999997</c:v>
                </c:pt>
                <c:pt idx="111">
                  <c:v>86.3215</c:v>
                </c:pt>
                <c:pt idx="112">
                  <c:v>95.108400000000003</c:v>
                </c:pt>
                <c:pt idx="113">
                  <c:v>102.33799999999999</c:v>
                </c:pt>
                <c:pt idx="114">
                  <c:v>107.92400000000001</c:v>
                </c:pt>
                <c:pt idx="115">
                  <c:v>109.101</c:v>
                </c:pt>
                <c:pt idx="116">
                  <c:v>108.706</c:v>
                </c:pt>
                <c:pt idx="117">
                  <c:v>107.157</c:v>
                </c:pt>
                <c:pt idx="118">
                  <c:v>109.70099999999999</c:v>
                </c:pt>
                <c:pt idx="119">
                  <c:v>113.46899999999999</c:v>
                </c:pt>
                <c:pt idx="120">
                  <c:v>117.51600000000001</c:v>
                </c:pt>
                <c:pt idx="121">
                  <c:v>121.721</c:v>
                </c:pt>
                <c:pt idx="122">
                  <c:v>126.01300000000001</c:v>
                </c:pt>
                <c:pt idx="123">
                  <c:v>129.63</c:v>
                </c:pt>
                <c:pt idx="124">
                  <c:v>134.05799999999999</c:v>
                </c:pt>
                <c:pt idx="125">
                  <c:v>137.755</c:v>
                </c:pt>
                <c:pt idx="126">
                  <c:v>140.72</c:v>
                </c:pt>
                <c:pt idx="127">
                  <c:v>139.41200000000001</c:v>
                </c:pt>
                <c:pt idx="128">
                  <c:v>133.601</c:v>
                </c:pt>
                <c:pt idx="129">
                  <c:v>129.917</c:v>
                </c:pt>
                <c:pt idx="130">
                  <c:v>129.58099999999999</c:v>
                </c:pt>
                <c:pt idx="131">
                  <c:v>129.977</c:v>
                </c:pt>
                <c:pt idx="132">
                  <c:v>131.005</c:v>
                </c:pt>
                <c:pt idx="133">
                  <c:v>132.15600000000001</c:v>
                </c:pt>
                <c:pt idx="134">
                  <c:v>133.387</c:v>
                </c:pt>
                <c:pt idx="135">
                  <c:v>133.75</c:v>
                </c:pt>
                <c:pt idx="136">
                  <c:v>133.96799999999999</c:v>
                </c:pt>
                <c:pt idx="137">
                  <c:v>133.09100000000001</c:v>
                </c:pt>
                <c:pt idx="138">
                  <c:v>131.61500000000001</c:v>
                </c:pt>
                <c:pt idx="139">
                  <c:v>129.06100000000001</c:v>
                </c:pt>
                <c:pt idx="140">
                  <c:v>125.96299999999999</c:v>
                </c:pt>
                <c:pt idx="141">
                  <c:v>122.407</c:v>
                </c:pt>
                <c:pt idx="142">
                  <c:v>119.258</c:v>
                </c:pt>
                <c:pt idx="143">
                  <c:v>115.756</c:v>
                </c:pt>
                <c:pt idx="144">
                  <c:v>111.339</c:v>
                </c:pt>
                <c:pt idx="145">
                  <c:v>105.76600000000001</c:v>
                </c:pt>
                <c:pt idx="146">
                  <c:v>102.39</c:v>
                </c:pt>
                <c:pt idx="147">
                  <c:v>100.739</c:v>
                </c:pt>
                <c:pt idx="148">
                  <c:v>102.845</c:v>
                </c:pt>
                <c:pt idx="149">
                  <c:v>106.363</c:v>
                </c:pt>
                <c:pt idx="150">
                  <c:v>109.68300000000001</c:v>
                </c:pt>
                <c:pt idx="151">
                  <c:v>113.89400000000001</c:v>
                </c:pt>
                <c:pt idx="152">
                  <c:v>118.47</c:v>
                </c:pt>
                <c:pt idx="153">
                  <c:v>123.801</c:v>
                </c:pt>
                <c:pt idx="154">
                  <c:v>129.45099999999999</c:v>
                </c:pt>
                <c:pt idx="155">
                  <c:v>135.05699999999999</c:v>
                </c:pt>
                <c:pt idx="156">
                  <c:v>140.11600000000001</c:v>
                </c:pt>
                <c:pt idx="157">
                  <c:v>145.20400000000001</c:v>
                </c:pt>
                <c:pt idx="158">
                  <c:v>150.358</c:v>
                </c:pt>
                <c:pt idx="159">
                  <c:v>155.018</c:v>
                </c:pt>
                <c:pt idx="160">
                  <c:v>158.756</c:v>
                </c:pt>
                <c:pt idx="161">
                  <c:v>162.33699999999999</c:v>
                </c:pt>
                <c:pt idx="162">
                  <c:v>162.607</c:v>
                </c:pt>
                <c:pt idx="163">
                  <c:v>158.88200000000001</c:v>
                </c:pt>
                <c:pt idx="164">
                  <c:v>156.69399999999999</c:v>
                </c:pt>
                <c:pt idx="165">
                  <c:v>156.14699999999999</c:v>
                </c:pt>
                <c:pt idx="166">
                  <c:v>158.983</c:v>
                </c:pt>
                <c:pt idx="167">
                  <c:v>161.30600000000001</c:v>
                </c:pt>
                <c:pt idx="168">
                  <c:v>163.655</c:v>
                </c:pt>
                <c:pt idx="169">
                  <c:v>166.702</c:v>
                </c:pt>
                <c:pt idx="170">
                  <c:v>169.102</c:v>
                </c:pt>
                <c:pt idx="171">
                  <c:v>170.87799999999999</c:v>
                </c:pt>
                <c:pt idx="172">
                  <c:v>171.92599999999999</c:v>
                </c:pt>
                <c:pt idx="173">
                  <c:v>171.95099999999999</c:v>
                </c:pt>
                <c:pt idx="174">
                  <c:v>169.666</c:v>
                </c:pt>
                <c:pt idx="175">
                  <c:v>165.005</c:v>
                </c:pt>
                <c:pt idx="176">
                  <c:v>159.45699999999999</c:v>
                </c:pt>
                <c:pt idx="177">
                  <c:v>153.22999999999999</c:v>
                </c:pt>
                <c:pt idx="178">
                  <c:v>146.55500000000001</c:v>
                </c:pt>
                <c:pt idx="179">
                  <c:v>139.82499999999999</c:v>
                </c:pt>
                <c:pt idx="180">
                  <c:v>134.40899999999999</c:v>
                </c:pt>
                <c:pt idx="181">
                  <c:v>130.08099999999999</c:v>
                </c:pt>
                <c:pt idx="182">
                  <c:v>126.812</c:v>
                </c:pt>
                <c:pt idx="183">
                  <c:v>124.837</c:v>
                </c:pt>
                <c:pt idx="184">
                  <c:v>125.10899999999999</c:v>
                </c:pt>
                <c:pt idx="185">
                  <c:v>127.30500000000001</c:v>
                </c:pt>
                <c:pt idx="186">
                  <c:v>131.136</c:v>
                </c:pt>
                <c:pt idx="187">
                  <c:v>136.16800000000001</c:v>
                </c:pt>
                <c:pt idx="188">
                  <c:v>141.93299999999999</c:v>
                </c:pt>
                <c:pt idx="189">
                  <c:v>148.31</c:v>
                </c:pt>
                <c:pt idx="190">
                  <c:v>154.50700000000001</c:v>
                </c:pt>
                <c:pt idx="191">
                  <c:v>162.697</c:v>
                </c:pt>
                <c:pt idx="192">
                  <c:v>170.74799999999999</c:v>
                </c:pt>
                <c:pt idx="193">
                  <c:v>178.298</c:v>
                </c:pt>
                <c:pt idx="194">
                  <c:v>185.38300000000001</c:v>
                </c:pt>
                <c:pt idx="195">
                  <c:v>191.649</c:v>
                </c:pt>
                <c:pt idx="196">
                  <c:v>196.56200000000001</c:v>
                </c:pt>
                <c:pt idx="197">
                  <c:v>199.40700000000001</c:v>
                </c:pt>
                <c:pt idx="198">
                  <c:v>201.542</c:v>
                </c:pt>
                <c:pt idx="199">
                  <c:v>202.869</c:v>
                </c:pt>
                <c:pt idx="200">
                  <c:v>203.05699999999999</c:v>
                </c:pt>
                <c:pt idx="201">
                  <c:v>201.727</c:v>
                </c:pt>
                <c:pt idx="202">
                  <c:v>199.06899999999999</c:v>
                </c:pt>
                <c:pt idx="203">
                  <c:v>194.66</c:v>
                </c:pt>
                <c:pt idx="204">
                  <c:v>189.94200000000001</c:v>
                </c:pt>
                <c:pt idx="205">
                  <c:v>182.82400000000001</c:v>
                </c:pt>
                <c:pt idx="206">
                  <c:v>175.51</c:v>
                </c:pt>
                <c:pt idx="207">
                  <c:v>167.93600000000001</c:v>
                </c:pt>
                <c:pt idx="208">
                  <c:v>163.126</c:v>
                </c:pt>
                <c:pt idx="209">
                  <c:v>159.26900000000001</c:v>
                </c:pt>
                <c:pt idx="210">
                  <c:v>157.11500000000001</c:v>
                </c:pt>
                <c:pt idx="211">
                  <c:v>158.636</c:v>
                </c:pt>
                <c:pt idx="212">
                  <c:v>160.31100000000001</c:v>
                </c:pt>
                <c:pt idx="213">
                  <c:v>162.536</c:v>
                </c:pt>
                <c:pt idx="214">
                  <c:v>164.32400000000001</c:v>
                </c:pt>
                <c:pt idx="215">
                  <c:v>164.678</c:v>
                </c:pt>
                <c:pt idx="216">
                  <c:v>160.91999999999999</c:v>
                </c:pt>
                <c:pt idx="217">
                  <c:v>156.816</c:v>
                </c:pt>
                <c:pt idx="218">
                  <c:v>152.23699999999999</c:v>
                </c:pt>
                <c:pt idx="219">
                  <c:v>147.47399999999999</c:v>
                </c:pt>
                <c:pt idx="220">
                  <c:v>141.75</c:v>
                </c:pt>
                <c:pt idx="221">
                  <c:v>137.429</c:v>
                </c:pt>
                <c:pt idx="222">
                  <c:v>134.79</c:v>
                </c:pt>
                <c:pt idx="223">
                  <c:v>134.22900000000001</c:v>
                </c:pt>
                <c:pt idx="224">
                  <c:v>136.655</c:v>
                </c:pt>
                <c:pt idx="225">
                  <c:v>142.03</c:v>
                </c:pt>
                <c:pt idx="226">
                  <c:v>149.92500000000001</c:v>
                </c:pt>
                <c:pt idx="227">
                  <c:v>163.809</c:v>
                </c:pt>
                <c:pt idx="228">
                  <c:v>177.863</c:v>
                </c:pt>
                <c:pt idx="229">
                  <c:v>191.17500000000001</c:v>
                </c:pt>
                <c:pt idx="230">
                  <c:v>197.82599999999999</c:v>
                </c:pt>
                <c:pt idx="231">
                  <c:v>202.065</c:v>
                </c:pt>
                <c:pt idx="232">
                  <c:v>203.34899999999999</c:v>
                </c:pt>
                <c:pt idx="233">
                  <c:v>201.68799999999999</c:v>
                </c:pt>
                <c:pt idx="234">
                  <c:v>194.535</c:v>
                </c:pt>
                <c:pt idx="235">
                  <c:v>184.946</c:v>
                </c:pt>
                <c:pt idx="236">
                  <c:v>174.464</c:v>
                </c:pt>
                <c:pt idx="237">
                  <c:v>169.14699999999999</c:v>
                </c:pt>
                <c:pt idx="238">
                  <c:v>159.91499999999999</c:v>
                </c:pt>
                <c:pt idx="239">
                  <c:v>151.399</c:v>
                </c:pt>
                <c:pt idx="240">
                  <c:v>143.893</c:v>
                </c:pt>
                <c:pt idx="241">
                  <c:v>138.423</c:v>
                </c:pt>
                <c:pt idx="242">
                  <c:v>136.74799999999999</c:v>
                </c:pt>
                <c:pt idx="243">
                  <c:v>135.946</c:v>
                </c:pt>
                <c:pt idx="244">
                  <c:v>136.874</c:v>
                </c:pt>
                <c:pt idx="245">
                  <c:v>139.82300000000001</c:v>
                </c:pt>
                <c:pt idx="246">
                  <c:v>144.22999999999999</c:v>
                </c:pt>
                <c:pt idx="247">
                  <c:v>149.30600000000001</c:v>
                </c:pt>
                <c:pt idx="248">
                  <c:v>154.79400000000001</c:v>
                </c:pt>
                <c:pt idx="249">
                  <c:v>160.9</c:v>
                </c:pt>
                <c:pt idx="250">
                  <c:v>166.41300000000001</c:v>
                </c:pt>
                <c:pt idx="251">
                  <c:v>172.04499999999999</c:v>
                </c:pt>
                <c:pt idx="252">
                  <c:v>177.012</c:v>
                </c:pt>
                <c:pt idx="253">
                  <c:v>184.43899999999999</c:v>
                </c:pt>
                <c:pt idx="254">
                  <c:v>191.11099999999999</c:v>
                </c:pt>
                <c:pt idx="255">
                  <c:v>197.13499999999999</c:v>
                </c:pt>
                <c:pt idx="256">
                  <c:v>201.483</c:v>
                </c:pt>
                <c:pt idx="257">
                  <c:v>201.935</c:v>
                </c:pt>
                <c:pt idx="258">
                  <c:v>198.47300000000001</c:v>
                </c:pt>
                <c:pt idx="259">
                  <c:v>192.67099999999999</c:v>
                </c:pt>
                <c:pt idx="260">
                  <c:v>184.51400000000001</c:v>
                </c:pt>
                <c:pt idx="261">
                  <c:v>174.303</c:v>
                </c:pt>
                <c:pt idx="262">
                  <c:v>163.22499999999999</c:v>
                </c:pt>
                <c:pt idx="263">
                  <c:v>152.453</c:v>
                </c:pt>
                <c:pt idx="264">
                  <c:v>140.44499999999999</c:v>
                </c:pt>
                <c:pt idx="265">
                  <c:v>129.137</c:v>
                </c:pt>
                <c:pt idx="266">
                  <c:v>119.32299999999999</c:v>
                </c:pt>
                <c:pt idx="267">
                  <c:v>110.94199999999999</c:v>
                </c:pt>
                <c:pt idx="268">
                  <c:v>104.82599999999999</c:v>
                </c:pt>
                <c:pt idx="269">
                  <c:v>101.883</c:v>
                </c:pt>
                <c:pt idx="270">
                  <c:v>101.58799999999999</c:v>
                </c:pt>
                <c:pt idx="271">
                  <c:v>103.58799999999999</c:v>
                </c:pt>
                <c:pt idx="272">
                  <c:v>107.027</c:v>
                </c:pt>
                <c:pt idx="273">
                  <c:v>111.54600000000001</c:v>
                </c:pt>
                <c:pt idx="274">
                  <c:v>116.979</c:v>
                </c:pt>
                <c:pt idx="275">
                  <c:v>122.81699999999999</c:v>
                </c:pt>
                <c:pt idx="276">
                  <c:v>126.97499999999999</c:v>
                </c:pt>
                <c:pt idx="277">
                  <c:v>132.447</c:v>
                </c:pt>
                <c:pt idx="278">
                  <c:v>138.57300000000001</c:v>
                </c:pt>
                <c:pt idx="279">
                  <c:v>144.202</c:v>
                </c:pt>
                <c:pt idx="280">
                  <c:v>148.77199999999999</c:v>
                </c:pt>
                <c:pt idx="281">
                  <c:v>152.22200000000001</c:v>
                </c:pt>
                <c:pt idx="282">
                  <c:v>153.38</c:v>
                </c:pt>
                <c:pt idx="283">
                  <c:v>153.68600000000001</c:v>
                </c:pt>
                <c:pt idx="284">
                  <c:v>152.922</c:v>
                </c:pt>
                <c:pt idx="285">
                  <c:v>150.99700000000001</c:v>
                </c:pt>
                <c:pt idx="286">
                  <c:v>147.56800000000001</c:v>
                </c:pt>
                <c:pt idx="287">
                  <c:v>143.047</c:v>
                </c:pt>
                <c:pt idx="288">
                  <c:v>136.596</c:v>
                </c:pt>
                <c:pt idx="289">
                  <c:v>129.33000000000001</c:v>
                </c:pt>
                <c:pt idx="290">
                  <c:v>121.64400000000001</c:v>
                </c:pt>
                <c:pt idx="291">
                  <c:v>114.051</c:v>
                </c:pt>
                <c:pt idx="292">
                  <c:v>109.072</c:v>
                </c:pt>
                <c:pt idx="293">
                  <c:v>105.08799999999999</c:v>
                </c:pt>
                <c:pt idx="294">
                  <c:v>102.776</c:v>
                </c:pt>
                <c:pt idx="295">
                  <c:v>102.93</c:v>
                </c:pt>
                <c:pt idx="296">
                  <c:v>103.884</c:v>
                </c:pt>
                <c:pt idx="297">
                  <c:v>104.619</c:v>
                </c:pt>
                <c:pt idx="298">
                  <c:v>104.75700000000001</c:v>
                </c:pt>
                <c:pt idx="299">
                  <c:v>103.05200000000001</c:v>
                </c:pt>
                <c:pt idx="300">
                  <c:v>100.267</c:v>
                </c:pt>
                <c:pt idx="301">
                  <c:v>96.31</c:v>
                </c:pt>
                <c:pt idx="302">
                  <c:v>92.138900000000007</c:v>
                </c:pt>
                <c:pt idx="303">
                  <c:v>88.116</c:v>
                </c:pt>
                <c:pt idx="304">
                  <c:v>82.870999999999995</c:v>
                </c:pt>
                <c:pt idx="305">
                  <c:v>77.149199999999993</c:v>
                </c:pt>
                <c:pt idx="306">
                  <c:v>70.845699999999994</c:v>
                </c:pt>
                <c:pt idx="307">
                  <c:v>63.676699999999997</c:v>
                </c:pt>
                <c:pt idx="308">
                  <c:v>56.4101</c:v>
                </c:pt>
                <c:pt idx="309">
                  <c:v>49.622700000000002</c:v>
                </c:pt>
                <c:pt idx="310">
                  <c:v>44.496699999999997</c:v>
                </c:pt>
                <c:pt idx="311">
                  <c:v>39.408299999999997</c:v>
                </c:pt>
                <c:pt idx="312">
                  <c:v>35.483600000000003</c:v>
                </c:pt>
                <c:pt idx="313">
                  <c:v>32.5518</c:v>
                </c:pt>
                <c:pt idx="314">
                  <c:v>31.166899999999998</c:v>
                </c:pt>
                <c:pt idx="315">
                  <c:v>30.8428</c:v>
                </c:pt>
                <c:pt idx="316">
                  <c:v>31.215399999999999</c:v>
                </c:pt>
                <c:pt idx="317">
                  <c:v>31.964600000000001</c:v>
                </c:pt>
                <c:pt idx="318">
                  <c:v>33.200899999999997</c:v>
                </c:pt>
                <c:pt idx="319">
                  <c:v>34.451900000000002</c:v>
                </c:pt>
                <c:pt idx="320">
                  <c:v>36.177700000000002</c:v>
                </c:pt>
                <c:pt idx="321">
                  <c:v>38.933900000000001</c:v>
                </c:pt>
                <c:pt idx="322">
                  <c:v>42.394100000000002</c:v>
                </c:pt>
                <c:pt idx="323">
                  <c:v>46.064999999999998</c:v>
                </c:pt>
                <c:pt idx="324">
                  <c:v>49.790700000000001</c:v>
                </c:pt>
                <c:pt idx="325">
                  <c:v>53.439300000000003</c:v>
                </c:pt>
                <c:pt idx="326">
                  <c:v>56.494599999999998</c:v>
                </c:pt>
                <c:pt idx="327">
                  <c:v>58.991399999999999</c:v>
                </c:pt>
                <c:pt idx="328">
                  <c:v>60.806800000000003</c:v>
                </c:pt>
                <c:pt idx="329">
                  <c:v>61.8018</c:v>
                </c:pt>
                <c:pt idx="330">
                  <c:v>61.718800000000002</c:v>
                </c:pt>
                <c:pt idx="331">
                  <c:v>60.704599999999999</c:v>
                </c:pt>
                <c:pt idx="332">
                  <c:v>59.020899999999997</c:v>
                </c:pt>
                <c:pt idx="333">
                  <c:v>57.267600000000002</c:v>
                </c:pt>
                <c:pt idx="334">
                  <c:v>53.392400000000002</c:v>
                </c:pt>
                <c:pt idx="335">
                  <c:v>48.694800000000001</c:v>
                </c:pt>
                <c:pt idx="336">
                  <c:v>42.93</c:v>
                </c:pt>
                <c:pt idx="337">
                  <c:v>37.445</c:v>
                </c:pt>
                <c:pt idx="338">
                  <c:v>31.364000000000001</c:v>
                </c:pt>
                <c:pt idx="339">
                  <c:v>26.7319</c:v>
                </c:pt>
                <c:pt idx="340">
                  <c:v>24.686900000000001</c:v>
                </c:pt>
                <c:pt idx="341">
                  <c:v>21.917400000000001</c:v>
                </c:pt>
                <c:pt idx="342">
                  <c:v>19.378799999999998</c:v>
                </c:pt>
                <c:pt idx="343">
                  <c:v>14.2577</c:v>
                </c:pt>
                <c:pt idx="344">
                  <c:v>8.1657200000000003</c:v>
                </c:pt>
                <c:pt idx="345">
                  <c:v>1.7415700000000001</c:v>
                </c:pt>
                <c:pt idx="346">
                  <c:v>-3.4392999999999998</c:v>
                </c:pt>
                <c:pt idx="347">
                  <c:v>-7.7663799999999998</c:v>
                </c:pt>
                <c:pt idx="348">
                  <c:v>-10.0412</c:v>
                </c:pt>
                <c:pt idx="349">
                  <c:v>-10.8057</c:v>
                </c:pt>
                <c:pt idx="350">
                  <c:v>-10.151400000000001</c:v>
                </c:pt>
                <c:pt idx="351">
                  <c:v>-7.6474599999999997</c:v>
                </c:pt>
                <c:pt idx="352">
                  <c:v>-4.2048800000000002</c:v>
                </c:pt>
                <c:pt idx="353">
                  <c:v>0.15601100000000001</c:v>
                </c:pt>
                <c:pt idx="354">
                  <c:v>4.1814900000000002</c:v>
                </c:pt>
                <c:pt idx="355">
                  <c:v>6.9791400000000001</c:v>
                </c:pt>
                <c:pt idx="356">
                  <c:v>7.8362499999999997</c:v>
                </c:pt>
                <c:pt idx="357">
                  <c:v>8.5762099999999997</c:v>
                </c:pt>
                <c:pt idx="358">
                  <c:v>9.3710900000000006</c:v>
                </c:pt>
                <c:pt idx="359">
                  <c:v>9.7913599999999992</c:v>
                </c:pt>
                <c:pt idx="360">
                  <c:v>10.361599999999999</c:v>
                </c:pt>
                <c:pt idx="361">
                  <c:v>8.9852699999999999</c:v>
                </c:pt>
                <c:pt idx="362">
                  <c:v>6.9770399999999997</c:v>
                </c:pt>
                <c:pt idx="363">
                  <c:v>4.7657499999999997</c:v>
                </c:pt>
                <c:pt idx="364">
                  <c:v>3.5869300000000002</c:v>
                </c:pt>
                <c:pt idx="365">
                  <c:v>3.9309699999999999</c:v>
                </c:pt>
                <c:pt idx="366">
                  <c:v>5.7355499999999999</c:v>
                </c:pt>
                <c:pt idx="367">
                  <c:v>7.6414400000000002</c:v>
                </c:pt>
                <c:pt idx="368">
                  <c:v>9.4544800000000002</c:v>
                </c:pt>
                <c:pt idx="369">
                  <c:v>10.230700000000001</c:v>
                </c:pt>
                <c:pt idx="370">
                  <c:v>10.2462</c:v>
                </c:pt>
                <c:pt idx="371">
                  <c:v>9.29922</c:v>
                </c:pt>
                <c:pt idx="372">
                  <c:v>6.8576600000000001</c:v>
                </c:pt>
                <c:pt idx="373">
                  <c:v>4.3142800000000001</c:v>
                </c:pt>
                <c:pt idx="374">
                  <c:v>1.4768399999999999</c:v>
                </c:pt>
                <c:pt idx="375">
                  <c:v>-1.58222</c:v>
                </c:pt>
                <c:pt idx="376">
                  <c:v>-3.4232999999999998</c:v>
                </c:pt>
                <c:pt idx="377">
                  <c:v>-3.7522899999999999</c:v>
                </c:pt>
                <c:pt idx="378">
                  <c:v>-2.8483299999999998</c:v>
                </c:pt>
                <c:pt idx="379">
                  <c:v>-0.96813099999999996</c:v>
                </c:pt>
                <c:pt idx="380">
                  <c:v>1.6211500000000001</c:v>
                </c:pt>
                <c:pt idx="381">
                  <c:v>3.7336200000000002</c:v>
                </c:pt>
                <c:pt idx="382">
                  <c:v>5.3589599999999997</c:v>
                </c:pt>
                <c:pt idx="383">
                  <c:v>5.8303000000000003</c:v>
                </c:pt>
                <c:pt idx="384">
                  <c:v>6.2288600000000001</c:v>
                </c:pt>
                <c:pt idx="385">
                  <c:v>6.0323099999999998</c:v>
                </c:pt>
                <c:pt idx="386">
                  <c:v>5.7633000000000001</c:v>
                </c:pt>
                <c:pt idx="387">
                  <c:v>4.1965399999999997</c:v>
                </c:pt>
                <c:pt idx="388">
                  <c:v>2.0710700000000002</c:v>
                </c:pt>
                <c:pt idx="389">
                  <c:v>-0.63131899999999996</c:v>
                </c:pt>
                <c:pt idx="390">
                  <c:v>-3.24546</c:v>
                </c:pt>
                <c:pt idx="391">
                  <c:v>-5.4703999999999997</c:v>
                </c:pt>
                <c:pt idx="392">
                  <c:v>-7.0607499999999996</c:v>
                </c:pt>
                <c:pt idx="393">
                  <c:v>-7.8027899999999999</c:v>
                </c:pt>
                <c:pt idx="394">
                  <c:v>-7.1239699999999999</c:v>
                </c:pt>
                <c:pt idx="395">
                  <c:v>-5.2682700000000002</c:v>
                </c:pt>
                <c:pt idx="396">
                  <c:v>-2.6798700000000002</c:v>
                </c:pt>
                <c:pt idx="397">
                  <c:v>1.3406199999999999</c:v>
                </c:pt>
                <c:pt idx="398">
                  <c:v>8.7424400000000002</c:v>
                </c:pt>
                <c:pt idx="399">
                  <c:v>17.290400000000002</c:v>
                </c:pt>
                <c:pt idx="400">
                  <c:v>27.138999999999999</c:v>
                </c:pt>
                <c:pt idx="401">
                  <c:v>37.7806</c:v>
                </c:pt>
                <c:pt idx="402">
                  <c:v>48.121499999999997</c:v>
                </c:pt>
                <c:pt idx="403">
                  <c:v>56.266399999999997</c:v>
                </c:pt>
                <c:pt idx="404">
                  <c:v>64.468299999999999</c:v>
                </c:pt>
                <c:pt idx="405">
                  <c:v>72.393299999999996</c:v>
                </c:pt>
                <c:pt idx="406">
                  <c:v>79.623699999999999</c:v>
                </c:pt>
                <c:pt idx="407">
                  <c:v>86.6</c:v>
                </c:pt>
                <c:pt idx="408">
                  <c:v>92.898499999999999</c:v>
                </c:pt>
                <c:pt idx="409">
                  <c:v>98.286799999999999</c:v>
                </c:pt>
                <c:pt idx="410">
                  <c:v>102.783</c:v>
                </c:pt>
                <c:pt idx="411">
                  <c:v>103.54300000000001</c:v>
                </c:pt>
                <c:pt idx="412">
                  <c:v>102.07</c:v>
                </c:pt>
                <c:pt idx="413">
                  <c:v>100.024</c:v>
                </c:pt>
                <c:pt idx="414">
                  <c:v>98.255200000000002</c:v>
                </c:pt>
                <c:pt idx="415">
                  <c:v>99.225999999999999</c:v>
                </c:pt>
                <c:pt idx="416">
                  <c:v>102.254</c:v>
                </c:pt>
                <c:pt idx="417">
                  <c:v>105.94799999999999</c:v>
                </c:pt>
                <c:pt idx="418">
                  <c:v>110.134</c:v>
                </c:pt>
                <c:pt idx="419">
                  <c:v>114.655</c:v>
                </c:pt>
                <c:pt idx="420">
                  <c:v>118.755</c:v>
                </c:pt>
                <c:pt idx="421">
                  <c:v>121.224</c:v>
                </c:pt>
                <c:pt idx="422">
                  <c:v>123.30500000000001</c:v>
                </c:pt>
                <c:pt idx="423">
                  <c:v>125.042</c:v>
                </c:pt>
                <c:pt idx="424">
                  <c:v>126.815</c:v>
                </c:pt>
                <c:pt idx="425">
                  <c:v>128.55699999999999</c:v>
                </c:pt>
                <c:pt idx="426">
                  <c:v>130.99100000000001</c:v>
                </c:pt>
                <c:pt idx="427">
                  <c:v>134.31800000000001</c:v>
                </c:pt>
                <c:pt idx="428">
                  <c:v>137.154</c:v>
                </c:pt>
                <c:pt idx="429">
                  <c:v>139.30199999999999</c:v>
                </c:pt>
                <c:pt idx="430">
                  <c:v>141.18299999999999</c:v>
                </c:pt>
                <c:pt idx="431">
                  <c:v>142.34</c:v>
                </c:pt>
                <c:pt idx="432">
                  <c:v>142.316</c:v>
                </c:pt>
                <c:pt idx="433">
                  <c:v>142.75899999999999</c:v>
                </c:pt>
                <c:pt idx="434">
                  <c:v>142.898</c:v>
                </c:pt>
                <c:pt idx="435">
                  <c:v>143.08699999999999</c:v>
                </c:pt>
                <c:pt idx="436">
                  <c:v>143.40299999999999</c:v>
                </c:pt>
                <c:pt idx="437">
                  <c:v>143.732</c:v>
                </c:pt>
                <c:pt idx="438">
                  <c:v>144.053</c:v>
                </c:pt>
                <c:pt idx="439">
                  <c:v>144.041</c:v>
                </c:pt>
                <c:pt idx="440">
                  <c:v>144.13900000000001</c:v>
                </c:pt>
                <c:pt idx="441">
                  <c:v>144.113</c:v>
                </c:pt>
                <c:pt idx="442">
                  <c:v>143.857</c:v>
                </c:pt>
                <c:pt idx="443">
                  <c:v>143.273</c:v>
                </c:pt>
                <c:pt idx="444">
                  <c:v>144.309</c:v>
                </c:pt>
                <c:pt idx="445">
                  <c:v>145.166</c:v>
                </c:pt>
                <c:pt idx="446">
                  <c:v>146.22200000000001</c:v>
                </c:pt>
                <c:pt idx="447">
                  <c:v>146.44999999999999</c:v>
                </c:pt>
                <c:pt idx="448">
                  <c:v>146.05099999999999</c:v>
                </c:pt>
                <c:pt idx="449">
                  <c:v>143.292</c:v>
                </c:pt>
                <c:pt idx="450">
                  <c:v>140.03899999999999</c:v>
                </c:pt>
                <c:pt idx="451">
                  <c:v>134.58099999999999</c:v>
                </c:pt>
                <c:pt idx="452">
                  <c:v>128.55799999999999</c:v>
                </c:pt>
                <c:pt idx="453">
                  <c:v>122.497</c:v>
                </c:pt>
                <c:pt idx="454">
                  <c:v>116.867</c:v>
                </c:pt>
                <c:pt idx="455">
                  <c:v>113.744</c:v>
                </c:pt>
                <c:pt idx="456">
                  <c:v>111.839</c:v>
                </c:pt>
                <c:pt idx="457">
                  <c:v>111.587</c:v>
                </c:pt>
                <c:pt idx="458">
                  <c:v>112.646</c:v>
                </c:pt>
                <c:pt idx="459">
                  <c:v>114.004</c:v>
                </c:pt>
                <c:pt idx="460">
                  <c:v>115.636</c:v>
                </c:pt>
                <c:pt idx="461">
                  <c:v>117.325</c:v>
                </c:pt>
                <c:pt idx="462">
                  <c:v>118.581</c:v>
                </c:pt>
                <c:pt idx="463">
                  <c:v>120.57299999999999</c:v>
                </c:pt>
                <c:pt idx="464">
                  <c:v>123.071</c:v>
                </c:pt>
                <c:pt idx="465">
                  <c:v>125.383</c:v>
                </c:pt>
                <c:pt idx="466">
                  <c:v>127.914</c:v>
                </c:pt>
                <c:pt idx="467">
                  <c:v>131.08500000000001</c:v>
                </c:pt>
                <c:pt idx="468">
                  <c:v>135.33799999999999</c:v>
                </c:pt>
                <c:pt idx="469">
                  <c:v>140.905</c:v>
                </c:pt>
                <c:pt idx="470">
                  <c:v>148.20099999999999</c:v>
                </c:pt>
                <c:pt idx="471">
                  <c:v>155.011</c:v>
                </c:pt>
                <c:pt idx="472">
                  <c:v>162.82599999999999</c:v>
                </c:pt>
                <c:pt idx="473">
                  <c:v>171.535</c:v>
                </c:pt>
                <c:pt idx="474">
                  <c:v>179.72399999999999</c:v>
                </c:pt>
                <c:pt idx="475">
                  <c:v>186.91900000000001</c:v>
                </c:pt>
                <c:pt idx="476">
                  <c:v>192.04499999999999</c:v>
                </c:pt>
                <c:pt idx="477">
                  <c:v>193.43899999999999</c:v>
                </c:pt>
                <c:pt idx="478">
                  <c:v>192.91</c:v>
                </c:pt>
                <c:pt idx="479">
                  <c:v>190.56899999999999</c:v>
                </c:pt>
                <c:pt idx="480">
                  <c:v>186.57</c:v>
                </c:pt>
                <c:pt idx="481">
                  <c:v>181.11199999999999</c:v>
                </c:pt>
                <c:pt idx="482">
                  <c:v>175.03299999999999</c:v>
                </c:pt>
                <c:pt idx="483">
                  <c:v>169.084</c:v>
                </c:pt>
                <c:pt idx="484">
                  <c:v>164.26599999999999</c:v>
                </c:pt>
                <c:pt idx="485">
                  <c:v>159.56200000000001</c:v>
                </c:pt>
                <c:pt idx="486">
                  <c:v>155.57400000000001</c:v>
                </c:pt>
                <c:pt idx="487">
                  <c:v>153.762</c:v>
                </c:pt>
                <c:pt idx="488">
                  <c:v>152.66200000000001</c:v>
                </c:pt>
                <c:pt idx="489">
                  <c:v>151.732</c:v>
                </c:pt>
                <c:pt idx="490">
                  <c:v>150.47800000000001</c:v>
                </c:pt>
                <c:pt idx="491">
                  <c:v>148.66900000000001</c:v>
                </c:pt>
                <c:pt idx="492">
                  <c:v>146.37700000000001</c:v>
                </c:pt>
                <c:pt idx="493">
                  <c:v>141.815</c:v>
                </c:pt>
                <c:pt idx="494">
                  <c:v>136.28100000000001</c:v>
                </c:pt>
                <c:pt idx="495">
                  <c:v>129.71199999999999</c:v>
                </c:pt>
                <c:pt idx="496">
                  <c:v>122.877</c:v>
                </c:pt>
                <c:pt idx="497">
                  <c:v>112.68600000000001</c:v>
                </c:pt>
                <c:pt idx="498">
                  <c:v>101.593</c:v>
                </c:pt>
                <c:pt idx="499">
                  <c:v>89.444100000000006</c:v>
                </c:pt>
                <c:pt idx="500">
                  <c:v>78.667400000000001</c:v>
                </c:pt>
                <c:pt idx="501">
                  <c:v>72.710099999999997</c:v>
                </c:pt>
                <c:pt idx="502">
                  <c:v>67.365300000000005</c:v>
                </c:pt>
                <c:pt idx="503">
                  <c:v>63.9407</c:v>
                </c:pt>
                <c:pt idx="504">
                  <c:v>60.436199999999999</c:v>
                </c:pt>
                <c:pt idx="505">
                  <c:v>56.755299999999998</c:v>
                </c:pt>
                <c:pt idx="506">
                  <c:v>55.594299999999997</c:v>
                </c:pt>
                <c:pt idx="507">
                  <c:v>55.897500000000001</c:v>
                </c:pt>
                <c:pt idx="508">
                  <c:v>57.6997</c:v>
                </c:pt>
                <c:pt idx="509">
                  <c:v>63.6526</c:v>
                </c:pt>
                <c:pt idx="510">
                  <c:v>70.492599999999996</c:v>
                </c:pt>
                <c:pt idx="511">
                  <c:v>77.89</c:v>
                </c:pt>
                <c:pt idx="512">
                  <c:v>85.019499999999994</c:v>
                </c:pt>
                <c:pt idx="513">
                  <c:v>91.458299999999994</c:v>
                </c:pt>
                <c:pt idx="514">
                  <c:v>96.404799999999994</c:v>
                </c:pt>
                <c:pt idx="515">
                  <c:v>100.86199999999999</c:v>
                </c:pt>
                <c:pt idx="516">
                  <c:v>104.30200000000001</c:v>
                </c:pt>
                <c:pt idx="517">
                  <c:v>107.02200000000001</c:v>
                </c:pt>
                <c:pt idx="518">
                  <c:v>108.47799999999999</c:v>
                </c:pt>
                <c:pt idx="519">
                  <c:v>109.09099999999999</c:v>
                </c:pt>
                <c:pt idx="520">
                  <c:v>108.389</c:v>
                </c:pt>
                <c:pt idx="521">
                  <c:v>105.378</c:v>
                </c:pt>
                <c:pt idx="522">
                  <c:v>98.529200000000003</c:v>
                </c:pt>
                <c:pt idx="523">
                  <c:v>83.498199999999997</c:v>
                </c:pt>
                <c:pt idx="524">
                  <c:v>71.202500000000001</c:v>
                </c:pt>
                <c:pt idx="525">
                  <c:v>59.826999999999998</c:v>
                </c:pt>
                <c:pt idx="526">
                  <c:v>51.576999999999998</c:v>
                </c:pt>
                <c:pt idx="527">
                  <c:v>45.7883</c:v>
                </c:pt>
                <c:pt idx="528">
                  <c:v>42.639699999999998</c:v>
                </c:pt>
                <c:pt idx="529">
                  <c:v>42.857799999999997</c:v>
                </c:pt>
                <c:pt idx="530">
                  <c:v>44.758000000000003</c:v>
                </c:pt>
                <c:pt idx="531">
                  <c:v>47.828699999999998</c:v>
                </c:pt>
                <c:pt idx="532">
                  <c:v>50.2254</c:v>
                </c:pt>
                <c:pt idx="533">
                  <c:v>64.275899999999993</c:v>
                </c:pt>
                <c:pt idx="534">
                  <c:v>73.041899999999998</c:v>
                </c:pt>
                <c:pt idx="535">
                  <c:v>72.621200000000002</c:v>
                </c:pt>
                <c:pt idx="536">
                  <c:v>61.699199999999998</c:v>
                </c:pt>
                <c:pt idx="537">
                  <c:v>62.290799999999997</c:v>
                </c:pt>
                <c:pt idx="538">
                  <c:v>63.238599999999998</c:v>
                </c:pt>
                <c:pt idx="539">
                  <c:v>77.593599999999995</c:v>
                </c:pt>
                <c:pt idx="540">
                  <c:v>126.414</c:v>
                </c:pt>
                <c:pt idx="541">
                  <c:v>205.68100000000001</c:v>
                </c:pt>
                <c:pt idx="542">
                  <c:v>530.70600000000002</c:v>
                </c:pt>
                <c:pt idx="543">
                  <c:v>766.19399999999996</c:v>
                </c:pt>
                <c:pt idx="544">
                  <c:v>459.93200000000002</c:v>
                </c:pt>
                <c:pt idx="545">
                  <c:v>76.911699999999996</c:v>
                </c:pt>
                <c:pt idx="546">
                  <c:v>113.352</c:v>
                </c:pt>
                <c:pt idx="547">
                  <c:v>106.057</c:v>
                </c:pt>
                <c:pt idx="548">
                  <c:v>102.99</c:v>
                </c:pt>
                <c:pt idx="549">
                  <c:v>51.243200000000002</c:v>
                </c:pt>
                <c:pt idx="550">
                  <c:v>91.337000000000003</c:v>
                </c:pt>
                <c:pt idx="551">
                  <c:v>119.489</c:v>
                </c:pt>
                <c:pt idx="552">
                  <c:v>137.06200000000001</c:v>
                </c:pt>
                <c:pt idx="553">
                  <c:v>144.86199999999999</c:v>
                </c:pt>
                <c:pt idx="554">
                  <c:v>142.434</c:v>
                </c:pt>
                <c:pt idx="555">
                  <c:v>137.976</c:v>
                </c:pt>
                <c:pt idx="556">
                  <c:v>122.73099999999999</c:v>
                </c:pt>
                <c:pt idx="557">
                  <c:v>113.97199999999999</c:v>
                </c:pt>
                <c:pt idx="558">
                  <c:v>109.027</c:v>
                </c:pt>
                <c:pt idx="559">
                  <c:v>108.068</c:v>
                </c:pt>
                <c:pt idx="560">
                  <c:v>111.61799999999999</c:v>
                </c:pt>
                <c:pt idx="561">
                  <c:v>121.938</c:v>
                </c:pt>
                <c:pt idx="562">
                  <c:v>127.39400000000001</c:v>
                </c:pt>
                <c:pt idx="563">
                  <c:v>131.64699999999999</c:v>
                </c:pt>
                <c:pt idx="564">
                  <c:v>135.721</c:v>
                </c:pt>
                <c:pt idx="565">
                  <c:v>139.83000000000001</c:v>
                </c:pt>
                <c:pt idx="566">
                  <c:v>143.352</c:v>
                </c:pt>
                <c:pt idx="567">
                  <c:v>147.084</c:v>
                </c:pt>
                <c:pt idx="568">
                  <c:v>150.97399999999999</c:v>
                </c:pt>
                <c:pt idx="569">
                  <c:v>153.608</c:v>
                </c:pt>
                <c:pt idx="570">
                  <c:v>155.12299999999999</c:v>
                </c:pt>
                <c:pt idx="571">
                  <c:v>155.73699999999999</c:v>
                </c:pt>
                <c:pt idx="572">
                  <c:v>155.797</c:v>
                </c:pt>
                <c:pt idx="573">
                  <c:v>155.495</c:v>
                </c:pt>
                <c:pt idx="574">
                  <c:v>155.27199999999999</c:v>
                </c:pt>
                <c:pt idx="575">
                  <c:v>155.05600000000001</c:v>
                </c:pt>
                <c:pt idx="576">
                  <c:v>155.08099999999999</c:v>
                </c:pt>
                <c:pt idx="577">
                  <c:v>156.42500000000001</c:v>
                </c:pt>
                <c:pt idx="578">
                  <c:v>157.35599999999999</c:v>
                </c:pt>
                <c:pt idx="579">
                  <c:v>158.55000000000001</c:v>
                </c:pt>
                <c:pt idx="580">
                  <c:v>159.714</c:v>
                </c:pt>
                <c:pt idx="581">
                  <c:v>161.02000000000001</c:v>
                </c:pt>
                <c:pt idx="582">
                  <c:v>162.46</c:v>
                </c:pt>
                <c:pt idx="583">
                  <c:v>164.11600000000001</c:v>
                </c:pt>
                <c:pt idx="584">
                  <c:v>165.65199999999999</c:v>
                </c:pt>
                <c:pt idx="585">
                  <c:v>167.398</c:v>
                </c:pt>
                <c:pt idx="586">
                  <c:v>169.18700000000001</c:v>
                </c:pt>
                <c:pt idx="587">
                  <c:v>171.38499999999999</c:v>
                </c:pt>
                <c:pt idx="588">
                  <c:v>173.82</c:v>
                </c:pt>
                <c:pt idx="589">
                  <c:v>178.14400000000001</c:v>
                </c:pt>
                <c:pt idx="590">
                  <c:v>187.61099999999999</c:v>
                </c:pt>
                <c:pt idx="591">
                  <c:v>196.89</c:v>
                </c:pt>
                <c:pt idx="592">
                  <c:v>205.983</c:v>
                </c:pt>
                <c:pt idx="593">
                  <c:v>213.25700000000001</c:v>
                </c:pt>
                <c:pt idx="594">
                  <c:v>221.66200000000001</c:v>
                </c:pt>
                <c:pt idx="595">
                  <c:v>231.68899999999999</c:v>
                </c:pt>
                <c:pt idx="596">
                  <c:v>242.26499999999999</c:v>
                </c:pt>
                <c:pt idx="597">
                  <c:v>251.636</c:v>
                </c:pt>
                <c:pt idx="598">
                  <c:v>258.85599999999999</c:v>
                </c:pt>
                <c:pt idx="599">
                  <c:v>265.35000000000002</c:v>
                </c:pt>
                <c:pt idx="600">
                  <c:v>270.29399999999998</c:v>
                </c:pt>
                <c:pt idx="601">
                  <c:v>274.35500000000002</c:v>
                </c:pt>
                <c:pt idx="602">
                  <c:v>277.27100000000002</c:v>
                </c:pt>
                <c:pt idx="603">
                  <c:v>278.83300000000003</c:v>
                </c:pt>
                <c:pt idx="604">
                  <c:v>278.767</c:v>
                </c:pt>
                <c:pt idx="605">
                  <c:v>276.32100000000003</c:v>
                </c:pt>
                <c:pt idx="606">
                  <c:v>273.142</c:v>
                </c:pt>
                <c:pt idx="607">
                  <c:v>270.34800000000001</c:v>
                </c:pt>
                <c:pt idx="608">
                  <c:v>268.149</c:v>
                </c:pt>
                <c:pt idx="609">
                  <c:v>268.61500000000001</c:v>
                </c:pt>
                <c:pt idx="610">
                  <c:v>269.76799999999997</c:v>
                </c:pt>
                <c:pt idx="611">
                  <c:v>271.42</c:v>
                </c:pt>
                <c:pt idx="612">
                  <c:v>274.00700000000001</c:v>
                </c:pt>
                <c:pt idx="613">
                  <c:v>277.31200000000001</c:v>
                </c:pt>
                <c:pt idx="614">
                  <c:v>281.56400000000002</c:v>
                </c:pt>
                <c:pt idx="615">
                  <c:v>286.65699999999998</c:v>
                </c:pt>
                <c:pt idx="616">
                  <c:v>292.42899999999997</c:v>
                </c:pt>
                <c:pt idx="617">
                  <c:v>299.14699999999999</c:v>
                </c:pt>
                <c:pt idx="618">
                  <c:v>307.94799999999998</c:v>
                </c:pt>
                <c:pt idx="619">
                  <c:v>317.65899999999999</c:v>
                </c:pt>
                <c:pt idx="620">
                  <c:v>325.38</c:v>
                </c:pt>
                <c:pt idx="621">
                  <c:v>329.02699999999999</c:v>
                </c:pt>
                <c:pt idx="622">
                  <c:v>331.96300000000002</c:v>
                </c:pt>
                <c:pt idx="623">
                  <c:v>333.46</c:v>
                </c:pt>
                <c:pt idx="624">
                  <c:v>333.78</c:v>
                </c:pt>
                <c:pt idx="625">
                  <c:v>333.35899999999998</c:v>
                </c:pt>
                <c:pt idx="626">
                  <c:v>332.9</c:v>
                </c:pt>
                <c:pt idx="627">
                  <c:v>330.61</c:v>
                </c:pt>
                <c:pt idx="628">
                  <c:v>328.2</c:v>
                </c:pt>
                <c:pt idx="629">
                  <c:v>325.43200000000002</c:v>
                </c:pt>
                <c:pt idx="630">
                  <c:v>322.43099999999998</c:v>
                </c:pt>
                <c:pt idx="631">
                  <c:v>319.791</c:v>
                </c:pt>
                <c:pt idx="632">
                  <c:v>317.90199999999999</c:v>
                </c:pt>
                <c:pt idx="633">
                  <c:v>316.983</c:v>
                </c:pt>
                <c:pt idx="634">
                  <c:v>318.01400000000001</c:v>
                </c:pt>
                <c:pt idx="635">
                  <c:v>320</c:v>
                </c:pt>
                <c:pt idx="636">
                  <c:v>323.25400000000002</c:v>
                </c:pt>
                <c:pt idx="637">
                  <c:v>329.64299999999997</c:v>
                </c:pt>
                <c:pt idx="638">
                  <c:v>336.81400000000002</c:v>
                </c:pt>
                <c:pt idx="639">
                  <c:v>343.98899999999998</c:v>
                </c:pt>
                <c:pt idx="640">
                  <c:v>347.38</c:v>
                </c:pt>
                <c:pt idx="641">
                  <c:v>347.24599999999998</c:v>
                </c:pt>
                <c:pt idx="642">
                  <c:v>348.64499999999998</c:v>
                </c:pt>
                <c:pt idx="643">
                  <c:v>355.53899999999999</c:v>
                </c:pt>
                <c:pt idx="644">
                  <c:v>363.61</c:v>
                </c:pt>
                <c:pt idx="645">
                  <c:v>371.23200000000003</c:v>
                </c:pt>
                <c:pt idx="646">
                  <c:v>378.04700000000003</c:v>
                </c:pt>
                <c:pt idx="647">
                  <c:v>392.077</c:v>
                </c:pt>
                <c:pt idx="648">
                  <c:v>399.79399999999998</c:v>
                </c:pt>
                <c:pt idx="649">
                  <c:v>403.85500000000002</c:v>
                </c:pt>
                <c:pt idx="650">
                  <c:v>404.541</c:v>
                </c:pt>
                <c:pt idx="651">
                  <c:v>397.16199999999998</c:v>
                </c:pt>
                <c:pt idx="652">
                  <c:v>389.20800000000003</c:v>
                </c:pt>
                <c:pt idx="653">
                  <c:v>385.28300000000002</c:v>
                </c:pt>
                <c:pt idx="654">
                  <c:v>383.55700000000002</c:v>
                </c:pt>
                <c:pt idx="655">
                  <c:v>385.53699999999998</c:v>
                </c:pt>
                <c:pt idx="656">
                  <c:v>390.03300000000002</c:v>
                </c:pt>
                <c:pt idx="657">
                  <c:v>396.88499999999999</c:v>
                </c:pt>
                <c:pt idx="658">
                  <c:v>406.09399999999999</c:v>
                </c:pt>
                <c:pt idx="659">
                  <c:v>418.70299999999997</c:v>
                </c:pt>
                <c:pt idx="660">
                  <c:v>429.60899999999998</c:v>
                </c:pt>
                <c:pt idx="661">
                  <c:v>439.11900000000003</c:v>
                </c:pt>
                <c:pt idx="662">
                  <c:v>455.82100000000003</c:v>
                </c:pt>
                <c:pt idx="663">
                  <c:v>473.74700000000001</c:v>
                </c:pt>
                <c:pt idx="664">
                  <c:v>488.20400000000001</c:v>
                </c:pt>
                <c:pt idx="665">
                  <c:v>498.32600000000002</c:v>
                </c:pt>
                <c:pt idx="666">
                  <c:v>503.07499999999999</c:v>
                </c:pt>
                <c:pt idx="667">
                  <c:v>500.05099999999999</c:v>
                </c:pt>
                <c:pt idx="668">
                  <c:v>499.22300000000001</c:v>
                </c:pt>
                <c:pt idx="669">
                  <c:v>498.99599999999998</c:v>
                </c:pt>
                <c:pt idx="670">
                  <c:v>499.39400000000001</c:v>
                </c:pt>
                <c:pt idx="671">
                  <c:v>500.10700000000003</c:v>
                </c:pt>
                <c:pt idx="672">
                  <c:v>501.40699999999998</c:v>
                </c:pt>
                <c:pt idx="673">
                  <c:v>503.75799999999998</c:v>
                </c:pt>
                <c:pt idx="674">
                  <c:v>504.86599999999999</c:v>
                </c:pt>
                <c:pt idx="675">
                  <c:v>510.50900000000001</c:v>
                </c:pt>
                <c:pt idx="676">
                  <c:v>520.47</c:v>
                </c:pt>
                <c:pt idx="677">
                  <c:v>531.12599999999998</c:v>
                </c:pt>
                <c:pt idx="678">
                  <c:v>541.91200000000003</c:v>
                </c:pt>
                <c:pt idx="679">
                  <c:v>552.274</c:v>
                </c:pt>
                <c:pt idx="680">
                  <c:v>564.45299999999997</c:v>
                </c:pt>
                <c:pt idx="681">
                  <c:v>576.51700000000005</c:v>
                </c:pt>
                <c:pt idx="682">
                  <c:v>587.74800000000005</c:v>
                </c:pt>
                <c:pt idx="683">
                  <c:v>597.41800000000001</c:v>
                </c:pt>
                <c:pt idx="684">
                  <c:v>605.05700000000002</c:v>
                </c:pt>
                <c:pt idx="685">
                  <c:v>611.52099999999996</c:v>
                </c:pt>
                <c:pt idx="686">
                  <c:v>617.63499999999999</c:v>
                </c:pt>
                <c:pt idx="687">
                  <c:v>620.41999999999996</c:v>
                </c:pt>
                <c:pt idx="688">
                  <c:v>621.66899999999998</c:v>
                </c:pt>
                <c:pt idx="689">
                  <c:v>622.30700000000002</c:v>
                </c:pt>
                <c:pt idx="690">
                  <c:v>623.59400000000005</c:v>
                </c:pt>
                <c:pt idx="691">
                  <c:v>623.55799999999999</c:v>
                </c:pt>
                <c:pt idx="692">
                  <c:v>623.31299999999999</c:v>
                </c:pt>
                <c:pt idx="693">
                  <c:v>622.28499999999997</c:v>
                </c:pt>
                <c:pt idx="694">
                  <c:v>622.02499999999998</c:v>
                </c:pt>
                <c:pt idx="695">
                  <c:v>626.26199999999994</c:v>
                </c:pt>
                <c:pt idx="696">
                  <c:v>636.50800000000004</c:v>
                </c:pt>
                <c:pt idx="697">
                  <c:v>641.76700000000005</c:v>
                </c:pt>
                <c:pt idx="698">
                  <c:v>647.303</c:v>
                </c:pt>
                <c:pt idx="699">
                  <c:v>653.35900000000004</c:v>
                </c:pt>
                <c:pt idx="700">
                  <c:v>659.10400000000004</c:v>
                </c:pt>
                <c:pt idx="701">
                  <c:v>662.54300000000001</c:v>
                </c:pt>
                <c:pt idx="702">
                  <c:v>661.20100000000002</c:v>
                </c:pt>
                <c:pt idx="703">
                  <c:v>667.55899999999997</c:v>
                </c:pt>
                <c:pt idx="704">
                  <c:v>676.73500000000001</c:v>
                </c:pt>
                <c:pt idx="705">
                  <c:v>688.33500000000004</c:v>
                </c:pt>
                <c:pt idx="706">
                  <c:v>699.69299999999998</c:v>
                </c:pt>
                <c:pt idx="707">
                  <c:v>709.94100000000003</c:v>
                </c:pt>
                <c:pt idx="708">
                  <c:v>719.37300000000005</c:v>
                </c:pt>
                <c:pt idx="709">
                  <c:v>726.57299999999998</c:v>
                </c:pt>
                <c:pt idx="710">
                  <c:v>731.15599999999995</c:v>
                </c:pt>
                <c:pt idx="711">
                  <c:v>734.71900000000005</c:v>
                </c:pt>
                <c:pt idx="712">
                  <c:v>737.75900000000001</c:v>
                </c:pt>
                <c:pt idx="713">
                  <c:v>746.50800000000004</c:v>
                </c:pt>
                <c:pt idx="714">
                  <c:v>749.40499999999997</c:v>
                </c:pt>
                <c:pt idx="715">
                  <c:v>748.48500000000001</c:v>
                </c:pt>
                <c:pt idx="716">
                  <c:v>742.61099999999999</c:v>
                </c:pt>
                <c:pt idx="717">
                  <c:v>730.70799999999997</c:v>
                </c:pt>
                <c:pt idx="718">
                  <c:v>714.79200000000003</c:v>
                </c:pt>
                <c:pt idx="719">
                  <c:v>710.82899999999995</c:v>
                </c:pt>
                <c:pt idx="720">
                  <c:v>707.69100000000003</c:v>
                </c:pt>
                <c:pt idx="721">
                  <c:v>705.92399999999998</c:v>
                </c:pt>
                <c:pt idx="722">
                  <c:v>704.69299999999998</c:v>
                </c:pt>
                <c:pt idx="723">
                  <c:v>704.30100000000004</c:v>
                </c:pt>
                <c:pt idx="724">
                  <c:v>704.16200000000003</c:v>
                </c:pt>
                <c:pt idx="725">
                  <c:v>704.95699999999999</c:v>
                </c:pt>
                <c:pt idx="726">
                  <c:v>706.68899999999996</c:v>
                </c:pt>
                <c:pt idx="727">
                  <c:v>714.904</c:v>
                </c:pt>
                <c:pt idx="728">
                  <c:v>724.52700000000004</c:v>
                </c:pt>
                <c:pt idx="729">
                  <c:v>734.73900000000003</c:v>
                </c:pt>
                <c:pt idx="730">
                  <c:v>744.40899999999999</c:v>
                </c:pt>
                <c:pt idx="731">
                  <c:v>754.125</c:v>
                </c:pt>
                <c:pt idx="732">
                  <c:v>763.62199999999996</c:v>
                </c:pt>
                <c:pt idx="733">
                  <c:v>772.673</c:v>
                </c:pt>
                <c:pt idx="734">
                  <c:v>781.75300000000004</c:v>
                </c:pt>
                <c:pt idx="735">
                  <c:v>790.553</c:v>
                </c:pt>
                <c:pt idx="736">
                  <c:v>799.49599999999998</c:v>
                </c:pt>
                <c:pt idx="737">
                  <c:v>808.47400000000005</c:v>
                </c:pt>
                <c:pt idx="738">
                  <c:v>817.60299999999995</c:v>
                </c:pt>
                <c:pt idx="739">
                  <c:v>827.38400000000001</c:v>
                </c:pt>
                <c:pt idx="740">
                  <c:v>839.33500000000004</c:v>
                </c:pt>
                <c:pt idx="741">
                  <c:v>851.66300000000001</c:v>
                </c:pt>
                <c:pt idx="742">
                  <c:v>863.31299999999999</c:v>
                </c:pt>
                <c:pt idx="743">
                  <c:v>867.34900000000005</c:v>
                </c:pt>
                <c:pt idx="744">
                  <c:v>884.20399999999995</c:v>
                </c:pt>
                <c:pt idx="745">
                  <c:v>903.63</c:v>
                </c:pt>
                <c:pt idx="746">
                  <c:v>921.76599999999996</c:v>
                </c:pt>
                <c:pt idx="747">
                  <c:v>938.02499999999998</c:v>
                </c:pt>
                <c:pt idx="748">
                  <c:v>951.01300000000003</c:v>
                </c:pt>
                <c:pt idx="749">
                  <c:v>961.87800000000004</c:v>
                </c:pt>
                <c:pt idx="750">
                  <c:v>970.60400000000004</c:v>
                </c:pt>
                <c:pt idx="751">
                  <c:v>977.529</c:v>
                </c:pt>
                <c:pt idx="752">
                  <c:v>981.97299999999996</c:v>
                </c:pt>
                <c:pt idx="753">
                  <c:v>984.90899999999999</c:v>
                </c:pt>
                <c:pt idx="754">
                  <c:v>986.452</c:v>
                </c:pt>
                <c:pt idx="755">
                  <c:v>988.32299999999998</c:v>
                </c:pt>
                <c:pt idx="756">
                  <c:v>991.71600000000001</c:v>
                </c:pt>
                <c:pt idx="757">
                  <c:v>995.12800000000004</c:v>
                </c:pt>
                <c:pt idx="758">
                  <c:v>1010.82</c:v>
                </c:pt>
                <c:pt idx="759">
                  <c:v>1015.97</c:v>
                </c:pt>
                <c:pt idx="760">
                  <c:v>1019.6</c:v>
                </c:pt>
                <c:pt idx="761">
                  <c:v>1023.7</c:v>
                </c:pt>
                <c:pt idx="762">
                  <c:v>1039.6300000000001</c:v>
                </c:pt>
                <c:pt idx="763">
                  <c:v>1043.83</c:v>
                </c:pt>
                <c:pt idx="764">
                  <c:v>1046.07</c:v>
                </c:pt>
                <c:pt idx="765">
                  <c:v>1046.1099999999999</c:v>
                </c:pt>
                <c:pt idx="766">
                  <c:v>1044.22</c:v>
                </c:pt>
                <c:pt idx="767">
                  <c:v>1041.2</c:v>
                </c:pt>
                <c:pt idx="768">
                  <c:v>1035.74</c:v>
                </c:pt>
                <c:pt idx="769">
                  <c:v>1027.1400000000001</c:v>
                </c:pt>
                <c:pt idx="770">
                  <c:v>1016.86</c:v>
                </c:pt>
                <c:pt idx="771">
                  <c:v>1013.73</c:v>
                </c:pt>
                <c:pt idx="772">
                  <c:v>1011.2</c:v>
                </c:pt>
                <c:pt idx="773">
                  <c:v>1006.5</c:v>
                </c:pt>
                <c:pt idx="774">
                  <c:v>1001.35</c:v>
                </c:pt>
                <c:pt idx="775">
                  <c:v>997.06100000000004</c:v>
                </c:pt>
                <c:pt idx="776">
                  <c:v>992.24699999999996</c:v>
                </c:pt>
                <c:pt idx="777">
                  <c:v>998.21400000000006</c:v>
                </c:pt>
                <c:pt idx="778">
                  <c:v>995.12599999999998</c:v>
                </c:pt>
                <c:pt idx="779">
                  <c:v>990.77099999999996</c:v>
                </c:pt>
                <c:pt idx="780">
                  <c:v>987.21600000000001</c:v>
                </c:pt>
                <c:pt idx="781">
                  <c:v>983.01599999999996</c:v>
                </c:pt>
                <c:pt idx="782">
                  <c:v>980.09400000000005</c:v>
                </c:pt>
                <c:pt idx="783">
                  <c:v>978.31899999999996</c:v>
                </c:pt>
                <c:pt idx="784">
                  <c:v>979.09100000000001</c:v>
                </c:pt>
                <c:pt idx="785">
                  <c:v>984.23500000000001</c:v>
                </c:pt>
                <c:pt idx="786">
                  <c:v>989.46299999999997</c:v>
                </c:pt>
                <c:pt idx="787">
                  <c:v>984.31899999999996</c:v>
                </c:pt>
                <c:pt idx="788">
                  <c:v>987.02800000000002</c:v>
                </c:pt>
                <c:pt idx="789">
                  <c:v>995.08799999999997</c:v>
                </c:pt>
                <c:pt idx="790">
                  <c:v>1006.69</c:v>
                </c:pt>
                <c:pt idx="791">
                  <c:v>1019.99</c:v>
                </c:pt>
                <c:pt idx="792">
                  <c:v>1033.21</c:v>
                </c:pt>
                <c:pt idx="793">
                  <c:v>1058.94</c:v>
                </c:pt>
                <c:pt idx="794">
                  <c:v>1072.82</c:v>
                </c:pt>
                <c:pt idx="795">
                  <c:v>1086.6199999999999</c:v>
                </c:pt>
                <c:pt idx="796">
                  <c:v>1099.17</c:v>
                </c:pt>
                <c:pt idx="797">
                  <c:v>1110.5</c:v>
                </c:pt>
                <c:pt idx="798">
                  <c:v>1120.32</c:v>
                </c:pt>
                <c:pt idx="799">
                  <c:v>1128.74</c:v>
                </c:pt>
                <c:pt idx="800">
                  <c:v>1136.29</c:v>
                </c:pt>
                <c:pt idx="801">
                  <c:v>1142.1099999999999</c:v>
                </c:pt>
                <c:pt idx="802">
                  <c:v>1145.3399999999999</c:v>
                </c:pt>
                <c:pt idx="803">
                  <c:v>1147.42</c:v>
                </c:pt>
                <c:pt idx="804">
                  <c:v>1150.92</c:v>
                </c:pt>
                <c:pt idx="805">
                  <c:v>1154.19</c:v>
                </c:pt>
                <c:pt idx="806">
                  <c:v>1156.1300000000001</c:v>
                </c:pt>
                <c:pt idx="807">
                  <c:v>1155.97</c:v>
                </c:pt>
                <c:pt idx="808">
                  <c:v>1154.03</c:v>
                </c:pt>
                <c:pt idx="809">
                  <c:v>1151.08</c:v>
                </c:pt>
                <c:pt idx="810">
                  <c:v>1148.23</c:v>
                </c:pt>
                <c:pt idx="811">
                  <c:v>1145.83</c:v>
                </c:pt>
                <c:pt idx="812">
                  <c:v>1145.27</c:v>
                </c:pt>
                <c:pt idx="813">
                  <c:v>1146.18</c:v>
                </c:pt>
                <c:pt idx="814">
                  <c:v>1147.27</c:v>
                </c:pt>
                <c:pt idx="815">
                  <c:v>1148.18</c:v>
                </c:pt>
                <c:pt idx="816">
                  <c:v>1147.95</c:v>
                </c:pt>
                <c:pt idx="817">
                  <c:v>1141.02</c:v>
                </c:pt>
                <c:pt idx="818">
                  <c:v>1137.3499999999999</c:v>
                </c:pt>
                <c:pt idx="819">
                  <c:v>1136.33</c:v>
                </c:pt>
                <c:pt idx="820">
                  <c:v>1135.6099999999999</c:v>
                </c:pt>
                <c:pt idx="821">
                  <c:v>1134.3900000000001</c:v>
                </c:pt>
                <c:pt idx="822">
                  <c:v>1133.4000000000001</c:v>
                </c:pt>
                <c:pt idx="823">
                  <c:v>1133.0899999999999</c:v>
                </c:pt>
                <c:pt idx="824">
                  <c:v>1132.94</c:v>
                </c:pt>
                <c:pt idx="825">
                  <c:v>1133.32</c:v>
                </c:pt>
                <c:pt idx="826">
                  <c:v>1133.53</c:v>
                </c:pt>
                <c:pt idx="827">
                  <c:v>1136.57</c:v>
                </c:pt>
                <c:pt idx="828">
                  <c:v>1140.6300000000001</c:v>
                </c:pt>
                <c:pt idx="829">
                  <c:v>1144.28</c:v>
                </c:pt>
                <c:pt idx="830">
                  <c:v>1146.4100000000001</c:v>
                </c:pt>
                <c:pt idx="831">
                  <c:v>1147.67</c:v>
                </c:pt>
                <c:pt idx="832">
                  <c:v>1148.07</c:v>
                </c:pt>
                <c:pt idx="833">
                  <c:v>1147.18</c:v>
                </c:pt>
                <c:pt idx="834">
                  <c:v>1143.8800000000001</c:v>
                </c:pt>
                <c:pt idx="835">
                  <c:v>1140.03</c:v>
                </c:pt>
                <c:pt idx="836">
                  <c:v>1136.3499999999999</c:v>
                </c:pt>
                <c:pt idx="837">
                  <c:v>1136.92</c:v>
                </c:pt>
                <c:pt idx="838">
                  <c:v>1141.73</c:v>
                </c:pt>
                <c:pt idx="839">
                  <c:v>1147.1199999999999</c:v>
                </c:pt>
                <c:pt idx="840">
                  <c:v>1152.45</c:v>
                </c:pt>
                <c:pt idx="841">
                  <c:v>1156.26</c:v>
                </c:pt>
                <c:pt idx="842">
                  <c:v>1158.69</c:v>
                </c:pt>
                <c:pt idx="843">
                  <c:v>1160.49</c:v>
                </c:pt>
                <c:pt idx="844">
                  <c:v>1161.02</c:v>
                </c:pt>
                <c:pt idx="845">
                  <c:v>1160.33</c:v>
                </c:pt>
                <c:pt idx="846">
                  <c:v>1157.6500000000001</c:v>
                </c:pt>
                <c:pt idx="847">
                  <c:v>1159.1500000000001</c:v>
                </c:pt>
                <c:pt idx="848">
                  <c:v>1158.3</c:v>
                </c:pt>
                <c:pt idx="849">
                  <c:v>1156.8900000000001</c:v>
                </c:pt>
                <c:pt idx="850">
                  <c:v>1156.0999999999999</c:v>
                </c:pt>
                <c:pt idx="851">
                  <c:v>1155.81</c:v>
                </c:pt>
                <c:pt idx="852">
                  <c:v>1156.93</c:v>
                </c:pt>
                <c:pt idx="853">
                  <c:v>1158.3699999999999</c:v>
                </c:pt>
                <c:pt idx="854">
                  <c:v>1160.3499999999999</c:v>
                </c:pt>
                <c:pt idx="855">
                  <c:v>1163.9000000000001</c:v>
                </c:pt>
                <c:pt idx="856">
                  <c:v>1172.71</c:v>
                </c:pt>
                <c:pt idx="857">
                  <c:v>1183.28</c:v>
                </c:pt>
                <c:pt idx="858">
                  <c:v>1194.8499999999999</c:v>
                </c:pt>
                <c:pt idx="859">
                  <c:v>1206.8599999999999</c:v>
                </c:pt>
                <c:pt idx="860">
                  <c:v>1218.49</c:v>
                </c:pt>
                <c:pt idx="861">
                  <c:v>1229.74</c:v>
                </c:pt>
                <c:pt idx="862">
                  <c:v>1240.94</c:v>
                </c:pt>
                <c:pt idx="863">
                  <c:v>1252.27</c:v>
                </c:pt>
                <c:pt idx="864">
                  <c:v>1263.26</c:v>
                </c:pt>
                <c:pt idx="865">
                  <c:v>1273.8699999999999</c:v>
                </c:pt>
                <c:pt idx="866">
                  <c:v>1283.92</c:v>
                </c:pt>
                <c:pt idx="867">
                  <c:v>1293.4000000000001</c:v>
                </c:pt>
                <c:pt idx="868">
                  <c:v>1302.31</c:v>
                </c:pt>
                <c:pt idx="869">
                  <c:v>1309.53</c:v>
                </c:pt>
                <c:pt idx="870">
                  <c:v>1317.29</c:v>
                </c:pt>
                <c:pt idx="871">
                  <c:v>1324.43</c:v>
                </c:pt>
                <c:pt idx="872">
                  <c:v>1330.35</c:v>
                </c:pt>
                <c:pt idx="873">
                  <c:v>1331.36</c:v>
                </c:pt>
                <c:pt idx="874">
                  <c:v>1332.26</c:v>
                </c:pt>
                <c:pt idx="875">
                  <c:v>1333.73</c:v>
                </c:pt>
                <c:pt idx="876">
                  <c:v>1336.99</c:v>
                </c:pt>
                <c:pt idx="877">
                  <c:v>1340.42</c:v>
                </c:pt>
                <c:pt idx="878">
                  <c:v>1344.38</c:v>
                </c:pt>
                <c:pt idx="879">
                  <c:v>1348.54</c:v>
                </c:pt>
                <c:pt idx="880">
                  <c:v>1353.53</c:v>
                </c:pt>
                <c:pt idx="881">
                  <c:v>1359.04</c:v>
                </c:pt>
                <c:pt idx="882">
                  <c:v>1364.6</c:v>
                </c:pt>
                <c:pt idx="883">
                  <c:v>1369.9</c:v>
                </c:pt>
                <c:pt idx="884">
                  <c:v>1373.64</c:v>
                </c:pt>
                <c:pt idx="885">
                  <c:v>1374.89</c:v>
                </c:pt>
                <c:pt idx="886">
                  <c:v>1380.14</c:v>
                </c:pt>
                <c:pt idx="887">
                  <c:v>1388.28</c:v>
                </c:pt>
                <c:pt idx="888">
                  <c:v>1396.36</c:v>
                </c:pt>
                <c:pt idx="889">
                  <c:v>1404.09</c:v>
                </c:pt>
                <c:pt idx="890">
                  <c:v>1410.08</c:v>
                </c:pt>
                <c:pt idx="891">
                  <c:v>1415.45</c:v>
                </c:pt>
                <c:pt idx="892">
                  <c:v>1419.88</c:v>
                </c:pt>
                <c:pt idx="893">
                  <c:v>1423.13</c:v>
                </c:pt>
                <c:pt idx="894">
                  <c:v>1427.74</c:v>
                </c:pt>
                <c:pt idx="895">
                  <c:v>1434.95</c:v>
                </c:pt>
                <c:pt idx="896">
                  <c:v>1438.35</c:v>
                </c:pt>
                <c:pt idx="897">
                  <c:v>1440.15</c:v>
                </c:pt>
                <c:pt idx="898">
                  <c:v>1441.88</c:v>
                </c:pt>
                <c:pt idx="899">
                  <c:v>1443.74</c:v>
                </c:pt>
                <c:pt idx="900">
                  <c:v>1446.87</c:v>
                </c:pt>
                <c:pt idx="901">
                  <c:v>1451.68</c:v>
                </c:pt>
                <c:pt idx="902">
                  <c:v>1456.56</c:v>
                </c:pt>
                <c:pt idx="903">
                  <c:v>1461.36</c:v>
                </c:pt>
                <c:pt idx="904">
                  <c:v>1467.58</c:v>
                </c:pt>
                <c:pt idx="905">
                  <c:v>1476.03</c:v>
                </c:pt>
                <c:pt idx="906">
                  <c:v>1492.76</c:v>
                </c:pt>
                <c:pt idx="907">
                  <c:v>1503.23</c:v>
                </c:pt>
                <c:pt idx="908">
                  <c:v>1512.7</c:v>
                </c:pt>
                <c:pt idx="909">
                  <c:v>1522.05</c:v>
                </c:pt>
                <c:pt idx="910">
                  <c:v>1535.93</c:v>
                </c:pt>
                <c:pt idx="911">
                  <c:v>1550.61</c:v>
                </c:pt>
                <c:pt idx="912">
                  <c:v>1562.72</c:v>
                </c:pt>
                <c:pt idx="913">
                  <c:v>1573.77</c:v>
                </c:pt>
                <c:pt idx="914">
                  <c:v>1583.07</c:v>
                </c:pt>
                <c:pt idx="915">
                  <c:v>1590.73</c:v>
                </c:pt>
                <c:pt idx="916">
                  <c:v>1596.47</c:v>
                </c:pt>
                <c:pt idx="917">
                  <c:v>1600.78</c:v>
                </c:pt>
                <c:pt idx="918">
                  <c:v>1604.59</c:v>
                </c:pt>
                <c:pt idx="919">
                  <c:v>1608.01</c:v>
                </c:pt>
                <c:pt idx="920">
                  <c:v>1615.36</c:v>
                </c:pt>
                <c:pt idx="921">
                  <c:v>1623.81</c:v>
                </c:pt>
                <c:pt idx="922">
                  <c:v>1632.81</c:v>
                </c:pt>
                <c:pt idx="923">
                  <c:v>1630.68</c:v>
                </c:pt>
                <c:pt idx="924">
                  <c:v>1619.17</c:v>
                </c:pt>
                <c:pt idx="925">
                  <c:v>1606.33</c:v>
                </c:pt>
                <c:pt idx="926">
                  <c:v>1593.39</c:v>
                </c:pt>
                <c:pt idx="927">
                  <c:v>1577.43</c:v>
                </c:pt>
                <c:pt idx="928">
                  <c:v>1565.46</c:v>
                </c:pt>
                <c:pt idx="929">
                  <c:v>1554.85</c:v>
                </c:pt>
                <c:pt idx="930">
                  <c:v>1545.5</c:v>
                </c:pt>
                <c:pt idx="931">
                  <c:v>1536.49</c:v>
                </c:pt>
                <c:pt idx="932">
                  <c:v>1528.36</c:v>
                </c:pt>
                <c:pt idx="933">
                  <c:v>1520.09</c:v>
                </c:pt>
                <c:pt idx="934">
                  <c:v>1514.07</c:v>
                </c:pt>
                <c:pt idx="935">
                  <c:v>1507.92</c:v>
                </c:pt>
                <c:pt idx="936">
                  <c:v>1501.39</c:v>
                </c:pt>
                <c:pt idx="937">
                  <c:v>1492.67</c:v>
                </c:pt>
                <c:pt idx="938">
                  <c:v>1484.31</c:v>
                </c:pt>
                <c:pt idx="939">
                  <c:v>1475.16</c:v>
                </c:pt>
                <c:pt idx="940">
                  <c:v>1464.7</c:v>
                </c:pt>
                <c:pt idx="941">
                  <c:v>1453.67</c:v>
                </c:pt>
                <c:pt idx="942">
                  <c:v>1442.35</c:v>
                </c:pt>
                <c:pt idx="943">
                  <c:v>1430.41</c:v>
                </c:pt>
                <c:pt idx="944">
                  <c:v>1419.42</c:v>
                </c:pt>
                <c:pt idx="945">
                  <c:v>1407.81</c:v>
                </c:pt>
                <c:pt idx="946">
                  <c:v>1395.67</c:v>
                </c:pt>
                <c:pt idx="947">
                  <c:v>1383.17</c:v>
                </c:pt>
                <c:pt idx="948">
                  <c:v>1374.5</c:v>
                </c:pt>
                <c:pt idx="949">
                  <c:v>1364.52</c:v>
                </c:pt>
                <c:pt idx="950">
                  <c:v>1354.25</c:v>
                </c:pt>
                <c:pt idx="951">
                  <c:v>1346.4</c:v>
                </c:pt>
                <c:pt idx="952">
                  <c:v>1337.48</c:v>
                </c:pt>
                <c:pt idx="953">
                  <c:v>1326.26</c:v>
                </c:pt>
                <c:pt idx="954">
                  <c:v>1312.96</c:v>
                </c:pt>
                <c:pt idx="955">
                  <c:v>1298.81</c:v>
                </c:pt>
                <c:pt idx="956">
                  <c:v>1282.24</c:v>
                </c:pt>
                <c:pt idx="957">
                  <c:v>1265.2</c:v>
                </c:pt>
                <c:pt idx="958">
                  <c:v>1248.68</c:v>
                </c:pt>
                <c:pt idx="959">
                  <c:v>1232.3599999999999</c:v>
                </c:pt>
                <c:pt idx="960">
                  <c:v>1216.8399999999999</c:v>
                </c:pt>
                <c:pt idx="961">
                  <c:v>1201.78</c:v>
                </c:pt>
                <c:pt idx="962">
                  <c:v>1185.69</c:v>
                </c:pt>
                <c:pt idx="963">
                  <c:v>1169.06</c:v>
                </c:pt>
                <c:pt idx="964">
                  <c:v>1152.24</c:v>
                </c:pt>
                <c:pt idx="965">
                  <c:v>1135.4000000000001</c:v>
                </c:pt>
                <c:pt idx="966">
                  <c:v>1118.97</c:v>
                </c:pt>
                <c:pt idx="967">
                  <c:v>1103.6199999999999</c:v>
                </c:pt>
                <c:pt idx="968">
                  <c:v>1089.0899999999999</c:v>
                </c:pt>
                <c:pt idx="969">
                  <c:v>1075.3800000000001</c:v>
                </c:pt>
                <c:pt idx="970">
                  <c:v>1061.4100000000001</c:v>
                </c:pt>
                <c:pt idx="971">
                  <c:v>1046.56</c:v>
                </c:pt>
                <c:pt idx="972">
                  <c:v>1034.6099999999999</c:v>
                </c:pt>
                <c:pt idx="973">
                  <c:v>1013.22</c:v>
                </c:pt>
                <c:pt idx="974">
                  <c:v>989.5</c:v>
                </c:pt>
                <c:pt idx="975">
                  <c:v>965.21900000000005</c:v>
                </c:pt>
                <c:pt idx="976">
                  <c:v>938.48199999999997</c:v>
                </c:pt>
                <c:pt idx="977">
                  <c:v>916.19600000000003</c:v>
                </c:pt>
                <c:pt idx="978">
                  <c:v>898.01</c:v>
                </c:pt>
                <c:pt idx="979">
                  <c:v>882.33199999999999</c:v>
                </c:pt>
                <c:pt idx="980">
                  <c:v>867.49300000000005</c:v>
                </c:pt>
                <c:pt idx="981">
                  <c:v>853.39800000000002</c:v>
                </c:pt>
                <c:pt idx="982">
                  <c:v>835.63099999999997</c:v>
                </c:pt>
                <c:pt idx="983">
                  <c:v>820.601</c:v>
                </c:pt>
                <c:pt idx="984">
                  <c:v>806.82100000000003</c:v>
                </c:pt>
                <c:pt idx="985">
                  <c:v>795.45</c:v>
                </c:pt>
                <c:pt idx="986">
                  <c:v>784.99199999999996</c:v>
                </c:pt>
                <c:pt idx="987">
                  <c:v>773.178</c:v>
                </c:pt>
                <c:pt idx="988">
                  <c:v>766.27800000000002</c:v>
                </c:pt>
                <c:pt idx="989">
                  <c:v>753.3</c:v>
                </c:pt>
                <c:pt idx="990">
                  <c:v>734.601</c:v>
                </c:pt>
                <c:pt idx="991">
                  <c:v>710.471</c:v>
                </c:pt>
                <c:pt idx="992">
                  <c:v>686.15899999999999</c:v>
                </c:pt>
                <c:pt idx="993">
                  <c:v>661.50400000000002</c:v>
                </c:pt>
                <c:pt idx="994">
                  <c:v>637.77700000000004</c:v>
                </c:pt>
                <c:pt idx="995">
                  <c:v>614.05399999999997</c:v>
                </c:pt>
                <c:pt idx="996">
                  <c:v>593.54200000000003</c:v>
                </c:pt>
                <c:pt idx="997">
                  <c:v>573.83000000000004</c:v>
                </c:pt>
                <c:pt idx="998">
                  <c:v>558.04499999999996</c:v>
                </c:pt>
                <c:pt idx="999">
                  <c:v>539.97900000000004</c:v>
                </c:pt>
                <c:pt idx="1000">
                  <c:v>522.01400000000001</c:v>
                </c:pt>
                <c:pt idx="1001">
                  <c:v>505.88299999999998</c:v>
                </c:pt>
                <c:pt idx="1002">
                  <c:v>489.59899999999999</c:v>
                </c:pt>
                <c:pt idx="1003">
                  <c:v>473.46899999999999</c:v>
                </c:pt>
                <c:pt idx="1004">
                  <c:v>458.23700000000002</c:v>
                </c:pt>
                <c:pt idx="1005">
                  <c:v>443.077</c:v>
                </c:pt>
                <c:pt idx="1006">
                  <c:v>424.89800000000002</c:v>
                </c:pt>
                <c:pt idx="1007">
                  <c:v>405.22199999999998</c:v>
                </c:pt>
                <c:pt idx="1008">
                  <c:v>384.95800000000003</c:v>
                </c:pt>
                <c:pt idx="1009">
                  <c:v>362.54300000000001</c:v>
                </c:pt>
                <c:pt idx="1010">
                  <c:v>338.09300000000002</c:v>
                </c:pt>
                <c:pt idx="1011">
                  <c:v>314.47300000000001</c:v>
                </c:pt>
                <c:pt idx="1012">
                  <c:v>290.71699999999998</c:v>
                </c:pt>
                <c:pt idx="1013">
                  <c:v>266.48399999999998</c:v>
                </c:pt>
                <c:pt idx="1014">
                  <c:v>242.44499999999999</c:v>
                </c:pt>
                <c:pt idx="1015">
                  <c:v>218.52699999999999</c:v>
                </c:pt>
                <c:pt idx="1016">
                  <c:v>195.43700000000001</c:v>
                </c:pt>
                <c:pt idx="1017">
                  <c:v>174.54</c:v>
                </c:pt>
                <c:pt idx="1018">
                  <c:v>156.28899999999999</c:v>
                </c:pt>
                <c:pt idx="1019">
                  <c:v>139.53299999999999</c:v>
                </c:pt>
                <c:pt idx="1020">
                  <c:v>122.81399999999999</c:v>
                </c:pt>
                <c:pt idx="1021">
                  <c:v>105.8</c:v>
                </c:pt>
                <c:pt idx="1022">
                  <c:v>87.1066</c:v>
                </c:pt>
                <c:pt idx="1023">
                  <c:v>66.959900000000005</c:v>
                </c:pt>
                <c:pt idx="1024">
                  <c:v>56.803100000000001</c:v>
                </c:pt>
                <c:pt idx="1025">
                  <c:v>56.743899999999996</c:v>
                </c:pt>
                <c:pt idx="1026">
                  <c:v>54.978000000000002</c:v>
                </c:pt>
                <c:pt idx="1027">
                  <c:v>51.710099999999997</c:v>
                </c:pt>
                <c:pt idx="1028">
                  <c:v>46.896900000000002</c:v>
                </c:pt>
                <c:pt idx="1029">
                  <c:v>40.857399999999998</c:v>
                </c:pt>
                <c:pt idx="1030">
                  <c:v>34.030500000000004</c:v>
                </c:pt>
                <c:pt idx="1031">
                  <c:v>26.5078</c:v>
                </c:pt>
                <c:pt idx="1032">
                  <c:v>18.134499999999999</c:v>
                </c:pt>
                <c:pt idx="1033">
                  <c:v>8.5571800000000007</c:v>
                </c:pt>
                <c:pt idx="1034">
                  <c:v>-0.59551799999999999</c:v>
                </c:pt>
                <c:pt idx="1035">
                  <c:v>-9.2302400000000002</c:v>
                </c:pt>
                <c:pt idx="1036">
                  <c:v>-14.325200000000001</c:v>
                </c:pt>
                <c:pt idx="1037">
                  <c:v>-13.4458</c:v>
                </c:pt>
                <c:pt idx="1038">
                  <c:v>-10.857699999999999</c:v>
                </c:pt>
                <c:pt idx="1039">
                  <c:v>-7.5339600000000004</c:v>
                </c:pt>
                <c:pt idx="1040">
                  <c:v>-3.5208400000000002</c:v>
                </c:pt>
                <c:pt idx="1041">
                  <c:v>3.2223099999999998</c:v>
                </c:pt>
                <c:pt idx="1042">
                  <c:v>10.764200000000001</c:v>
                </c:pt>
                <c:pt idx="1043">
                  <c:v>16.740600000000001</c:v>
                </c:pt>
                <c:pt idx="1044">
                  <c:v>19.809100000000001</c:v>
                </c:pt>
                <c:pt idx="1045">
                  <c:v>20.067399999999999</c:v>
                </c:pt>
                <c:pt idx="1046">
                  <c:v>19.459199999999999</c:v>
                </c:pt>
                <c:pt idx="1047">
                  <c:v>18.793700000000001</c:v>
                </c:pt>
                <c:pt idx="1048">
                  <c:v>17.694600000000001</c:v>
                </c:pt>
                <c:pt idx="1049">
                  <c:v>16.9252</c:v>
                </c:pt>
                <c:pt idx="1050">
                  <c:v>16.6266</c:v>
                </c:pt>
                <c:pt idx="1051">
                  <c:v>17.065200000000001</c:v>
                </c:pt>
                <c:pt idx="1052">
                  <c:v>18.666899999999998</c:v>
                </c:pt>
                <c:pt idx="1053">
                  <c:v>21.315300000000001</c:v>
                </c:pt>
                <c:pt idx="1054">
                  <c:v>25.9724</c:v>
                </c:pt>
                <c:pt idx="1055">
                  <c:v>31.997499999999999</c:v>
                </c:pt>
                <c:pt idx="1056">
                  <c:v>38.717100000000002</c:v>
                </c:pt>
                <c:pt idx="1057">
                  <c:v>46.513599999999997</c:v>
                </c:pt>
                <c:pt idx="1058">
                  <c:v>53.846699999999998</c:v>
                </c:pt>
                <c:pt idx="1059">
                  <c:v>60.283499999999997</c:v>
                </c:pt>
                <c:pt idx="1060">
                  <c:v>64.542699999999996</c:v>
                </c:pt>
                <c:pt idx="1061">
                  <c:v>67.159300000000002</c:v>
                </c:pt>
                <c:pt idx="1062">
                  <c:v>66.121099999999998</c:v>
                </c:pt>
                <c:pt idx="1063">
                  <c:v>62.618699999999997</c:v>
                </c:pt>
                <c:pt idx="1064">
                  <c:v>57.4191</c:v>
                </c:pt>
                <c:pt idx="1065">
                  <c:v>51.659399999999998</c:v>
                </c:pt>
                <c:pt idx="1066">
                  <c:v>45.418900000000001</c:v>
                </c:pt>
                <c:pt idx="1067">
                  <c:v>40.2607</c:v>
                </c:pt>
                <c:pt idx="1068">
                  <c:v>35.518300000000004</c:v>
                </c:pt>
                <c:pt idx="1069">
                  <c:v>31.5762</c:v>
                </c:pt>
                <c:pt idx="1070">
                  <c:v>28.231999999999999</c:v>
                </c:pt>
                <c:pt idx="1071">
                  <c:v>25.953099999999999</c:v>
                </c:pt>
                <c:pt idx="1072">
                  <c:v>25.178799999999999</c:v>
                </c:pt>
                <c:pt idx="1073">
                  <c:v>25.856100000000001</c:v>
                </c:pt>
                <c:pt idx="1074">
                  <c:v>28.507100000000001</c:v>
                </c:pt>
                <c:pt idx="1075">
                  <c:v>33.453899999999997</c:v>
                </c:pt>
                <c:pt idx="1076">
                  <c:v>40.653500000000001</c:v>
                </c:pt>
                <c:pt idx="1077">
                  <c:v>51.247399999999999</c:v>
                </c:pt>
                <c:pt idx="1078">
                  <c:v>62.468400000000003</c:v>
                </c:pt>
                <c:pt idx="1079">
                  <c:v>73.018500000000003</c:v>
                </c:pt>
                <c:pt idx="1080">
                  <c:v>79.868600000000001</c:v>
                </c:pt>
                <c:pt idx="1081">
                  <c:v>84.855599999999995</c:v>
                </c:pt>
                <c:pt idx="1082">
                  <c:v>87.990700000000004</c:v>
                </c:pt>
                <c:pt idx="1083">
                  <c:v>89.624799999999993</c:v>
                </c:pt>
                <c:pt idx="1084">
                  <c:v>89.857600000000005</c:v>
                </c:pt>
                <c:pt idx="1085">
                  <c:v>88.977800000000002</c:v>
                </c:pt>
                <c:pt idx="1086">
                  <c:v>86.828999999999994</c:v>
                </c:pt>
                <c:pt idx="1087">
                  <c:v>83.747100000000003</c:v>
                </c:pt>
                <c:pt idx="1088">
                  <c:v>79.207499999999996</c:v>
                </c:pt>
                <c:pt idx="1089">
                  <c:v>74.110799999999998</c:v>
                </c:pt>
                <c:pt idx="1090">
                  <c:v>68.376900000000006</c:v>
                </c:pt>
                <c:pt idx="1091">
                  <c:v>61.7883</c:v>
                </c:pt>
                <c:pt idx="1092">
                  <c:v>55.051900000000003</c:v>
                </c:pt>
                <c:pt idx="1093">
                  <c:v>48.856299999999997</c:v>
                </c:pt>
                <c:pt idx="1094">
                  <c:v>43.546799999999998</c:v>
                </c:pt>
                <c:pt idx="1095">
                  <c:v>39.619900000000001</c:v>
                </c:pt>
                <c:pt idx="1096">
                  <c:v>37.604300000000002</c:v>
                </c:pt>
                <c:pt idx="1097">
                  <c:v>38.073599999999999</c:v>
                </c:pt>
                <c:pt idx="1098">
                  <c:v>41.145200000000003</c:v>
                </c:pt>
                <c:pt idx="1099">
                  <c:v>45.299900000000001</c:v>
                </c:pt>
                <c:pt idx="1100">
                  <c:v>50.816000000000003</c:v>
                </c:pt>
                <c:pt idx="1101">
                  <c:v>57.616900000000001</c:v>
                </c:pt>
                <c:pt idx="1102">
                  <c:v>66.058599999999998</c:v>
                </c:pt>
                <c:pt idx="1103">
                  <c:v>74.892300000000006</c:v>
                </c:pt>
                <c:pt idx="1104">
                  <c:v>83.135599999999997</c:v>
                </c:pt>
                <c:pt idx="1105">
                  <c:v>90.869399999999999</c:v>
                </c:pt>
                <c:pt idx="1106">
                  <c:v>97.169700000000006</c:v>
                </c:pt>
                <c:pt idx="1107">
                  <c:v>100.54900000000001</c:v>
                </c:pt>
                <c:pt idx="1108">
                  <c:v>102.688</c:v>
                </c:pt>
                <c:pt idx="1109">
                  <c:v>102.285</c:v>
                </c:pt>
                <c:pt idx="1110">
                  <c:v>100.931</c:v>
                </c:pt>
                <c:pt idx="1111">
                  <c:v>99.186700000000002</c:v>
                </c:pt>
                <c:pt idx="1112">
                  <c:v>97.617000000000004</c:v>
                </c:pt>
                <c:pt idx="1113">
                  <c:v>96.757800000000003</c:v>
                </c:pt>
                <c:pt idx="1114">
                  <c:v>98.103200000000001</c:v>
                </c:pt>
                <c:pt idx="1115">
                  <c:v>101.054</c:v>
                </c:pt>
                <c:pt idx="1116">
                  <c:v>105.959</c:v>
                </c:pt>
                <c:pt idx="1117">
                  <c:v>112.18</c:v>
                </c:pt>
                <c:pt idx="1118">
                  <c:v>119.116</c:v>
                </c:pt>
                <c:pt idx="1119">
                  <c:v>127.105</c:v>
                </c:pt>
                <c:pt idx="1120">
                  <c:v>135.863</c:v>
                </c:pt>
                <c:pt idx="1121">
                  <c:v>144.69200000000001</c:v>
                </c:pt>
                <c:pt idx="1122">
                  <c:v>153.762</c:v>
                </c:pt>
                <c:pt idx="1123">
                  <c:v>162.90899999999999</c:v>
                </c:pt>
                <c:pt idx="1124">
                  <c:v>172.523</c:v>
                </c:pt>
                <c:pt idx="1125">
                  <c:v>181.63</c:v>
                </c:pt>
                <c:pt idx="1126">
                  <c:v>190.26</c:v>
                </c:pt>
                <c:pt idx="1127">
                  <c:v>198.35</c:v>
                </c:pt>
                <c:pt idx="1128">
                  <c:v>204.36699999999999</c:v>
                </c:pt>
                <c:pt idx="1129">
                  <c:v>208.768</c:v>
                </c:pt>
                <c:pt idx="1130">
                  <c:v>208.80699999999999</c:v>
                </c:pt>
                <c:pt idx="1131">
                  <c:v>204.03399999999999</c:v>
                </c:pt>
                <c:pt idx="1132">
                  <c:v>191.005</c:v>
                </c:pt>
                <c:pt idx="1133">
                  <c:v>190.43100000000001</c:v>
                </c:pt>
                <c:pt idx="1134">
                  <c:v>192.74100000000001</c:v>
                </c:pt>
                <c:pt idx="1135">
                  <c:v>195.67500000000001</c:v>
                </c:pt>
                <c:pt idx="1136">
                  <c:v>199.446</c:v>
                </c:pt>
                <c:pt idx="1137">
                  <c:v>202.62799999999999</c:v>
                </c:pt>
                <c:pt idx="1138">
                  <c:v>206.18</c:v>
                </c:pt>
                <c:pt idx="1139">
                  <c:v>209.48099999999999</c:v>
                </c:pt>
                <c:pt idx="1140">
                  <c:v>211.68899999999999</c:v>
                </c:pt>
                <c:pt idx="1141">
                  <c:v>212.33600000000001</c:v>
                </c:pt>
                <c:pt idx="1142">
                  <c:v>212.178</c:v>
                </c:pt>
                <c:pt idx="1143">
                  <c:v>210.459</c:v>
                </c:pt>
                <c:pt idx="1144">
                  <c:v>206.50800000000001</c:v>
                </c:pt>
                <c:pt idx="1145">
                  <c:v>202.08500000000001</c:v>
                </c:pt>
                <c:pt idx="1146">
                  <c:v>189.333</c:v>
                </c:pt>
                <c:pt idx="1147">
                  <c:v>190.857</c:v>
                </c:pt>
                <c:pt idx="1148">
                  <c:v>190.45400000000001</c:v>
                </c:pt>
                <c:pt idx="1149">
                  <c:v>190.72800000000001</c:v>
                </c:pt>
                <c:pt idx="1150">
                  <c:v>188.43799999999999</c:v>
                </c:pt>
                <c:pt idx="1151">
                  <c:v>191.50200000000001</c:v>
                </c:pt>
                <c:pt idx="1152">
                  <c:v>200.83600000000001</c:v>
                </c:pt>
                <c:pt idx="1153">
                  <c:v>213.06800000000001</c:v>
                </c:pt>
                <c:pt idx="1154">
                  <c:v>227.328</c:v>
                </c:pt>
                <c:pt idx="1155">
                  <c:v>243.37299999999999</c:v>
                </c:pt>
                <c:pt idx="1156">
                  <c:v>260.92099999999999</c:v>
                </c:pt>
                <c:pt idx="1157">
                  <c:v>276.27600000000001</c:v>
                </c:pt>
                <c:pt idx="1158">
                  <c:v>286.37</c:v>
                </c:pt>
                <c:pt idx="1159">
                  <c:v>292.44900000000001</c:v>
                </c:pt>
                <c:pt idx="1160">
                  <c:v>294.72399999999999</c:v>
                </c:pt>
                <c:pt idx="1161">
                  <c:v>293.22000000000003</c:v>
                </c:pt>
                <c:pt idx="1162">
                  <c:v>288.77600000000001</c:v>
                </c:pt>
                <c:pt idx="1163">
                  <c:v>279.89100000000002</c:v>
                </c:pt>
                <c:pt idx="1164">
                  <c:v>267.26299999999998</c:v>
                </c:pt>
                <c:pt idx="1165">
                  <c:v>252.39599999999999</c:v>
                </c:pt>
                <c:pt idx="1166">
                  <c:v>247.36</c:v>
                </c:pt>
                <c:pt idx="1167">
                  <c:v>247.58099999999999</c:v>
                </c:pt>
                <c:pt idx="1168">
                  <c:v>250.73099999999999</c:v>
                </c:pt>
                <c:pt idx="1169">
                  <c:v>253.501</c:v>
                </c:pt>
                <c:pt idx="1170">
                  <c:v>256.80799999999999</c:v>
                </c:pt>
                <c:pt idx="1171">
                  <c:v>261.20600000000002</c:v>
                </c:pt>
                <c:pt idx="1172">
                  <c:v>266.41699999999997</c:v>
                </c:pt>
                <c:pt idx="1173">
                  <c:v>272.69799999999998</c:v>
                </c:pt>
                <c:pt idx="1174">
                  <c:v>278.31700000000001</c:v>
                </c:pt>
                <c:pt idx="1175">
                  <c:v>281.73500000000001</c:v>
                </c:pt>
                <c:pt idx="1176">
                  <c:v>275.42899999999997</c:v>
                </c:pt>
                <c:pt idx="1177">
                  <c:v>277.73099999999999</c:v>
                </c:pt>
                <c:pt idx="1178">
                  <c:v>279.79899999999998</c:v>
                </c:pt>
                <c:pt idx="1179">
                  <c:v>278.827</c:v>
                </c:pt>
                <c:pt idx="1180">
                  <c:v>275.93299999999999</c:v>
                </c:pt>
                <c:pt idx="1181">
                  <c:v>273.02600000000001</c:v>
                </c:pt>
                <c:pt idx="1182">
                  <c:v>270.18</c:v>
                </c:pt>
                <c:pt idx="1183">
                  <c:v>266.06900000000002</c:v>
                </c:pt>
                <c:pt idx="1184">
                  <c:v>261.827</c:v>
                </c:pt>
                <c:pt idx="1185">
                  <c:v>257.70699999999999</c:v>
                </c:pt>
                <c:pt idx="1186">
                  <c:v>253.63300000000001</c:v>
                </c:pt>
                <c:pt idx="1187">
                  <c:v>249.977</c:v>
                </c:pt>
                <c:pt idx="1188">
                  <c:v>246.416</c:v>
                </c:pt>
                <c:pt idx="1189">
                  <c:v>243.78700000000001</c:v>
                </c:pt>
                <c:pt idx="1190">
                  <c:v>241.31200000000001</c:v>
                </c:pt>
                <c:pt idx="1191">
                  <c:v>240.446</c:v>
                </c:pt>
                <c:pt idx="1192">
                  <c:v>239.863</c:v>
                </c:pt>
                <c:pt idx="1193">
                  <c:v>239.38200000000001</c:v>
                </c:pt>
                <c:pt idx="1194">
                  <c:v>239.083</c:v>
                </c:pt>
                <c:pt idx="1195">
                  <c:v>239.22399999999999</c:v>
                </c:pt>
                <c:pt idx="1196">
                  <c:v>239.55099999999999</c:v>
                </c:pt>
                <c:pt idx="1197">
                  <c:v>240.679</c:v>
                </c:pt>
                <c:pt idx="1198">
                  <c:v>241.834</c:v>
                </c:pt>
                <c:pt idx="1199">
                  <c:v>243.196</c:v>
                </c:pt>
                <c:pt idx="1200">
                  <c:v>244.68899999999999</c:v>
                </c:pt>
                <c:pt idx="1201">
                  <c:v>245.05799999999999</c:v>
                </c:pt>
                <c:pt idx="1202">
                  <c:v>243.83699999999999</c:v>
                </c:pt>
                <c:pt idx="1203">
                  <c:v>238.62299999999999</c:v>
                </c:pt>
                <c:pt idx="1204">
                  <c:v>235.874</c:v>
                </c:pt>
                <c:pt idx="1205">
                  <c:v>236.02699999999999</c:v>
                </c:pt>
                <c:pt idx="1206">
                  <c:v>238.10900000000001</c:v>
                </c:pt>
                <c:pt idx="1207">
                  <c:v>241.078</c:v>
                </c:pt>
                <c:pt idx="1208">
                  <c:v>242.83199999999999</c:v>
                </c:pt>
                <c:pt idx="1209">
                  <c:v>244.096</c:v>
                </c:pt>
                <c:pt idx="1210">
                  <c:v>242.98500000000001</c:v>
                </c:pt>
                <c:pt idx="1211">
                  <c:v>241.62200000000001</c:v>
                </c:pt>
                <c:pt idx="1212">
                  <c:v>239.91</c:v>
                </c:pt>
                <c:pt idx="1213">
                  <c:v>237.68100000000001</c:v>
                </c:pt>
                <c:pt idx="1214">
                  <c:v>235.29499999999999</c:v>
                </c:pt>
                <c:pt idx="1215">
                  <c:v>231.81800000000001</c:v>
                </c:pt>
                <c:pt idx="1216">
                  <c:v>227.72300000000001</c:v>
                </c:pt>
                <c:pt idx="1217">
                  <c:v>222.53899999999999</c:v>
                </c:pt>
                <c:pt idx="1218">
                  <c:v>216.40299999999999</c:v>
                </c:pt>
                <c:pt idx="1219">
                  <c:v>210.357</c:v>
                </c:pt>
                <c:pt idx="1220">
                  <c:v>204.73400000000001</c:v>
                </c:pt>
                <c:pt idx="1221">
                  <c:v>205.767</c:v>
                </c:pt>
                <c:pt idx="1222">
                  <c:v>209.601</c:v>
                </c:pt>
                <c:pt idx="1223">
                  <c:v>216.93600000000001</c:v>
                </c:pt>
                <c:pt idx="1224">
                  <c:v>238.28899999999999</c:v>
                </c:pt>
                <c:pt idx="1225">
                  <c:v>248.494</c:v>
                </c:pt>
                <c:pt idx="1226">
                  <c:v>256.16000000000003</c:v>
                </c:pt>
                <c:pt idx="1227">
                  <c:v>260.18900000000002</c:v>
                </c:pt>
                <c:pt idx="1228">
                  <c:v>261.78199999999998</c:v>
                </c:pt>
                <c:pt idx="1229">
                  <c:v>258.14299999999997</c:v>
                </c:pt>
                <c:pt idx="1230">
                  <c:v>235.36699999999999</c:v>
                </c:pt>
                <c:pt idx="1231">
                  <c:v>224.149</c:v>
                </c:pt>
                <c:pt idx="1232">
                  <c:v>214.93600000000001</c:v>
                </c:pt>
                <c:pt idx="1233">
                  <c:v>207.20099999999999</c:v>
                </c:pt>
                <c:pt idx="1234">
                  <c:v>199.685</c:v>
                </c:pt>
                <c:pt idx="1235">
                  <c:v>191.786</c:v>
                </c:pt>
                <c:pt idx="1236">
                  <c:v>183.93299999999999</c:v>
                </c:pt>
                <c:pt idx="1237">
                  <c:v>174.922</c:v>
                </c:pt>
                <c:pt idx="1238">
                  <c:v>166.52099999999999</c:v>
                </c:pt>
                <c:pt idx="1239">
                  <c:v>158.04900000000001</c:v>
                </c:pt>
                <c:pt idx="1240">
                  <c:v>150.29599999999999</c:v>
                </c:pt>
                <c:pt idx="1241">
                  <c:v>143.22800000000001</c:v>
                </c:pt>
                <c:pt idx="1242">
                  <c:v>137.21100000000001</c:v>
                </c:pt>
                <c:pt idx="1243">
                  <c:v>132.43199999999999</c:v>
                </c:pt>
                <c:pt idx="1244">
                  <c:v>128.66399999999999</c:v>
                </c:pt>
                <c:pt idx="1245">
                  <c:v>126.489</c:v>
                </c:pt>
                <c:pt idx="1246">
                  <c:v>125.34699999999999</c:v>
                </c:pt>
                <c:pt idx="1247">
                  <c:v>126.14700000000001</c:v>
                </c:pt>
                <c:pt idx="1248">
                  <c:v>128.40700000000001</c:v>
                </c:pt>
                <c:pt idx="1249">
                  <c:v>132.643</c:v>
                </c:pt>
                <c:pt idx="1250">
                  <c:v>137.43600000000001</c:v>
                </c:pt>
                <c:pt idx="1251">
                  <c:v>143.31800000000001</c:v>
                </c:pt>
                <c:pt idx="1252">
                  <c:v>150.06399999999999</c:v>
                </c:pt>
                <c:pt idx="1253">
                  <c:v>156.56100000000001</c:v>
                </c:pt>
                <c:pt idx="1254">
                  <c:v>161.161</c:v>
                </c:pt>
                <c:pt idx="1255">
                  <c:v>163.381</c:v>
                </c:pt>
                <c:pt idx="1256">
                  <c:v>164.01</c:v>
                </c:pt>
                <c:pt idx="1257">
                  <c:v>161.988</c:v>
                </c:pt>
                <c:pt idx="1258">
                  <c:v>155.92500000000001</c:v>
                </c:pt>
                <c:pt idx="1259">
                  <c:v>148.523</c:v>
                </c:pt>
                <c:pt idx="1260">
                  <c:v>141.22900000000001</c:v>
                </c:pt>
                <c:pt idx="1261">
                  <c:v>133.72</c:v>
                </c:pt>
                <c:pt idx="1262">
                  <c:v>130.13</c:v>
                </c:pt>
                <c:pt idx="1263">
                  <c:v>127.14</c:v>
                </c:pt>
                <c:pt idx="1264">
                  <c:v>125.041</c:v>
                </c:pt>
                <c:pt idx="1265">
                  <c:v>123.711</c:v>
                </c:pt>
                <c:pt idx="1266">
                  <c:v>123.533</c:v>
                </c:pt>
                <c:pt idx="1267">
                  <c:v>124.02200000000001</c:v>
                </c:pt>
                <c:pt idx="1268">
                  <c:v>124.128</c:v>
                </c:pt>
                <c:pt idx="1269">
                  <c:v>122.14700000000001</c:v>
                </c:pt>
                <c:pt idx="1270">
                  <c:v>115.411</c:v>
                </c:pt>
                <c:pt idx="1271">
                  <c:v>108.482</c:v>
                </c:pt>
                <c:pt idx="1272">
                  <c:v>102.548</c:v>
                </c:pt>
                <c:pt idx="1273">
                  <c:v>96.661699999999996</c:v>
                </c:pt>
                <c:pt idx="1274">
                  <c:v>94.413799999999995</c:v>
                </c:pt>
                <c:pt idx="1275">
                  <c:v>93.991600000000005</c:v>
                </c:pt>
                <c:pt idx="1276">
                  <c:v>94.233500000000006</c:v>
                </c:pt>
                <c:pt idx="1277">
                  <c:v>94.871300000000005</c:v>
                </c:pt>
                <c:pt idx="1278">
                  <c:v>94.941100000000006</c:v>
                </c:pt>
                <c:pt idx="1279">
                  <c:v>95.298500000000004</c:v>
                </c:pt>
                <c:pt idx="1280">
                  <c:v>93.243200000000002</c:v>
                </c:pt>
                <c:pt idx="1281">
                  <c:v>91.950199999999995</c:v>
                </c:pt>
                <c:pt idx="1282">
                  <c:v>90.181399999999996</c:v>
                </c:pt>
                <c:pt idx="1283">
                  <c:v>90.3429</c:v>
                </c:pt>
                <c:pt idx="1284">
                  <c:v>91.308099999999996</c:v>
                </c:pt>
                <c:pt idx="1285">
                  <c:v>92.722200000000001</c:v>
                </c:pt>
                <c:pt idx="1286">
                  <c:v>93.086799999999997</c:v>
                </c:pt>
                <c:pt idx="1287">
                  <c:v>92.045699999999997</c:v>
                </c:pt>
                <c:pt idx="1288">
                  <c:v>86.139399999999995</c:v>
                </c:pt>
                <c:pt idx="1289">
                  <c:v>78.363799999999998</c:v>
                </c:pt>
                <c:pt idx="1290">
                  <c:v>70.569299999999998</c:v>
                </c:pt>
                <c:pt idx="1291">
                  <c:v>63.035499999999999</c:v>
                </c:pt>
                <c:pt idx="1292">
                  <c:v>58.650700000000001</c:v>
                </c:pt>
                <c:pt idx="1293">
                  <c:v>58.096400000000003</c:v>
                </c:pt>
                <c:pt idx="1294">
                  <c:v>59.128700000000002</c:v>
                </c:pt>
                <c:pt idx="1295">
                  <c:v>61.624499999999998</c:v>
                </c:pt>
                <c:pt idx="1296">
                  <c:v>65.128699999999995</c:v>
                </c:pt>
                <c:pt idx="1297">
                  <c:v>69.4482</c:v>
                </c:pt>
                <c:pt idx="1298">
                  <c:v>74.852500000000006</c:v>
                </c:pt>
                <c:pt idx="1299">
                  <c:v>79.814599999999999</c:v>
                </c:pt>
                <c:pt idx="1300">
                  <c:v>89.116399999999999</c:v>
                </c:pt>
                <c:pt idx="1301">
                  <c:v>98.163499999999999</c:v>
                </c:pt>
                <c:pt idx="1302">
                  <c:v>106.654</c:v>
                </c:pt>
                <c:pt idx="1303">
                  <c:v>113.69</c:v>
                </c:pt>
                <c:pt idx="1304">
                  <c:v>115.61499999999999</c:v>
                </c:pt>
                <c:pt idx="1305">
                  <c:v>115.59399999999999</c:v>
                </c:pt>
                <c:pt idx="1306">
                  <c:v>108.83499999999999</c:v>
                </c:pt>
                <c:pt idx="1307">
                  <c:v>100.76900000000001</c:v>
                </c:pt>
                <c:pt idx="1308">
                  <c:v>91.208500000000001</c:v>
                </c:pt>
                <c:pt idx="1309">
                  <c:v>81.283500000000004</c:v>
                </c:pt>
                <c:pt idx="1310">
                  <c:v>73.600300000000004</c:v>
                </c:pt>
                <c:pt idx="1311">
                  <c:v>66.479799999999997</c:v>
                </c:pt>
                <c:pt idx="1312">
                  <c:v>59.3874</c:v>
                </c:pt>
                <c:pt idx="1313">
                  <c:v>53.0854</c:v>
                </c:pt>
                <c:pt idx="1314">
                  <c:v>47.787300000000002</c:v>
                </c:pt>
                <c:pt idx="1315">
                  <c:v>43.652700000000003</c:v>
                </c:pt>
                <c:pt idx="1316">
                  <c:v>40.855400000000003</c:v>
                </c:pt>
                <c:pt idx="1317">
                  <c:v>39.5244</c:v>
                </c:pt>
                <c:pt idx="1318">
                  <c:v>40.450699999999998</c:v>
                </c:pt>
                <c:pt idx="1319">
                  <c:v>42.893500000000003</c:v>
                </c:pt>
                <c:pt idx="1320">
                  <c:v>46.667000000000002</c:v>
                </c:pt>
                <c:pt idx="1321">
                  <c:v>51.413800000000002</c:v>
                </c:pt>
                <c:pt idx="1322">
                  <c:v>56.905900000000003</c:v>
                </c:pt>
                <c:pt idx="1323">
                  <c:v>63.103700000000003</c:v>
                </c:pt>
                <c:pt idx="1324">
                  <c:v>69.105800000000002</c:v>
                </c:pt>
                <c:pt idx="1325">
                  <c:v>75.032899999999998</c:v>
                </c:pt>
                <c:pt idx="1326">
                  <c:v>80.569299999999998</c:v>
                </c:pt>
                <c:pt idx="1327">
                  <c:v>85.932400000000001</c:v>
                </c:pt>
                <c:pt idx="1328">
                  <c:v>91.306200000000004</c:v>
                </c:pt>
                <c:pt idx="1329">
                  <c:v>95.406199999999998</c:v>
                </c:pt>
                <c:pt idx="1330">
                  <c:v>98.698899999999995</c:v>
                </c:pt>
                <c:pt idx="1331">
                  <c:v>101.285</c:v>
                </c:pt>
                <c:pt idx="1332">
                  <c:v>103.46</c:v>
                </c:pt>
                <c:pt idx="1333">
                  <c:v>105.67400000000001</c:v>
                </c:pt>
                <c:pt idx="1334">
                  <c:v>107.628</c:v>
                </c:pt>
                <c:pt idx="1335">
                  <c:v>109.83199999999999</c:v>
                </c:pt>
                <c:pt idx="1336">
                  <c:v>111.809</c:v>
                </c:pt>
                <c:pt idx="1337">
                  <c:v>114.084</c:v>
                </c:pt>
                <c:pt idx="1338">
                  <c:v>116.49</c:v>
                </c:pt>
                <c:pt idx="1339">
                  <c:v>119.23399999999999</c:v>
                </c:pt>
                <c:pt idx="1340">
                  <c:v>121.43</c:v>
                </c:pt>
                <c:pt idx="1341">
                  <c:v>123.554</c:v>
                </c:pt>
                <c:pt idx="1342">
                  <c:v>124.44</c:v>
                </c:pt>
                <c:pt idx="1343">
                  <c:v>124.337</c:v>
                </c:pt>
                <c:pt idx="1344">
                  <c:v>121.898</c:v>
                </c:pt>
                <c:pt idx="1345">
                  <c:v>117.01600000000001</c:v>
                </c:pt>
                <c:pt idx="1346">
                  <c:v>109.693</c:v>
                </c:pt>
                <c:pt idx="1347">
                  <c:v>101.782</c:v>
                </c:pt>
                <c:pt idx="1348">
                  <c:v>94.0197</c:v>
                </c:pt>
                <c:pt idx="1349">
                  <c:v>88.056100000000001</c:v>
                </c:pt>
                <c:pt idx="1350">
                  <c:v>85.112799999999993</c:v>
                </c:pt>
                <c:pt idx="1351">
                  <c:v>83.700199999999995</c:v>
                </c:pt>
                <c:pt idx="1352">
                  <c:v>84.532200000000003</c:v>
                </c:pt>
                <c:pt idx="1353">
                  <c:v>86.986800000000002</c:v>
                </c:pt>
                <c:pt idx="1354">
                  <c:v>91.071100000000001</c:v>
                </c:pt>
                <c:pt idx="1355">
                  <c:v>95.366799999999998</c:v>
                </c:pt>
                <c:pt idx="1356">
                  <c:v>99.075599999999994</c:v>
                </c:pt>
                <c:pt idx="1357">
                  <c:v>99.6113</c:v>
                </c:pt>
                <c:pt idx="1358">
                  <c:v>92.876800000000003</c:v>
                </c:pt>
                <c:pt idx="1359">
                  <c:v>84.488399999999999</c:v>
                </c:pt>
                <c:pt idx="1360">
                  <c:v>84.379000000000005</c:v>
                </c:pt>
                <c:pt idx="1361">
                  <c:v>85.973600000000005</c:v>
                </c:pt>
                <c:pt idx="1362">
                  <c:v>89.094399999999993</c:v>
                </c:pt>
                <c:pt idx="1363">
                  <c:v>93.200599999999994</c:v>
                </c:pt>
                <c:pt idx="1364">
                  <c:v>96.0334</c:v>
                </c:pt>
                <c:pt idx="1365">
                  <c:v>99.483500000000006</c:v>
                </c:pt>
                <c:pt idx="1366">
                  <c:v>93.140199999999993</c:v>
                </c:pt>
                <c:pt idx="1367">
                  <c:v>82.633099999999999</c:v>
                </c:pt>
                <c:pt idx="1368">
                  <c:v>69.903999999999996</c:v>
                </c:pt>
                <c:pt idx="1369">
                  <c:v>58.703800000000001</c:v>
                </c:pt>
                <c:pt idx="1370">
                  <c:v>48.327399999999997</c:v>
                </c:pt>
                <c:pt idx="1371">
                  <c:v>39.2988</c:v>
                </c:pt>
                <c:pt idx="1372">
                  <c:v>33.7806</c:v>
                </c:pt>
                <c:pt idx="1373">
                  <c:v>31.3963</c:v>
                </c:pt>
                <c:pt idx="1374">
                  <c:v>32.213500000000003</c:v>
                </c:pt>
                <c:pt idx="1375">
                  <c:v>38.213799999999999</c:v>
                </c:pt>
                <c:pt idx="1376">
                  <c:v>53.4788</c:v>
                </c:pt>
                <c:pt idx="1377">
                  <c:v>60.165599999999998</c:v>
                </c:pt>
                <c:pt idx="1378">
                  <c:v>65.494299999999996</c:v>
                </c:pt>
                <c:pt idx="1379">
                  <c:v>69.434200000000004</c:v>
                </c:pt>
                <c:pt idx="1380">
                  <c:v>72.271500000000003</c:v>
                </c:pt>
                <c:pt idx="1381">
                  <c:v>74.580200000000005</c:v>
                </c:pt>
                <c:pt idx="1382">
                  <c:v>75.829800000000006</c:v>
                </c:pt>
                <c:pt idx="1383">
                  <c:v>75.8917</c:v>
                </c:pt>
                <c:pt idx="1384">
                  <c:v>74.529300000000006</c:v>
                </c:pt>
                <c:pt idx="1385">
                  <c:v>72.182900000000004</c:v>
                </c:pt>
                <c:pt idx="1386">
                  <c:v>69.499200000000002</c:v>
                </c:pt>
                <c:pt idx="1387">
                  <c:v>65.481099999999998</c:v>
                </c:pt>
                <c:pt idx="1388">
                  <c:v>60.671799999999998</c:v>
                </c:pt>
                <c:pt idx="1389">
                  <c:v>55.425899999999999</c:v>
                </c:pt>
                <c:pt idx="1390">
                  <c:v>50.344900000000003</c:v>
                </c:pt>
                <c:pt idx="1391">
                  <c:v>46.070799999999998</c:v>
                </c:pt>
                <c:pt idx="1392">
                  <c:v>44.051900000000003</c:v>
                </c:pt>
                <c:pt idx="1393">
                  <c:v>42.615099999999998</c:v>
                </c:pt>
                <c:pt idx="1394">
                  <c:v>42.971800000000002</c:v>
                </c:pt>
                <c:pt idx="1395">
                  <c:v>43.8917</c:v>
                </c:pt>
                <c:pt idx="1396">
                  <c:v>45.213299999999997</c:v>
                </c:pt>
                <c:pt idx="1397">
                  <c:v>46.557600000000001</c:v>
                </c:pt>
                <c:pt idx="1398">
                  <c:v>47.800899999999999</c:v>
                </c:pt>
                <c:pt idx="1399">
                  <c:v>48.694699999999997</c:v>
                </c:pt>
                <c:pt idx="1400">
                  <c:v>48.487299999999998</c:v>
                </c:pt>
                <c:pt idx="1401">
                  <c:v>47.384599999999999</c:v>
                </c:pt>
                <c:pt idx="1402">
                  <c:v>45.039000000000001</c:v>
                </c:pt>
                <c:pt idx="1403">
                  <c:v>41.787799999999997</c:v>
                </c:pt>
                <c:pt idx="1404">
                  <c:v>38.074199999999998</c:v>
                </c:pt>
                <c:pt idx="1405">
                  <c:v>34.488199999999999</c:v>
                </c:pt>
                <c:pt idx="1406">
                  <c:v>32.127499999999998</c:v>
                </c:pt>
                <c:pt idx="1407">
                  <c:v>28.774799999999999</c:v>
                </c:pt>
                <c:pt idx="1408">
                  <c:v>25.312999999999999</c:v>
                </c:pt>
                <c:pt idx="1409">
                  <c:v>21.793700000000001</c:v>
                </c:pt>
                <c:pt idx="1410">
                  <c:v>19.1691</c:v>
                </c:pt>
                <c:pt idx="1411">
                  <c:v>16.619399999999999</c:v>
                </c:pt>
                <c:pt idx="1412">
                  <c:v>14.8741</c:v>
                </c:pt>
                <c:pt idx="1413">
                  <c:v>13.638</c:v>
                </c:pt>
                <c:pt idx="1414">
                  <c:v>12.7971</c:v>
                </c:pt>
                <c:pt idx="1415">
                  <c:v>11.833500000000001</c:v>
                </c:pt>
                <c:pt idx="1416">
                  <c:v>10.623699999999999</c:v>
                </c:pt>
                <c:pt idx="1417">
                  <c:v>9.2764100000000003</c:v>
                </c:pt>
                <c:pt idx="1418">
                  <c:v>7.4041300000000003</c:v>
                </c:pt>
                <c:pt idx="1419">
                  <c:v>5.7597199999999997</c:v>
                </c:pt>
                <c:pt idx="1420">
                  <c:v>2.7571400000000001</c:v>
                </c:pt>
                <c:pt idx="1421">
                  <c:v>2.6609400000000001E-3</c:v>
                </c:pt>
                <c:pt idx="1422">
                  <c:v>-3.0011299999999999</c:v>
                </c:pt>
                <c:pt idx="1423">
                  <c:v>-4.6864999999999997</c:v>
                </c:pt>
                <c:pt idx="1424">
                  <c:v>-4.6922300000000003</c:v>
                </c:pt>
                <c:pt idx="1425">
                  <c:v>-1.3021400000000001</c:v>
                </c:pt>
                <c:pt idx="1426">
                  <c:v>3.0732599999999999</c:v>
                </c:pt>
                <c:pt idx="1427">
                  <c:v>7.5361099999999999</c:v>
                </c:pt>
                <c:pt idx="1428">
                  <c:v>11.704700000000001</c:v>
                </c:pt>
                <c:pt idx="1429">
                  <c:v>15.574999999999999</c:v>
                </c:pt>
                <c:pt idx="1430">
                  <c:v>16.799299999999999</c:v>
                </c:pt>
                <c:pt idx="1431">
                  <c:v>18.648900000000001</c:v>
                </c:pt>
                <c:pt idx="1432">
                  <c:v>21.817900000000002</c:v>
                </c:pt>
                <c:pt idx="1433">
                  <c:v>25.607900000000001</c:v>
                </c:pt>
                <c:pt idx="1434">
                  <c:v>27.821899999999999</c:v>
                </c:pt>
                <c:pt idx="1435">
                  <c:v>29.396000000000001</c:v>
                </c:pt>
                <c:pt idx="1436">
                  <c:v>29.355399999999999</c:v>
                </c:pt>
                <c:pt idx="1437">
                  <c:v>24.797699999999999</c:v>
                </c:pt>
                <c:pt idx="1438">
                  <c:v>19.088200000000001</c:v>
                </c:pt>
                <c:pt idx="1439">
                  <c:v>12.404299999999999</c:v>
                </c:pt>
                <c:pt idx="1440">
                  <c:v>6.09063</c:v>
                </c:pt>
                <c:pt idx="1441">
                  <c:v>-0.36751099999999998</c:v>
                </c:pt>
                <c:pt idx="1442">
                  <c:v>-0.40390100000000001</c:v>
                </c:pt>
                <c:pt idx="1443">
                  <c:v>1.02637</c:v>
                </c:pt>
                <c:pt idx="1444">
                  <c:v>3.0468999999999999</c:v>
                </c:pt>
                <c:pt idx="1445">
                  <c:v>6.3137400000000001</c:v>
                </c:pt>
                <c:pt idx="1446">
                  <c:v>8.8991900000000008</c:v>
                </c:pt>
                <c:pt idx="1447">
                  <c:v>8.8985299999999992</c:v>
                </c:pt>
                <c:pt idx="1448">
                  <c:v>8.3986400000000003</c:v>
                </c:pt>
                <c:pt idx="1449">
                  <c:v>7.1228100000000003</c:v>
                </c:pt>
                <c:pt idx="1450">
                  <c:v>8.0221999999999998</c:v>
                </c:pt>
                <c:pt idx="1451">
                  <c:v>9.7017600000000002</c:v>
                </c:pt>
                <c:pt idx="1452">
                  <c:v>12.527699999999999</c:v>
                </c:pt>
                <c:pt idx="1453">
                  <c:v>14.478400000000001</c:v>
                </c:pt>
                <c:pt idx="1454">
                  <c:v>15.669499999999999</c:v>
                </c:pt>
                <c:pt idx="1455">
                  <c:v>15.7751</c:v>
                </c:pt>
                <c:pt idx="1456">
                  <c:v>15.430099999999999</c:v>
                </c:pt>
                <c:pt idx="1457">
                  <c:v>15.0145</c:v>
                </c:pt>
                <c:pt idx="1458">
                  <c:v>14.2963</c:v>
                </c:pt>
                <c:pt idx="1459">
                  <c:v>13.438599999999999</c:v>
                </c:pt>
                <c:pt idx="1460">
                  <c:v>12.1822</c:v>
                </c:pt>
                <c:pt idx="1461">
                  <c:v>10.762600000000001</c:v>
                </c:pt>
                <c:pt idx="1462">
                  <c:v>9.0608599999999999</c:v>
                </c:pt>
                <c:pt idx="1463">
                  <c:v>7.34023</c:v>
                </c:pt>
                <c:pt idx="1464">
                  <c:v>5.5378699999999998</c:v>
                </c:pt>
                <c:pt idx="1465">
                  <c:v>4.0362499999999999</c:v>
                </c:pt>
                <c:pt idx="1466">
                  <c:v>2.06053</c:v>
                </c:pt>
                <c:pt idx="1467">
                  <c:v>0.22350200000000001</c:v>
                </c:pt>
                <c:pt idx="1468">
                  <c:v>-1.8101</c:v>
                </c:pt>
                <c:pt idx="1469">
                  <c:v>-3.5401600000000002</c:v>
                </c:pt>
                <c:pt idx="1470">
                  <c:v>-5.26389</c:v>
                </c:pt>
                <c:pt idx="1471">
                  <c:v>-6.4199799999999998</c:v>
                </c:pt>
                <c:pt idx="1472">
                  <c:v>-7.0331000000000001</c:v>
                </c:pt>
                <c:pt idx="1473">
                  <c:v>-7.3630000000000004</c:v>
                </c:pt>
                <c:pt idx="1474">
                  <c:v>-6.7521599999999999</c:v>
                </c:pt>
                <c:pt idx="1475">
                  <c:v>-5.9336500000000001</c:v>
                </c:pt>
                <c:pt idx="1476">
                  <c:v>-1.9653499999999999</c:v>
                </c:pt>
                <c:pt idx="1477">
                  <c:v>2.8795600000000001</c:v>
                </c:pt>
                <c:pt idx="1478">
                  <c:v>8.3161900000000006</c:v>
                </c:pt>
                <c:pt idx="1479">
                  <c:v>13.016299999999999</c:v>
                </c:pt>
                <c:pt idx="1480">
                  <c:v>17.376899999999999</c:v>
                </c:pt>
                <c:pt idx="1481">
                  <c:v>18.505800000000001</c:v>
                </c:pt>
                <c:pt idx="1482">
                  <c:v>19.6784</c:v>
                </c:pt>
                <c:pt idx="1483">
                  <c:v>20.6312</c:v>
                </c:pt>
                <c:pt idx="1484">
                  <c:v>21.098800000000001</c:v>
                </c:pt>
                <c:pt idx="1485">
                  <c:v>20.5061</c:v>
                </c:pt>
                <c:pt idx="1486">
                  <c:v>20.561900000000001</c:v>
                </c:pt>
                <c:pt idx="1487">
                  <c:v>21.3264</c:v>
                </c:pt>
                <c:pt idx="1488">
                  <c:v>26.897600000000001</c:v>
                </c:pt>
                <c:pt idx="1489">
                  <c:v>37.294499999999999</c:v>
                </c:pt>
                <c:pt idx="1490">
                  <c:v>48.457900000000002</c:v>
                </c:pt>
                <c:pt idx="1491">
                  <c:v>59.869199999999999</c:v>
                </c:pt>
                <c:pt idx="1492">
                  <c:v>72.364800000000002</c:v>
                </c:pt>
                <c:pt idx="1493">
                  <c:v>83.582999999999998</c:v>
                </c:pt>
                <c:pt idx="1494">
                  <c:v>96.3172</c:v>
                </c:pt>
                <c:pt idx="1495">
                  <c:v>108.29300000000001</c:v>
                </c:pt>
                <c:pt idx="1496">
                  <c:v>119.45099999999999</c:v>
                </c:pt>
                <c:pt idx="1497">
                  <c:v>129.46199999999999</c:v>
                </c:pt>
                <c:pt idx="1498">
                  <c:v>137.18299999999999</c:v>
                </c:pt>
                <c:pt idx="1499">
                  <c:v>141.30600000000001</c:v>
                </c:pt>
                <c:pt idx="1500">
                  <c:v>144.00800000000001</c:v>
                </c:pt>
                <c:pt idx="1501">
                  <c:v>143.148</c:v>
                </c:pt>
                <c:pt idx="1502">
                  <c:v>138.96199999999999</c:v>
                </c:pt>
                <c:pt idx="1503">
                  <c:v>133.613</c:v>
                </c:pt>
                <c:pt idx="1504">
                  <c:v>130.72300000000001</c:v>
                </c:pt>
                <c:pt idx="1505">
                  <c:v>128.096</c:v>
                </c:pt>
                <c:pt idx="1506">
                  <c:v>127.13500000000001</c:v>
                </c:pt>
                <c:pt idx="1507">
                  <c:v>127.27800000000001</c:v>
                </c:pt>
                <c:pt idx="1508">
                  <c:v>131.04300000000001</c:v>
                </c:pt>
                <c:pt idx="1509">
                  <c:v>139.72800000000001</c:v>
                </c:pt>
                <c:pt idx="1510">
                  <c:v>152.495</c:v>
                </c:pt>
                <c:pt idx="1511">
                  <c:v>167.24299999999999</c:v>
                </c:pt>
                <c:pt idx="1512">
                  <c:v>182.76499999999999</c:v>
                </c:pt>
                <c:pt idx="1513">
                  <c:v>198.47499999999999</c:v>
                </c:pt>
                <c:pt idx="1514">
                  <c:v>215.43199999999999</c:v>
                </c:pt>
                <c:pt idx="1515">
                  <c:v>233.703</c:v>
                </c:pt>
                <c:pt idx="1516">
                  <c:v>252.892</c:v>
                </c:pt>
                <c:pt idx="1517">
                  <c:v>273.32</c:v>
                </c:pt>
                <c:pt idx="1518">
                  <c:v>295.173</c:v>
                </c:pt>
                <c:pt idx="1519">
                  <c:v>319.77199999999999</c:v>
                </c:pt>
                <c:pt idx="1520">
                  <c:v>345.67599999999999</c:v>
                </c:pt>
                <c:pt idx="1521">
                  <c:v>373.12700000000001</c:v>
                </c:pt>
                <c:pt idx="1522">
                  <c:v>400.88200000000001</c:v>
                </c:pt>
                <c:pt idx="1523">
                  <c:v>429.28399999999999</c:v>
                </c:pt>
                <c:pt idx="1524">
                  <c:v>457.80099999999999</c:v>
                </c:pt>
                <c:pt idx="1525">
                  <c:v>486.108</c:v>
                </c:pt>
                <c:pt idx="1526">
                  <c:v>514.79700000000003</c:v>
                </c:pt>
                <c:pt idx="1527">
                  <c:v>544.98299999999995</c:v>
                </c:pt>
                <c:pt idx="1528">
                  <c:v>575.803</c:v>
                </c:pt>
                <c:pt idx="1529">
                  <c:v>607.46</c:v>
                </c:pt>
                <c:pt idx="1530">
                  <c:v>639.62900000000002</c:v>
                </c:pt>
                <c:pt idx="1531">
                  <c:v>671.851</c:v>
                </c:pt>
                <c:pt idx="1532">
                  <c:v>703.97</c:v>
                </c:pt>
                <c:pt idx="1533">
                  <c:v>735.38900000000001</c:v>
                </c:pt>
                <c:pt idx="1534">
                  <c:v>769.04</c:v>
                </c:pt>
                <c:pt idx="1535">
                  <c:v>803.56200000000001</c:v>
                </c:pt>
                <c:pt idx="1536">
                  <c:v>837.65499999999997</c:v>
                </c:pt>
                <c:pt idx="1537">
                  <c:v>870.12900000000002</c:v>
                </c:pt>
                <c:pt idx="1538">
                  <c:v>900.02</c:v>
                </c:pt>
                <c:pt idx="1539">
                  <c:v>924.90899999999999</c:v>
                </c:pt>
                <c:pt idx="1540">
                  <c:v>946.88699999999994</c:v>
                </c:pt>
                <c:pt idx="1541">
                  <c:v>965.62400000000002</c:v>
                </c:pt>
                <c:pt idx="1542">
                  <c:v>980.48500000000001</c:v>
                </c:pt>
                <c:pt idx="1543">
                  <c:v>991.96199999999999</c:v>
                </c:pt>
                <c:pt idx="1544">
                  <c:v>1000</c:v>
                </c:pt>
                <c:pt idx="1545">
                  <c:v>1004.21</c:v>
                </c:pt>
                <c:pt idx="1546">
                  <c:v>1006.5</c:v>
                </c:pt>
                <c:pt idx="1547">
                  <c:v>1005.48</c:v>
                </c:pt>
                <c:pt idx="1548">
                  <c:v>1000.45</c:v>
                </c:pt>
                <c:pt idx="1549">
                  <c:v>990.97799999999995</c:v>
                </c:pt>
                <c:pt idx="1550">
                  <c:v>974.64800000000002</c:v>
                </c:pt>
                <c:pt idx="1551">
                  <c:v>949.33100000000002</c:v>
                </c:pt>
                <c:pt idx="1552">
                  <c:v>918.75400000000002</c:v>
                </c:pt>
                <c:pt idx="1553">
                  <c:v>883.42100000000005</c:v>
                </c:pt>
                <c:pt idx="1554">
                  <c:v>843.20899999999995</c:v>
                </c:pt>
                <c:pt idx="1555">
                  <c:v>800.19500000000005</c:v>
                </c:pt>
                <c:pt idx="1556">
                  <c:v>754.78200000000004</c:v>
                </c:pt>
                <c:pt idx="1557">
                  <c:v>706.39099999999996</c:v>
                </c:pt>
                <c:pt idx="1558">
                  <c:v>656.58900000000006</c:v>
                </c:pt>
                <c:pt idx="1559">
                  <c:v>605.05799999999999</c:v>
                </c:pt>
                <c:pt idx="1560">
                  <c:v>554.00699999999995</c:v>
                </c:pt>
                <c:pt idx="1561">
                  <c:v>504.32299999999998</c:v>
                </c:pt>
                <c:pt idx="1562">
                  <c:v>460.26400000000001</c:v>
                </c:pt>
                <c:pt idx="1563">
                  <c:v>419.97399999999999</c:v>
                </c:pt>
                <c:pt idx="1564">
                  <c:v>382.28199999999998</c:v>
                </c:pt>
                <c:pt idx="1565">
                  <c:v>345.52100000000002</c:v>
                </c:pt>
                <c:pt idx="1566">
                  <c:v>311.35000000000002</c:v>
                </c:pt>
                <c:pt idx="1567">
                  <c:v>274.19299999999998</c:v>
                </c:pt>
                <c:pt idx="1568">
                  <c:v>238.14500000000001</c:v>
                </c:pt>
                <c:pt idx="1569">
                  <c:v>205.35499999999999</c:v>
                </c:pt>
                <c:pt idx="1570">
                  <c:v>177.083</c:v>
                </c:pt>
                <c:pt idx="1571">
                  <c:v>154.392</c:v>
                </c:pt>
                <c:pt idx="1572">
                  <c:v>137.12299999999999</c:v>
                </c:pt>
                <c:pt idx="1573">
                  <c:v>122.88200000000001</c:v>
                </c:pt>
                <c:pt idx="1574">
                  <c:v>110.75700000000001</c:v>
                </c:pt>
                <c:pt idx="1575">
                  <c:v>99.391499999999994</c:v>
                </c:pt>
                <c:pt idx="1576">
                  <c:v>89.931700000000006</c:v>
                </c:pt>
                <c:pt idx="1577">
                  <c:v>80.100200000000001</c:v>
                </c:pt>
                <c:pt idx="1578">
                  <c:v>72.402900000000002</c:v>
                </c:pt>
                <c:pt idx="1579">
                  <c:v>66.228700000000003</c:v>
                </c:pt>
                <c:pt idx="1580">
                  <c:v>60.706400000000002</c:v>
                </c:pt>
                <c:pt idx="1581">
                  <c:v>55.903599999999997</c:v>
                </c:pt>
                <c:pt idx="1582">
                  <c:v>51.747100000000003</c:v>
                </c:pt>
                <c:pt idx="1583">
                  <c:v>46.027999999999999</c:v>
                </c:pt>
                <c:pt idx="1584">
                  <c:v>36.997500000000002</c:v>
                </c:pt>
                <c:pt idx="1585">
                  <c:v>28.866399999999999</c:v>
                </c:pt>
                <c:pt idx="1586">
                  <c:v>20.651599999999998</c:v>
                </c:pt>
                <c:pt idx="1587">
                  <c:v>13.48</c:v>
                </c:pt>
                <c:pt idx="1588">
                  <c:v>6.1564699999999997</c:v>
                </c:pt>
                <c:pt idx="1589">
                  <c:v>2.6351599999999999</c:v>
                </c:pt>
                <c:pt idx="1590">
                  <c:v>0.32441199999999998</c:v>
                </c:pt>
                <c:pt idx="1591">
                  <c:v>-0.97589400000000004</c:v>
                </c:pt>
                <c:pt idx="1592">
                  <c:v>-2.0635500000000002</c:v>
                </c:pt>
                <c:pt idx="1593">
                  <c:v>-2.46739</c:v>
                </c:pt>
                <c:pt idx="1594">
                  <c:v>-2.4781399999999998</c:v>
                </c:pt>
                <c:pt idx="1595">
                  <c:v>-2.8443100000000001</c:v>
                </c:pt>
                <c:pt idx="1596">
                  <c:v>-2.96035</c:v>
                </c:pt>
                <c:pt idx="1597">
                  <c:v>-3.0615199999999998</c:v>
                </c:pt>
                <c:pt idx="1598">
                  <c:v>-2.4622000000000002</c:v>
                </c:pt>
                <c:pt idx="1599">
                  <c:v>-1.4261200000000001</c:v>
                </c:pt>
                <c:pt idx="1600">
                  <c:v>0.38980900000000002</c:v>
                </c:pt>
                <c:pt idx="1601">
                  <c:v>2.8039399999999999</c:v>
                </c:pt>
                <c:pt idx="1602">
                  <c:v>5.9989999999999997</c:v>
                </c:pt>
                <c:pt idx="1603">
                  <c:v>11.472099999999999</c:v>
                </c:pt>
                <c:pt idx="1604">
                  <c:v>18.1281</c:v>
                </c:pt>
                <c:pt idx="1605">
                  <c:v>25.675999999999998</c:v>
                </c:pt>
                <c:pt idx="1606">
                  <c:v>33.1175</c:v>
                </c:pt>
                <c:pt idx="1607">
                  <c:v>38.052300000000002</c:v>
                </c:pt>
                <c:pt idx="1608">
                  <c:v>37.626899999999999</c:v>
                </c:pt>
                <c:pt idx="1609">
                  <c:v>34.7806</c:v>
                </c:pt>
                <c:pt idx="1610">
                  <c:v>31.38</c:v>
                </c:pt>
                <c:pt idx="1611">
                  <c:v>26.208300000000001</c:v>
                </c:pt>
                <c:pt idx="1612">
                  <c:v>20.377600000000001</c:v>
                </c:pt>
                <c:pt idx="1613">
                  <c:v>14.510400000000001</c:v>
                </c:pt>
                <c:pt idx="1614">
                  <c:v>8.6722300000000008</c:v>
                </c:pt>
                <c:pt idx="1615">
                  <c:v>3.69116</c:v>
                </c:pt>
                <c:pt idx="1616">
                  <c:v>4.9056799999999998E-2</c:v>
                </c:pt>
                <c:pt idx="1617">
                  <c:v>-3.3767800000000001</c:v>
                </c:pt>
                <c:pt idx="1618">
                  <c:v>-6.3017399999999997</c:v>
                </c:pt>
                <c:pt idx="1619">
                  <c:v>-7.8301800000000004</c:v>
                </c:pt>
                <c:pt idx="1620">
                  <c:v>-8.4016900000000003</c:v>
                </c:pt>
                <c:pt idx="1621">
                  <c:v>-6.1009700000000002</c:v>
                </c:pt>
                <c:pt idx="1622">
                  <c:v>2.0192399999999999</c:v>
                </c:pt>
                <c:pt idx="1623">
                  <c:v>10.7712</c:v>
                </c:pt>
                <c:pt idx="1624">
                  <c:v>19.750399999999999</c:v>
                </c:pt>
                <c:pt idx="1625">
                  <c:v>28.389099999999999</c:v>
                </c:pt>
                <c:pt idx="1626">
                  <c:v>35.557099999999998</c:v>
                </c:pt>
                <c:pt idx="1627">
                  <c:v>41.580500000000001</c:v>
                </c:pt>
                <c:pt idx="1628">
                  <c:v>46.907200000000003</c:v>
                </c:pt>
                <c:pt idx="1629">
                  <c:v>50.932000000000002</c:v>
                </c:pt>
                <c:pt idx="1630">
                  <c:v>53.929900000000004</c:v>
                </c:pt>
                <c:pt idx="1631">
                  <c:v>56.0565</c:v>
                </c:pt>
                <c:pt idx="1632">
                  <c:v>56.893799999999999</c:v>
                </c:pt>
                <c:pt idx="1633">
                  <c:v>56.467399999999998</c:v>
                </c:pt>
                <c:pt idx="1634">
                  <c:v>54.7819</c:v>
                </c:pt>
                <c:pt idx="1635">
                  <c:v>51.456099999999999</c:v>
                </c:pt>
                <c:pt idx="1636">
                  <c:v>46.816200000000002</c:v>
                </c:pt>
                <c:pt idx="1637">
                  <c:v>39.1877</c:v>
                </c:pt>
                <c:pt idx="1638">
                  <c:v>29.357299999999999</c:v>
                </c:pt>
                <c:pt idx="1639">
                  <c:v>18.241199999999999</c:v>
                </c:pt>
                <c:pt idx="1640">
                  <c:v>12.8546</c:v>
                </c:pt>
                <c:pt idx="1641">
                  <c:v>13.738799999999999</c:v>
                </c:pt>
                <c:pt idx="1642">
                  <c:v>14.648899999999999</c:v>
                </c:pt>
                <c:pt idx="1643">
                  <c:v>16.402100000000001</c:v>
                </c:pt>
                <c:pt idx="1644">
                  <c:v>18.319600000000001</c:v>
                </c:pt>
                <c:pt idx="1645">
                  <c:v>20.962599999999998</c:v>
                </c:pt>
                <c:pt idx="1646">
                  <c:v>23.938600000000001</c:v>
                </c:pt>
                <c:pt idx="1647">
                  <c:v>27.5749</c:v>
                </c:pt>
                <c:pt idx="1648">
                  <c:v>31.442499999999999</c:v>
                </c:pt>
                <c:pt idx="1649">
                  <c:v>35.901499999999999</c:v>
                </c:pt>
                <c:pt idx="1650">
                  <c:v>43.046900000000001</c:v>
                </c:pt>
                <c:pt idx="1651">
                  <c:v>49.809100000000001</c:v>
                </c:pt>
                <c:pt idx="1652">
                  <c:v>56.0105</c:v>
                </c:pt>
                <c:pt idx="1653">
                  <c:v>58.466799999999999</c:v>
                </c:pt>
                <c:pt idx="1654">
                  <c:v>59.947099999999999</c:v>
                </c:pt>
                <c:pt idx="1655">
                  <c:v>59.614400000000003</c:v>
                </c:pt>
                <c:pt idx="1656">
                  <c:v>58.342500000000001</c:v>
                </c:pt>
                <c:pt idx="1657">
                  <c:v>53.510800000000003</c:v>
                </c:pt>
                <c:pt idx="1658">
                  <c:v>47.480200000000004</c:v>
                </c:pt>
                <c:pt idx="1659">
                  <c:v>42.827300000000001</c:v>
                </c:pt>
                <c:pt idx="1660">
                  <c:v>38.776299999999999</c:v>
                </c:pt>
                <c:pt idx="1661">
                  <c:v>37.470399999999998</c:v>
                </c:pt>
                <c:pt idx="1662">
                  <c:v>36.632399999999997</c:v>
                </c:pt>
                <c:pt idx="1663">
                  <c:v>36.645299999999999</c:v>
                </c:pt>
                <c:pt idx="1664">
                  <c:v>37.546100000000003</c:v>
                </c:pt>
                <c:pt idx="1665">
                  <c:v>39.187199999999997</c:v>
                </c:pt>
                <c:pt idx="1666">
                  <c:v>41.648200000000003</c:v>
                </c:pt>
                <c:pt idx="1667">
                  <c:v>44.6267</c:v>
                </c:pt>
                <c:pt idx="1668">
                  <c:v>48.923400000000001</c:v>
                </c:pt>
                <c:pt idx="1669">
                  <c:v>53.898699999999998</c:v>
                </c:pt>
                <c:pt idx="1670">
                  <c:v>59.635800000000003</c:v>
                </c:pt>
                <c:pt idx="1671">
                  <c:v>65.785399999999996</c:v>
                </c:pt>
                <c:pt idx="1672">
                  <c:v>73.360200000000006</c:v>
                </c:pt>
                <c:pt idx="1673">
                  <c:v>81.887799999999999</c:v>
                </c:pt>
                <c:pt idx="1674">
                  <c:v>90.386200000000002</c:v>
                </c:pt>
                <c:pt idx="1675">
                  <c:v>98.655500000000004</c:v>
                </c:pt>
                <c:pt idx="1676">
                  <c:v>106.598</c:v>
                </c:pt>
                <c:pt idx="1677">
                  <c:v>111.143</c:v>
                </c:pt>
                <c:pt idx="1678">
                  <c:v>114.569</c:v>
                </c:pt>
                <c:pt idx="1679">
                  <c:v>116.476</c:v>
                </c:pt>
                <c:pt idx="1680">
                  <c:v>116.476</c:v>
                </c:pt>
                <c:pt idx="1681">
                  <c:v>115.032</c:v>
                </c:pt>
                <c:pt idx="1682">
                  <c:v>112.304</c:v>
                </c:pt>
                <c:pt idx="1683">
                  <c:v>108.31699999999999</c:v>
                </c:pt>
                <c:pt idx="1684">
                  <c:v>104.303</c:v>
                </c:pt>
                <c:pt idx="1685">
                  <c:v>101.452</c:v>
                </c:pt>
                <c:pt idx="1686">
                  <c:v>99.724199999999996</c:v>
                </c:pt>
                <c:pt idx="1687">
                  <c:v>100.923</c:v>
                </c:pt>
                <c:pt idx="1688">
                  <c:v>104.518</c:v>
                </c:pt>
                <c:pt idx="1689">
                  <c:v>111.22799999999999</c:v>
                </c:pt>
                <c:pt idx="1690">
                  <c:v>119.92100000000001</c:v>
                </c:pt>
                <c:pt idx="1691">
                  <c:v>130.35499999999999</c:v>
                </c:pt>
                <c:pt idx="1692">
                  <c:v>142.18100000000001</c:v>
                </c:pt>
                <c:pt idx="1693">
                  <c:v>154.596</c:v>
                </c:pt>
                <c:pt idx="1694">
                  <c:v>166.48</c:v>
                </c:pt>
                <c:pt idx="1695">
                  <c:v>175.04900000000001</c:v>
                </c:pt>
                <c:pt idx="1696">
                  <c:v>181.22800000000001</c:v>
                </c:pt>
                <c:pt idx="1697">
                  <c:v>183.887</c:v>
                </c:pt>
                <c:pt idx="1698">
                  <c:v>184.54400000000001</c:v>
                </c:pt>
                <c:pt idx="1699">
                  <c:v>184.887</c:v>
                </c:pt>
                <c:pt idx="1700">
                  <c:v>184.476</c:v>
                </c:pt>
                <c:pt idx="1701">
                  <c:v>184.14400000000001</c:v>
                </c:pt>
                <c:pt idx="1702">
                  <c:v>181.64699999999999</c:v>
                </c:pt>
                <c:pt idx="1703">
                  <c:v>178.00899999999999</c:v>
                </c:pt>
                <c:pt idx="1704">
                  <c:v>171.82599999999999</c:v>
                </c:pt>
                <c:pt idx="1705">
                  <c:v>159.05099999999999</c:v>
                </c:pt>
                <c:pt idx="1706">
                  <c:v>146.44800000000001</c:v>
                </c:pt>
                <c:pt idx="1707">
                  <c:v>135.96799999999999</c:v>
                </c:pt>
                <c:pt idx="1708">
                  <c:v>132.23400000000001</c:v>
                </c:pt>
                <c:pt idx="1709">
                  <c:v>129.839</c:v>
                </c:pt>
                <c:pt idx="1710">
                  <c:v>129.965</c:v>
                </c:pt>
                <c:pt idx="1711">
                  <c:v>130.81</c:v>
                </c:pt>
                <c:pt idx="1712">
                  <c:v>133.83099999999999</c:v>
                </c:pt>
                <c:pt idx="1713">
                  <c:v>136.39099999999999</c:v>
                </c:pt>
                <c:pt idx="1714">
                  <c:v>141.07</c:v>
                </c:pt>
                <c:pt idx="1715">
                  <c:v>149.85300000000001</c:v>
                </c:pt>
                <c:pt idx="1716">
                  <c:v>164.22</c:v>
                </c:pt>
                <c:pt idx="1717">
                  <c:v>176.255</c:v>
                </c:pt>
                <c:pt idx="1718">
                  <c:v>187.55199999999999</c:v>
                </c:pt>
                <c:pt idx="1719">
                  <c:v>198.04499999999999</c:v>
                </c:pt>
                <c:pt idx="1720">
                  <c:v>206.125</c:v>
                </c:pt>
                <c:pt idx="1721">
                  <c:v>211.619</c:v>
                </c:pt>
                <c:pt idx="1722">
                  <c:v>216.72800000000001</c:v>
                </c:pt>
                <c:pt idx="1723">
                  <c:v>220.84399999999999</c:v>
                </c:pt>
                <c:pt idx="1724">
                  <c:v>224.791</c:v>
                </c:pt>
                <c:pt idx="1725">
                  <c:v>229.673</c:v>
                </c:pt>
                <c:pt idx="1726">
                  <c:v>235.178</c:v>
                </c:pt>
                <c:pt idx="1727">
                  <c:v>241.435</c:v>
                </c:pt>
                <c:pt idx="1728">
                  <c:v>249.96100000000001</c:v>
                </c:pt>
                <c:pt idx="1729">
                  <c:v>259.01499999999999</c:v>
                </c:pt>
                <c:pt idx="1730">
                  <c:v>268.42899999999997</c:v>
                </c:pt>
                <c:pt idx="1731">
                  <c:v>277.209</c:v>
                </c:pt>
                <c:pt idx="1732">
                  <c:v>285.45999999999998</c:v>
                </c:pt>
                <c:pt idx="1733">
                  <c:v>291.29199999999997</c:v>
                </c:pt>
                <c:pt idx="1734">
                  <c:v>296.26</c:v>
                </c:pt>
                <c:pt idx="1735">
                  <c:v>300.28899999999999</c:v>
                </c:pt>
                <c:pt idx="1736">
                  <c:v>303.37700000000001</c:v>
                </c:pt>
                <c:pt idx="1737">
                  <c:v>305.90800000000002</c:v>
                </c:pt>
                <c:pt idx="1738">
                  <c:v>307.77100000000002</c:v>
                </c:pt>
                <c:pt idx="1739">
                  <c:v>309.10700000000003</c:v>
                </c:pt>
                <c:pt idx="1740">
                  <c:v>310.12200000000001</c:v>
                </c:pt>
                <c:pt idx="1741">
                  <c:v>310.45100000000002</c:v>
                </c:pt>
                <c:pt idx="1742">
                  <c:v>310.94499999999999</c:v>
                </c:pt>
                <c:pt idx="1743">
                  <c:v>311.71100000000001</c:v>
                </c:pt>
                <c:pt idx="1744">
                  <c:v>312.91199999999998</c:v>
                </c:pt>
                <c:pt idx="1745">
                  <c:v>315.74</c:v>
                </c:pt>
                <c:pt idx="1746">
                  <c:v>319.50799999999998</c:v>
                </c:pt>
                <c:pt idx="1747">
                  <c:v>324.45800000000003</c:v>
                </c:pt>
                <c:pt idx="1748">
                  <c:v>330.64600000000002</c:v>
                </c:pt>
                <c:pt idx="1749">
                  <c:v>337.55599999999998</c:v>
                </c:pt>
                <c:pt idx="1750">
                  <c:v>345.09</c:v>
                </c:pt>
                <c:pt idx="1751">
                  <c:v>352.92500000000001</c:v>
                </c:pt>
                <c:pt idx="1752">
                  <c:v>360.81400000000002</c:v>
                </c:pt>
                <c:pt idx="1753">
                  <c:v>367.94600000000003</c:v>
                </c:pt>
                <c:pt idx="1754">
                  <c:v>375.14699999999999</c:v>
                </c:pt>
                <c:pt idx="1755">
                  <c:v>382.39</c:v>
                </c:pt>
                <c:pt idx="1756">
                  <c:v>389.69900000000001</c:v>
                </c:pt>
                <c:pt idx="1757">
                  <c:v>397.44499999999999</c:v>
                </c:pt>
                <c:pt idx="1758">
                  <c:v>405.553</c:v>
                </c:pt>
                <c:pt idx="1759">
                  <c:v>414.31</c:v>
                </c:pt>
                <c:pt idx="1760">
                  <c:v>424.12099999999998</c:v>
                </c:pt>
                <c:pt idx="1761">
                  <c:v>435.38799999999998</c:v>
                </c:pt>
                <c:pt idx="1762">
                  <c:v>447.36</c:v>
                </c:pt>
                <c:pt idx="1763">
                  <c:v>459.63299999999998</c:v>
                </c:pt>
                <c:pt idx="1764">
                  <c:v>472.03100000000001</c:v>
                </c:pt>
                <c:pt idx="1765">
                  <c:v>484.10599999999999</c:v>
                </c:pt>
                <c:pt idx="1766">
                  <c:v>494.38799999999998</c:v>
                </c:pt>
                <c:pt idx="1767">
                  <c:v>502.96699999999998</c:v>
                </c:pt>
                <c:pt idx="1768">
                  <c:v>510.92599999999999</c:v>
                </c:pt>
                <c:pt idx="1769">
                  <c:v>518.58900000000006</c:v>
                </c:pt>
                <c:pt idx="1770">
                  <c:v>526.86099999999999</c:v>
                </c:pt>
                <c:pt idx="1771">
                  <c:v>535.59</c:v>
                </c:pt>
                <c:pt idx="1772">
                  <c:v>544.601</c:v>
                </c:pt>
                <c:pt idx="1773">
                  <c:v>554.99099999999999</c:v>
                </c:pt>
                <c:pt idx="1774">
                  <c:v>564.03899999999999</c:v>
                </c:pt>
                <c:pt idx="1775">
                  <c:v>572.30600000000004</c:v>
                </c:pt>
                <c:pt idx="1776">
                  <c:v>579.38800000000003</c:v>
                </c:pt>
                <c:pt idx="1777">
                  <c:v>586.01099999999997</c:v>
                </c:pt>
                <c:pt idx="1778">
                  <c:v>592.51800000000003</c:v>
                </c:pt>
                <c:pt idx="1779">
                  <c:v>599.20699999999999</c:v>
                </c:pt>
                <c:pt idx="1780">
                  <c:v>606.49800000000005</c:v>
                </c:pt>
                <c:pt idx="1781">
                  <c:v>614.46799999999996</c:v>
                </c:pt>
                <c:pt idx="1782">
                  <c:v>623.53800000000001</c:v>
                </c:pt>
                <c:pt idx="1783">
                  <c:v>632.18799999999999</c:v>
                </c:pt>
                <c:pt idx="1784">
                  <c:v>642.05100000000004</c:v>
                </c:pt>
                <c:pt idx="1785">
                  <c:v>652.98299999999995</c:v>
                </c:pt>
                <c:pt idx="1786">
                  <c:v>664.09</c:v>
                </c:pt>
                <c:pt idx="1787">
                  <c:v>674.56600000000003</c:v>
                </c:pt>
                <c:pt idx="1788">
                  <c:v>684.08</c:v>
                </c:pt>
                <c:pt idx="1789">
                  <c:v>691.25800000000004</c:v>
                </c:pt>
                <c:pt idx="1790">
                  <c:v>695.45699999999999</c:v>
                </c:pt>
                <c:pt idx="1791">
                  <c:v>698.40300000000002</c:v>
                </c:pt>
                <c:pt idx="1792">
                  <c:v>698.97799999999995</c:v>
                </c:pt>
                <c:pt idx="1793">
                  <c:v>697.31799999999998</c:v>
                </c:pt>
                <c:pt idx="1794">
                  <c:v>693.322</c:v>
                </c:pt>
                <c:pt idx="1795">
                  <c:v>686.68299999999999</c:v>
                </c:pt>
                <c:pt idx="1796">
                  <c:v>677.57500000000005</c:v>
                </c:pt>
                <c:pt idx="1797">
                  <c:v>666.08199999999999</c:v>
                </c:pt>
                <c:pt idx="1798">
                  <c:v>651.61099999999999</c:v>
                </c:pt>
                <c:pt idx="1799">
                  <c:v>637.23099999999999</c:v>
                </c:pt>
                <c:pt idx="1800">
                  <c:v>627.29999999999995</c:v>
                </c:pt>
                <c:pt idx="1801">
                  <c:v>622.81399999999996</c:v>
                </c:pt>
                <c:pt idx="1802">
                  <c:v>623.09</c:v>
                </c:pt>
                <c:pt idx="1803">
                  <c:v>629.24099999999999</c:v>
                </c:pt>
                <c:pt idx="1804">
                  <c:v>644.23400000000004</c:v>
                </c:pt>
                <c:pt idx="1805">
                  <c:v>663.24599999999998</c:v>
                </c:pt>
                <c:pt idx="1806">
                  <c:v>658.226</c:v>
                </c:pt>
                <c:pt idx="1807">
                  <c:v>664.995</c:v>
                </c:pt>
                <c:pt idx="1808">
                  <c:v>680.88599999999997</c:v>
                </c:pt>
                <c:pt idx="1809">
                  <c:v>707.53499999999997</c:v>
                </c:pt>
                <c:pt idx="1810">
                  <c:v>709.89300000000003</c:v>
                </c:pt>
                <c:pt idx="1811">
                  <c:v>719.05899999999997</c:v>
                </c:pt>
                <c:pt idx="1812">
                  <c:v>729.45799999999997</c:v>
                </c:pt>
                <c:pt idx="1813">
                  <c:v>742.101</c:v>
                </c:pt>
                <c:pt idx="1814">
                  <c:v>754.58</c:v>
                </c:pt>
                <c:pt idx="1815">
                  <c:v>766.58</c:v>
                </c:pt>
                <c:pt idx="1816">
                  <c:v>776.84400000000005</c:v>
                </c:pt>
                <c:pt idx="1817">
                  <c:v>784.78399999999999</c:v>
                </c:pt>
                <c:pt idx="1818">
                  <c:v>791.25199999999995</c:v>
                </c:pt>
                <c:pt idx="1819">
                  <c:v>794.24099999999999</c:v>
                </c:pt>
                <c:pt idx="1820">
                  <c:v>796.07899999999995</c:v>
                </c:pt>
                <c:pt idx="1821">
                  <c:v>797.43700000000001</c:v>
                </c:pt>
                <c:pt idx="1822">
                  <c:v>798.83100000000002</c:v>
                </c:pt>
                <c:pt idx="1823">
                  <c:v>801.13900000000001</c:v>
                </c:pt>
                <c:pt idx="1824">
                  <c:v>805.80399999999997</c:v>
                </c:pt>
                <c:pt idx="1825">
                  <c:v>811.053</c:v>
                </c:pt>
                <c:pt idx="1826">
                  <c:v>817.202</c:v>
                </c:pt>
                <c:pt idx="1827">
                  <c:v>823.34799999999996</c:v>
                </c:pt>
                <c:pt idx="1828">
                  <c:v>830.25800000000004</c:v>
                </c:pt>
                <c:pt idx="1829">
                  <c:v>837.47900000000004</c:v>
                </c:pt>
                <c:pt idx="1830">
                  <c:v>845.51199999999994</c:v>
                </c:pt>
                <c:pt idx="1831">
                  <c:v>853.98900000000003</c:v>
                </c:pt>
                <c:pt idx="1832">
                  <c:v>863.55200000000002</c:v>
                </c:pt>
                <c:pt idx="1833">
                  <c:v>875.54</c:v>
                </c:pt>
                <c:pt idx="1834">
                  <c:v>886.57600000000002</c:v>
                </c:pt>
                <c:pt idx="1835">
                  <c:v>893.22799999999995</c:v>
                </c:pt>
                <c:pt idx="1836">
                  <c:v>892.06899999999996</c:v>
                </c:pt>
                <c:pt idx="1837">
                  <c:v>889.85299999999995</c:v>
                </c:pt>
                <c:pt idx="1838">
                  <c:v>886.78700000000003</c:v>
                </c:pt>
                <c:pt idx="1839">
                  <c:v>884.80499999999995</c:v>
                </c:pt>
                <c:pt idx="1840">
                  <c:v>884.78300000000002</c:v>
                </c:pt>
                <c:pt idx="1841">
                  <c:v>886.548</c:v>
                </c:pt>
                <c:pt idx="1842">
                  <c:v>890.82899999999995</c:v>
                </c:pt>
                <c:pt idx="1843">
                  <c:v>896.79200000000003</c:v>
                </c:pt>
                <c:pt idx="1844">
                  <c:v>904.83100000000002</c:v>
                </c:pt>
                <c:pt idx="1845">
                  <c:v>914.73900000000003</c:v>
                </c:pt>
                <c:pt idx="1846">
                  <c:v>928.32600000000002</c:v>
                </c:pt>
                <c:pt idx="1847">
                  <c:v>937.19</c:v>
                </c:pt>
                <c:pt idx="1848">
                  <c:v>940.04300000000001</c:v>
                </c:pt>
                <c:pt idx="1849">
                  <c:v>942.64300000000003</c:v>
                </c:pt>
                <c:pt idx="1850">
                  <c:v>943.09199999999998</c:v>
                </c:pt>
                <c:pt idx="1851">
                  <c:v>942.97699999999998</c:v>
                </c:pt>
                <c:pt idx="1852">
                  <c:v>942.16700000000003</c:v>
                </c:pt>
                <c:pt idx="1853">
                  <c:v>941.04200000000003</c:v>
                </c:pt>
                <c:pt idx="1854">
                  <c:v>936.90899999999999</c:v>
                </c:pt>
                <c:pt idx="1855">
                  <c:v>931.07899999999995</c:v>
                </c:pt>
                <c:pt idx="1856">
                  <c:v>923.69399999999996</c:v>
                </c:pt>
                <c:pt idx="1857">
                  <c:v>915.90300000000002</c:v>
                </c:pt>
                <c:pt idx="1858">
                  <c:v>907.33500000000004</c:v>
                </c:pt>
                <c:pt idx="1859">
                  <c:v>898.50900000000001</c:v>
                </c:pt>
                <c:pt idx="1860">
                  <c:v>890.84900000000005</c:v>
                </c:pt>
                <c:pt idx="1861">
                  <c:v>882.94200000000001</c:v>
                </c:pt>
                <c:pt idx="1862">
                  <c:v>874.88400000000001</c:v>
                </c:pt>
                <c:pt idx="1863">
                  <c:v>867.48699999999997</c:v>
                </c:pt>
                <c:pt idx="1864">
                  <c:v>860.30200000000002</c:v>
                </c:pt>
                <c:pt idx="1865">
                  <c:v>852.98</c:v>
                </c:pt>
                <c:pt idx="1866">
                  <c:v>845.45399999999995</c:v>
                </c:pt>
                <c:pt idx="1867">
                  <c:v>837.197</c:v>
                </c:pt>
                <c:pt idx="1868">
                  <c:v>826.596</c:v>
                </c:pt>
                <c:pt idx="1869">
                  <c:v>813.81100000000004</c:v>
                </c:pt>
                <c:pt idx="1870">
                  <c:v>800.80399999999997</c:v>
                </c:pt>
                <c:pt idx="1871">
                  <c:v>789.40099999999995</c:v>
                </c:pt>
                <c:pt idx="1872">
                  <c:v>781.07399999999996</c:v>
                </c:pt>
                <c:pt idx="1873">
                  <c:v>775.14499999999998</c:v>
                </c:pt>
                <c:pt idx="1874">
                  <c:v>769.83900000000006</c:v>
                </c:pt>
                <c:pt idx="1875">
                  <c:v>764.02700000000004</c:v>
                </c:pt>
                <c:pt idx="1876">
                  <c:v>757.41099999999994</c:v>
                </c:pt>
                <c:pt idx="1877">
                  <c:v>749.05899999999997</c:v>
                </c:pt>
                <c:pt idx="1878">
                  <c:v>739.89300000000003</c:v>
                </c:pt>
                <c:pt idx="1879">
                  <c:v>728.73500000000001</c:v>
                </c:pt>
                <c:pt idx="1880">
                  <c:v>717.06500000000005</c:v>
                </c:pt>
                <c:pt idx="1881">
                  <c:v>706.32299999999998</c:v>
                </c:pt>
                <c:pt idx="1882">
                  <c:v>694.55200000000002</c:v>
                </c:pt>
                <c:pt idx="1883">
                  <c:v>682.89099999999996</c:v>
                </c:pt>
                <c:pt idx="1884">
                  <c:v>671.12800000000004</c:v>
                </c:pt>
                <c:pt idx="1885">
                  <c:v>659.76599999999996</c:v>
                </c:pt>
                <c:pt idx="1886">
                  <c:v>647.36599999999999</c:v>
                </c:pt>
                <c:pt idx="1887">
                  <c:v>635.55899999999997</c:v>
                </c:pt>
                <c:pt idx="1888">
                  <c:v>625.173</c:v>
                </c:pt>
                <c:pt idx="1889">
                  <c:v>615.95100000000002</c:v>
                </c:pt>
                <c:pt idx="1890">
                  <c:v>607.91999999999996</c:v>
                </c:pt>
                <c:pt idx="1891">
                  <c:v>602.00800000000004</c:v>
                </c:pt>
                <c:pt idx="1892">
                  <c:v>597.61599999999999</c:v>
                </c:pt>
                <c:pt idx="1893">
                  <c:v>594.26599999999996</c:v>
                </c:pt>
                <c:pt idx="1894">
                  <c:v>589.89400000000001</c:v>
                </c:pt>
                <c:pt idx="1895">
                  <c:v>583.78399999999999</c:v>
                </c:pt>
                <c:pt idx="1896">
                  <c:v>576.63300000000004</c:v>
                </c:pt>
                <c:pt idx="1897">
                  <c:v>569.47</c:v>
                </c:pt>
                <c:pt idx="1898">
                  <c:v>563.202</c:v>
                </c:pt>
                <c:pt idx="1899">
                  <c:v>556.25599999999997</c:v>
                </c:pt>
                <c:pt idx="1900">
                  <c:v>548.80399999999997</c:v>
                </c:pt>
                <c:pt idx="1901">
                  <c:v>541.16600000000005</c:v>
                </c:pt>
                <c:pt idx="1902">
                  <c:v>533.12800000000004</c:v>
                </c:pt>
                <c:pt idx="1903">
                  <c:v>524.68499999999995</c:v>
                </c:pt>
                <c:pt idx="1904">
                  <c:v>515.20299999999997</c:v>
                </c:pt>
                <c:pt idx="1905">
                  <c:v>502.54500000000002</c:v>
                </c:pt>
                <c:pt idx="1906">
                  <c:v>489.154</c:v>
                </c:pt>
                <c:pt idx="1907">
                  <c:v>477.13499999999999</c:v>
                </c:pt>
                <c:pt idx="1908">
                  <c:v>465.71899999999999</c:v>
                </c:pt>
                <c:pt idx="1909">
                  <c:v>454.15</c:v>
                </c:pt>
                <c:pt idx="1910">
                  <c:v>442.702</c:v>
                </c:pt>
                <c:pt idx="1911">
                  <c:v>431.91800000000001</c:v>
                </c:pt>
                <c:pt idx="1912">
                  <c:v>419.43799999999999</c:v>
                </c:pt>
                <c:pt idx="1913">
                  <c:v>406.13799999999998</c:v>
                </c:pt>
                <c:pt idx="1914">
                  <c:v>391.78899999999999</c:v>
                </c:pt>
                <c:pt idx="1915">
                  <c:v>375.87299999999999</c:v>
                </c:pt>
                <c:pt idx="1916">
                  <c:v>359.94900000000001</c:v>
                </c:pt>
                <c:pt idx="1917">
                  <c:v>345.83499999999998</c:v>
                </c:pt>
                <c:pt idx="1918">
                  <c:v>332.57499999999999</c:v>
                </c:pt>
                <c:pt idx="1919">
                  <c:v>318.23700000000002</c:v>
                </c:pt>
                <c:pt idx="1920">
                  <c:v>304.43599999999998</c:v>
                </c:pt>
                <c:pt idx="1921">
                  <c:v>291.36799999999999</c:v>
                </c:pt>
                <c:pt idx="1922">
                  <c:v>280.28899999999999</c:v>
                </c:pt>
                <c:pt idx="1923">
                  <c:v>270.19200000000001</c:v>
                </c:pt>
                <c:pt idx="1924">
                  <c:v>260.19099999999997</c:v>
                </c:pt>
                <c:pt idx="1925">
                  <c:v>251.09</c:v>
                </c:pt>
                <c:pt idx="1926">
                  <c:v>241.87700000000001</c:v>
                </c:pt>
                <c:pt idx="1927">
                  <c:v>232.93799999999999</c:v>
                </c:pt>
                <c:pt idx="1928">
                  <c:v>223.696</c:v>
                </c:pt>
                <c:pt idx="1929">
                  <c:v>216.30199999999999</c:v>
                </c:pt>
                <c:pt idx="1930">
                  <c:v>207.642</c:v>
                </c:pt>
                <c:pt idx="1931">
                  <c:v>197.16</c:v>
                </c:pt>
                <c:pt idx="1932">
                  <c:v>185.61199999999999</c:v>
                </c:pt>
                <c:pt idx="1933">
                  <c:v>175.47800000000001</c:v>
                </c:pt>
                <c:pt idx="1934">
                  <c:v>167.90299999999999</c:v>
                </c:pt>
                <c:pt idx="1935">
                  <c:v>157.47300000000001</c:v>
                </c:pt>
                <c:pt idx="1936">
                  <c:v>146.62700000000001</c:v>
                </c:pt>
                <c:pt idx="1937">
                  <c:v>134.197</c:v>
                </c:pt>
                <c:pt idx="1938">
                  <c:v>118.297</c:v>
                </c:pt>
                <c:pt idx="1939">
                  <c:v>99.616200000000006</c:v>
                </c:pt>
                <c:pt idx="1940">
                  <c:v>85.139200000000002</c:v>
                </c:pt>
                <c:pt idx="1941">
                  <c:v>69.886200000000002</c:v>
                </c:pt>
                <c:pt idx="1942">
                  <c:v>54.148800000000001</c:v>
                </c:pt>
                <c:pt idx="1943">
                  <c:v>39.695399999999999</c:v>
                </c:pt>
                <c:pt idx="1944">
                  <c:v>22.654499999999999</c:v>
                </c:pt>
                <c:pt idx="1945">
                  <c:v>5.6242799999999997</c:v>
                </c:pt>
                <c:pt idx="1946">
                  <c:v>-10.676399999999999</c:v>
                </c:pt>
                <c:pt idx="1947">
                  <c:v>-25.6355</c:v>
                </c:pt>
                <c:pt idx="1948">
                  <c:v>-31.880800000000001</c:v>
                </c:pt>
                <c:pt idx="1949">
                  <c:v>-25.100100000000001</c:v>
                </c:pt>
                <c:pt idx="1950">
                  <c:v>-18.0962</c:v>
                </c:pt>
                <c:pt idx="1951">
                  <c:v>-5.7385599999999997</c:v>
                </c:pt>
                <c:pt idx="1952">
                  <c:v>8.2286300000000008</c:v>
                </c:pt>
                <c:pt idx="1953">
                  <c:v>24.489599999999999</c:v>
                </c:pt>
                <c:pt idx="1954">
                  <c:v>39.355899999999998</c:v>
                </c:pt>
                <c:pt idx="1955">
                  <c:v>45.1098</c:v>
                </c:pt>
                <c:pt idx="1956">
                  <c:v>51.076300000000003</c:v>
                </c:pt>
                <c:pt idx="1957">
                  <c:v>54.634999999999998</c:v>
                </c:pt>
                <c:pt idx="1958">
                  <c:v>56.776600000000002</c:v>
                </c:pt>
                <c:pt idx="1959">
                  <c:v>57.404600000000002</c:v>
                </c:pt>
                <c:pt idx="1960">
                  <c:v>58.024999999999999</c:v>
                </c:pt>
                <c:pt idx="1961">
                  <c:v>56.417900000000003</c:v>
                </c:pt>
                <c:pt idx="1962">
                  <c:v>52.794800000000002</c:v>
                </c:pt>
                <c:pt idx="1963">
                  <c:v>45.993200000000002</c:v>
                </c:pt>
                <c:pt idx="1964">
                  <c:v>43.106999999999999</c:v>
                </c:pt>
                <c:pt idx="1965">
                  <c:v>42.109699999999997</c:v>
                </c:pt>
                <c:pt idx="1966">
                  <c:v>40.8202</c:v>
                </c:pt>
                <c:pt idx="1967">
                  <c:v>37.093000000000004</c:v>
                </c:pt>
                <c:pt idx="1968">
                  <c:v>38.147500000000001</c:v>
                </c:pt>
                <c:pt idx="1969">
                  <c:v>40.721299999999999</c:v>
                </c:pt>
                <c:pt idx="1970">
                  <c:v>44.045000000000002</c:v>
                </c:pt>
                <c:pt idx="1971">
                  <c:v>44.668399999999998</c:v>
                </c:pt>
                <c:pt idx="1972">
                  <c:v>45.1935</c:v>
                </c:pt>
                <c:pt idx="1973">
                  <c:v>45.245899999999999</c:v>
                </c:pt>
                <c:pt idx="1974">
                  <c:v>45.051099999999998</c:v>
                </c:pt>
                <c:pt idx="1975">
                  <c:v>39.110300000000002</c:v>
                </c:pt>
                <c:pt idx="1976">
                  <c:v>35.901200000000003</c:v>
                </c:pt>
                <c:pt idx="1977">
                  <c:v>30.616900000000001</c:v>
                </c:pt>
                <c:pt idx="1978">
                  <c:v>24.868400000000001</c:v>
                </c:pt>
                <c:pt idx="1979">
                  <c:v>23.155899999999999</c:v>
                </c:pt>
                <c:pt idx="1980">
                  <c:v>23.184000000000001</c:v>
                </c:pt>
                <c:pt idx="1981">
                  <c:v>23.828199999999999</c:v>
                </c:pt>
                <c:pt idx="1982">
                  <c:v>20.648700000000002</c:v>
                </c:pt>
                <c:pt idx="1983">
                  <c:v>25.562100000000001</c:v>
                </c:pt>
                <c:pt idx="1984">
                  <c:v>36.431100000000001</c:v>
                </c:pt>
                <c:pt idx="1985">
                  <c:v>50.527000000000001</c:v>
                </c:pt>
                <c:pt idx="1986">
                  <c:v>60.900599999999997</c:v>
                </c:pt>
                <c:pt idx="1987">
                  <c:v>68.346800000000002</c:v>
                </c:pt>
                <c:pt idx="1988">
                  <c:v>78.557299999999998</c:v>
                </c:pt>
                <c:pt idx="1989">
                  <c:v>92.034499999999994</c:v>
                </c:pt>
                <c:pt idx="1990">
                  <c:v>106.67700000000001</c:v>
                </c:pt>
                <c:pt idx="1991">
                  <c:v>120.809</c:v>
                </c:pt>
                <c:pt idx="1992">
                  <c:v>131.93100000000001</c:v>
                </c:pt>
                <c:pt idx="1993">
                  <c:v>140.518</c:v>
                </c:pt>
                <c:pt idx="1994">
                  <c:v>140.947</c:v>
                </c:pt>
                <c:pt idx="1995">
                  <c:v>135.25200000000001</c:v>
                </c:pt>
                <c:pt idx="1996">
                  <c:v>133.59200000000001</c:v>
                </c:pt>
                <c:pt idx="1997">
                  <c:v>126.151</c:v>
                </c:pt>
                <c:pt idx="1998">
                  <c:v>117.053</c:v>
                </c:pt>
                <c:pt idx="1999">
                  <c:v>109.126</c:v>
                </c:pt>
                <c:pt idx="2000">
                  <c:v>101.212</c:v>
                </c:pt>
                <c:pt idx="2001">
                  <c:v>97.158900000000003</c:v>
                </c:pt>
                <c:pt idx="2002">
                  <c:v>92.605900000000005</c:v>
                </c:pt>
                <c:pt idx="2003">
                  <c:v>91.984700000000004</c:v>
                </c:pt>
                <c:pt idx="2004">
                  <c:v>91.476799999999997</c:v>
                </c:pt>
                <c:pt idx="2005">
                  <c:v>92.850999999999999</c:v>
                </c:pt>
                <c:pt idx="2006">
                  <c:v>101.239</c:v>
                </c:pt>
                <c:pt idx="2007">
                  <c:v>108.405</c:v>
                </c:pt>
                <c:pt idx="2008">
                  <c:v>111.045</c:v>
                </c:pt>
                <c:pt idx="2009">
                  <c:v>115.348</c:v>
                </c:pt>
                <c:pt idx="2010">
                  <c:v>122.413</c:v>
                </c:pt>
                <c:pt idx="2011">
                  <c:v>126.29</c:v>
                </c:pt>
                <c:pt idx="2012">
                  <c:v>131.57900000000001</c:v>
                </c:pt>
                <c:pt idx="2013">
                  <c:v>134.6</c:v>
                </c:pt>
                <c:pt idx="2014">
                  <c:v>136.595</c:v>
                </c:pt>
                <c:pt idx="2015">
                  <c:v>139.98699999999999</c:v>
                </c:pt>
                <c:pt idx="2016">
                  <c:v>147.197</c:v>
                </c:pt>
                <c:pt idx="2017">
                  <c:v>147.506</c:v>
                </c:pt>
                <c:pt idx="2018">
                  <c:v>148.78100000000001</c:v>
                </c:pt>
                <c:pt idx="2019">
                  <c:v>149.19200000000001</c:v>
                </c:pt>
                <c:pt idx="2020">
                  <c:v>147.749</c:v>
                </c:pt>
                <c:pt idx="2021">
                  <c:v>144.148</c:v>
                </c:pt>
                <c:pt idx="2022">
                  <c:v>138.59</c:v>
                </c:pt>
                <c:pt idx="2023">
                  <c:v>132.27099999999999</c:v>
                </c:pt>
                <c:pt idx="2024">
                  <c:v>125.82299999999999</c:v>
                </c:pt>
                <c:pt idx="2025">
                  <c:v>117.267</c:v>
                </c:pt>
                <c:pt idx="2026">
                  <c:v>108.81699999999999</c:v>
                </c:pt>
                <c:pt idx="2027">
                  <c:v>102.06699999999999</c:v>
                </c:pt>
                <c:pt idx="2028">
                  <c:v>100.15600000000001</c:v>
                </c:pt>
                <c:pt idx="2029">
                  <c:v>99.875900000000001</c:v>
                </c:pt>
                <c:pt idx="2030">
                  <c:v>101.95099999999999</c:v>
                </c:pt>
                <c:pt idx="2031">
                  <c:v>107.34099999999999</c:v>
                </c:pt>
                <c:pt idx="2032">
                  <c:v>118.303</c:v>
                </c:pt>
                <c:pt idx="2033">
                  <c:v>125.812</c:v>
                </c:pt>
                <c:pt idx="2034">
                  <c:v>130.22300000000001</c:v>
                </c:pt>
                <c:pt idx="2035">
                  <c:v>136.649</c:v>
                </c:pt>
                <c:pt idx="2036">
                  <c:v>141.727</c:v>
                </c:pt>
                <c:pt idx="2037">
                  <c:v>150.40899999999999</c:v>
                </c:pt>
                <c:pt idx="2038">
                  <c:v>157.03899999999999</c:v>
                </c:pt>
                <c:pt idx="2039">
                  <c:v>164.15299999999999</c:v>
                </c:pt>
                <c:pt idx="2040">
                  <c:v>168.697</c:v>
                </c:pt>
                <c:pt idx="2041">
                  <c:v>166.429</c:v>
                </c:pt>
                <c:pt idx="2042">
                  <c:v>159.43600000000001</c:v>
                </c:pt>
                <c:pt idx="2043">
                  <c:v>153.91200000000001</c:v>
                </c:pt>
                <c:pt idx="2044">
                  <c:v>149.84899999999999</c:v>
                </c:pt>
                <c:pt idx="2045">
                  <c:v>140.41300000000001</c:v>
                </c:pt>
                <c:pt idx="2046">
                  <c:v>132.702</c:v>
                </c:pt>
                <c:pt idx="2047">
                  <c:v>122.81100000000001</c:v>
                </c:pt>
                <c:pt idx="2048">
                  <c:v>116.96</c:v>
                </c:pt>
                <c:pt idx="2049">
                  <c:v>106.42700000000001</c:v>
                </c:pt>
                <c:pt idx="2050">
                  <c:v>94.477099999999993</c:v>
                </c:pt>
                <c:pt idx="2051">
                  <c:v>86.218500000000006</c:v>
                </c:pt>
                <c:pt idx="2052">
                  <c:v>68.976399999999998</c:v>
                </c:pt>
                <c:pt idx="2053">
                  <c:v>58.115000000000002</c:v>
                </c:pt>
                <c:pt idx="2054">
                  <c:v>52.148299999999999</c:v>
                </c:pt>
                <c:pt idx="2055">
                  <c:v>50.0458</c:v>
                </c:pt>
                <c:pt idx="2056">
                  <c:v>47.133400000000002</c:v>
                </c:pt>
                <c:pt idx="2057">
                  <c:v>48.829300000000003</c:v>
                </c:pt>
                <c:pt idx="2058">
                  <c:v>52.903500000000001</c:v>
                </c:pt>
                <c:pt idx="2059">
                  <c:v>55.9467</c:v>
                </c:pt>
                <c:pt idx="2060">
                  <c:v>61.779200000000003</c:v>
                </c:pt>
                <c:pt idx="2061">
                  <c:v>63.267800000000001</c:v>
                </c:pt>
                <c:pt idx="2062">
                  <c:v>68.397800000000004</c:v>
                </c:pt>
                <c:pt idx="2063">
                  <c:v>70.571399999999997</c:v>
                </c:pt>
                <c:pt idx="2064">
                  <c:v>73.776399999999995</c:v>
                </c:pt>
                <c:pt idx="2065">
                  <c:v>69.977599999999995</c:v>
                </c:pt>
                <c:pt idx="2066">
                  <c:v>59.995100000000001</c:v>
                </c:pt>
                <c:pt idx="2067">
                  <c:v>49.293599999999998</c:v>
                </c:pt>
                <c:pt idx="2068">
                  <c:v>42.736400000000003</c:v>
                </c:pt>
                <c:pt idx="2069">
                  <c:v>34.925600000000003</c:v>
                </c:pt>
                <c:pt idx="2070">
                  <c:v>28.651900000000001</c:v>
                </c:pt>
                <c:pt idx="2071">
                  <c:v>30.036300000000001</c:v>
                </c:pt>
                <c:pt idx="2072">
                  <c:v>26.393000000000001</c:v>
                </c:pt>
                <c:pt idx="2073">
                  <c:v>29.215199999999999</c:v>
                </c:pt>
                <c:pt idx="2074">
                  <c:v>31.5151</c:v>
                </c:pt>
                <c:pt idx="2075">
                  <c:v>31.880800000000001</c:v>
                </c:pt>
                <c:pt idx="2076">
                  <c:v>31.074200000000001</c:v>
                </c:pt>
                <c:pt idx="2077">
                  <c:v>-12.16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DA40-47DC-BD01-783421AEC818}"/>
            </c:ext>
          </c:extLst>
        </c:ser>
        <c:dLbls>
          <c:dLblPos val="t"/>
          <c:showLegendKey val="0"/>
          <c:showVal val="0"/>
          <c:showCatName val="0"/>
          <c:showSerName val="0"/>
          <c:showPercent val="0"/>
          <c:showBubbleSize val="0"/>
        </c:dLbls>
        <c:axId val="322259944"/>
        <c:axId val="322253384"/>
      </c:scatterChart>
      <c:valAx>
        <c:axId val="322259944"/>
        <c:scaling>
          <c:orientation val="minMax"/>
          <c:max val="1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Raman</a:t>
                </a:r>
                <a:r>
                  <a:rPr lang="en-US" sz="1200" b="1" baseline="0"/>
                  <a:t> Shift (cm-1)</a:t>
                </a:r>
                <a:endParaRPr lang="ar-EG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2253384"/>
        <c:crosses val="autoZero"/>
        <c:crossBetween val="midCat"/>
      </c:valAx>
      <c:valAx>
        <c:axId val="322253384"/>
        <c:scaling>
          <c:orientation val="minMax"/>
          <c:max val="35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latin typeface="+mj-lt"/>
                  </a:rPr>
                  <a:t>Intensity</a:t>
                </a:r>
                <a:r>
                  <a:rPr lang="en-US" sz="1400" b="1" baseline="0">
                    <a:latin typeface="+mj-lt"/>
                  </a:rPr>
                  <a:t> (a.u)</a:t>
                </a:r>
                <a:endParaRPr lang="ar-EG" sz="1400" b="1">
                  <a:latin typeface="+mj-lt"/>
                </a:endParaRPr>
              </a:p>
            </c:rich>
          </c:tx>
          <c:layout>
            <c:manualLayout>
              <c:xMode val="edge"/>
              <c:yMode val="edge"/>
              <c:x val="3.1007751937984496E-3"/>
              <c:y val="0.318071623258631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2259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1460</xdr:colOff>
      <xdr:row>29</xdr:row>
      <xdr:rowOff>53340</xdr:rowOff>
    </xdr:from>
    <xdr:to>
      <xdr:col>20</xdr:col>
      <xdr:colOff>601980</xdr:colOff>
      <xdr:row>54</xdr:row>
      <xdr:rowOff>152400</xdr:rowOff>
    </xdr:to>
    <xdr:graphicFrame macro="">
      <xdr:nvGraphicFramePr>
        <xdr:cNvPr id="2" name="مخطط 1">
          <a:extLst>
            <a:ext uri="{FF2B5EF4-FFF2-40B4-BE49-F238E27FC236}">
              <a16:creationId xmlns:a16="http://schemas.microsoft.com/office/drawing/2014/main" id="{13142878-D902-4E2D-BC1F-B8C7198C1D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779D0-80E4-4F56-8F67-3A97A6B5E97F}">
  <dimension ref="B1:L2078"/>
  <sheetViews>
    <sheetView tabSelected="1" topLeftCell="A29" workbookViewId="0">
      <selection activeCell="Q59" sqref="Q59"/>
    </sheetView>
  </sheetViews>
  <sheetFormatPr defaultRowHeight="14.4" x14ac:dyDescent="0.3"/>
  <sheetData>
    <row r="1" spans="2:12" x14ac:dyDescent="0.3">
      <c r="B1">
        <v>202.30699999999999</v>
      </c>
      <c r="C1">
        <v>92.030699999999996</v>
      </c>
      <c r="E1">
        <v>202.30699999999999</v>
      </c>
      <c r="F1">
        <v>40.874699999999997</v>
      </c>
      <c r="H1">
        <v>202.30699999999999</v>
      </c>
      <c r="I1">
        <v>61.100200000000001</v>
      </c>
      <c r="K1">
        <v>202.30699999999999</v>
      </c>
      <c r="L1">
        <v>244.77500000000001</v>
      </c>
    </row>
    <row r="2" spans="2:12" x14ac:dyDescent="0.3">
      <c r="B2">
        <v>202.82400000000001</v>
      </c>
      <c r="C2">
        <v>85.319500000000005</v>
      </c>
      <c r="E2">
        <v>202.82400000000001</v>
      </c>
      <c r="F2">
        <v>26.729600000000001</v>
      </c>
      <c r="H2">
        <v>202.82400000000001</v>
      </c>
      <c r="I2">
        <v>35.661799999999999</v>
      </c>
      <c r="K2">
        <v>202.82400000000001</v>
      </c>
      <c r="L2">
        <v>172.9</v>
      </c>
    </row>
    <row r="3" spans="2:12" x14ac:dyDescent="0.3">
      <c r="B3">
        <v>203.34</v>
      </c>
      <c r="C3">
        <v>79.905000000000001</v>
      </c>
      <c r="E3">
        <v>203.34</v>
      </c>
      <c r="F3">
        <v>15.8131</v>
      </c>
      <c r="H3">
        <v>203.34</v>
      </c>
      <c r="I3">
        <v>23.5867</v>
      </c>
      <c r="K3">
        <v>203.34</v>
      </c>
      <c r="L3">
        <v>127.69199999999999</v>
      </c>
    </row>
    <row r="4" spans="2:12" x14ac:dyDescent="0.3">
      <c r="B4">
        <v>203.857</v>
      </c>
      <c r="C4">
        <v>78.712999999999994</v>
      </c>
      <c r="E4">
        <v>203.857</v>
      </c>
      <c r="F4">
        <v>7.9513699999999998</v>
      </c>
      <c r="H4">
        <v>203.857</v>
      </c>
      <c r="I4">
        <v>7.9681699999999998</v>
      </c>
      <c r="K4">
        <v>203.857</v>
      </c>
      <c r="L4">
        <v>95.461100000000002</v>
      </c>
    </row>
    <row r="5" spans="2:12" x14ac:dyDescent="0.3">
      <c r="B5">
        <v>204.37299999999999</v>
      </c>
      <c r="C5">
        <v>76.142099999999999</v>
      </c>
      <c r="E5">
        <v>204.37299999999999</v>
      </c>
      <c r="F5">
        <v>3.35466</v>
      </c>
      <c r="H5">
        <v>204.37299999999999</v>
      </c>
      <c r="I5">
        <v>-2.69028</v>
      </c>
      <c r="K5">
        <v>204.37299999999999</v>
      </c>
      <c r="L5">
        <v>71.7637</v>
      </c>
    </row>
    <row r="6" spans="2:12" x14ac:dyDescent="0.3">
      <c r="B6">
        <v>204.88800000000001</v>
      </c>
      <c r="C6">
        <v>75.825800000000001</v>
      </c>
      <c r="E6">
        <v>204.88800000000001</v>
      </c>
      <c r="F6">
        <v>1.30131</v>
      </c>
      <c r="H6">
        <v>204.88800000000001</v>
      </c>
      <c r="I6">
        <v>-6.0295300000000003</v>
      </c>
      <c r="K6">
        <v>204.88800000000001</v>
      </c>
      <c r="L6">
        <v>60.825699999999998</v>
      </c>
    </row>
    <row r="7" spans="2:12" x14ac:dyDescent="0.3">
      <c r="B7">
        <v>205.404</v>
      </c>
      <c r="C7">
        <v>76.287499999999994</v>
      </c>
      <c r="E7">
        <v>205.404</v>
      </c>
      <c r="F7">
        <v>2.35914</v>
      </c>
      <c r="H7">
        <v>205.404</v>
      </c>
      <c r="I7">
        <v>-7.12486</v>
      </c>
      <c r="K7">
        <v>205.404</v>
      </c>
      <c r="L7">
        <v>53.451599999999999</v>
      </c>
    </row>
    <row r="8" spans="2:12" x14ac:dyDescent="0.3">
      <c r="B8">
        <v>205.92</v>
      </c>
      <c r="C8">
        <v>74.2483</v>
      </c>
      <c r="E8">
        <v>205.92</v>
      </c>
      <c r="F8">
        <v>3.4884400000000002</v>
      </c>
      <c r="H8">
        <v>205.92</v>
      </c>
      <c r="I8">
        <v>-6.75617</v>
      </c>
      <c r="K8">
        <v>205.92</v>
      </c>
      <c r="L8">
        <v>49.094299999999997</v>
      </c>
    </row>
    <row r="9" spans="2:12" x14ac:dyDescent="0.3">
      <c r="B9">
        <v>206.43700000000001</v>
      </c>
      <c r="C9">
        <v>74.0017</v>
      </c>
      <c r="E9">
        <v>206.43700000000001</v>
      </c>
      <c r="F9">
        <v>3.8976799999999998</v>
      </c>
      <c r="H9">
        <v>206.43700000000001</v>
      </c>
      <c r="I9">
        <v>-6.0466199999999999</v>
      </c>
      <c r="K9">
        <v>206.43700000000001</v>
      </c>
      <c r="L9">
        <v>52.142400000000002</v>
      </c>
    </row>
    <row r="10" spans="2:12" x14ac:dyDescent="0.3">
      <c r="B10">
        <v>206.953</v>
      </c>
      <c r="C10">
        <v>72.095399999999998</v>
      </c>
      <c r="E10">
        <v>206.953</v>
      </c>
      <c r="F10">
        <v>4.2821400000000001</v>
      </c>
      <c r="H10">
        <v>206.953</v>
      </c>
      <c r="I10">
        <v>-4.7121599999999999</v>
      </c>
      <c r="K10">
        <v>206.953</v>
      </c>
      <c r="L10">
        <v>55.6663</v>
      </c>
    </row>
    <row r="11" spans="2:12" x14ac:dyDescent="0.3">
      <c r="B11">
        <v>207.46899999999999</v>
      </c>
      <c r="C11">
        <v>69.563699999999997</v>
      </c>
      <c r="E11">
        <v>207.46899999999999</v>
      </c>
      <c r="F11">
        <v>4.6964499999999996</v>
      </c>
      <c r="H11">
        <v>207.46899999999999</v>
      </c>
      <c r="I11">
        <v>-2.8388900000000001</v>
      </c>
      <c r="K11">
        <v>207.46899999999999</v>
      </c>
      <c r="L11">
        <v>59.091999999999999</v>
      </c>
    </row>
    <row r="12" spans="2:12" x14ac:dyDescent="0.3">
      <c r="B12">
        <v>207.983</v>
      </c>
      <c r="C12">
        <v>68.223200000000006</v>
      </c>
      <c r="E12">
        <v>207.983</v>
      </c>
      <c r="F12">
        <v>4.75901</v>
      </c>
      <c r="H12">
        <v>207.983</v>
      </c>
      <c r="I12">
        <v>-0.74971200000000005</v>
      </c>
      <c r="K12">
        <v>207.983</v>
      </c>
      <c r="L12">
        <v>61.777799999999999</v>
      </c>
    </row>
    <row r="13" spans="2:12" x14ac:dyDescent="0.3">
      <c r="B13">
        <v>208.5</v>
      </c>
      <c r="C13">
        <v>68.080699999999993</v>
      </c>
      <c r="E13">
        <v>208.5</v>
      </c>
      <c r="F13">
        <v>4.5157100000000003</v>
      </c>
      <c r="H13">
        <v>208.5</v>
      </c>
      <c r="I13">
        <v>2.6388799999999999</v>
      </c>
      <c r="K13">
        <v>208.5</v>
      </c>
      <c r="L13">
        <v>63.016500000000001</v>
      </c>
    </row>
    <row r="14" spans="2:12" x14ac:dyDescent="0.3">
      <c r="B14">
        <v>209.01599999999999</v>
      </c>
      <c r="C14">
        <v>67.287199999999999</v>
      </c>
      <c r="E14">
        <v>209.01599999999999</v>
      </c>
      <c r="F14">
        <v>3.98204</v>
      </c>
      <c r="H14">
        <v>209.01599999999999</v>
      </c>
      <c r="I14">
        <v>6.0703800000000001</v>
      </c>
      <c r="K14">
        <v>209.01599999999999</v>
      </c>
      <c r="L14">
        <v>62.978999999999999</v>
      </c>
    </row>
    <row r="15" spans="2:12" x14ac:dyDescent="0.3">
      <c r="B15">
        <v>209.53200000000001</v>
      </c>
      <c r="C15">
        <v>66.381299999999996</v>
      </c>
      <c r="E15">
        <v>209.53200000000001</v>
      </c>
      <c r="F15">
        <v>3.1193300000000002</v>
      </c>
      <c r="H15">
        <v>209.53200000000001</v>
      </c>
      <c r="I15">
        <v>9.3459699999999994</v>
      </c>
      <c r="K15">
        <v>209.53200000000001</v>
      </c>
      <c r="L15">
        <v>61.119799999999998</v>
      </c>
    </row>
    <row r="16" spans="2:12" x14ac:dyDescent="0.3">
      <c r="B16">
        <v>210.048</v>
      </c>
      <c r="C16">
        <v>65.208500000000001</v>
      </c>
      <c r="E16">
        <v>210.048</v>
      </c>
      <c r="F16">
        <v>2.2162999999999999</v>
      </c>
      <c r="H16">
        <v>210.048</v>
      </c>
      <c r="I16">
        <v>12.2433</v>
      </c>
      <c r="K16">
        <v>210.048</v>
      </c>
      <c r="L16">
        <v>58.674300000000002</v>
      </c>
    </row>
    <row r="17" spans="2:12" x14ac:dyDescent="0.3">
      <c r="B17">
        <v>210.56200000000001</v>
      </c>
      <c r="C17">
        <v>63.468800000000002</v>
      </c>
      <c r="E17">
        <v>210.56200000000001</v>
      </c>
      <c r="F17">
        <v>1.2452099999999999</v>
      </c>
      <c r="H17">
        <v>210.56200000000001</v>
      </c>
      <c r="I17">
        <v>14.4612</v>
      </c>
      <c r="K17">
        <v>210.56200000000001</v>
      </c>
      <c r="L17">
        <v>54.125700000000002</v>
      </c>
    </row>
    <row r="18" spans="2:12" x14ac:dyDescent="0.3">
      <c r="B18">
        <v>211.078</v>
      </c>
      <c r="C18">
        <v>61.585799999999999</v>
      </c>
      <c r="E18">
        <v>211.078</v>
      </c>
      <c r="F18">
        <v>0.27812900000000002</v>
      </c>
      <c r="H18">
        <v>211.078</v>
      </c>
      <c r="I18">
        <v>14.986499999999999</v>
      </c>
      <c r="K18">
        <v>211.078</v>
      </c>
      <c r="L18">
        <v>48.758800000000001</v>
      </c>
    </row>
    <row r="19" spans="2:12" x14ac:dyDescent="0.3">
      <c r="B19">
        <v>211.59399999999999</v>
      </c>
      <c r="C19">
        <v>59.294199999999996</v>
      </c>
      <c r="E19">
        <v>211.59399999999999</v>
      </c>
      <c r="F19">
        <v>-0.65432900000000005</v>
      </c>
      <c r="H19">
        <v>211.59399999999999</v>
      </c>
      <c r="I19">
        <v>13.5434</v>
      </c>
      <c r="K19">
        <v>211.59399999999999</v>
      </c>
      <c r="L19">
        <v>41.900799999999997</v>
      </c>
    </row>
    <row r="20" spans="2:12" x14ac:dyDescent="0.3">
      <c r="B20">
        <v>212.11</v>
      </c>
      <c r="C20">
        <v>54.549900000000001</v>
      </c>
      <c r="E20">
        <v>212.11</v>
      </c>
      <c r="F20">
        <v>-1.4690799999999999</v>
      </c>
      <c r="H20">
        <v>212.11</v>
      </c>
      <c r="I20">
        <v>11.0555</v>
      </c>
      <c r="K20">
        <v>212.11</v>
      </c>
      <c r="L20">
        <v>34.128300000000003</v>
      </c>
    </row>
    <row r="21" spans="2:12" x14ac:dyDescent="0.3">
      <c r="B21">
        <v>212.624</v>
      </c>
      <c r="C21">
        <v>51.407600000000002</v>
      </c>
      <c r="E21">
        <v>212.624</v>
      </c>
      <c r="F21">
        <v>-1.9998499999999999</v>
      </c>
      <c r="H21">
        <v>212.624</v>
      </c>
      <c r="I21">
        <v>9.7858199999999993</v>
      </c>
      <c r="K21">
        <v>212.624</v>
      </c>
      <c r="L21">
        <v>25.651399999999999</v>
      </c>
    </row>
    <row r="22" spans="2:12" x14ac:dyDescent="0.3">
      <c r="B22">
        <v>213.14</v>
      </c>
      <c r="C22">
        <v>48.774000000000001</v>
      </c>
      <c r="E22">
        <v>213.14</v>
      </c>
      <c r="F22">
        <v>-2.1230199999999999</v>
      </c>
      <c r="H22">
        <v>213.14</v>
      </c>
      <c r="I22">
        <v>8.6535700000000002</v>
      </c>
      <c r="K22">
        <v>213.14</v>
      </c>
      <c r="L22">
        <v>16.266300000000001</v>
      </c>
    </row>
    <row r="23" spans="2:12" x14ac:dyDescent="0.3">
      <c r="B23">
        <v>213.65600000000001</v>
      </c>
      <c r="C23">
        <v>46.137500000000003</v>
      </c>
      <c r="E23">
        <v>213.65600000000001</v>
      </c>
      <c r="F23">
        <v>-1.8262400000000001</v>
      </c>
      <c r="H23">
        <v>213.65600000000001</v>
      </c>
      <c r="I23">
        <v>9.5739599999999996</v>
      </c>
      <c r="K23">
        <v>213.65600000000001</v>
      </c>
      <c r="L23">
        <v>5.1361499999999998</v>
      </c>
    </row>
    <row r="24" spans="2:12" x14ac:dyDescent="0.3">
      <c r="B24">
        <v>214.172</v>
      </c>
      <c r="C24">
        <v>45.969900000000003</v>
      </c>
      <c r="E24">
        <v>214.172</v>
      </c>
      <c r="F24">
        <v>-1.1609100000000001</v>
      </c>
      <c r="H24">
        <v>214.172</v>
      </c>
      <c r="I24">
        <v>10.5708</v>
      </c>
      <c r="K24">
        <v>214.172</v>
      </c>
      <c r="L24">
        <v>-5.1255699999999997</v>
      </c>
    </row>
    <row r="25" spans="2:12" x14ac:dyDescent="0.3">
      <c r="B25">
        <v>214.685</v>
      </c>
      <c r="C25">
        <v>45.165999999999997</v>
      </c>
      <c r="E25">
        <v>214.685</v>
      </c>
      <c r="F25">
        <v>0.65245299999999995</v>
      </c>
      <c r="H25">
        <v>214.685</v>
      </c>
      <c r="I25">
        <v>11.4963</v>
      </c>
      <c r="K25">
        <v>214.685</v>
      </c>
      <c r="L25">
        <v>-9.5061900000000001</v>
      </c>
    </row>
    <row r="26" spans="2:12" x14ac:dyDescent="0.3">
      <c r="B26">
        <v>215.20099999999999</v>
      </c>
      <c r="C26">
        <v>46.08</v>
      </c>
      <c r="E26">
        <v>215.20099999999999</v>
      </c>
      <c r="F26">
        <v>2.5597099999999999</v>
      </c>
      <c r="H26">
        <v>215.20099999999999</v>
      </c>
      <c r="I26">
        <v>12.4754</v>
      </c>
      <c r="K26">
        <v>215.20099999999999</v>
      </c>
      <c r="L26">
        <v>-6.6226099999999999</v>
      </c>
    </row>
    <row r="27" spans="2:12" x14ac:dyDescent="0.3">
      <c r="B27">
        <v>215.71700000000001</v>
      </c>
      <c r="C27">
        <v>45.999699999999997</v>
      </c>
      <c r="E27">
        <v>215.71700000000001</v>
      </c>
      <c r="F27">
        <v>4.0321199999999999</v>
      </c>
      <c r="H27">
        <v>215.71700000000001</v>
      </c>
      <c r="I27">
        <v>13.5726</v>
      </c>
      <c r="K27">
        <v>215.71700000000001</v>
      </c>
      <c r="L27">
        <v>-1.0889599999999999</v>
      </c>
    </row>
    <row r="28" spans="2:12" x14ac:dyDescent="0.3">
      <c r="B28">
        <v>216.233</v>
      </c>
      <c r="C28">
        <v>45.703099999999999</v>
      </c>
      <c r="E28">
        <v>216.233</v>
      </c>
      <c r="F28">
        <v>2.35453</v>
      </c>
      <c r="H28">
        <v>216.233</v>
      </c>
      <c r="I28">
        <v>14.7996</v>
      </c>
      <c r="K28">
        <v>216.233</v>
      </c>
      <c r="L28">
        <v>7.8401699999999996</v>
      </c>
    </row>
    <row r="29" spans="2:12" x14ac:dyDescent="0.3">
      <c r="B29">
        <v>216.74600000000001</v>
      </c>
      <c r="C29">
        <v>46.182099999999998</v>
      </c>
      <c r="E29">
        <v>216.74600000000001</v>
      </c>
      <c r="F29">
        <v>0.85408899999999999</v>
      </c>
      <c r="H29">
        <v>216.74600000000001</v>
      </c>
      <c r="I29">
        <v>15.7042</v>
      </c>
      <c r="K29">
        <v>216.74600000000001</v>
      </c>
      <c r="L29">
        <v>21.829599999999999</v>
      </c>
    </row>
    <row r="30" spans="2:12" x14ac:dyDescent="0.3">
      <c r="B30">
        <v>217.262</v>
      </c>
      <c r="C30">
        <v>44.889099999999999</v>
      </c>
      <c r="E30">
        <v>217.262</v>
      </c>
      <c r="F30">
        <v>2.10772</v>
      </c>
      <c r="H30">
        <v>217.262</v>
      </c>
      <c r="I30">
        <v>17.1021</v>
      </c>
      <c r="K30">
        <v>217.262</v>
      </c>
      <c r="L30">
        <v>36.394599999999997</v>
      </c>
    </row>
    <row r="31" spans="2:12" x14ac:dyDescent="0.3">
      <c r="B31">
        <v>217.77799999999999</v>
      </c>
      <c r="C31">
        <v>44.300699999999999</v>
      </c>
      <c r="E31">
        <v>217.77799999999999</v>
      </c>
      <c r="F31">
        <v>3.6345000000000001</v>
      </c>
      <c r="H31">
        <v>217.77799999999999</v>
      </c>
      <c r="I31">
        <v>18.5367</v>
      </c>
      <c r="K31">
        <v>217.77799999999999</v>
      </c>
      <c r="L31">
        <v>48.373399999999997</v>
      </c>
    </row>
    <row r="32" spans="2:12" x14ac:dyDescent="0.3">
      <c r="B32">
        <v>218.291</v>
      </c>
      <c r="C32">
        <v>44.586399999999998</v>
      </c>
      <c r="E32">
        <v>218.291</v>
      </c>
      <c r="F32">
        <v>5.2115299999999998</v>
      </c>
      <c r="H32">
        <v>218.291</v>
      </c>
      <c r="I32">
        <v>21.3855</v>
      </c>
      <c r="K32">
        <v>218.291</v>
      </c>
      <c r="L32">
        <v>54.9345</v>
      </c>
    </row>
    <row r="33" spans="2:12" x14ac:dyDescent="0.3">
      <c r="B33">
        <v>218.80699999999999</v>
      </c>
      <c r="C33">
        <v>44.097000000000001</v>
      </c>
      <c r="E33">
        <v>218.80699999999999</v>
      </c>
      <c r="F33">
        <v>5.68649</v>
      </c>
      <c r="H33">
        <v>218.80699999999999</v>
      </c>
      <c r="I33">
        <v>25.014800000000001</v>
      </c>
      <c r="K33">
        <v>218.80699999999999</v>
      </c>
      <c r="L33">
        <v>58.731000000000002</v>
      </c>
    </row>
    <row r="34" spans="2:12" x14ac:dyDescent="0.3">
      <c r="B34">
        <v>219.32300000000001</v>
      </c>
      <c r="C34">
        <v>42.347700000000003</v>
      </c>
      <c r="E34">
        <v>219.32300000000001</v>
      </c>
      <c r="F34">
        <v>5.8422000000000001</v>
      </c>
      <c r="H34">
        <v>219.32300000000001</v>
      </c>
      <c r="I34">
        <v>28.792300000000001</v>
      </c>
      <c r="K34">
        <v>219.32300000000001</v>
      </c>
      <c r="L34">
        <v>59.693399999999997</v>
      </c>
    </row>
    <row r="35" spans="2:12" x14ac:dyDescent="0.3">
      <c r="B35">
        <v>219.83799999999999</v>
      </c>
      <c r="C35">
        <v>41.084200000000003</v>
      </c>
      <c r="E35">
        <v>219.83799999999999</v>
      </c>
      <c r="F35">
        <v>5.8221400000000001</v>
      </c>
      <c r="H35">
        <v>219.83799999999999</v>
      </c>
      <c r="I35">
        <v>32.564700000000002</v>
      </c>
      <c r="K35">
        <v>219.83799999999999</v>
      </c>
      <c r="L35">
        <v>58.002800000000001</v>
      </c>
    </row>
    <row r="36" spans="2:12" x14ac:dyDescent="0.3">
      <c r="B36">
        <v>220.352</v>
      </c>
      <c r="C36">
        <v>39.003300000000003</v>
      </c>
      <c r="E36">
        <v>220.352</v>
      </c>
      <c r="F36">
        <v>5.7202500000000001</v>
      </c>
      <c r="H36">
        <v>220.352</v>
      </c>
      <c r="I36">
        <v>32.870399999999997</v>
      </c>
      <c r="K36">
        <v>220.352</v>
      </c>
      <c r="L36">
        <v>53.933100000000003</v>
      </c>
    </row>
    <row r="37" spans="2:12" x14ac:dyDescent="0.3">
      <c r="B37">
        <v>220.86699999999999</v>
      </c>
      <c r="C37">
        <v>36.153700000000001</v>
      </c>
      <c r="E37">
        <v>220.86699999999999</v>
      </c>
      <c r="F37">
        <v>5.5738099999999999</v>
      </c>
      <c r="H37">
        <v>220.86699999999999</v>
      </c>
      <c r="I37">
        <v>31.6069</v>
      </c>
      <c r="K37">
        <v>220.86699999999999</v>
      </c>
      <c r="L37">
        <v>48.556699999999999</v>
      </c>
    </row>
    <row r="38" spans="2:12" x14ac:dyDescent="0.3">
      <c r="B38">
        <v>221.38300000000001</v>
      </c>
      <c r="C38">
        <v>33.548299999999998</v>
      </c>
      <c r="E38">
        <v>221.38300000000001</v>
      </c>
      <c r="F38">
        <v>5.6096000000000004</v>
      </c>
      <c r="H38">
        <v>221.38300000000001</v>
      </c>
      <c r="I38">
        <v>29.804099999999998</v>
      </c>
      <c r="K38">
        <v>221.38300000000001</v>
      </c>
      <c r="L38">
        <v>40.049399999999999</v>
      </c>
    </row>
    <row r="39" spans="2:12" x14ac:dyDescent="0.3">
      <c r="B39">
        <v>221.89599999999999</v>
      </c>
      <c r="C39">
        <v>31.559100000000001</v>
      </c>
      <c r="E39">
        <v>221.89599999999999</v>
      </c>
      <c r="F39">
        <v>5.7031700000000001</v>
      </c>
      <c r="H39">
        <v>221.89599999999999</v>
      </c>
      <c r="I39">
        <v>27.827500000000001</v>
      </c>
      <c r="K39">
        <v>221.89599999999999</v>
      </c>
      <c r="L39">
        <v>28.017299999999999</v>
      </c>
    </row>
    <row r="40" spans="2:12" x14ac:dyDescent="0.3">
      <c r="B40">
        <v>222.411</v>
      </c>
      <c r="C40">
        <v>31.002700000000001</v>
      </c>
      <c r="E40">
        <v>222.411</v>
      </c>
      <c r="F40">
        <v>6.51654</v>
      </c>
      <c r="H40">
        <v>222.411</v>
      </c>
      <c r="I40">
        <v>25.773399999999999</v>
      </c>
      <c r="K40">
        <v>222.411</v>
      </c>
      <c r="L40">
        <v>15.799200000000001</v>
      </c>
    </row>
    <row r="41" spans="2:12" x14ac:dyDescent="0.3">
      <c r="B41">
        <v>222.92699999999999</v>
      </c>
      <c r="C41">
        <v>30.493400000000001</v>
      </c>
      <c r="E41">
        <v>222.92699999999999</v>
      </c>
      <c r="F41">
        <v>7.46434</v>
      </c>
      <c r="H41">
        <v>222.92699999999999</v>
      </c>
      <c r="I41">
        <v>24.185300000000002</v>
      </c>
      <c r="K41">
        <v>222.92699999999999</v>
      </c>
      <c r="L41">
        <v>6.9696800000000003</v>
      </c>
    </row>
    <row r="42" spans="2:12" x14ac:dyDescent="0.3">
      <c r="B42">
        <v>223.44</v>
      </c>
      <c r="C42">
        <v>30.756699999999999</v>
      </c>
      <c r="E42">
        <v>223.44</v>
      </c>
      <c r="F42">
        <v>9.0060099999999998</v>
      </c>
      <c r="H42">
        <v>223.44</v>
      </c>
      <c r="I42">
        <v>22.922999999999998</v>
      </c>
      <c r="K42">
        <v>223.44</v>
      </c>
      <c r="L42">
        <v>0.62988200000000005</v>
      </c>
    </row>
    <row r="43" spans="2:12" x14ac:dyDescent="0.3">
      <c r="B43">
        <v>223.95500000000001</v>
      </c>
      <c r="C43">
        <v>30.908200000000001</v>
      </c>
      <c r="E43">
        <v>223.95500000000001</v>
      </c>
      <c r="F43">
        <v>10.757899999999999</v>
      </c>
      <c r="H43">
        <v>223.95500000000001</v>
      </c>
      <c r="I43">
        <v>21.802800000000001</v>
      </c>
      <c r="K43">
        <v>223.95500000000001</v>
      </c>
      <c r="L43">
        <v>-4.1032000000000002</v>
      </c>
    </row>
    <row r="44" spans="2:12" x14ac:dyDescent="0.3">
      <c r="B44">
        <v>224.471</v>
      </c>
      <c r="C44">
        <v>31.373799999999999</v>
      </c>
      <c r="E44">
        <v>224.471</v>
      </c>
      <c r="F44">
        <v>11.238300000000001</v>
      </c>
      <c r="H44">
        <v>224.471</v>
      </c>
      <c r="I44">
        <v>20.996500000000001</v>
      </c>
      <c r="K44">
        <v>224.471</v>
      </c>
      <c r="L44">
        <v>-7.1723800000000004</v>
      </c>
    </row>
    <row r="45" spans="2:12" x14ac:dyDescent="0.3">
      <c r="B45">
        <v>224.98400000000001</v>
      </c>
      <c r="C45">
        <v>32.007199999999997</v>
      </c>
      <c r="E45">
        <v>224.98400000000001</v>
      </c>
      <c r="F45">
        <v>11.1805</v>
      </c>
      <c r="H45">
        <v>224.98400000000001</v>
      </c>
      <c r="I45">
        <v>20.3306</v>
      </c>
      <c r="K45">
        <v>224.98400000000001</v>
      </c>
      <c r="L45">
        <v>-8.7779299999999996</v>
      </c>
    </row>
    <row r="46" spans="2:12" x14ac:dyDescent="0.3">
      <c r="B46">
        <v>225.499</v>
      </c>
      <c r="C46">
        <v>32.3996</v>
      </c>
      <c r="E46">
        <v>225.499</v>
      </c>
      <c r="F46">
        <v>10.334899999999999</v>
      </c>
      <c r="H46">
        <v>225.499</v>
      </c>
      <c r="I46">
        <v>20.006799999999998</v>
      </c>
      <c r="K46">
        <v>225.499</v>
      </c>
      <c r="L46">
        <v>-8.5256900000000009</v>
      </c>
    </row>
    <row r="47" spans="2:12" x14ac:dyDescent="0.3">
      <c r="B47">
        <v>226.012</v>
      </c>
      <c r="C47">
        <v>32.850099999999998</v>
      </c>
      <c r="E47">
        <v>226.012</v>
      </c>
      <c r="F47">
        <v>9.2606000000000002</v>
      </c>
      <c r="H47">
        <v>226.012</v>
      </c>
      <c r="I47">
        <v>19.9771</v>
      </c>
      <c r="K47">
        <v>226.012</v>
      </c>
      <c r="L47">
        <v>-7.4130200000000004</v>
      </c>
    </row>
    <row r="48" spans="2:12" x14ac:dyDescent="0.3">
      <c r="B48">
        <v>226.52699999999999</v>
      </c>
      <c r="C48">
        <v>33.3962</v>
      </c>
      <c r="E48">
        <v>226.52699999999999</v>
      </c>
      <c r="F48">
        <v>8.5447500000000005</v>
      </c>
      <c r="H48">
        <v>226.52699999999999</v>
      </c>
      <c r="I48">
        <v>20.0779</v>
      </c>
      <c r="K48">
        <v>226.52699999999999</v>
      </c>
      <c r="L48">
        <v>-4.9643899999999999</v>
      </c>
    </row>
    <row r="49" spans="2:12" x14ac:dyDescent="0.3">
      <c r="B49">
        <v>227.04300000000001</v>
      </c>
      <c r="C49">
        <v>33.0548</v>
      </c>
      <c r="E49">
        <v>227.04300000000001</v>
      </c>
      <c r="F49">
        <v>8.9860100000000003</v>
      </c>
      <c r="H49">
        <v>227.04300000000001</v>
      </c>
      <c r="I49">
        <v>20.1113</v>
      </c>
      <c r="K49">
        <v>227.04300000000001</v>
      </c>
      <c r="L49">
        <v>-1.7163999999999999</v>
      </c>
    </row>
    <row r="50" spans="2:12" x14ac:dyDescent="0.3">
      <c r="B50">
        <v>227.55600000000001</v>
      </c>
      <c r="C50">
        <v>32.648600000000002</v>
      </c>
      <c r="E50">
        <v>227.55600000000001</v>
      </c>
      <c r="F50">
        <v>10.621499999999999</v>
      </c>
      <c r="H50">
        <v>227.55600000000001</v>
      </c>
      <c r="I50">
        <v>19.919599999999999</v>
      </c>
      <c r="K50">
        <v>227.55600000000001</v>
      </c>
      <c r="L50">
        <v>3.0788600000000002</v>
      </c>
    </row>
    <row r="51" spans="2:12" x14ac:dyDescent="0.3">
      <c r="B51">
        <v>228.071</v>
      </c>
      <c r="C51">
        <v>31.349799999999998</v>
      </c>
      <c r="E51">
        <v>228.071</v>
      </c>
      <c r="F51">
        <v>12.358000000000001</v>
      </c>
      <c r="H51">
        <v>228.071</v>
      </c>
      <c r="I51">
        <v>19.264900000000001</v>
      </c>
      <c r="K51">
        <v>228.071</v>
      </c>
      <c r="L51">
        <v>8.2151099999999992</v>
      </c>
    </row>
    <row r="52" spans="2:12" x14ac:dyDescent="0.3">
      <c r="B52">
        <v>228.58600000000001</v>
      </c>
      <c r="C52">
        <v>31.2637</v>
      </c>
      <c r="E52">
        <v>228.58600000000001</v>
      </c>
      <c r="F52">
        <v>14.2182</v>
      </c>
      <c r="H52">
        <v>228.58600000000001</v>
      </c>
      <c r="I52">
        <v>18.338000000000001</v>
      </c>
      <c r="K52">
        <v>228.58600000000001</v>
      </c>
      <c r="L52">
        <v>13.5341</v>
      </c>
    </row>
    <row r="53" spans="2:12" x14ac:dyDescent="0.3">
      <c r="B53">
        <v>229.09899999999999</v>
      </c>
      <c r="C53">
        <v>30.7578</v>
      </c>
      <c r="E53">
        <v>229.09899999999999</v>
      </c>
      <c r="F53">
        <v>16.081</v>
      </c>
      <c r="H53">
        <v>229.09899999999999</v>
      </c>
      <c r="I53">
        <v>16.787299999999998</v>
      </c>
      <c r="K53">
        <v>229.09899999999999</v>
      </c>
      <c r="L53">
        <v>18.68</v>
      </c>
    </row>
    <row r="54" spans="2:12" x14ac:dyDescent="0.3">
      <c r="B54">
        <v>229.614</v>
      </c>
      <c r="C54">
        <v>30.208100000000002</v>
      </c>
      <c r="E54">
        <v>229.614</v>
      </c>
      <c r="F54">
        <v>17.774100000000001</v>
      </c>
      <c r="H54">
        <v>229.614</v>
      </c>
      <c r="I54">
        <v>14.5756</v>
      </c>
      <c r="K54">
        <v>229.614</v>
      </c>
      <c r="L54">
        <v>23.235399999999998</v>
      </c>
    </row>
    <row r="55" spans="2:12" x14ac:dyDescent="0.3">
      <c r="B55">
        <v>230.12700000000001</v>
      </c>
      <c r="C55">
        <v>29.7241</v>
      </c>
      <c r="E55">
        <v>230.12700000000001</v>
      </c>
      <c r="F55">
        <v>18.887799999999999</v>
      </c>
      <c r="H55">
        <v>230.12700000000001</v>
      </c>
      <c r="I55">
        <v>11.917199999999999</v>
      </c>
      <c r="K55">
        <v>230.12700000000001</v>
      </c>
      <c r="L55">
        <v>25.226099999999999</v>
      </c>
    </row>
    <row r="56" spans="2:12" x14ac:dyDescent="0.3">
      <c r="B56">
        <v>230.642</v>
      </c>
      <c r="C56">
        <v>28.575700000000001</v>
      </c>
      <c r="E56">
        <v>230.642</v>
      </c>
      <c r="F56">
        <v>19.759599999999999</v>
      </c>
      <c r="H56">
        <v>230.642</v>
      </c>
      <c r="I56">
        <v>9.0488599999999995</v>
      </c>
      <c r="K56">
        <v>230.642</v>
      </c>
      <c r="L56">
        <v>24.854199999999999</v>
      </c>
    </row>
    <row r="57" spans="2:12" x14ac:dyDescent="0.3">
      <c r="B57">
        <v>231.15700000000001</v>
      </c>
      <c r="C57">
        <v>26.276199999999999</v>
      </c>
      <c r="E57">
        <v>231.15700000000001</v>
      </c>
      <c r="F57">
        <v>19.713100000000001</v>
      </c>
      <c r="H57">
        <v>231.15700000000001</v>
      </c>
      <c r="I57">
        <v>6.4065200000000004</v>
      </c>
      <c r="K57">
        <v>231.15700000000001</v>
      </c>
      <c r="L57">
        <v>24.339300000000001</v>
      </c>
    </row>
    <row r="58" spans="2:12" x14ac:dyDescent="0.3">
      <c r="B58">
        <v>231.66900000000001</v>
      </c>
      <c r="C58">
        <v>25.990100000000002</v>
      </c>
      <c r="E58">
        <v>231.66900000000001</v>
      </c>
      <c r="F58">
        <v>18.499600000000001</v>
      </c>
      <c r="H58">
        <v>231.66900000000001</v>
      </c>
      <c r="I58">
        <v>3.9227699999999999</v>
      </c>
      <c r="K58">
        <v>231.66900000000001</v>
      </c>
      <c r="L58">
        <v>24.024100000000001</v>
      </c>
    </row>
    <row r="59" spans="2:12" x14ac:dyDescent="0.3">
      <c r="B59">
        <v>232.184</v>
      </c>
      <c r="C59">
        <v>26.0396</v>
      </c>
      <c r="E59">
        <v>232.184</v>
      </c>
      <c r="F59">
        <v>15.580399999999999</v>
      </c>
      <c r="H59">
        <v>232.184</v>
      </c>
      <c r="I59">
        <v>2.4778799999999999</v>
      </c>
      <c r="K59">
        <v>232.184</v>
      </c>
      <c r="L59">
        <v>24.031600000000001</v>
      </c>
    </row>
    <row r="60" spans="2:12" x14ac:dyDescent="0.3">
      <c r="B60">
        <v>232.697</v>
      </c>
      <c r="C60">
        <v>24.300899999999999</v>
      </c>
      <c r="E60">
        <v>232.697</v>
      </c>
      <c r="F60">
        <v>14.3855</v>
      </c>
      <c r="H60">
        <v>232.697</v>
      </c>
      <c r="I60">
        <v>3.4443800000000002</v>
      </c>
      <c r="K60">
        <v>232.697</v>
      </c>
      <c r="L60">
        <v>25.974</v>
      </c>
    </row>
    <row r="61" spans="2:12" x14ac:dyDescent="0.3">
      <c r="B61">
        <v>233.21199999999999</v>
      </c>
      <c r="C61">
        <v>21.709700000000002</v>
      </c>
      <c r="E61">
        <v>233.21199999999999</v>
      </c>
      <c r="F61">
        <v>13.489699999999999</v>
      </c>
      <c r="H61">
        <v>233.21199999999999</v>
      </c>
      <c r="I61">
        <v>5.5282299999999998</v>
      </c>
      <c r="K61">
        <v>233.21199999999999</v>
      </c>
      <c r="L61">
        <v>28.389199999999999</v>
      </c>
    </row>
    <row r="62" spans="2:12" x14ac:dyDescent="0.3">
      <c r="B62">
        <v>233.72499999999999</v>
      </c>
      <c r="C62">
        <v>18.202500000000001</v>
      </c>
      <c r="E62">
        <v>233.72499999999999</v>
      </c>
      <c r="F62">
        <v>13.1386</v>
      </c>
      <c r="H62">
        <v>233.72499999999999</v>
      </c>
      <c r="I62">
        <v>8.5086499999999994</v>
      </c>
      <c r="K62">
        <v>233.72499999999999</v>
      </c>
      <c r="L62">
        <v>30.4863</v>
      </c>
    </row>
    <row r="63" spans="2:12" x14ac:dyDescent="0.3">
      <c r="B63">
        <v>234.239</v>
      </c>
      <c r="C63">
        <v>13.615399999999999</v>
      </c>
      <c r="E63">
        <v>234.239</v>
      </c>
      <c r="F63">
        <v>13.3725</v>
      </c>
      <c r="H63">
        <v>234.239</v>
      </c>
      <c r="I63">
        <v>11.857799999999999</v>
      </c>
      <c r="K63">
        <v>234.239</v>
      </c>
      <c r="L63">
        <v>32.584899999999998</v>
      </c>
    </row>
    <row r="64" spans="2:12" x14ac:dyDescent="0.3">
      <c r="B64">
        <v>234.75200000000001</v>
      </c>
      <c r="C64">
        <v>10.333</v>
      </c>
      <c r="E64">
        <v>234.75200000000001</v>
      </c>
      <c r="F64">
        <v>13.7963</v>
      </c>
      <c r="H64">
        <v>234.75200000000001</v>
      </c>
      <c r="I64">
        <v>14.2713</v>
      </c>
      <c r="K64">
        <v>234.75200000000001</v>
      </c>
      <c r="L64">
        <v>35.1008</v>
      </c>
    </row>
    <row r="65" spans="2:12" x14ac:dyDescent="0.3">
      <c r="B65">
        <v>235.267</v>
      </c>
      <c r="C65">
        <v>8.25352</v>
      </c>
      <c r="E65">
        <v>235.267</v>
      </c>
      <c r="F65">
        <v>14.511100000000001</v>
      </c>
      <c r="H65">
        <v>235.267</v>
      </c>
      <c r="I65">
        <v>16.5564</v>
      </c>
      <c r="K65">
        <v>235.267</v>
      </c>
      <c r="L65">
        <v>37.5961</v>
      </c>
    </row>
    <row r="66" spans="2:12" x14ac:dyDescent="0.3">
      <c r="B66">
        <v>235.779</v>
      </c>
      <c r="C66">
        <v>6.9280600000000003</v>
      </c>
      <c r="E66">
        <v>235.779</v>
      </c>
      <c r="F66">
        <v>16.1935</v>
      </c>
      <c r="H66">
        <v>235.779</v>
      </c>
      <c r="I66">
        <v>19.274999999999999</v>
      </c>
      <c r="K66">
        <v>235.779</v>
      </c>
      <c r="L66">
        <v>40.460599999999999</v>
      </c>
    </row>
    <row r="67" spans="2:12" x14ac:dyDescent="0.3">
      <c r="B67">
        <v>236.29400000000001</v>
      </c>
      <c r="C67">
        <v>6.0282299999999998</v>
      </c>
      <c r="E67">
        <v>236.29400000000001</v>
      </c>
      <c r="F67">
        <v>20.248799999999999</v>
      </c>
      <c r="H67">
        <v>236.29400000000001</v>
      </c>
      <c r="I67">
        <v>21.4055</v>
      </c>
      <c r="K67">
        <v>236.29400000000001</v>
      </c>
      <c r="L67">
        <v>44.550400000000003</v>
      </c>
    </row>
    <row r="68" spans="2:12" x14ac:dyDescent="0.3">
      <c r="B68">
        <v>236.809</v>
      </c>
      <c r="C68">
        <v>3.7864100000000001</v>
      </c>
      <c r="E68">
        <v>236.809</v>
      </c>
      <c r="F68">
        <v>22.550899999999999</v>
      </c>
      <c r="H68">
        <v>236.809</v>
      </c>
      <c r="I68">
        <v>23.162099999999999</v>
      </c>
      <c r="K68">
        <v>236.809</v>
      </c>
      <c r="L68">
        <v>48.953400000000002</v>
      </c>
    </row>
    <row r="69" spans="2:12" x14ac:dyDescent="0.3">
      <c r="B69">
        <v>237.321</v>
      </c>
      <c r="C69">
        <v>0.827484</v>
      </c>
      <c r="E69">
        <v>237.321</v>
      </c>
      <c r="F69">
        <v>24.115400000000001</v>
      </c>
      <c r="H69">
        <v>237.321</v>
      </c>
      <c r="I69">
        <v>24.151399999999999</v>
      </c>
      <c r="K69">
        <v>237.321</v>
      </c>
      <c r="L69">
        <v>54.839599999999997</v>
      </c>
    </row>
    <row r="70" spans="2:12" x14ac:dyDescent="0.3">
      <c r="B70">
        <v>237.83600000000001</v>
      </c>
      <c r="C70">
        <v>-1.05966</v>
      </c>
      <c r="E70">
        <v>237.83600000000001</v>
      </c>
      <c r="F70">
        <v>24.639800000000001</v>
      </c>
      <c r="H70">
        <v>237.83600000000001</v>
      </c>
      <c r="I70">
        <v>23.6447</v>
      </c>
      <c r="K70">
        <v>237.83600000000001</v>
      </c>
      <c r="L70">
        <v>60.843499999999999</v>
      </c>
    </row>
    <row r="71" spans="2:12" x14ac:dyDescent="0.3">
      <c r="B71">
        <v>238.34800000000001</v>
      </c>
      <c r="C71">
        <v>-2.2998799999999999</v>
      </c>
      <c r="E71">
        <v>238.34800000000001</v>
      </c>
      <c r="F71">
        <v>23.9161</v>
      </c>
      <c r="H71">
        <v>238.34800000000001</v>
      </c>
      <c r="I71">
        <v>22.100999999999999</v>
      </c>
      <c r="K71">
        <v>238.34800000000001</v>
      </c>
      <c r="L71">
        <v>66.798100000000005</v>
      </c>
    </row>
    <row r="72" spans="2:12" x14ac:dyDescent="0.3">
      <c r="B72">
        <v>238.863</v>
      </c>
      <c r="C72">
        <v>-0.380463</v>
      </c>
      <c r="E72">
        <v>238.863</v>
      </c>
      <c r="F72">
        <v>21.708500000000001</v>
      </c>
      <c r="H72">
        <v>238.863</v>
      </c>
      <c r="I72">
        <v>19.419599999999999</v>
      </c>
      <c r="K72">
        <v>238.863</v>
      </c>
      <c r="L72">
        <v>71.602699999999999</v>
      </c>
    </row>
    <row r="73" spans="2:12" x14ac:dyDescent="0.3">
      <c r="B73">
        <v>239.375</v>
      </c>
      <c r="C73">
        <v>-0.96038599999999996</v>
      </c>
      <c r="E73">
        <v>239.375</v>
      </c>
      <c r="F73">
        <v>17.886800000000001</v>
      </c>
      <c r="H73">
        <v>239.375</v>
      </c>
      <c r="I73">
        <v>14.0922</v>
      </c>
      <c r="K73">
        <v>239.375</v>
      </c>
      <c r="L73">
        <v>73.595299999999995</v>
      </c>
    </row>
    <row r="74" spans="2:12" x14ac:dyDescent="0.3">
      <c r="B74">
        <v>239.88900000000001</v>
      </c>
      <c r="C74">
        <v>-1.6947300000000001</v>
      </c>
      <c r="E74">
        <v>239.88900000000001</v>
      </c>
      <c r="F74">
        <v>12.696</v>
      </c>
      <c r="H74">
        <v>239.88900000000001</v>
      </c>
      <c r="I74">
        <v>8.4488000000000003</v>
      </c>
      <c r="K74">
        <v>239.88900000000001</v>
      </c>
      <c r="L74">
        <v>71.939300000000003</v>
      </c>
    </row>
    <row r="75" spans="2:12" x14ac:dyDescent="0.3">
      <c r="B75">
        <v>240.40199999999999</v>
      </c>
      <c r="C75">
        <v>-1.47099</v>
      </c>
      <c r="E75">
        <v>240.40199999999999</v>
      </c>
      <c r="F75">
        <v>5.4425699999999999</v>
      </c>
      <c r="H75">
        <v>240.40199999999999</v>
      </c>
      <c r="I75">
        <v>2.8550300000000002</v>
      </c>
      <c r="K75">
        <v>240.40199999999999</v>
      </c>
      <c r="L75">
        <v>68.677199999999999</v>
      </c>
    </row>
    <row r="76" spans="2:12" x14ac:dyDescent="0.3">
      <c r="B76">
        <v>240.916</v>
      </c>
      <c r="C76">
        <v>-1.3443700000000001</v>
      </c>
      <c r="E76">
        <v>240.916</v>
      </c>
      <c r="F76">
        <v>2.5283899999999999</v>
      </c>
      <c r="H76">
        <v>240.916</v>
      </c>
      <c r="I76">
        <v>-2.3268</v>
      </c>
      <c r="K76">
        <v>240.916</v>
      </c>
      <c r="L76">
        <v>65.045699999999997</v>
      </c>
    </row>
    <row r="77" spans="2:12" x14ac:dyDescent="0.3">
      <c r="B77">
        <v>241.428</v>
      </c>
      <c r="C77">
        <v>-0.57146600000000003</v>
      </c>
      <c r="E77">
        <v>241.428</v>
      </c>
      <c r="F77">
        <v>9.6632100000000002E-3</v>
      </c>
      <c r="H77">
        <v>241.428</v>
      </c>
      <c r="I77">
        <v>-5.7266300000000001</v>
      </c>
      <c r="K77">
        <v>241.428</v>
      </c>
      <c r="L77">
        <v>62.419899999999998</v>
      </c>
    </row>
    <row r="78" spans="2:12" x14ac:dyDescent="0.3">
      <c r="B78">
        <v>241.941</v>
      </c>
      <c r="C78">
        <v>0.81406800000000001</v>
      </c>
      <c r="E78">
        <v>241.941</v>
      </c>
      <c r="F78">
        <v>-2.1045400000000001</v>
      </c>
      <c r="H78">
        <v>241.941</v>
      </c>
      <c r="I78">
        <v>-6.87385</v>
      </c>
      <c r="K78">
        <v>241.941</v>
      </c>
      <c r="L78">
        <v>59.829599999999999</v>
      </c>
    </row>
    <row r="79" spans="2:12" x14ac:dyDescent="0.3">
      <c r="B79">
        <v>242.45500000000001</v>
      </c>
      <c r="C79">
        <v>1.8823000000000001</v>
      </c>
      <c r="E79">
        <v>242.45500000000001</v>
      </c>
      <c r="F79">
        <v>-3.7158000000000002</v>
      </c>
      <c r="H79">
        <v>242.45500000000001</v>
      </c>
      <c r="I79">
        <v>-6.8079900000000002</v>
      </c>
      <c r="K79">
        <v>242.45500000000001</v>
      </c>
      <c r="L79">
        <v>54.293199999999999</v>
      </c>
    </row>
    <row r="80" spans="2:12" x14ac:dyDescent="0.3">
      <c r="B80">
        <v>242.96700000000001</v>
      </c>
      <c r="C80">
        <v>2.7757100000000001</v>
      </c>
      <c r="E80">
        <v>242.96700000000001</v>
      </c>
      <c r="F80">
        <v>-4.2003000000000004</v>
      </c>
      <c r="H80">
        <v>242.96700000000001</v>
      </c>
      <c r="I80">
        <v>-6.6326099999999997</v>
      </c>
      <c r="K80">
        <v>242.96700000000001</v>
      </c>
      <c r="L80">
        <v>49.085799999999999</v>
      </c>
    </row>
    <row r="81" spans="2:12" x14ac:dyDescent="0.3">
      <c r="B81">
        <v>243.48099999999999</v>
      </c>
      <c r="C81">
        <v>4.2486899999999999</v>
      </c>
      <c r="E81">
        <v>243.48099999999999</v>
      </c>
      <c r="F81">
        <v>-4.3422000000000001</v>
      </c>
      <c r="H81">
        <v>243.48099999999999</v>
      </c>
      <c r="I81">
        <v>-5.5460900000000004</v>
      </c>
      <c r="K81">
        <v>243.48099999999999</v>
      </c>
      <c r="L81">
        <v>44.036200000000001</v>
      </c>
    </row>
    <row r="82" spans="2:12" x14ac:dyDescent="0.3">
      <c r="B82">
        <v>243.994</v>
      </c>
      <c r="C82">
        <v>5.14079</v>
      </c>
      <c r="E82">
        <v>243.994</v>
      </c>
      <c r="F82">
        <v>-3.9823900000000001</v>
      </c>
      <c r="H82">
        <v>243.994</v>
      </c>
      <c r="I82">
        <v>-3.60162</v>
      </c>
      <c r="K82">
        <v>243.994</v>
      </c>
      <c r="L82">
        <v>39.921799999999998</v>
      </c>
    </row>
    <row r="83" spans="2:12" x14ac:dyDescent="0.3">
      <c r="B83">
        <v>244.50800000000001</v>
      </c>
      <c r="C83">
        <v>7.2718400000000001</v>
      </c>
      <c r="E83">
        <v>244.50800000000001</v>
      </c>
      <c r="F83">
        <v>-3.24675</v>
      </c>
      <c r="H83">
        <v>244.50800000000001</v>
      </c>
      <c r="I83">
        <v>-1.5926899999999999</v>
      </c>
      <c r="K83">
        <v>244.50800000000001</v>
      </c>
      <c r="L83">
        <v>38.663699999999999</v>
      </c>
    </row>
    <row r="84" spans="2:12" x14ac:dyDescent="0.3">
      <c r="B84">
        <v>245.02</v>
      </c>
      <c r="C84">
        <v>9.8366399999999992</v>
      </c>
      <c r="E84">
        <v>245.02</v>
      </c>
      <c r="F84">
        <v>-0.31906200000000001</v>
      </c>
      <c r="H84">
        <v>245.02</v>
      </c>
      <c r="I84">
        <v>1.94933</v>
      </c>
      <c r="K84">
        <v>245.02</v>
      </c>
      <c r="L84">
        <v>41.4514</v>
      </c>
    </row>
    <row r="85" spans="2:12" x14ac:dyDescent="0.3">
      <c r="B85">
        <v>245.53399999999999</v>
      </c>
      <c r="C85">
        <v>11.1631</v>
      </c>
      <c r="E85">
        <v>245.53399999999999</v>
      </c>
      <c r="F85">
        <v>0.97459300000000004</v>
      </c>
      <c r="H85">
        <v>245.53399999999999</v>
      </c>
      <c r="I85">
        <v>6.8560400000000001</v>
      </c>
      <c r="K85">
        <v>245.53399999999999</v>
      </c>
      <c r="L85">
        <v>45.005000000000003</v>
      </c>
    </row>
    <row r="86" spans="2:12" x14ac:dyDescent="0.3">
      <c r="B86">
        <v>246.04599999999999</v>
      </c>
      <c r="C86">
        <v>12.135400000000001</v>
      </c>
      <c r="E86">
        <v>246.04599999999999</v>
      </c>
      <c r="F86">
        <v>2.0885400000000001</v>
      </c>
      <c r="H86">
        <v>246.04599999999999</v>
      </c>
      <c r="I86">
        <v>13.2821</v>
      </c>
      <c r="K86">
        <v>246.04599999999999</v>
      </c>
      <c r="L86">
        <v>49.437199999999997</v>
      </c>
    </row>
    <row r="87" spans="2:12" x14ac:dyDescent="0.3">
      <c r="B87">
        <v>246.55799999999999</v>
      </c>
      <c r="C87">
        <v>13.065</v>
      </c>
      <c r="E87">
        <v>246.55799999999999</v>
      </c>
      <c r="F87">
        <v>5.25786</v>
      </c>
      <c r="H87">
        <v>246.55799999999999</v>
      </c>
      <c r="I87">
        <v>20.3642</v>
      </c>
      <c r="K87">
        <v>246.55799999999999</v>
      </c>
      <c r="L87">
        <v>54.302399999999999</v>
      </c>
    </row>
    <row r="88" spans="2:12" x14ac:dyDescent="0.3">
      <c r="B88">
        <v>247.072</v>
      </c>
      <c r="C88">
        <v>13.050800000000001</v>
      </c>
      <c r="E88">
        <v>247.072</v>
      </c>
      <c r="F88">
        <v>8.4514899999999997</v>
      </c>
      <c r="H88">
        <v>247.072</v>
      </c>
      <c r="I88">
        <v>26.976400000000002</v>
      </c>
      <c r="K88">
        <v>247.072</v>
      </c>
      <c r="L88">
        <v>59.945300000000003</v>
      </c>
    </row>
    <row r="89" spans="2:12" x14ac:dyDescent="0.3">
      <c r="B89">
        <v>247.584</v>
      </c>
      <c r="C89">
        <v>12.673</v>
      </c>
      <c r="E89">
        <v>247.584</v>
      </c>
      <c r="F89">
        <v>11.2987</v>
      </c>
      <c r="H89">
        <v>247.584</v>
      </c>
      <c r="I89">
        <v>33.2333</v>
      </c>
      <c r="K89">
        <v>247.584</v>
      </c>
      <c r="L89">
        <v>65.248900000000006</v>
      </c>
    </row>
    <row r="90" spans="2:12" x14ac:dyDescent="0.3">
      <c r="B90">
        <v>248.09800000000001</v>
      </c>
      <c r="C90">
        <v>11.811500000000001</v>
      </c>
      <c r="E90">
        <v>248.09800000000001</v>
      </c>
      <c r="F90">
        <v>12.3492</v>
      </c>
      <c r="H90">
        <v>248.09800000000001</v>
      </c>
      <c r="I90">
        <v>35.699399999999997</v>
      </c>
      <c r="K90">
        <v>248.09800000000001</v>
      </c>
      <c r="L90">
        <v>69.718599999999995</v>
      </c>
    </row>
    <row r="91" spans="2:12" x14ac:dyDescent="0.3">
      <c r="B91">
        <v>248.61</v>
      </c>
      <c r="C91">
        <v>11.708299999999999</v>
      </c>
      <c r="E91">
        <v>248.61</v>
      </c>
      <c r="F91">
        <v>11.391299999999999</v>
      </c>
      <c r="H91">
        <v>248.61</v>
      </c>
      <c r="I91">
        <v>36.5152</v>
      </c>
      <c r="K91">
        <v>248.61</v>
      </c>
      <c r="L91">
        <v>74.422399999999996</v>
      </c>
    </row>
    <row r="92" spans="2:12" x14ac:dyDescent="0.3">
      <c r="B92">
        <v>249.124</v>
      </c>
      <c r="C92">
        <v>10.1302</v>
      </c>
      <c r="E92">
        <v>249.124</v>
      </c>
      <c r="F92">
        <v>9.6483299999999996</v>
      </c>
      <c r="H92">
        <v>249.124</v>
      </c>
      <c r="I92">
        <v>35.6768</v>
      </c>
      <c r="K92">
        <v>249.124</v>
      </c>
      <c r="L92">
        <v>78.956100000000006</v>
      </c>
    </row>
    <row r="93" spans="2:12" x14ac:dyDescent="0.3">
      <c r="B93">
        <v>249.636</v>
      </c>
      <c r="C93">
        <v>8.9346800000000002</v>
      </c>
      <c r="E93">
        <v>249.636</v>
      </c>
      <c r="F93">
        <v>7.5909800000000001</v>
      </c>
      <c r="H93">
        <v>249.636</v>
      </c>
      <c r="I93">
        <v>32.935699999999997</v>
      </c>
      <c r="K93">
        <v>249.636</v>
      </c>
      <c r="L93">
        <v>82.491699999999994</v>
      </c>
    </row>
    <row r="94" spans="2:12" x14ac:dyDescent="0.3">
      <c r="B94">
        <v>250.14699999999999</v>
      </c>
      <c r="C94">
        <v>6.2825800000000003</v>
      </c>
      <c r="E94">
        <v>250.14699999999999</v>
      </c>
      <c r="F94">
        <v>5.8937799999999996</v>
      </c>
      <c r="H94">
        <v>250.14699999999999</v>
      </c>
      <c r="I94">
        <v>29.412400000000002</v>
      </c>
      <c r="K94">
        <v>250.14699999999999</v>
      </c>
      <c r="L94">
        <v>84.533799999999999</v>
      </c>
    </row>
    <row r="95" spans="2:12" x14ac:dyDescent="0.3">
      <c r="B95">
        <v>250.661</v>
      </c>
      <c r="C95">
        <v>4.4343899999999996</v>
      </c>
      <c r="E95">
        <v>250.661</v>
      </c>
      <c r="F95">
        <v>4.1690899999999997</v>
      </c>
      <c r="H95">
        <v>250.661</v>
      </c>
      <c r="I95">
        <v>25.876300000000001</v>
      </c>
      <c r="K95">
        <v>250.661</v>
      </c>
      <c r="L95">
        <v>84.788499999999999</v>
      </c>
    </row>
    <row r="96" spans="2:12" x14ac:dyDescent="0.3">
      <c r="B96">
        <v>251.173</v>
      </c>
      <c r="C96">
        <v>2.2079800000000001</v>
      </c>
      <c r="E96">
        <v>251.173</v>
      </c>
      <c r="F96">
        <v>2.7637</v>
      </c>
      <c r="H96">
        <v>251.173</v>
      </c>
      <c r="I96">
        <v>22.798300000000001</v>
      </c>
      <c r="K96">
        <v>251.173</v>
      </c>
      <c r="L96">
        <v>83.095200000000006</v>
      </c>
    </row>
    <row r="97" spans="2:12" x14ac:dyDescent="0.3">
      <c r="B97">
        <v>251.685</v>
      </c>
      <c r="C97">
        <v>1.24502</v>
      </c>
      <c r="E97">
        <v>251.685</v>
      </c>
      <c r="F97">
        <v>1.57853</v>
      </c>
      <c r="H97">
        <v>251.685</v>
      </c>
      <c r="I97">
        <v>20.019100000000002</v>
      </c>
      <c r="K97">
        <v>251.685</v>
      </c>
      <c r="L97">
        <v>79.121600000000001</v>
      </c>
    </row>
    <row r="98" spans="2:12" x14ac:dyDescent="0.3">
      <c r="B98">
        <v>252.19800000000001</v>
      </c>
      <c r="C98">
        <v>0.57400600000000002</v>
      </c>
      <c r="E98">
        <v>252.19800000000001</v>
      </c>
      <c r="F98">
        <v>0.63738499999999998</v>
      </c>
      <c r="H98">
        <v>252.19800000000001</v>
      </c>
      <c r="I98">
        <v>18.215699999999998</v>
      </c>
      <c r="K98">
        <v>252.19800000000001</v>
      </c>
      <c r="L98">
        <v>72.214100000000002</v>
      </c>
    </row>
    <row r="99" spans="2:12" x14ac:dyDescent="0.3">
      <c r="B99">
        <v>252.71</v>
      </c>
      <c r="C99">
        <v>-1.7619899999999999</v>
      </c>
      <c r="E99">
        <v>252.71</v>
      </c>
      <c r="F99">
        <v>4.27137E-2</v>
      </c>
      <c r="H99">
        <v>252.71</v>
      </c>
      <c r="I99">
        <v>16.600300000000001</v>
      </c>
      <c r="K99">
        <v>252.71</v>
      </c>
      <c r="L99">
        <v>62.779400000000003</v>
      </c>
    </row>
    <row r="100" spans="2:12" x14ac:dyDescent="0.3">
      <c r="B100">
        <v>253.22399999999999</v>
      </c>
      <c r="C100">
        <v>-3.1307299999999998</v>
      </c>
      <c r="E100">
        <v>253.22399999999999</v>
      </c>
      <c r="F100">
        <v>-0.32184299999999999</v>
      </c>
      <c r="H100">
        <v>253.22399999999999</v>
      </c>
      <c r="I100">
        <v>15.1799</v>
      </c>
      <c r="K100">
        <v>253.22399999999999</v>
      </c>
      <c r="L100">
        <v>49.819000000000003</v>
      </c>
    </row>
    <row r="101" spans="2:12" x14ac:dyDescent="0.3">
      <c r="B101">
        <v>253.73500000000001</v>
      </c>
      <c r="C101">
        <v>-2.4889299999999999</v>
      </c>
      <c r="E101">
        <v>253.73500000000001</v>
      </c>
      <c r="F101">
        <v>-0.28636899999999998</v>
      </c>
      <c r="H101">
        <v>253.73500000000001</v>
      </c>
      <c r="I101">
        <v>13.9977</v>
      </c>
      <c r="K101">
        <v>253.73500000000001</v>
      </c>
      <c r="L101">
        <v>36.472999999999999</v>
      </c>
    </row>
    <row r="102" spans="2:12" x14ac:dyDescent="0.3">
      <c r="B102">
        <v>254.24700000000001</v>
      </c>
      <c r="C102">
        <v>-1.59233</v>
      </c>
      <c r="E102">
        <v>254.24700000000001</v>
      </c>
      <c r="F102">
        <v>-0.20177400000000001</v>
      </c>
      <c r="H102">
        <v>254.24700000000001</v>
      </c>
      <c r="I102">
        <v>13.4305</v>
      </c>
      <c r="K102">
        <v>254.24700000000001</v>
      </c>
      <c r="L102">
        <v>24.3005</v>
      </c>
    </row>
    <row r="103" spans="2:12" x14ac:dyDescent="0.3">
      <c r="B103">
        <v>254.761</v>
      </c>
      <c r="C103">
        <v>-0.74377499999999996</v>
      </c>
      <c r="E103">
        <v>254.761</v>
      </c>
      <c r="F103">
        <v>-6.4580899999999997E-2</v>
      </c>
      <c r="H103">
        <v>254.761</v>
      </c>
      <c r="I103">
        <v>13.5344</v>
      </c>
      <c r="K103">
        <v>254.761</v>
      </c>
      <c r="L103">
        <v>16.650700000000001</v>
      </c>
    </row>
    <row r="104" spans="2:12" x14ac:dyDescent="0.3">
      <c r="B104">
        <v>255.27199999999999</v>
      </c>
      <c r="C104">
        <v>0.70184500000000005</v>
      </c>
      <c r="E104">
        <v>255.27199999999999</v>
      </c>
      <c r="F104">
        <v>9.4031400000000001E-2</v>
      </c>
      <c r="H104">
        <v>255.27199999999999</v>
      </c>
      <c r="I104">
        <v>14.2509</v>
      </c>
      <c r="K104">
        <v>255.27199999999999</v>
      </c>
      <c r="L104">
        <v>12.3255</v>
      </c>
    </row>
    <row r="105" spans="2:12" x14ac:dyDescent="0.3">
      <c r="B105">
        <v>255.78399999999999</v>
      </c>
      <c r="C105">
        <v>1.2963899999999999</v>
      </c>
      <c r="E105">
        <v>255.78399999999999</v>
      </c>
      <c r="F105">
        <v>0.25702999999999998</v>
      </c>
      <c r="H105">
        <v>255.78399999999999</v>
      </c>
      <c r="I105">
        <v>15.520799999999999</v>
      </c>
      <c r="K105">
        <v>255.78399999999999</v>
      </c>
      <c r="L105">
        <v>13.143000000000001</v>
      </c>
    </row>
    <row r="106" spans="2:12" x14ac:dyDescent="0.3">
      <c r="B106">
        <v>256.29700000000003</v>
      </c>
      <c r="C106">
        <v>2.3429899999999999</v>
      </c>
      <c r="E106">
        <v>256.29700000000003</v>
      </c>
      <c r="F106">
        <v>0.55640000000000001</v>
      </c>
      <c r="H106">
        <v>256.29700000000003</v>
      </c>
      <c r="I106">
        <v>18.11</v>
      </c>
      <c r="K106">
        <v>256.29700000000003</v>
      </c>
      <c r="L106">
        <v>17.8428</v>
      </c>
    </row>
    <row r="107" spans="2:12" x14ac:dyDescent="0.3">
      <c r="B107">
        <v>256.80900000000003</v>
      </c>
      <c r="C107">
        <v>3.3378000000000001</v>
      </c>
      <c r="E107">
        <v>256.80900000000003</v>
      </c>
      <c r="F107">
        <v>1.08518</v>
      </c>
      <c r="H107">
        <v>256.80900000000003</v>
      </c>
      <c r="I107">
        <v>21.0838</v>
      </c>
      <c r="K107">
        <v>256.80900000000003</v>
      </c>
      <c r="L107">
        <v>25.256599999999999</v>
      </c>
    </row>
    <row r="108" spans="2:12" x14ac:dyDescent="0.3">
      <c r="B108">
        <v>257.32</v>
      </c>
      <c r="C108">
        <v>3.3384299999999998</v>
      </c>
      <c r="E108">
        <v>257.32</v>
      </c>
      <c r="F108">
        <v>1.7204699999999999</v>
      </c>
      <c r="H108">
        <v>257.32</v>
      </c>
      <c r="I108">
        <v>24.208100000000002</v>
      </c>
      <c r="K108">
        <v>257.32</v>
      </c>
      <c r="L108">
        <v>38.338999999999999</v>
      </c>
    </row>
    <row r="109" spans="2:12" x14ac:dyDescent="0.3">
      <c r="B109">
        <v>257.83300000000003</v>
      </c>
      <c r="C109">
        <v>3.7377400000000001</v>
      </c>
      <c r="E109">
        <v>257.83300000000003</v>
      </c>
      <c r="F109">
        <v>2.5716999999999999</v>
      </c>
      <c r="H109">
        <v>257.83300000000003</v>
      </c>
      <c r="I109">
        <v>27.160499999999999</v>
      </c>
      <c r="K109">
        <v>257.83300000000003</v>
      </c>
      <c r="L109">
        <v>52.674399999999999</v>
      </c>
    </row>
    <row r="110" spans="2:12" x14ac:dyDescent="0.3">
      <c r="B110">
        <v>258.34500000000003</v>
      </c>
      <c r="C110">
        <v>3.0629499999999998</v>
      </c>
      <c r="E110">
        <v>258.34500000000003</v>
      </c>
      <c r="F110">
        <v>3.5624899999999999</v>
      </c>
      <c r="H110">
        <v>258.34500000000003</v>
      </c>
      <c r="I110">
        <v>28.318999999999999</v>
      </c>
      <c r="K110">
        <v>258.34500000000003</v>
      </c>
      <c r="L110">
        <v>65.844800000000006</v>
      </c>
    </row>
    <row r="111" spans="2:12" x14ac:dyDescent="0.3">
      <c r="B111">
        <v>258.85599999999999</v>
      </c>
      <c r="C111">
        <v>3.1907800000000002</v>
      </c>
      <c r="E111">
        <v>258.85599999999999</v>
      </c>
      <c r="F111">
        <v>4.8050600000000001</v>
      </c>
      <c r="H111">
        <v>258.85599999999999</v>
      </c>
      <c r="I111">
        <v>29.775600000000001</v>
      </c>
      <c r="K111">
        <v>258.85599999999999</v>
      </c>
      <c r="L111">
        <v>76.650599999999997</v>
      </c>
    </row>
    <row r="112" spans="2:12" x14ac:dyDescent="0.3">
      <c r="B112">
        <v>259.36700000000002</v>
      </c>
      <c r="C112">
        <v>1.7448900000000001</v>
      </c>
      <c r="E112">
        <v>259.36700000000002</v>
      </c>
      <c r="F112">
        <v>6.5236299999999998</v>
      </c>
      <c r="H112">
        <v>259.36700000000002</v>
      </c>
      <c r="I112">
        <v>31.058199999999999</v>
      </c>
      <c r="K112">
        <v>259.36700000000002</v>
      </c>
      <c r="L112">
        <v>86.3215</v>
      </c>
    </row>
    <row r="113" spans="2:12" x14ac:dyDescent="0.3">
      <c r="B113">
        <v>259.88099999999997</v>
      </c>
      <c r="C113">
        <v>1.0625</v>
      </c>
      <c r="E113">
        <v>259.88099999999997</v>
      </c>
      <c r="F113">
        <v>8.5333600000000001</v>
      </c>
      <c r="H113">
        <v>259.88099999999997</v>
      </c>
      <c r="I113">
        <v>32.000300000000003</v>
      </c>
      <c r="K113">
        <v>259.88099999999997</v>
      </c>
      <c r="L113">
        <v>95.108400000000003</v>
      </c>
    </row>
    <row r="114" spans="2:12" x14ac:dyDescent="0.3">
      <c r="B114">
        <v>260.392</v>
      </c>
      <c r="C114">
        <v>1.22814</v>
      </c>
      <c r="E114">
        <v>260.392</v>
      </c>
      <c r="F114">
        <v>10.960699999999999</v>
      </c>
      <c r="H114">
        <v>260.392</v>
      </c>
      <c r="I114">
        <v>32.729300000000002</v>
      </c>
      <c r="K114">
        <v>260.392</v>
      </c>
      <c r="L114">
        <v>102.33799999999999</v>
      </c>
    </row>
    <row r="115" spans="2:12" x14ac:dyDescent="0.3">
      <c r="B115">
        <v>260.90300000000002</v>
      </c>
      <c r="C115">
        <v>1.51451</v>
      </c>
      <c r="E115">
        <v>260.90300000000002</v>
      </c>
      <c r="F115">
        <v>12.8888</v>
      </c>
      <c r="H115">
        <v>260.90300000000002</v>
      </c>
      <c r="I115">
        <v>33.155900000000003</v>
      </c>
      <c r="K115">
        <v>260.90300000000002</v>
      </c>
      <c r="L115">
        <v>107.92400000000001</v>
      </c>
    </row>
    <row r="116" spans="2:12" x14ac:dyDescent="0.3">
      <c r="B116">
        <v>261.416</v>
      </c>
      <c r="C116">
        <v>0.63708299999999995</v>
      </c>
      <c r="E116">
        <v>261.416</v>
      </c>
      <c r="F116">
        <v>13.796200000000001</v>
      </c>
      <c r="H116">
        <v>261.416</v>
      </c>
      <c r="I116">
        <v>33.337499999999999</v>
      </c>
      <c r="K116">
        <v>261.416</v>
      </c>
      <c r="L116">
        <v>109.101</v>
      </c>
    </row>
    <row r="117" spans="2:12" x14ac:dyDescent="0.3">
      <c r="B117">
        <v>261.928</v>
      </c>
      <c r="C117">
        <v>-0.25962800000000003</v>
      </c>
      <c r="E117">
        <v>261.928</v>
      </c>
      <c r="F117">
        <v>14.5398</v>
      </c>
      <c r="H117">
        <v>261.928</v>
      </c>
      <c r="I117">
        <v>33.255200000000002</v>
      </c>
      <c r="K117">
        <v>261.928</v>
      </c>
      <c r="L117">
        <v>108.706</v>
      </c>
    </row>
    <row r="118" spans="2:12" x14ac:dyDescent="0.3">
      <c r="B118">
        <v>262.43900000000002</v>
      </c>
      <c r="C118">
        <v>-0.645895</v>
      </c>
      <c r="E118">
        <v>262.43900000000002</v>
      </c>
      <c r="F118">
        <v>15.867800000000001</v>
      </c>
      <c r="H118">
        <v>262.43900000000002</v>
      </c>
      <c r="I118">
        <v>32.578499999999998</v>
      </c>
      <c r="K118">
        <v>262.43900000000002</v>
      </c>
      <c r="L118">
        <v>107.157</v>
      </c>
    </row>
    <row r="119" spans="2:12" x14ac:dyDescent="0.3">
      <c r="B119">
        <v>262.95</v>
      </c>
      <c r="C119">
        <v>-1.9534800000000001</v>
      </c>
      <c r="E119">
        <v>262.95</v>
      </c>
      <c r="F119">
        <v>17.410299999999999</v>
      </c>
      <c r="H119">
        <v>262.95</v>
      </c>
      <c r="I119">
        <v>31.868500000000001</v>
      </c>
      <c r="K119">
        <v>262.95</v>
      </c>
      <c r="L119">
        <v>109.70099999999999</v>
      </c>
    </row>
    <row r="120" spans="2:12" x14ac:dyDescent="0.3">
      <c r="B120">
        <v>263.46300000000002</v>
      </c>
      <c r="C120">
        <v>-2.42902</v>
      </c>
      <c r="E120">
        <v>263.46300000000002</v>
      </c>
      <c r="F120">
        <v>18.593800000000002</v>
      </c>
      <c r="H120">
        <v>263.46300000000002</v>
      </c>
      <c r="I120">
        <v>31.106400000000001</v>
      </c>
      <c r="K120">
        <v>263.46300000000002</v>
      </c>
      <c r="L120">
        <v>113.46899999999999</v>
      </c>
    </row>
    <row r="121" spans="2:12" x14ac:dyDescent="0.3">
      <c r="B121">
        <v>263.97399999999999</v>
      </c>
      <c r="C121">
        <v>-1.8304100000000001</v>
      </c>
      <c r="E121">
        <v>263.97399999999999</v>
      </c>
      <c r="F121">
        <v>19.5501</v>
      </c>
      <c r="H121">
        <v>263.97399999999999</v>
      </c>
      <c r="I121">
        <v>30.562999999999999</v>
      </c>
      <c r="K121">
        <v>263.97399999999999</v>
      </c>
      <c r="L121">
        <v>117.51600000000001</v>
      </c>
    </row>
    <row r="122" spans="2:12" x14ac:dyDescent="0.3">
      <c r="B122">
        <v>264.48500000000001</v>
      </c>
      <c r="C122">
        <v>-1.3375999999999999</v>
      </c>
      <c r="E122">
        <v>264.48500000000001</v>
      </c>
      <c r="F122">
        <v>19.831800000000001</v>
      </c>
      <c r="H122">
        <v>264.48500000000001</v>
      </c>
      <c r="I122">
        <v>30.495999999999999</v>
      </c>
      <c r="K122">
        <v>264.48500000000001</v>
      </c>
      <c r="L122">
        <v>121.721</v>
      </c>
    </row>
    <row r="123" spans="2:12" x14ac:dyDescent="0.3">
      <c r="B123">
        <v>264.99599999999998</v>
      </c>
      <c r="C123">
        <v>-1.60904</v>
      </c>
      <c r="E123">
        <v>264.99599999999998</v>
      </c>
      <c r="F123">
        <v>18.373200000000001</v>
      </c>
      <c r="H123">
        <v>264.99599999999998</v>
      </c>
      <c r="I123">
        <v>30.718</v>
      </c>
      <c r="K123">
        <v>264.99599999999998</v>
      </c>
      <c r="L123">
        <v>126.01300000000001</v>
      </c>
    </row>
    <row r="124" spans="2:12" x14ac:dyDescent="0.3">
      <c r="B124">
        <v>265.50900000000001</v>
      </c>
      <c r="C124">
        <v>-1.60972</v>
      </c>
      <c r="E124">
        <v>265.50900000000001</v>
      </c>
      <c r="F124">
        <v>16.431000000000001</v>
      </c>
      <c r="H124">
        <v>265.50900000000001</v>
      </c>
      <c r="I124">
        <v>31.517099999999999</v>
      </c>
      <c r="K124">
        <v>265.50900000000001</v>
      </c>
      <c r="L124">
        <v>129.63</v>
      </c>
    </row>
    <row r="125" spans="2:12" x14ac:dyDescent="0.3">
      <c r="B125">
        <v>266.02</v>
      </c>
      <c r="C125">
        <v>-1.1526799999999999</v>
      </c>
      <c r="E125">
        <v>266.02</v>
      </c>
      <c r="F125">
        <v>15.3095</v>
      </c>
      <c r="H125">
        <v>266.02</v>
      </c>
      <c r="I125">
        <v>32.9221</v>
      </c>
      <c r="K125">
        <v>266.02</v>
      </c>
      <c r="L125">
        <v>134.05799999999999</v>
      </c>
    </row>
    <row r="126" spans="2:12" x14ac:dyDescent="0.3">
      <c r="B126">
        <v>266.53100000000001</v>
      </c>
      <c r="C126">
        <v>8.1601999999999994E-2</v>
      </c>
      <c r="E126">
        <v>266.53100000000001</v>
      </c>
      <c r="F126">
        <v>15.7562</v>
      </c>
      <c r="H126">
        <v>266.53100000000001</v>
      </c>
      <c r="I126">
        <v>35.573500000000003</v>
      </c>
      <c r="K126">
        <v>266.53100000000001</v>
      </c>
      <c r="L126">
        <v>137.755</v>
      </c>
    </row>
    <row r="127" spans="2:12" x14ac:dyDescent="0.3">
      <c r="B127">
        <v>267.04199999999997</v>
      </c>
      <c r="C127">
        <v>1.45923</v>
      </c>
      <c r="E127">
        <v>267.04199999999997</v>
      </c>
      <c r="F127">
        <v>16.587599999999998</v>
      </c>
      <c r="H127">
        <v>267.04199999999997</v>
      </c>
      <c r="I127">
        <v>38.515700000000002</v>
      </c>
      <c r="K127">
        <v>267.04199999999997</v>
      </c>
      <c r="L127">
        <v>140.72</v>
      </c>
    </row>
    <row r="128" spans="2:12" x14ac:dyDescent="0.3">
      <c r="B128">
        <v>267.55200000000002</v>
      </c>
      <c r="C128">
        <v>3.84782</v>
      </c>
      <c r="E128">
        <v>267.55200000000002</v>
      </c>
      <c r="F128">
        <v>17.774000000000001</v>
      </c>
      <c r="H128">
        <v>267.55200000000002</v>
      </c>
      <c r="I128">
        <v>41.402000000000001</v>
      </c>
      <c r="K128">
        <v>267.55200000000002</v>
      </c>
      <c r="L128">
        <v>139.41200000000001</v>
      </c>
    </row>
    <row r="129" spans="2:12" x14ac:dyDescent="0.3">
      <c r="B129">
        <v>268.065</v>
      </c>
      <c r="C129">
        <v>7.6156699999999997</v>
      </c>
      <c r="E129">
        <v>268.065</v>
      </c>
      <c r="F129">
        <v>19.215</v>
      </c>
      <c r="H129">
        <v>268.065</v>
      </c>
      <c r="I129">
        <v>43.668500000000002</v>
      </c>
      <c r="K129">
        <v>268.065</v>
      </c>
      <c r="L129">
        <v>133.601</v>
      </c>
    </row>
    <row r="130" spans="2:12" x14ac:dyDescent="0.3">
      <c r="B130">
        <v>268.57600000000002</v>
      </c>
      <c r="C130">
        <v>11.400700000000001</v>
      </c>
      <c r="E130">
        <v>268.57600000000002</v>
      </c>
      <c r="F130">
        <v>20.279599999999999</v>
      </c>
      <c r="H130">
        <v>268.57600000000002</v>
      </c>
      <c r="I130">
        <v>42.941400000000002</v>
      </c>
      <c r="K130">
        <v>268.57600000000002</v>
      </c>
      <c r="L130">
        <v>129.917</v>
      </c>
    </row>
    <row r="131" spans="2:12" x14ac:dyDescent="0.3">
      <c r="B131">
        <v>269.08699999999999</v>
      </c>
      <c r="C131">
        <v>14.9015</v>
      </c>
      <c r="E131">
        <v>269.08699999999999</v>
      </c>
      <c r="F131">
        <v>22.078399999999998</v>
      </c>
      <c r="H131">
        <v>269.08699999999999</v>
      </c>
      <c r="I131">
        <v>41.415599999999998</v>
      </c>
      <c r="K131">
        <v>269.08699999999999</v>
      </c>
      <c r="L131">
        <v>129.58099999999999</v>
      </c>
    </row>
    <row r="132" spans="2:12" x14ac:dyDescent="0.3">
      <c r="B132">
        <v>269.59800000000001</v>
      </c>
      <c r="C132">
        <v>18.809200000000001</v>
      </c>
      <c r="E132">
        <v>269.59800000000001</v>
      </c>
      <c r="F132">
        <v>23.985199999999999</v>
      </c>
      <c r="H132">
        <v>269.59800000000001</v>
      </c>
      <c r="I132">
        <v>39.79</v>
      </c>
      <c r="K132">
        <v>269.59800000000001</v>
      </c>
      <c r="L132">
        <v>129.977</v>
      </c>
    </row>
    <row r="133" spans="2:12" x14ac:dyDescent="0.3">
      <c r="B133">
        <v>270.108</v>
      </c>
      <c r="C133">
        <v>22.816299999999998</v>
      </c>
      <c r="E133">
        <v>270.108</v>
      </c>
      <c r="F133">
        <v>26.1297</v>
      </c>
      <c r="H133">
        <v>270.108</v>
      </c>
      <c r="I133">
        <v>37.914999999999999</v>
      </c>
      <c r="K133">
        <v>270.108</v>
      </c>
      <c r="L133">
        <v>131.005</v>
      </c>
    </row>
    <row r="134" spans="2:12" x14ac:dyDescent="0.3">
      <c r="B134">
        <v>270.62099999999998</v>
      </c>
      <c r="C134">
        <v>24.507899999999999</v>
      </c>
      <c r="E134">
        <v>270.62099999999998</v>
      </c>
      <c r="F134">
        <v>26.203299999999999</v>
      </c>
      <c r="H134">
        <v>270.62099999999998</v>
      </c>
      <c r="I134">
        <v>36.787799999999997</v>
      </c>
      <c r="K134">
        <v>270.62099999999998</v>
      </c>
      <c r="L134">
        <v>132.15600000000001</v>
      </c>
    </row>
    <row r="135" spans="2:12" x14ac:dyDescent="0.3">
      <c r="B135">
        <v>271.13200000000001</v>
      </c>
      <c r="C135">
        <v>24.519400000000001</v>
      </c>
      <c r="E135">
        <v>271.13200000000001</v>
      </c>
      <c r="F135">
        <v>25.725899999999999</v>
      </c>
      <c r="H135">
        <v>271.13200000000001</v>
      </c>
      <c r="I135">
        <v>35.721699999999998</v>
      </c>
      <c r="K135">
        <v>271.13200000000001</v>
      </c>
      <c r="L135">
        <v>133.387</v>
      </c>
    </row>
    <row r="136" spans="2:12" x14ac:dyDescent="0.3">
      <c r="B136">
        <v>271.642</v>
      </c>
      <c r="C136">
        <v>24.7011</v>
      </c>
      <c r="E136">
        <v>271.642</v>
      </c>
      <c r="F136">
        <v>25.198</v>
      </c>
      <c r="H136">
        <v>271.642</v>
      </c>
      <c r="I136">
        <v>34.334000000000003</v>
      </c>
      <c r="K136">
        <v>271.642</v>
      </c>
      <c r="L136">
        <v>133.75</v>
      </c>
    </row>
    <row r="137" spans="2:12" x14ac:dyDescent="0.3">
      <c r="B137">
        <v>272.15300000000002</v>
      </c>
      <c r="C137">
        <v>24.7622</v>
      </c>
      <c r="E137">
        <v>272.15300000000002</v>
      </c>
      <c r="F137">
        <v>25.462599999999998</v>
      </c>
      <c r="H137">
        <v>272.15300000000002</v>
      </c>
      <c r="I137">
        <v>33.320900000000002</v>
      </c>
      <c r="K137">
        <v>272.15300000000002</v>
      </c>
      <c r="L137">
        <v>133.96799999999999</v>
      </c>
    </row>
    <row r="138" spans="2:12" x14ac:dyDescent="0.3">
      <c r="B138">
        <v>272.66300000000001</v>
      </c>
      <c r="C138">
        <v>24.255400000000002</v>
      </c>
      <c r="E138">
        <v>272.66300000000001</v>
      </c>
      <c r="F138">
        <v>25.088000000000001</v>
      </c>
      <c r="H138">
        <v>272.66300000000001</v>
      </c>
      <c r="I138">
        <v>32.740600000000001</v>
      </c>
      <c r="K138">
        <v>272.66300000000001</v>
      </c>
      <c r="L138">
        <v>133.09100000000001</v>
      </c>
    </row>
    <row r="139" spans="2:12" x14ac:dyDescent="0.3">
      <c r="B139">
        <v>273.17399999999998</v>
      </c>
      <c r="C139">
        <v>22.898399999999999</v>
      </c>
      <c r="E139">
        <v>273.17399999999998</v>
      </c>
      <c r="F139">
        <v>24.911100000000001</v>
      </c>
      <c r="H139">
        <v>273.17399999999998</v>
      </c>
      <c r="I139">
        <v>30.555399999999999</v>
      </c>
      <c r="K139">
        <v>273.17399999999998</v>
      </c>
      <c r="L139">
        <v>131.61500000000001</v>
      </c>
    </row>
    <row r="140" spans="2:12" x14ac:dyDescent="0.3">
      <c r="B140">
        <v>273.68599999999998</v>
      </c>
      <c r="C140">
        <v>19.9754</v>
      </c>
      <c r="E140">
        <v>273.68599999999998</v>
      </c>
      <c r="F140">
        <v>24.6873</v>
      </c>
      <c r="H140">
        <v>273.68599999999998</v>
      </c>
      <c r="I140">
        <v>28.2224</v>
      </c>
      <c r="K140">
        <v>273.68599999999998</v>
      </c>
      <c r="L140">
        <v>129.06100000000001</v>
      </c>
    </row>
    <row r="141" spans="2:12" x14ac:dyDescent="0.3">
      <c r="B141">
        <v>274.197</v>
      </c>
      <c r="C141">
        <v>17.620999999999999</v>
      </c>
      <c r="E141">
        <v>274.197</v>
      </c>
      <c r="F141">
        <v>24.957999999999998</v>
      </c>
      <c r="H141">
        <v>274.197</v>
      </c>
      <c r="I141">
        <v>28.0535</v>
      </c>
      <c r="K141">
        <v>274.197</v>
      </c>
      <c r="L141">
        <v>125.96299999999999</v>
      </c>
    </row>
    <row r="142" spans="2:12" x14ac:dyDescent="0.3">
      <c r="B142">
        <v>274.70699999999999</v>
      </c>
      <c r="C142">
        <v>14.821400000000001</v>
      </c>
      <c r="E142">
        <v>274.70699999999999</v>
      </c>
      <c r="F142">
        <v>25.542400000000001</v>
      </c>
      <c r="H142">
        <v>274.70699999999999</v>
      </c>
      <c r="I142">
        <v>29.927700000000002</v>
      </c>
      <c r="K142">
        <v>274.70699999999999</v>
      </c>
      <c r="L142">
        <v>122.407</v>
      </c>
    </row>
    <row r="143" spans="2:12" x14ac:dyDescent="0.3">
      <c r="B143">
        <v>275.21800000000002</v>
      </c>
      <c r="C143">
        <v>12.6523</v>
      </c>
      <c r="E143">
        <v>275.21800000000002</v>
      </c>
      <c r="F143">
        <v>26.642299999999999</v>
      </c>
      <c r="H143">
        <v>275.21800000000002</v>
      </c>
      <c r="I143">
        <v>32.420200000000001</v>
      </c>
      <c r="K143">
        <v>275.21800000000002</v>
      </c>
      <c r="L143">
        <v>119.258</v>
      </c>
    </row>
    <row r="144" spans="2:12" x14ac:dyDescent="0.3">
      <c r="B144">
        <v>275.72800000000001</v>
      </c>
      <c r="C144">
        <v>10.683400000000001</v>
      </c>
      <c r="E144">
        <v>275.72800000000001</v>
      </c>
      <c r="F144">
        <v>28.671700000000001</v>
      </c>
      <c r="H144">
        <v>275.72800000000001</v>
      </c>
      <c r="I144">
        <v>36.194099999999999</v>
      </c>
      <c r="K144">
        <v>275.72800000000001</v>
      </c>
      <c r="L144">
        <v>115.756</v>
      </c>
    </row>
    <row r="145" spans="2:12" x14ac:dyDescent="0.3">
      <c r="B145">
        <v>276.238</v>
      </c>
      <c r="C145">
        <v>8.8346099999999996</v>
      </c>
      <c r="E145">
        <v>276.238</v>
      </c>
      <c r="F145">
        <v>30.9145</v>
      </c>
      <c r="H145">
        <v>276.238</v>
      </c>
      <c r="I145">
        <v>40.071100000000001</v>
      </c>
      <c r="K145">
        <v>276.238</v>
      </c>
      <c r="L145">
        <v>111.339</v>
      </c>
    </row>
    <row r="146" spans="2:12" x14ac:dyDescent="0.3">
      <c r="B146">
        <v>276.74900000000002</v>
      </c>
      <c r="C146">
        <v>7.3361099999999997</v>
      </c>
      <c r="E146">
        <v>276.74900000000002</v>
      </c>
      <c r="F146">
        <v>33.857700000000001</v>
      </c>
      <c r="H146">
        <v>276.74900000000002</v>
      </c>
      <c r="I146">
        <v>43.751300000000001</v>
      </c>
      <c r="K146">
        <v>276.74900000000002</v>
      </c>
      <c r="L146">
        <v>105.76600000000001</v>
      </c>
    </row>
    <row r="147" spans="2:12" x14ac:dyDescent="0.3">
      <c r="B147">
        <v>277.26100000000002</v>
      </c>
      <c r="C147">
        <v>6.4013600000000004</v>
      </c>
      <c r="E147">
        <v>277.26100000000002</v>
      </c>
      <c r="F147">
        <v>36.551000000000002</v>
      </c>
      <c r="H147">
        <v>277.26100000000002</v>
      </c>
      <c r="I147">
        <v>46.941899999999997</v>
      </c>
      <c r="K147">
        <v>277.26100000000002</v>
      </c>
      <c r="L147">
        <v>102.39</v>
      </c>
    </row>
    <row r="148" spans="2:12" x14ac:dyDescent="0.3">
      <c r="B148">
        <v>277.77100000000002</v>
      </c>
      <c r="C148">
        <v>5.3716900000000001</v>
      </c>
      <c r="E148">
        <v>277.77100000000002</v>
      </c>
      <c r="F148">
        <v>38.255400000000002</v>
      </c>
      <c r="H148">
        <v>277.77100000000002</v>
      </c>
      <c r="I148">
        <v>49.409399999999998</v>
      </c>
      <c r="K148">
        <v>277.77100000000002</v>
      </c>
      <c r="L148">
        <v>100.739</v>
      </c>
    </row>
    <row r="149" spans="2:12" x14ac:dyDescent="0.3">
      <c r="B149">
        <v>278.28199999999998</v>
      </c>
      <c r="C149">
        <v>3.7416499999999999</v>
      </c>
      <c r="E149">
        <v>278.28199999999998</v>
      </c>
      <c r="F149">
        <v>37.953200000000002</v>
      </c>
      <c r="H149">
        <v>278.28199999999998</v>
      </c>
      <c r="I149">
        <v>51.173999999999999</v>
      </c>
      <c r="K149">
        <v>278.28199999999998</v>
      </c>
      <c r="L149">
        <v>102.845</v>
      </c>
    </row>
    <row r="150" spans="2:12" x14ac:dyDescent="0.3">
      <c r="B150">
        <v>278.79199999999997</v>
      </c>
      <c r="C150">
        <v>2.3064399999999998</v>
      </c>
      <c r="E150">
        <v>278.79199999999997</v>
      </c>
      <c r="F150">
        <v>37.329000000000001</v>
      </c>
      <c r="H150">
        <v>278.79199999999997</v>
      </c>
      <c r="I150">
        <v>51.872100000000003</v>
      </c>
      <c r="K150">
        <v>278.79199999999997</v>
      </c>
      <c r="L150">
        <v>106.363</v>
      </c>
    </row>
    <row r="151" spans="2:12" x14ac:dyDescent="0.3">
      <c r="B151">
        <v>279.30200000000002</v>
      </c>
      <c r="C151">
        <v>2.6191399999999998</v>
      </c>
      <c r="E151">
        <v>279.30200000000002</v>
      </c>
      <c r="F151">
        <v>36.025399999999998</v>
      </c>
      <c r="H151">
        <v>279.30200000000002</v>
      </c>
      <c r="I151">
        <v>52.922400000000003</v>
      </c>
      <c r="K151">
        <v>279.30200000000002</v>
      </c>
      <c r="L151">
        <v>109.68300000000001</v>
      </c>
    </row>
    <row r="152" spans="2:12" x14ac:dyDescent="0.3">
      <c r="B152">
        <v>279.81200000000001</v>
      </c>
      <c r="C152">
        <v>2.7759299999999998</v>
      </c>
      <c r="E152">
        <v>279.81200000000001</v>
      </c>
      <c r="F152">
        <v>34.567799999999998</v>
      </c>
      <c r="H152">
        <v>279.81200000000001</v>
      </c>
      <c r="I152">
        <v>53.735100000000003</v>
      </c>
      <c r="K152">
        <v>279.81200000000001</v>
      </c>
      <c r="L152">
        <v>113.89400000000001</v>
      </c>
    </row>
    <row r="153" spans="2:12" x14ac:dyDescent="0.3">
      <c r="B153">
        <v>280.322</v>
      </c>
      <c r="C153">
        <v>4.6441600000000003</v>
      </c>
      <c r="E153">
        <v>280.322</v>
      </c>
      <c r="F153">
        <v>33.049599999999998</v>
      </c>
      <c r="H153">
        <v>280.322</v>
      </c>
      <c r="I153">
        <v>54.014600000000002</v>
      </c>
      <c r="K153">
        <v>280.322</v>
      </c>
      <c r="L153">
        <v>118.47</v>
      </c>
    </row>
    <row r="154" spans="2:12" x14ac:dyDescent="0.3">
      <c r="B154">
        <v>280.83199999999999</v>
      </c>
      <c r="C154">
        <v>6.8826299999999998</v>
      </c>
      <c r="E154">
        <v>280.83199999999999</v>
      </c>
      <c r="F154">
        <v>32.303400000000003</v>
      </c>
      <c r="H154">
        <v>280.83199999999999</v>
      </c>
      <c r="I154">
        <v>53.8215</v>
      </c>
      <c r="K154">
        <v>280.83199999999999</v>
      </c>
      <c r="L154">
        <v>123.801</v>
      </c>
    </row>
    <row r="155" spans="2:12" x14ac:dyDescent="0.3">
      <c r="B155">
        <v>281.34300000000002</v>
      </c>
      <c r="C155">
        <v>10.4208</v>
      </c>
      <c r="E155">
        <v>281.34300000000002</v>
      </c>
      <c r="F155">
        <v>32.1967</v>
      </c>
      <c r="H155">
        <v>281.34300000000002</v>
      </c>
      <c r="I155">
        <v>53.13</v>
      </c>
      <c r="K155">
        <v>281.34300000000002</v>
      </c>
      <c r="L155">
        <v>129.45099999999999</v>
      </c>
    </row>
    <row r="156" spans="2:12" x14ac:dyDescent="0.3">
      <c r="B156">
        <v>281.85300000000001</v>
      </c>
      <c r="C156">
        <v>14.362399999999999</v>
      </c>
      <c r="E156">
        <v>281.85300000000001</v>
      </c>
      <c r="F156">
        <v>32.6907</v>
      </c>
      <c r="H156">
        <v>281.85300000000001</v>
      </c>
      <c r="I156">
        <v>51.896099999999997</v>
      </c>
      <c r="K156">
        <v>281.85300000000001</v>
      </c>
      <c r="L156">
        <v>135.05699999999999</v>
      </c>
    </row>
    <row r="157" spans="2:12" x14ac:dyDescent="0.3">
      <c r="B157">
        <v>282.363</v>
      </c>
      <c r="C157">
        <v>18.183900000000001</v>
      </c>
      <c r="E157">
        <v>282.363</v>
      </c>
      <c r="F157">
        <v>32.008299999999998</v>
      </c>
      <c r="H157">
        <v>282.363</v>
      </c>
      <c r="I157">
        <v>49.941499999999998</v>
      </c>
      <c r="K157">
        <v>282.363</v>
      </c>
      <c r="L157">
        <v>140.11600000000001</v>
      </c>
    </row>
    <row r="158" spans="2:12" x14ac:dyDescent="0.3">
      <c r="B158">
        <v>282.87299999999999</v>
      </c>
      <c r="C158">
        <v>20.7683</v>
      </c>
      <c r="E158">
        <v>282.87299999999999</v>
      </c>
      <c r="F158">
        <v>31.466699999999999</v>
      </c>
      <c r="H158">
        <v>282.87299999999999</v>
      </c>
      <c r="I158">
        <v>45.453000000000003</v>
      </c>
      <c r="K158">
        <v>282.87299999999999</v>
      </c>
      <c r="L158">
        <v>145.20400000000001</v>
      </c>
    </row>
    <row r="159" spans="2:12" x14ac:dyDescent="0.3">
      <c r="B159">
        <v>283.38299999999998</v>
      </c>
      <c r="C159">
        <v>23.147600000000001</v>
      </c>
      <c r="E159">
        <v>283.38299999999998</v>
      </c>
      <c r="F159">
        <v>31.377700000000001</v>
      </c>
      <c r="H159">
        <v>283.38299999999998</v>
      </c>
      <c r="I159">
        <v>40.468899999999998</v>
      </c>
      <c r="K159">
        <v>283.38299999999998</v>
      </c>
      <c r="L159">
        <v>150.358</v>
      </c>
    </row>
    <row r="160" spans="2:12" x14ac:dyDescent="0.3">
      <c r="B160">
        <v>283.89499999999998</v>
      </c>
      <c r="C160">
        <v>24.0852</v>
      </c>
      <c r="E160">
        <v>283.89499999999998</v>
      </c>
      <c r="F160">
        <v>32.355699999999999</v>
      </c>
      <c r="H160">
        <v>283.89499999999998</v>
      </c>
      <c r="I160">
        <v>36.240499999999997</v>
      </c>
      <c r="K160">
        <v>283.89499999999998</v>
      </c>
      <c r="L160">
        <v>155.018</v>
      </c>
    </row>
    <row r="161" spans="2:12" x14ac:dyDescent="0.3">
      <c r="B161">
        <v>284.404</v>
      </c>
      <c r="C161">
        <v>26.408200000000001</v>
      </c>
      <c r="E161">
        <v>284.404</v>
      </c>
      <c r="F161">
        <v>33.732799999999997</v>
      </c>
      <c r="H161">
        <v>284.404</v>
      </c>
      <c r="I161">
        <v>35.7209</v>
      </c>
      <c r="K161">
        <v>284.404</v>
      </c>
      <c r="L161">
        <v>158.756</v>
      </c>
    </row>
    <row r="162" spans="2:12" x14ac:dyDescent="0.3">
      <c r="B162">
        <v>284.91399999999999</v>
      </c>
      <c r="C162">
        <v>28.015000000000001</v>
      </c>
      <c r="E162">
        <v>284.91399999999999</v>
      </c>
      <c r="F162">
        <v>35.512700000000002</v>
      </c>
      <c r="H162">
        <v>284.91399999999999</v>
      </c>
      <c r="I162">
        <v>36.514499999999998</v>
      </c>
      <c r="K162">
        <v>284.91399999999999</v>
      </c>
      <c r="L162">
        <v>162.33699999999999</v>
      </c>
    </row>
    <row r="163" spans="2:12" x14ac:dyDescent="0.3">
      <c r="B163">
        <v>285.42399999999998</v>
      </c>
      <c r="C163">
        <v>28.168199999999999</v>
      </c>
      <c r="E163">
        <v>285.42399999999998</v>
      </c>
      <c r="F163">
        <v>38.145699999999998</v>
      </c>
      <c r="H163">
        <v>285.42399999999998</v>
      </c>
      <c r="I163">
        <v>39.830599999999997</v>
      </c>
      <c r="K163">
        <v>285.42399999999998</v>
      </c>
      <c r="L163">
        <v>162.607</v>
      </c>
    </row>
    <row r="164" spans="2:12" x14ac:dyDescent="0.3">
      <c r="B164">
        <v>285.93400000000003</v>
      </c>
      <c r="C164">
        <v>28.0197</v>
      </c>
      <c r="E164">
        <v>285.93400000000003</v>
      </c>
      <c r="F164">
        <v>41.3</v>
      </c>
      <c r="H164">
        <v>285.93400000000003</v>
      </c>
      <c r="I164">
        <v>44.395400000000002</v>
      </c>
      <c r="K164">
        <v>285.93400000000003</v>
      </c>
      <c r="L164">
        <v>158.88200000000001</v>
      </c>
    </row>
    <row r="165" spans="2:12" x14ac:dyDescent="0.3">
      <c r="B165">
        <v>286.44400000000002</v>
      </c>
      <c r="C165">
        <v>26.478400000000001</v>
      </c>
      <c r="E165">
        <v>286.44400000000002</v>
      </c>
      <c r="F165">
        <v>44.9223</v>
      </c>
      <c r="H165">
        <v>286.44400000000002</v>
      </c>
      <c r="I165">
        <v>49.809899999999999</v>
      </c>
      <c r="K165">
        <v>286.44400000000002</v>
      </c>
      <c r="L165">
        <v>156.69399999999999</v>
      </c>
    </row>
    <row r="166" spans="2:12" x14ac:dyDescent="0.3">
      <c r="B166">
        <v>286.95400000000001</v>
      </c>
      <c r="C166">
        <v>24.240600000000001</v>
      </c>
      <c r="E166">
        <v>286.95400000000001</v>
      </c>
      <c r="F166">
        <v>47.473199999999999</v>
      </c>
      <c r="H166">
        <v>286.95400000000001</v>
      </c>
      <c r="I166">
        <v>55.603400000000001</v>
      </c>
      <c r="K166">
        <v>286.95400000000001</v>
      </c>
      <c r="L166">
        <v>156.14699999999999</v>
      </c>
    </row>
    <row r="167" spans="2:12" x14ac:dyDescent="0.3">
      <c r="B167">
        <v>287.46300000000002</v>
      </c>
      <c r="C167">
        <v>19.9894</v>
      </c>
      <c r="E167">
        <v>287.46300000000002</v>
      </c>
      <c r="F167">
        <v>48.550699999999999</v>
      </c>
      <c r="H167">
        <v>287.46300000000002</v>
      </c>
      <c r="I167">
        <v>59.867800000000003</v>
      </c>
      <c r="K167">
        <v>287.46300000000002</v>
      </c>
      <c r="L167">
        <v>158.983</v>
      </c>
    </row>
    <row r="168" spans="2:12" x14ac:dyDescent="0.3">
      <c r="B168">
        <v>287.97300000000001</v>
      </c>
      <c r="C168">
        <v>15.912800000000001</v>
      </c>
      <c r="E168">
        <v>287.97300000000001</v>
      </c>
      <c r="F168">
        <v>48.224699999999999</v>
      </c>
      <c r="H168">
        <v>287.97300000000001</v>
      </c>
      <c r="I168">
        <v>64.992599999999996</v>
      </c>
      <c r="K168">
        <v>287.97300000000001</v>
      </c>
      <c r="L168">
        <v>161.30600000000001</v>
      </c>
    </row>
    <row r="169" spans="2:12" x14ac:dyDescent="0.3">
      <c r="B169">
        <v>288.483</v>
      </c>
      <c r="C169">
        <v>13.1875</v>
      </c>
      <c r="E169">
        <v>288.483</v>
      </c>
      <c r="F169">
        <v>47.2898</v>
      </c>
      <c r="H169">
        <v>288.483</v>
      </c>
      <c r="I169">
        <v>69.931100000000001</v>
      </c>
      <c r="K169">
        <v>288.483</v>
      </c>
      <c r="L169">
        <v>163.655</v>
      </c>
    </row>
    <row r="170" spans="2:12" x14ac:dyDescent="0.3">
      <c r="B170">
        <v>288.99200000000002</v>
      </c>
      <c r="C170">
        <v>9.5431399999999993</v>
      </c>
      <c r="E170">
        <v>288.99200000000002</v>
      </c>
      <c r="F170">
        <v>45.737699999999997</v>
      </c>
      <c r="H170">
        <v>288.99200000000002</v>
      </c>
      <c r="I170">
        <v>74.330299999999994</v>
      </c>
      <c r="K170">
        <v>288.99200000000002</v>
      </c>
      <c r="L170">
        <v>166.702</v>
      </c>
    </row>
    <row r="171" spans="2:12" x14ac:dyDescent="0.3">
      <c r="B171">
        <v>289.50200000000001</v>
      </c>
      <c r="C171">
        <v>6.8498799999999997</v>
      </c>
      <c r="E171">
        <v>289.50200000000001</v>
      </c>
      <c r="F171">
        <v>43.953499999999998</v>
      </c>
      <c r="H171">
        <v>289.50200000000001</v>
      </c>
      <c r="I171">
        <v>74.014700000000005</v>
      </c>
      <c r="K171">
        <v>289.50200000000001</v>
      </c>
      <c r="L171">
        <v>169.102</v>
      </c>
    </row>
    <row r="172" spans="2:12" x14ac:dyDescent="0.3">
      <c r="B172">
        <v>290.01100000000002</v>
      </c>
      <c r="C172">
        <v>5.4283200000000003</v>
      </c>
      <c r="E172">
        <v>290.01100000000002</v>
      </c>
      <c r="F172">
        <v>41.949199999999998</v>
      </c>
      <c r="H172">
        <v>290.01100000000002</v>
      </c>
      <c r="I172">
        <v>72.336100000000002</v>
      </c>
      <c r="K172">
        <v>290.01100000000002</v>
      </c>
      <c r="L172">
        <v>170.87799999999999</v>
      </c>
    </row>
    <row r="173" spans="2:12" x14ac:dyDescent="0.3">
      <c r="B173">
        <v>290.52100000000002</v>
      </c>
      <c r="C173">
        <v>4.5598599999999996</v>
      </c>
      <c r="E173">
        <v>290.52100000000002</v>
      </c>
      <c r="F173">
        <v>39.258299999999998</v>
      </c>
      <c r="H173">
        <v>290.52100000000002</v>
      </c>
      <c r="I173">
        <v>70.493499999999997</v>
      </c>
      <c r="K173">
        <v>290.52100000000002</v>
      </c>
      <c r="L173">
        <v>171.92599999999999</v>
      </c>
    </row>
    <row r="174" spans="2:12" x14ac:dyDescent="0.3">
      <c r="B174">
        <v>291.03100000000001</v>
      </c>
      <c r="C174">
        <v>4.0025899999999996</v>
      </c>
      <c r="E174">
        <v>291.03100000000001</v>
      </c>
      <c r="F174">
        <v>36.760399999999997</v>
      </c>
      <c r="H174">
        <v>291.03100000000001</v>
      </c>
      <c r="I174">
        <v>69.629199999999997</v>
      </c>
      <c r="K174">
        <v>291.03100000000001</v>
      </c>
      <c r="L174">
        <v>171.95099999999999</v>
      </c>
    </row>
    <row r="175" spans="2:12" x14ac:dyDescent="0.3">
      <c r="B175">
        <v>291.54000000000002</v>
      </c>
      <c r="C175">
        <v>4.2685599999999999</v>
      </c>
      <c r="E175">
        <v>291.54000000000002</v>
      </c>
      <c r="F175">
        <v>35.149799999999999</v>
      </c>
      <c r="H175">
        <v>291.54000000000002</v>
      </c>
      <c r="I175">
        <v>68.583399999999997</v>
      </c>
      <c r="K175">
        <v>291.54000000000002</v>
      </c>
      <c r="L175">
        <v>169.666</v>
      </c>
    </row>
    <row r="176" spans="2:12" x14ac:dyDescent="0.3">
      <c r="B176">
        <v>292.05</v>
      </c>
      <c r="C176">
        <v>4.4931799999999997</v>
      </c>
      <c r="E176">
        <v>292.05</v>
      </c>
      <c r="F176">
        <v>34.413800000000002</v>
      </c>
      <c r="H176">
        <v>292.05</v>
      </c>
      <c r="I176">
        <v>67.381699999999995</v>
      </c>
      <c r="K176">
        <v>292.05</v>
      </c>
      <c r="L176">
        <v>165.005</v>
      </c>
    </row>
    <row r="177" spans="2:12" x14ac:dyDescent="0.3">
      <c r="B177">
        <v>292.55900000000003</v>
      </c>
      <c r="C177">
        <v>4.3068</v>
      </c>
      <c r="E177">
        <v>292.55900000000003</v>
      </c>
      <c r="F177">
        <v>33.801099999999998</v>
      </c>
      <c r="H177">
        <v>292.55900000000003</v>
      </c>
      <c r="I177">
        <v>65.810500000000005</v>
      </c>
      <c r="K177">
        <v>292.55900000000003</v>
      </c>
      <c r="L177">
        <v>159.45699999999999</v>
      </c>
    </row>
    <row r="178" spans="2:12" x14ac:dyDescent="0.3">
      <c r="B178">
        <v>293.06599999999997</v>
      </c>
      <c r="C178">
        <v>4.2498100000000001</v>
      </c>
      <c r="E178">
        <v>293.06599999999997</v>
      </c>
      <c r="F178">
        <v>33.375</v>
      </c>
      <c r="H178">
        <v>293.06599999999997</v>
      </c>
      <c r="I178">
        <v>64.495199999999997</v>
      </c>
      <c r="K178">
        <v>293.06599999999997</v>
      </c>
      <c r="L178">
        <v>153.22999999999999</v>
      </c>
    </row>
    <row r="179" spans="2:12" x14ac:dyDescent="0.3">
      <c r="B179">
        <v>293.57600000000002</v>
      </c>
      <c r="C179">
        <v>4.0666700000000002</v>
      </c>
      <c r="E179">
        <v>293.57600000000002</v>
      </c>
      <c r="F179">
        <v>32.879100000000001</v>
      </c>
      <c r="H179">
        <v>293.57600000000002</v>
      </c>
      <c r="I179">
        <v>61.624699999999997</v>
      </c>
      <c r="K179">
        <v>293.57600000000002</v>
      </c>
      <c r="L179">
        <v>146.55500000000001</v>
      </c>
    </row>
    <row r="180" spans="2:12" x14ac:dyDescent="0.3">
      <c r="B180">
        <v>294.08499999999998</v>
      </c>
      <c r="C180">
        <v>4.3000499999999997</v>
      </c>
      <c r="E180">
        <v>294.08499999999998</v>
      </c>
      <c r="F180">
        <v>32.292400000000001</v>
      </c>
      <c r="H180">
        <v>294.08499999999998</v>
      </c>
      <c r="I180">
        <v>58.264699999999998</v>
      </c>
      <c r="K180">
        <v>294.08499999999998</v>
      </c>
      <c r="L180">
        <v>139.82499999999999</v>
      </c>
    </row>
    <row r="181" spans="2:12" x14ac:dyDescent="0.3">
      <c r="B181">
        <v>294.59399999999999</v>
      </c>
      <c r="C181">
        <v>4.5350900000000003</v>
      </c>
      <c r="E181">
        <v>294.59399999999999</v>
      </c>
      <c r="F181">
        <v>31.300599999999999</v>
      </c>
      <c r="H181">
        <v>294.59399999999999</v>
      </c>
      <c r="I181">
        <v>54.938200000000002</v>
      </c>
      <c r="K181">
        <v>294.59399999999999</v>
      </c>
      <c r="L181">
        <v>134.40899999999999</v>
      </c>
    </row>
    <row r="182" spans="2:12" x14ac:dyDescent="0.3">
      <c r="B182">
        <v>295.10399999999998</v>
      </c>
      <c r="C182">
        <v>5.3624499999999999</v>
      </c>
      <c r="E182">
        <v>295.10399999999998</v>
      </c>
      <c r="F182">
        <v>30.315300000000001</v>
      </c>
      <c r="H182">
        <v>295.10399999999998</v>
      </c>
      <c r="I182">
        <v>51.728200000000001</v>
      </c>
      <c r="K182">
        <v>295.10399999999998</v>
      </c>
      <c r="L182">
        <v>130.08099999999999</v>
      </c>
    </row>
    <row r="183" spans="2:12" x14ac:dyDescent="0.3">
      <c r="B183">
        <v>295.613</v>
      </c>
      <c r="C183">
        <v>6.6275399999999998</v>
      </c>
      <c r="E183">
        <v>295.613</v>
      </c>
      <c r="F183">
        <v>29.2667</v>
      </c>
      <c r="H183">
        <v>295.613</v>
      </c>
      <c r="I183">
        <v>48.7958</v>
      </c>
      <c r="K183">
        <v>295.613</v>
      </c>
      <c r="L183">
        <v>126.812</v>
      </c>
    </row>
    <row r="184" spans="2:12" x14ac:dyDescent="0.3">
      <c r="B184">
        <v>296.12200000000001</v>
      </c>
      <c r="C184">
        <v>7.8818799999999998</v>
      </c>
      <c r="E184">
        <v>296.12200000000001</v>
      </c>
      <c r="F184">
        <v>29.350899999999999</v>
      </c>
      <c r="H184">
        <v>296.12200000000001</v>
      </c>
      <c r="I184">
        <v>46.835799999999999</v>
      </c>
      <c r="K184">
        <v>296.12200000000001</v>
      </c>
      <c r="L184">
        <v>124.837</v>
      </c>
    </row>
    <row r="185" spans="2:12" x14ac:dyDescent="0.3">
      <c r="B185">
        <v>296.63200000000001</v>
      </c>
      <c r="C185">
        <v>7.3860200000000003</v>
      </c>
      <c r="E185">
        <v>296.63200000000001</v>
      </c>
      <c r="F185">
        <v>30.038</v>
      </c>
      <c r="H185">
        <v>296.63200000000001</v>
      </c>
      <c r="I185">
        <v>46.7498</v>
      </c>
      <c r="K185">
        <v>296.63200000000001</v>
      </c>
      <c r="L185">
        <v>125.10899999999999</v>
      </c>
    </row>
    <row r="186" spans="2:12" x14ac:dyDescent="0.3">
      <c r="B186">
        <v>297.14100000000002</v>
      </c>
      <c r="C186">
        <v>7.5961800000000004</v>
      </c>
      <c r="E186">
        <v>297.14100000000002</v>
      </c>
      <c r="F186">
        <v>30.532399999999999</v>
      </c>
      <c r="H186">
        <v>297.14100000000002</v>
      </c>
      <c r="I186">
        <v>46.893599999999999</v>
      </c>
      <c r="K186">
        <v>297.14100000000002</v>
      </c>
      <c r="L186">
        <v>127.30500000000001</v>
      </c>
    </row>
    <row r="187" spans="2:12" x14ac:dyDescent="0.3">
      <c r="B187">
        <v>297.64999999999998</v>
      </c>
      <c r="C187">
        <v>6.4816000000000003</v>
      </c>
      <c r="E187">
        <v>297.64999999999998</v>
      </c>
      <c r="F187">
        <v>30.872</v>
      </c>
      <c r="H187">
        <v>297.64999999999998</v>
      </c>
      <c r="I187">
        <v>47.239400000000003</v>
      </c>
      <c r="K187">
        <v>297.64999999999998</v>
      </c>
      <c r="L187">
        <v>131.136</v>
      </c>
    </row>
    <row r="188" spans="2:12" x14ac:dyDescent="0.3">
      <c r="B188">
        <v>298.15899999999999</v>
      </c>
      <c r="C188">
        <v>5.9482299999999997</v>
      </c>
      <c r="E188">
        <v>298.15899999999999</v>
      </c>
      <c r="F188">
        <v>31.074999999999999</v>
      </c>
      <c r="H188">
        <v>298.15899999999999</v>
      </c>
      <c r="I188">
        <v>47.897100000000002</v>
      </c>
      <c r="K188">
        <v>298.15899999999999</v>
      </c>
      <c r="L188">
        <v>136.16800000000001</v>
      </c>
    </row>
    <row r="189" spans="2:12" x14ac:dyDescent="0.3">
      <c r="B189">
        <v>298.66800000000001</v>
      </c>
      <c r="C189">
        <v>7.7571399999999997</v>
      </c>
      <c r="E189">
        <v>298.66800000000001</v>
      </c>
      <c r="F189">
        <v>31.1554</v>
      </c>
      <c r="H189">
        <v>298.66800000000001</v>
      </c>
      <c r="I189">
        <v>48.324199999999998</v>
      </c>
      <c r="K189">
        <v>298.66800000000001</v>
      </c>
      <c r="L189">
        <v>141.93299999999999</v>
      </c>
    </row>
    <row r="190" spans="2:12" x14ac:dyDescent="0.3">
      <c r="B190">
        <v>299.17700000000002</v>
      </c>
      <c r="C190">
        <v>9.1690900000000006</v>
      </c>
      <c r="E190">
        <v>299.17700000000002</v>
      </c>
      <c r="F190">
        <v>31.0946</v>
      </c>
      <c r="H190">
        <v>299.17700000000002</v>
      </c>
      <c r="I190">
        <v>48.723300000000002</v>
      </c>
      <c r="K190">
        <v>299.17700000000002</v>
      </c>
      <c r="L190">
        <v>148.31</v>
      </c>
    </row>
    <row r="191" spans="2:12" x14ac:dyDescent="0.3">
      <c r="B191">
        <v>299.68400000000003</v>
      </c>
      <c r="C191">
        <v>10.6843</v>
      </c>
      <c r="E191">
        <v>299.68400000000003</v>
      </c>
      <c r="F191">
        <v>31.053899999999999</v>
      </c>
      <c r="H191">
        <v>299.68400000000003</v>
      </c>
      <c r="I191">
        <v>47.414900000000003</v>
      </c>
      <c r="K191">
        <v>299.68400000000003</v>
      </c>
      <c r="L191">
        <v>154.50700000000001</v>
      </c>
    </row>
    <row r="192" spans="2:12" x14ac:dyDescent="0.3">
      <c r="B192">
        <v>300.19299999999998</v>
      </c>
      <c r="C192">
        <v>13.303000000000001</v>
      </c>
      <c r="E192">
        <v>300.19299999999998</v>
      </c>
      <c r="F192">
        <v>30.7333</v>
      </c>
      <c r="H192">
        <v>300.19299999999998</v>
      </c>
      <c r="I192">
        <v>44.874899999999997</v>
      </c>
      <c r="K192">
        <v>300.19299999999998</v>
      </c>
      <c r="L192">
        <v>162.697</v>
      </c>
    </row>
    <row r="193" spans="2:12" x14ac:dyDescent="0.3">
      <c r="B193">
        <v>300.702</v>
      </c>
      <c r="C193">
        <v>14.320399999999999</v>
      </c>
      <c r="E193">
        <v>300.702</v>
      </c>
      <c r="F193">
        <v>30.193999999999999</v>
      </c>
      <c r="H193">
        <v>300.702</v>
      </c>
      <c r="I193">
        <v>42.013199999999998</v>
      </c>
      <c r="K193">
        <v>300.702</v>
      </c>
      <c r="L193">
        <v>170.74799999999999</v>
      </c>
    </row>
    <row r="194" spans="2:12" x14ac:dyDescent="0.3">
      <c r="B194">
        <v>301.21100000000001</v>
      </c>
      <c r="C194">
        <v>14.6707</v>
      </c>
      <c r="E194">
        <v>301.21100000000001</v>
      </c>
      <c r="F194">
        <v>29.4894</v>
      </c>
      <c r="H194">
        <v>301.21100000000001</v>
      </c>
      <c r="I194">
        <v>39.346699999999998</v>
      </c>
      <c r="K194">
        <v>301.21100000000001</v>
      </c>
      <c r="L194">
        <v>178.298</v>
      </c>
    </row>
    <row r="195" spans="2:12" x14ac:dyDescent="0.3">
      <c r="B195">
        <v>301.72000000000003</v>
      </c>
      <c r="C195">
        <v>16.190999999999999</v>
      </c>
      <c r="E195">
        <v>301.72000000000003</v>
      </c>
      <c r="F195">
        <v>28.804600000000001</v>
      </c>
      <c r="H195">
        <v>301.72000000000003</v>
      </c>
      <c r="I195">
        <v>37.106999999999999</v>
      </c>
      <c r="K195">
        <v>301.72000000000003</v>
      </c>
      <c r="L195">
        <v>185.38300000000001</v>
      </c>
    </row>
    <row r="196" spans="2:12" x14ac:dyDescent="0.3">
      <c r="B196">
        <v>302.22899999999998</v>
      </c>
      <c r="C196">
        <v>16.290800000000001</v>
      </c>
      <c r="E196">
        <v>302.22899999999998</v>
      </c>
      <c r="F196">
        <v>28.061299999999999</v>
      </c>
      <c r="H196">
        <v>302.22899999999998</v>
      </c>
      <c r="I196">
        <v>36.412599999999998</v>
      </c>
      <c r="K196">
        <v>302.22899999999998</v>
      </c>
      <c r="L196">
        <v>191.649</v>
      </c>
    </row>
    <row r="197" spans="2:12" x14ac:dyDescent="0.3">
      <c r="B197">
        <v>302.738</v>
      </c>
      <c r="C197">
        <v>15.4133</v>
      </c>
      <c r="E197">
        <v>302.738</v>
      </c>
      <c r="F197">
        <v>27.312799999999999</v>
      </c>
      <c r="H197">
        <v>302.738</v>
      </c>
      <c r="I197">
        <v>38.063099999999999</v>
      </c>
      <c r="K197">
        <v>302.738</v>
      </c>
      <c r="L197">
        <v>196.56200000000001</v>
      </c>
    </row>
    <row r="198" spans="2:12" x14ac:dyDescent="0.3">
      <c r="B198">
        <v>303.245</v>
      </c>
      <c r="C198">
        <v>14.388999999999999</v>
      </c>
      <c r="E198">
        <v>303.245</v>
      </c>
      <c r="F198">
        <v>26.872800000000002</v>
      </c>
      <c r="H198">
        <v>303.245</v>
      </c>
      <c r="I198">
        <v>39.948399999999999</v>
      </c>
      <c r="K198">
        <v>303.245</v>
      </c>
      <c r="L198">
        <v>199.40700000000001</v>
      </c>
    </row>
    <row r="199" spans="2:12" x14ac:dyDescent="0.3">
      <c r="B199">
        <v>303.75400000000002</v>
      </c>
      <c r="C199">
        <v>13.3773</v>
      </c>
      <c r="E199">
        <v>303.75400000000002</v>
      </c>
      <c r="F199">
        <v>26.429500000000001</v>
      </c>
      <c r="H199">
        <v>303.75400000000002</v>
      </c>
      <c r="I199">
        <v>43.819099999999999</v>
      </c>
      <c r="K199">
        <v>303.75400000000002</v>
      </c>
      <c r="L199">
        <v>201.542</v>
      </c>
    </row>
    <row r="200" spans="2:12" x14ac:dyDescent="0.3">
      <c r="B200">
        <v>304.262</v>
      </c>
      <c r="C200">
        <v>12.468</v>
      </c>
      <c r="E200">
        <v>304.262</v>
      </c>
      <c r="F200">
        <v>26.905799999999999</v>
      </c>
      <c r="H200">
        <v>304.262</v>
      </c>
      <c r="I200">
        <v>48.503399999999999</v>
      </c>
      <c r="K200">
        <v>304.262</v>
      </c>
      <c r="L200">
        <v>202.869</v>
      </c>
    </row>
    <row r="201" spans="2:12" x14ac:dyDescent="0.3">
      <c r="B201">
        <v>304.77100000000002</v>
      </c>
      <c r="C201">
        <v>11.9285</v>
      </c>
      <c r="E201">
        <v>304.77100000000002</v>
      </c>
      <c r="F201">
        <v>26.960699999999999</v>
      </c>
      <c r="H201">
        <v>304.77100000000002</v>
      </c>
      <c r="I201">
        <v>53.446599999999997</v>
      </c>
      <c r="K201">
        <v>304.77100000000002</v>
      </c>
      <c r="L201">
        <v>203.05699999999999</v>
      </c>
    </row>
    <row r="202" spans="2:12" x14ac:dyDescent="0.3">
      <c r="B202">
        <v>305.27999999999997</v>
      </c>
      <c r="C202">
        <v>12.814500000000001</v>
      </c>
      <c r="E202">
        <v>305.27999999999997</v>
      </c>
      <c r="F202">
        <v>27.014600000000002</v>
      </c>
      <c r="H202">
        <v>305.27999999999997</v>
      </c>
      <c r="I202">
        <v>58.398099999999999</v>
      </c>
      <c r="K202">
        <v>305.27999999999997</v>
      </c>
      <c r="L202">
        <v>201.727</v>
      </c>
    </row>
    <row r="203" spans="2:12" x14ac:dyDescent="0.3">
      <c r="B203">
        <v>305.78899999999999</v>
      </c>
      <c r="C203">
        <v>12.969099999999999</v>
      </c>
      <c r="E203">
        <v>305.78899999999999</v>
      </c>
      <c r="F203">
        <v>26.5685</v>
      </c>
      <c r="H203">
        <v>305.78899999999999</v>
      </c>
      <c r="I203">
        <v>62.394300000000001</v>
      </c>
      <c r="K203">
        <v>305.78899999999999</v>
      </c>
      <c r="L203">
        <v>199.06899999999999</v>
      </c>
    </row>
    <row r="204" spans="2:12" x14ac:dyDescent="0.3">
      <c r="B204">
        <v>306.29500000000002</v>
      </c>
      <c r="C204">
        <v>12.1272</v>
      </c>
      <c r="E204">
        <v>306.29500000000002</v>
      </c>
      <c r="F204">
        <v>26.080200000000001</v>
      </c>
      <c r="H204">
        <v>306.29500000000002</v>
      </c>
      <c r="I204">
        <v>65.655699999999996</v>
      </c>
      <c r="K204">
        <v>306.29500000000002</v>
      </c>
      <c r="L204">
        <v>194.66</v>
      </c>
    </row>
    <row r="205" spans="2:12" x14ac:dyDescent="0.3">
      <c r="B205">
        <v>306.80399999999997</v>
      </c>
      <c r="C205">
        <v>11.1623</v>
      </c>
      <c r="E205">
        <v>306.80399999999997</v>
      </c>
      <c r="F205">
        <v>25.348400000000002</v>
      </c>
      <c r="H205">
        <v>306.80399999999997</v>
      </c>
      <c r="I205">
        <v>68.4876</v>
      </c>
      <c r="K205">
        <v>306.80399999999997</v>
      </c>
      <c r="L205">
        <v>189.94200000000001</v>
      </c>
    </row>
    <row r="206" spans="2:12" x14ac:dyDescent="0.3">
      <c r="B206">
        <v>307.31299999999999</v>
      </c>
      <c r="C206">
        <v>12.5677</v>
      </c>
      <c r="E206">
        <v>307.31299999999999</v>
      </c>
      <c r="F206">
        <v>24.904199999999999</v>
      </c>
      <c r="H206">
        <v>307.31299999999999</v>
      </c>
      <c r="I206">
        <v>70.7821</v>
      </c>
      <c r="K206">
        <v>307.31299999999999</v>
      </c>
      <c r="L206">
        <v>182.82400000000001</v>
      </c>
    </row>
    <row r="207" spans="2:12" x14ac:dyDescent="0.3">
      <c r="B207">
        <v>307.82100000000003</v>
      </c>
      <c r="C207">
        <v>11.4162</v>
      </c>
      <c r="E207">
        <v>307.82100000000003</v>
      </c>
      <c r="F207">
        <v>24.227799999999998</v>
      </c>
      <c r="H207">
        <v>307.82100000000003</v>
      </c>
      <c r="I207">
        <v>72.749200000000002</v>
      </c>
      <c r="K207">
        <v>307.82100000000003</v>
      </c>
      <c r="L207">
        <v>175.51</v>
      </c>
    </row>
    <row r="208" spans="2:12" x14ac:dyDescent="0.3">
      <c r="B208">
        <v>308.33</v>
      </c>
      <c r="C208">
        <v>11.659599999999999</v>
      </c>
      <c r="E208">
        <v>308.33</v>
      </c>
      <c r="F208">
        <v>25.203099999999999</v>
      </c>
      <c r="H208">
        <v>308.33</v>
      </c>
      <c r="I208">
        <v>73.1999</v>
      </c>
      <c r="K208">
        <v>308.33</v>
      </c>
      <c r="L208">
        <v>167.93600000000001</v>
      </c>
    </row>
    <row r="209" spans="2:12" x14ac:dyDescent="0.3">
      <c r="B209">
        <v>308.83600000000001</v>
      </c>
      <c r="C209">
        <v>11.0532</v>
      </c>
      <c r="E209">
        <v>308.83600000000001</v>
      </c>
      <c r="F209">
        <v>26.529699999999998</v>
      </c>
      <c r="H209">
        <v>308.83600000000001</v>
      </c>
      <c r="I209">
        <v>72.007400000000004</v>
      </c>
      <c r="K209">
        <v>308.83600000000001</v>
      </c>
      <c r="L209">
        <v>163.126</v>
      </c>
    </row>
    <row r="210" spans="2:12" x14ac:dyDescent="0.3">
      <c r="B210">
        <v>309.34500000000003</v>
      </c>
      <c r="C210">
        <v>10.382099999999999</v>
      </c>
      <c r="E210">
        <v>309.34500000000003</v>
      </c>
      <c r="F210">
        <v>28.0533</v>
      </c>
      <c r="H210">
        <v>309.34500000000003</v>
      </c>
      <c r="I210">
        <v>68.965900000000005</v>
      </c>
      <c r="K210">
        <v>309.34500000000003</v>
      </c>
      <c r="L210">
        <v>159.26900000000001</v>
      </c>
    </row>
    <row r="211" spans="2:12" x14ac:dyDescent="0.3">
      <c r="B211">
        <v>309.85300000000001</v>
      </c>
      <c r="C211">
        <v>8.9951500000000006</v>
      </c>
      <c r="E211">
        <v>309.85300000000001</v>
      </c>
      <c r="F211">
        <v>29.427800000000001</v>
      </c>
      <c r="H211">
        <v>309.85300000000001</v>
      </c>
      <c r="I211">
        <v>65.061899999999994</v>
      </c>
      <c r="K211">
        <v>309.85300000000001</v>
      </c>
      <c r="L211">
        <v>157.11500000000001</v>
      </c>
    </row>
    <row r="212" spans="2:12" x14ac:dyDescent="0.3">
      <c r="B212">
        <v>310.36200000000002</v>
      </c>
      <c r="C212">
        <v>8.5410699999999995</v>
      </c>
      <c r="E212">
        <v>310.36200000000002</v>
      </c>
      <c r="F212">
        <v>30.708300000000001</v>
      </c>
      <c r="H212">
        <v>310.36200000000002</v>
      </c>
      <c r="I212">
        <v>60.718800000000002</v>
      </c>
      <c r="K212">
        <v>310.36200000000002</v>
      </c>
      <c r="L212">
        <v>158.636</v>
      </c>
    </row>
    <row r="213" spans="2:12" x14ac:dyDescent="0.3">
      <c r="B213">
        <v>310.87</v>
      </c>
      <c r="C213">
        <v>7.2761500000000003</v>
      </c>
      <c r="E213">
        <v>310.87</v>
      </c>
      <c r="F213">
        <v>31.0656</v>
      </c>
      <c r="H213">
        <v>310.87</v>
      </c>
      <c r="I213">
        <v>56.672899999999998</v>
      </c>
      <c r="K213">
        <v>310.87</v>
      </c>
      <c r="L213">
        <v>160.31100000000001</v>
      </c>
    </row>
    <row r="214" spans="2:12" x14ac:dyDescent="0.3">
      <c r="B214">
        <v>311.37599999999998</v>
      </c>
      <c r="C214">
        <v>4.2439799999999996</v>
      </c>
      <c r="E214">
        <v>311.37599999999998</v>
      </c>
      <c r="F214">
        <v>31.201000000000001</v>
      </c>
      <c r="H214">
        <v>311.37599999999998</v>
      </c>
      <c r="I214">
        <v>53.202599999999997</v>
      </c>
      <c r="K214">
        <v>311.37599999999998</v>
      </c>
      <c r="L214">
        <v>162.536</v>
      </c>
    </row>
    <row r="215" spans="2:12" x14ac:dyDescent="0.3">
      <c r="B215">
        <v>311.88499999999999</v>
      </c>
      <c r="C215">
        <v>2.8795999999999999</v>
      </c>
      <c r="E215">
        <v>311.88499999999999</v>
      </c>
      <c r="F215">
        <v>31.241099999999999</v>
      </c>
      <c r="H215">
        <v>311.88499999999999</v>
      </c>
      <c r="I215">
        <v>50.279499999999999</v>
      </c>
      <c r="K215">
        <v>311.88499999999999</v>
      </c>
      <c r="L215">
        <v>164.32400000000001</v>
      </c>
    </row>
    <row r="216" spans="2:12" x14ac:dyDescent="0.3">
      <c r="B216">
        <v>312.39299999999997</v>
      </c>
      <c r="C216">
        <v>2.6743199999999998</v>
      </c>
      <c r="E216">
        <v>312.39299999999997</v>
      </c>
      <c r="F216">
        <v>30.977599999999999</v>
      </c>
      <c r="H216">
        <v>312.39299999999997</v>
      </c>
      <c r="I216">
        <v>48.493400000000001</v>
      </c>
      <c r="K216">
        <v>312.39299999999997</v>
      </c>
      <c r="L216">
        <v>164.678</v>
      </c>
    </row>
    <row r="217" spans="2:12" x14ac:dyDescent="0.3">
      <c r="B217">
        <v>312.90199999999999</v>
      </c>
      <c r="C217">
        <v>4.0418399999999997</v>
      </c>
      <c r="E217">
        <v>312.90199999999999</v>
      </c>
      <c r="F217">
        <v>30.4986</v>
      </c>
      <c r="H217">
        <v>312.90199999999999</v>
      </c>
      <c r="I217">
        <v>47.690800000000003</v>
      </c>
      <c r="K217">
        <v>312.90199999999999</v>
      </c>
      <c r="L217">
        <v>160.91999999999999</v>
      </c>
    </row>
    <row r="218" spans="2:12" x14ac:dyDescent="0.3">
      <c r="B218">
        <v>313.40800000000002</v>
      </c>
      <c r="C218">
        <v>4.0337199999999998</v>
      </c>
      <c r="E218">
        <v>313.40800000000002</v>
      </c>
      <c r="F218">
        <v>29.8414</v>
      </c>
      <c r="H218">
        <v>313.40800000000002</v>
      </c>
      <c r="I218">
        <v>47.762799999999999</v>
      </c>
      <c r="K218">
        <v>313.40800000000002</v>
      </c>
      <c r="L218">
        <v>156.816</v>
      </c>
    </row>
    <row r="219" spans="2:12" x14ac:dyDescent="0.3">
      <c r="B219">
        <v>313.916</v>
      </c>
      <c r="C219">
        <v>5.3918900000000001</v>
      </c>
      <c r="E219">
        <v>313.916</v>
      </c>
      <c r="F219">
        <v>28.9</v>
      </c>
      <c r="H219">
        <v>313.916</v>
      </c>
      <c r="I219">
        <v>48.3003</v>
      </c>
      <c r="K219">
        <v>313.916</v>
      </c>
      <c r="L219">
        <v>152.23699999999999</v>
      </c>
    </row>
    <row r="220" spans="2:12" x14ac:dyDescent="0.3">
      <c r="B220">
        <v>314.42399999999998</v>
      </c>
      <c r="C220">
        <v>7.7826599999999999</v>
      </c>
      <c r="E220">
        <v>314.42399999999998</v>
      </c>
      <c r="F220">
        <v>27.5444</v>
      </c>
      <c r="H220">
        <v>314.42399999999998</v>
      </c>
      <c r="I220">
        <v>49.239800000000002</v>
      </c>
      <c r="K220">
        <v>314.42399999999998</v>
      </c>
      <c r="L220">
        <v>147.47399999999999</v>
      </c>
    </row>
    <row r="221" spans="2:12" x14ac:dyDescent="0.3">
      <c r="B221">
        <v>314.93</v>
      </c>
      <c r="C221">
        <v>10.332700000000001</v>
      </c>
      <c r="E221">
        <v>314.93</v>
      </c>
      <c r="F221">
        <v>26.079499999999999</v>
      </c>
      <c r="H221">
        <v>314.93</v>
      </c>
      <c r="I221">
        <v>50.543700000000001</v>
      </c>
      <c r="K221">
        <v>314.93</v>
      </c>
      <c r="L221">
        <v>141.75</v>
      </c>
    </row>
    <row r="222" spans="2:12" x14ac:dyDescent="0.3">
      <c r="B222">
        <v>315.43900000000002</v>
      </c>
      <c r="C222">
        <v>12.408899999999999</v>
      </c>
      <c r="E222">
        <v>315.43900000000002</v>
      </c>
      <c r="F222">
        <v>24.171800000000001</v>
      </c>
      <c r="H222">
        <v>315.43900000000002</v>
      </c>
      <c r="I222">
        <v>51.9422</v>
      </c>
      <c r="K222">
        <v>315.43900000000002</v>
      </c>
      <c r="L222">
        <v>137.429</v>
      </c>
    </row>
    <row r="223" spans="2:12" x14ac:dyDescent="0.3">
      <c r="B223">
        <v>315.947</v>
      </c>
      <c r="C223">
        <v>14.420299999999999</v>
      </c>
      <c r="E223">
        <v>315.947</v>
      </c>
      <c r="F223">
        <v>22.249700000000001</v>
      </c>
      <c r="H223">
        <v>315.947</v>
      </c>
      <c r="I223">
        <v>53.378799999999998</v>
      </c>
      <c r="K223">
        <v>315.947</v>
      </c>
      <c r="L223">
        <v>134.79</v>
      </c>
    </row>
    <row r="224" spans="2:12" x14ac:dyDescent="0.3">
      <c r="B224">
        <v>316.45499999999998</v>
      </c>
      <c r="C224">
        <v>16.730599999999999</v>
      </c>
      <c r="E224">
        <v>316.45499999999998</v>
      </c>
      <c r="F224">
        <v>20.369599999999998</v>
      </c>
      <c r="H224">
        <v>316.45499999999998</v>
      </c>
      <c r="I224">
        <v>54.718400000000003</v>
      </c>
      <c r="K224">
        <v>316.45499999999998</v>
      </c>
      <c r="L224">
        <v>134.22900000000001</v>
      </c>
    </row>
    <row r="225" spans="2:12" x14ac:dyDescent="0.3">
      <c r="B225">
        <v>316.96100000000001</v>
      </c>
      <c r="C225">
        <v>17.7315</v>
      </c>
      <c r="E225">
        <v>316.96100000000001</v>
      </c>
      <c r="F225">
        <v>21.092300000000002</v>
      </c>
      <c r="H225">
        <v>316.96100000000001</v>
      </c>
      <c r="I225">
        <v>55.888300000000001</v>
      </c>
      <c r="K225">
        <v>316.96100000000001</v>
      </c>
      <c r="L225">
        <v>136.655</v>
      </c>
    </row>
    <row r="226" spans="2:12" x14ac:dyDescent="0.3">
      <c r="B226">
        <v>317.46899999999999</v>
      </c>
      <c r="C226">
        <v>18.9999</v>
      </c>
      <c r="E226">
        <v>317.46899999999999</v>
      </c>
      <c r="F226">
        <v>22.4544</v>
      </c>
      <c r="H226">
        <v>317.46899999999999</v>
      </c>
      <c r="I226">
        <v>56.588500000000003</v>
      </c>
      <c r="K226">
        <v>317.46899999999999</v>
      </c>
      <c r="L226">
        <v>142.03</v>
      </c>
    </row>
    <row r="227" spans="2:12" x14ac:dyDescent="0.3">
      <c r="B227">
        <v>317.97699999999998</v>
      </c>
      <c r="C227">
        <v>18.792200000000001</v>
      </c>
      <c r="E227">
        <v>317.97699999999998</v>
      </c>
      <c r="F227">
        <v>23.722000000000001</v>
      </c>
      <c r="H227">
        <v>317.97699999999998</v>
      </c>
      <c r="I227">
        <v>56.832900000000002</v>
      </c>
      <c r="K227">
        <v>317.97699999999998</v>
      </c>
      <c r="L227">
        <v>149.92500000000001</v>
      </c>
    </row>
    <row r="228" spans="2:12" x14ac:dyDescent="0.3">
      <c r="B228">
        <v>318.483</v>
      </c>
      <c r="C228">
        <v>19.360800000000001</v>
      </c>
      <c r="E228">
        <v>318.483</v>
      </c>
      <c r="F228">
        <v>24.67</v>
      </c>
      <c r="H228">
        <v>318.483</v>
      </c>
      <c r="I228">
        <v>56.568300000000001</v>
      </c>
      <c r="K228">
        <v>318.483</v>
      </c>
      <c r="L228">
        <v>163.809</v>
      </c>
    </row>
    <row r="229" spans="2:12" x14ac:dyDescent="0.3">
      <c r="B229">
        <v>318.99099999999999</v>
      </c>
      <c r="C229">
        <v>17.0442</v>
      </c>
      <c r="E229">
        <v>318.99099999999999</v>
      </c>
      <c r="F229">
        <v>25.265999999999998</v>
      </c>
      <c r="H229">
        <v>318.99099999999999</v>
      </c>
      <c r="I229">
        <v>56.133299999999998</v>
      </c>
      <c r="K229">
        <v>318.99099999999999</v>
      </c>
      <c r="L229">
        <v>177.863</v>
      </c>
    </row>
    <row r="230" spans="2:12" x14ac:dyDescent="0.3">
      <c r="B230">
        <v>319.49900000000002</v>
      </c>
      <c r="C230">
        <v>15.3812</v>
      </c>
      <c r="E230">
        <v>319.49900000000002</v>
      </c>
      <c r="F230">
        <v>25.693999999999999</v>
      </c>
      <c r="H230">
        <v>319.49900000000002</v>
      </c>
      <c r="I230">
        <v>55.5077</v>
      </c>
      <c r="K230">
        <v>319.49900000000002</v>
      </c>
      <c r="L230">
        <v>191.17500000000001</v>
      </c>
    </row>
    <row r="231" spans="2:12" x14ac:dyDescent="0.3">
      <c r="B231">
        <v>320.005</v>
      </c>
      <c r="C231">
        <v>13.3544</v>
      </c>
      <c r="E231">
        <v>320.005</v>
      </c>
      <c r="F231">
        <v>25.781500000000001</v>
      </c>
      <c r="H231">
        <v>320.005</v>
      </c>
      <c r="I231">
        <v>54.840499999999999</v>
      </c>
      <c r="K231">
        <v>320.005</v>
      </c>
      <c r="L231">
        <v>197.82599999999999</v>
      </c>
    </row>
    <row r="232" spans="2:12" x14ac:dyDescent="0.3">
      <c r="B232">
        <v>320.51299999999998</v>
      </c>
      <c r="C232">
        <v>10.993399999999999</v>
      </c>
      <c r="E232">
        <v>320.51299999999998</v>
      </c>
      <c r="F232">
        <v>25.6892</v>
      </c>
      <c r="H232">
        <v>320.51299999999998</v>
      </c>
      <c r="I232">
        <v>54.057200000000002</v>
      </c>
      <c r="K232">
        <v>320.51299999999998</v>
      </c>
      <c r="L232">
        <v>202.065</v>
      </c>
    </row>
    <row r="233" spans="2:12" x14ac:dyDescent="0.3">
      <c r="B233">
        <v>321.02100000000002</v>
      </c>
      <c r="C233">
        <v>10.0274</v>
      </c>
      <c r="E233">
        <v>321.02100000000002</v>
      </c>
      <c r="F233">
        <v>25.432600000000001</v>
      </c>
      <c r="H233">
        <v>321.02100000000002</v>
      </c>
      <c r="I233">
        <v>53.2532</v>
      </c>
      <c r="K233">
        <v>321.02100000000002</v>
      </c>
      <c r="L233">
        <v>203.34899999999999</v>
      </c>
    </row>
    <row r="234" spans="2:12" x14ac:dyDescent="0.3">
      <c r="B234">
        <v>321.52600000000001</v>
      </c>
      <c r="C234">
        <v>9.6151700000000009</v>
      </c>
      <c r="E234">
        <v>321.52600000000001</v>
      </c>
      <c r="F234">
        <v>24.901299999999999</v>
      </c>
      <c r="H234">
        <v>321.52600000000001</v>
      </c>
      <c r="I234">
        <v>52.3673</v>
      </c>
      <c r="K234">
        <v>321.52600000000001</v>
      </c>
      <c r="L234">
        <v>201.68799999999999</v>
      </c>
    </row>
    <row r="235" spans="2:12" x14ac:dyDescent="0.3">
      <c r="B235">
        <v>322.03399999999999</v>
      </c>
      <c r="C235">
        <v>11.1441</v>
      </c>
      <c r="E235">
        <v>322.03399999999999</v>
      </c>
      <c r="F235">
        <v>24.436499999999999</v>
      </c>
      <c r="H235">
        <v>322.03399999999999</v>
      </c>
      <c r="I235">
        <v>51.382399999999997</v>
      </c>
      <c r="K235">
        <v>322.03399999999999</v>
      </c>
      <c r="L235">
        <v>194.535</v>
      </c>
    </row>
    <row r="236" spans="2:12" x14ac:dyDescent="0.3">
      <c r="B236">
        <v>322.54199999999997</v>
      </c>
      <c r="C236">
        <v>12.540800000000001</v>
      </c>
      <c r="E236">
        <v>322.54199999999997</v>
      </c>
      <c r="F236">
        <v>23.256900000000002</v>
      </c>
      <c r="H236">
        <v>322.54199999999997</v>
      </c>
      <c r="I236">
        <v>50.162500000000001</v>
      </c>
      <c r="K236">
        <v>322.54199999999997</v>
      </c>
      <c r="L236">
        <v>184.946</v>
      </c>
    </row>
    <row r="237" spans="2:12" x14ac:dyDescent="0.3">
      <c r="B237">
        <v>323.048</v>
      </c>
      <c r="C237">
        <v>14.943099999999999</v>
      </c>
      <c r="E237">
        <v>323.048</v>
      </c>
      <c r="F237">
        <v>21.9239</v>
      </c>
      <c r="H237">
        <v>323.048</v>
      </c>
      <c r="I237">
        <v>48.616599999999998</v>
      </c>
      <c r="K237">
        <v>323.048</v>
      </c>
      <c r="L237">
        <v>174.464</v>
      </c>
    </row>
    <row r="238" spans="2:12" x14ac:dyDescent="0.3">
      <c r="B238">
        <v>323.55500000000001</v>
      </c>
      <c r="C238">
        <v>15.936999999999999</v>
      </c>
      <c r="E238">
        <v>323.55500000000001</v>
      </c>
      <c r="F238">
        <v>20.734500000000001</v>
      </c>
      <c r="H238">
        <v>323.55500000000001</v>
      </c>
      <c r="I238">
        <v>46.960700000000003</v>
      </c>
      <c r="K238">
        <v>323.55500000000001</v>
      </c>
      <c r="L238">
        <v>169.14699999999999</v>
      </c>
    </row>
    <row r="239" spans="2:12" x14ac:dyDescent="0.3">
      <c r="B239">
        <v>324.06299999999999</v>
      </c>
      <c r="C239">
        <v>17.625699999999998</v>
      </c>
      <c r="E239">
        <v>324.06299999999999</v>
      </c>
      <c r="F239">
        <v>20.439599999999999</v>
      </c>
      <c r="H239">
        <v>324.06299999999999</v>
      </c>
      <c r="I239">
        <v>44.875500000000002</v>
      </c>
      <c r="K239">
        <v>324.06299999999999</v>
      </c>
      <c r="L239">
        <v>159.91499999999999</v>
      </c>
    </row>
    <row r="240" spans="2:12" x14ac:dyDescent="0.3">
      <c r="B240">
        <v>324.56900000000002</v>
      </c>
      <c r="C240">
        <v>18.447399999999998</v>
      </c>
      <c r="E240">
        <v>324.56900000000002</v>
      </c>
      <c r="F240">
        <v>20.2178</v>
      </c>
      <c r="H240">
        <v>324.56900000000002</v>
      </c>
      <c r="I240">
        <v>43.252899999999997</v>
      </c>
      <c r="K240">
        <v>324.56900000000002</v>
      </c>
      <c r="L240">
        <v>151.399</v>
      </c>
    </row>
    <row r="241" spans="2:12" x14ac:dyDescent="0.3">
      <c r="B241">
        <v>325.07600000000002</v>
      </c>
      <c r="C241">
        <v>16.669499999999999</v>
      </c>
      <c r="E241">
        <v>325.07600000000002</v>
      </c>
      <c r="F241">
        <v>20.252099999999999</v>
      </c>
      <c r="H241">
        <v>325.07600000000002</v>
      </c>
      <c r="I241">
        <v>41.5886</v>
      </c>
      <c r="K241">
        <v>325.07600000000002</v>
      </c>
      <c r="L241">
        <v>143.893</v>
      </c>
    </row>
    <row r="242" spans="2:12" x14ac:dyDescent="0.3">
      <c r="B242">
        <v>325.584</v>
      </c>
      <c r="C242">
        <v>14.280099999999999</v>
      </c>
      <c r="E242">
        <v>325.584</v>
      </c>
      <c r="F242">
        <v>20.8064</v>
      </c>
      <c r="H242">
        <v>325.584</v>
      </c>
      <c r="I242">
        <v>39.999099999999999</v>
      </c>
      <c r="K242">
        <v>325.584</v>
      </c>
      <c r="L242">
        <v>138.423</v>
      </c>
    </row>
    <row r="243" spans="2:12" x14ac:dyDescent="0.3">
      <c r="B243">
        <v>326.08999999999997</v>
      </c>
      <c r="C243">
        <v>12.1092</v>
      </c>
      <c r="E243">
        <v>326.08999999999997</v>
      </c>
      <c r="F243">
        <v>21.693100000000001</v>
      </c>
      <c r="H243">
        <v>326.08999999999997</v>
      </c>
      <c r="I243">
        <v>39.0565</v>
      </c>
      <c r="K243">
        <v>326.08999999999997</v>
      </c>
      <c r="L243">
        <v>136.74799999999999</v>
      </c>
    </row>
    <row r="244" spans="2:12" x14ac:dyDescent="0.3">
      <c r="B244">
        <v>326.59699999999998</v>
      </c>
      <c r="C244">
        <v>11.6363</v>
      </c>
      <c r="E244">
        <v>326.59699999999998</v>
      </c>
      <c r="F244">
        <v>22.565899999999999</v>
      </c>
      <c r="H244">
        <v>326.59699999999998</v>
      </c>
      <c r="I244">
        <v>38.480800000000002</v>
      </c>
      <c r="K244">
        <v>326.59699999999998</v>
      </c>
      <c r="L244">
        <v>135.946</v>
      </c>
    </row>
    <row r="245" spans="2:12" x14ac:dyDescent="0.3">
      <c r="B245">
        <v>327.10300000000001</v>
      </c>
      <c r="C245">
        <v>9.7806099999999994</v>
      </c>
      <c r="E245">
        <v>327.10300000000001</v>
      </c>
      <c r="F245">
        <v>23.424099999999999</v>
      </c>
      <c r="H245">
        <v>327.10300000000001</v>
      </c>
      <c r="I245">
        <v>36.540399999999998</v>
      </c>
      <c r="K245">
        <v>327.10300000000001</v>
      </c>
      <c r="L245">
        <v>136.874</v>
      </c>
    </row>
    <row r="246" spans="2:12" x14ac:dyDescent="0.3">
      <c r="B246">
        <v>327.61</v>
      </c>
      <c r="C246">
        <v>8.4638000000000009</v>
      </c>
      <c r="E246">
        <v>327.61</v>
      </c>
      <c r="F246">
        <v>24.174800000000001</v>
      </c>
      <c r="H246">
        <v>327.61</v>
      </c>
      <c r="I246">
        <v>34.463700000000003</v>
      </c>
      <c r="K246">
        <v>327.61</v>
      </c>
      <c r="L246">
        <v>139.82300000000001</v>
      </c>
    </row>
    <row r="247" spans="2:12" x14ac:dyDescent="0.3">
      <c r="B247">
        <v>328.11799999999999</v>
      </c>
      <c r="C247">
        <v>7.2880500000000001</v>
      </c>
      <c r="E247">
        <v>328.11799999999999</v>
      </c>
      <c r="F247">
        <v>24.529</v>
      </c>
      <c r="H247">
        <v>328.11799999999999</v>
      </c>
      <c r="I247">
        <v>32.465299999999999</v>
      </c>
      <c r="K247">
        <v>328.11799999999999</v>
      </c>
      <c r="L247">
        <v>144.22999999999999</v>
      </c>
    </row>
    <row r="248" spans="2:12" x14ac:dyDescent="0.3">
      <c r="B248">
        <v>328.62299999999999</v>
      </c>
      <c r="C248">
        <v>6.7693199999999996</v>
      </c>
      <c r="E248">
        <v>328.62299999999999</v>
      </c>
      <c r="F248">
        <v>24.350200000000001</v>
      </c>
      <c r="H248">
        <v>328.62299999999999</v>
      </c>
      <c r="I248">
        <v>30.617799999999999</v>
      </c>
      <c r="K248">
        <v>328.62299999999999</v>
      </c>
      <c r="L248">
        <v>149.30600000000001</v>
      </c>
    </row>
    <row r="249" spans="2:12" x14ac:dyDescent="0.3">
      <c r="B249">
        <v>329.13099999999997</v>
      </c>
      <c r="C249">
        <v>5.6075999999999997</v>
      </c>
      <c r="E249">
        <v>329.13099999999997</v>
      </c>
      <c r="F249">
        <v>23.898900000000001</v>
      </c>
      <c r="H249">
        <v>329.13099999999997</v>
      </c>
      <c r="I249">
        <v>29.5349</v>
      </c>
      <c r="K249">
        <v>329.13099999999997</v>
      </c>
      <c r="L249">
        <v>154.79400000000001</v>
      </c>
    </row>
    <row r="250" spans="2:12" x14ac:dyDescent="0.3">
      <c r="B250">
        <v>329.63600000000002</v>
      </c>
      <c r="C250">
        <v>6.3159799999999997</v>
      </c>
      <c r="E250">
        <v>329.63600000000002</v>
      </c>
      <c r="F250">
        <v>23.2074</v>
      </c>
      <c r="H250">
        <v>329.63600000000002</v>
      </c>
      <c r="I250">
        <v>30.162500000000001</v>
      </c>
      <c r="K250">
        <v>329.63600000000002</v>
      </c>
      <c r="L250">
        <v>160.9</v>
      </c>
    </row>
    <row r="251" spans="2:12" x14ac:dyDescent="0.3">
      <c r="B251">
        <v>330.14299999999997</v>
      </c>
      <c r="C251">
        <v>6.8358499999999998</v>
      </c>
      <c r="E251">
        <v>330.14299999999997</v>
      </c>
      <c r="F251">
        <v>22.056999999999999</v>
      </c>
      <c r="H251">
        <v>330.14299999999997</v>
      </c>
      <c r="I251">
        <v>31.079699999999999</v>
      </c>
      <c r="K251">
        <v>330.14299999999997</v>
      </c>
      <c r="L251">
        <v>166.41300000000001</v>
      </c>
    </row>
    <row r="252" spans="2:12" x14ac:dyDescent="0.3">
      <c r="B252">
        <v>330.64800000000002</v>
      </c>
      <c r="C252">
        <v>8.1935300000000009</v>
      </c>
      <c r="E252">
        <v>330.64800000000002</v>
      </c>
      <c r="F252">
        <v>20.830100000000002</v>
      </c>
      <c r="H252">
        <v>330.64800000000002</v>
      </c>
      <c r="I252">
        <v>31.844899999999999</v>
      </c>
      <c r="K252">
        <v>330.64800000000002</v>
      </c>
      <c r="L252">
        <v>172.04499999999999</v>
      </c>
    </row>
    <row r="253" spans="2:12" x14ac:dyDescent="0.3">
      <c r="B253">
        <v>331.15600000000001</v>
      </c>
      <c r="C253">
        <v>9.3294899999999998</v>
      </c>
      <c r="E253">
        <v>331.15600000000001</v>
      </c>
      <c r="F253">
        <v>19.678599999999999</v>
      </c>
      <c r="H253">
        <v>331.15600000000001</v>
      </c>
      <c r="I253">
        <v>34.21</v>
      </c>
      <c r="K253">
        <v>331.15600000000001</v>
      </c>
      <c r="L253">
        <v>177.012</v>
      </c>
    </row>
    <row r="254" spans="2:12" x14ac:dyDescent="0.3">
      <c r="B254">
        <v>331.661</v>
      </c>
      <c r="C254">
        <v>11.331300000000001</v>
      </c>
      <c r="E254">
        <v>331.661</v>
      </c>
      <c r="F254">
        <v>18.600999999999999</v>
      </c>
      <c r="H254">
        <v>331.661</v>
      </c>
      <c r="I254">
        <v>36.6023</v>
      </c>
      <c r="K254">
        <v>331.661</v>
      </c>
      <c r="L254">
        <v>184.43899999999999</v>
      </c>
    </row>
    <row r="255" spans="2:12" x14ac:dyDescent="0.3">
      <c r="B255">
        <v>332.16800000000001</v>
      </c>
      <c r="C255">
        <v>13.745699999999999</v>
      </c>
      <c r="E255">
        <v>332.16800000000001</v>
      </c>
      <c r="F255">
        <v>18.259899999999998</v>
      </c>
      <c r="H255">
        <v>332.16800000000001</v>
      </c>
      <c r="I255">
        <v>38.927799999999998</v>
      </c>
      <c r="K255">
        <v>332.16800000000001</v>
      </c>
      <c r="L255">
        <v>191.11099999999999</v>
      </c>
    </row>
    <row r="256" spans="2:12" x14ac:dyDescent="0.3">
      <c r="B256">
        <v>332.67599999999999</v>
      </c>
      <c r="C256">
        <v>14.654500000000001</v>
      </c>
      <c r="E256">
        <v>332.67599999999999</v>
      </c>
      <c r="F256">
        <v>17.952300000000001</v>
      </c>
      <c r="H256">
        <v>332.67599999999999</v>
      </c>
      <c r="I256">
        <v>40.881799999999998</v>
      </c>
      <c r="K256">
        <v>332.67599999999999</v>
      </c>
      <c r="L256">
        <v>197.13499999999999</v>
      </c>
    </row>
    <row r="257" spans="2:12" x14ac:dyDescent="0.3">
      <c r="B257">
        <v>333.18099999999998</v>
      </c>
      <c r="C257">
        <v>13.882</v>
      </c>
      <c r="E257">
        <v>333.18099999999998</v>
      </c>
      <c r="F257">
        <v>19.304200000000002</v>
      </c>
      <c r="H257">
        <v>333.18099999999998</v>
      </c>
      <c r="I257">
        <v>41.204700000000003</v>
      </c>
      <c r="K257">
        <v>333.18099999999998</v>
      </c>
      <c r="L257">
        <v>201.483</v>
      </c>
    </row>
    <row r="258" spans="2:12" x14ac:dyDescent="0.3">
      <c r="B258">
        <v>333.68799999999999</v>
      </c>
      <c r="C258">
        <v>12.099299999999999</v>
      </c>
      <c r="E258">
        <v>333.68799999999999</v>
      </c>
      <c r="F258">
        <v>20.865300000000001</v>
      </c>
      <c r="H258">
        <v>333.68799999999999</v>
      </c>
      <c r="I258">
        <v>41.057000000000002</v>
      </c>
      <c r="K258">
        <v>333.68799999999999</v>
      </c>
      <c r="L258">
        <v>201.935</v>
      </c>
    </row>
    <row r="259" spans="2:12" x14ac:dyDescent="0.3">
      <c r="B259">
        <v>334.19299999999998</v>
      </c>
      <c r="C259">
        <v>11.3285</v>
      </c>
      <c r="E259">
        <v>334.19299999999998</v>
      </c>
      <c r="F259">
        <v>22.4663</v>
      </c>
      <c r="H259">
        <v>334.19299999999998</v>
      </c>
      <c r="I259">
        <v>39.542499999999997</v>
      </c>
      <c r="K259">
        <v>334.19299999999998</v>
      </c>
      <c r="L259">
        <v>198.47300000000001</v>
      </c>
    </row>
    <row r="260" spans="2:12" x14ac:dyDescent="0.3">
      <c r="B260">
        <v>334.7</v>
      </c>
      <c r="C260">
        <v>8.4179200000000005</v>
      </c>
      <c r="E260">
        <v>334.7</v>
      </c>
      <c r="F260">
        <v>23.9848</v>
      </c>
      <c r="H260">
        <v>334.7</v>
      </c>
      <c r="I260">
        <v>37.348799999999997</v>
      </c>
      <c r="K260">
        <v>334.7</v>
      </c>
      <c r="L260">
        <v>192.67099999999999</v>
      </c>
    </row>
    <row r="261" spans="2:12" x14ac:dyDescent="0.3">
      <c r="B261">
        <v>335.20499999999998</v>
      </c>
      <c r="C261">
        <v>7.4472800000000001</v>
      </c>
      <c r="E261">
        <v>335.20499999999998</v>
      </c>
      <c r="F261">
        <v>24.836200000000002</v>
      </c>
      <c r="H261">
        <v>335.20499999999998</v>
      </c>
      <c r="I261">
        <v>33.965400000000002</v>
      </c>
      <c r="K261">
        <v>335.20499999999998</v>
      </c>
      <c r="L261">
        <v>184.51400000000001</v>
      </c>
    </row>
    <row r="262" spans="2:12" x14ac:dyDescent="0.3">
      <c r="B262">
        <v>335.71199999999999</v>
      </c>
      <c r="C262">
        <v>6.5405699999999998</v>
      </c>
      <c r="E262">
        <v>335.71199999999999</v>
      </c>
      <c r="F262">
        <v>25.422599999999999</v>
      </c>
      <c r="H262">
        <v>335.71199999999999</v>
      </c>
      <c r="I262">
        <v>30.466100000000001</v>
      </c>
      <c r="K262">
        <v>335.71199999999999</v>
      </c>
      <c r="L262">
        <v>174.303</v>
      </c>
    </row>
    <row r="263" spans="2:12" x14ac:dyDescent="0.3">
      <c r="B263">
        <v>336.21699999999998</v>
      </c>
      <c r="C263">
        <v>5.0191400000000002</v>
      </c>
      <c r="E263">
        <v>336.21699999999998</v>
      </c>
      <c r="F263">
        <v>25.906300000000002</v>
      </c>
      <c r="H263">
        <v>336.21699999999998</v>
      </c>
      <c r="I263">
        <v>26.0777</v>
      </c>
      <c r="K263">
        <v>336.21699999999998</v>
      </c>
      <c r="L263">
        <v>163.22499999999999</v>
      </c>
    </row>
    <row r="264" spans="2:12" x14ac:dyDescent="0.3">
      <c r="B264">
        <v>336.72399999999999</v>
      </c>
      <c r="C264">
        <v>3.3910800000000001</v>
      </c>
      <c r="E264">
        <v>336.72399999999999</v>
      </c>
      <c r="F264">
        <v>25.8704</v>
      </c>
      <c r="H264">
        <v>336.72399999999999</v>
      </c>
      <c r="I264">
        <v>21.549499999999998</v>
      </c>
      <c r="K264">
        <v>336.72399999999999</v>
      </c>
      <c r="L264">
        <v>152.453</v>
      </c>
    </row>
    <row r="265" spans="2:12" x14ac:dyDescent="0.3">
      <c r="B265">
        <v>337.22899999999998</v>
      </c>
      <c r="C265">
        <v>1.5255099999999999</v>
      </c>
      <c r="E265">
        <v>337.22899999999998</v>
      </c>
      <c r="F265">
        <v>25.5474</v>
      </c>
      <c r="H265">
        <v>337.22899999999998</v>
      </c>
      <c r="I265">
        <v>17.666399999999999</v>
      </c>
      <c r="K265">
        <v>337.22899999999998</v>
      </c>
      <c r="L265">
        <v>140.44499999999999</v>
      </c>
    </row>
    <row r="266" spans="2:12" x14ac:dyDescent="0.3">
      <c r="B266">
        <v>337.73599999999999</v>
      </c>
      <c r="C266">
        <v>-0.61270899999999995</v>
      </c>
      <c r="E266">
        <v>337.73599999999999</v>
      </c>
      <c r="F266">
        <v>24.965299999999999</v>
      </c>
      <c r="H266">
        <v>337.73599999999999</v>
      </c>
      <c r="I266">
        <v>14.682700000000001</v>
      </c>
      <c r="K266">
        <v>337.73599999999999</v>
      </c>
      <c r="L266">
        <v>129.137</v>
      </c>
    </row>
    <row r="267" spans="2:12" x14ac:dyDescent="0.3">
      <c r="B267">
        <v>338.24099999999999</v>
      </c>
      <c r="C267">
        <v>-1.3303400000000001</v>
      </c>
      <c r="E267">
        <v>338.24099999999999</v>
      </c>
      <c r="F267">
        <v>24.136700000000001</v>
      </c>
      <c r="H267">
        <v>338.24099999999999</v>
      </c>
      <c r="I267">
        <v>13.664999999999999</v>
      </c>
      <c r="K267">
        <v>338.24099999999999</v>
      </c>
      <c r="L267">
        <v>119.32299999999999</v>
      </c>
    </row>
    <row r="268" spans="2:12" x14ac:dyDescent="0.3">
      <c r="B268">
        <v>338.74799999999999</v>
      </c>
      <c r="C268">
        <v>-2.9574099999999999E-2</v>
      </c>
      <c r="E268">
        <v>338.74799999999999</v>
      </c>
      <c r="F268">
        <v>22.849399999999999</v>
      </c>
      <c r="H268">
        <v>338.74799999999999</v>
      </c>
      <c r="I268">
        <v>14.205299999999999</v>
      </c>
      <c r="K268">
        <v>338.74799999999999</v>
      </c>
      <c r="L268">
        <v>110.94199999999999</v>
      </c>
    </row>
    <row r="269" spans="2:12" x14ac:dyDescent="0.3">
      <c r="B269">
        <v>339.25299999999999</v>
      </c>
      <c r="C269">
        <v>2.3432300000000001</v>
      </c>
      <c r="E269">
        <v>339.25299999999999</v>
      </c>
      <c r="F269">
        <v>21.391400000000001</v>
      </c>
      <c r="H269">
        <v>339.25299999999999</v>
      </c>
      <c r="I269">
        <v>17.4148</v>
      </c>
      <c r="K269">
        <v>339.25299999999999</v>
      </c>
      <c r="L269">
        <v>104.82599999999999</v>
      </c>
    </row>
    <row r="270" spans="2:12" x14ac:dyDescent="0.3">
      <c r="B270">
        <v>339.76</v>
      </c>
      <c r="C270">
        <v>4.9635499999999997</v>
      </c>
      <c r="E270">
        <v>339.76</v>
      </c>
      <c r="F270">
        <v>19.935099999999998</v>
      </c>
      <c r="H270">
        <v>339.76</v>
      </c>
      <c r="I270">
        <v>21.962700000000002</v>
      </c>
      <c r="K270">
        <v>339.76</v>
      </c>
      <c r="L270">
        <v>101.883</v>
      </c>
    </row>
    <row r="271" spans="2:12" x14ac:dyDescent="0.3">
      <c r="B271">
        <v>340.26400000000001</v>
      </c>
      <c r="C271">
        <v>6.8544</v>
      </c>
      <c r="E271">
        <v>340.26400000000001</v>
      </c>
      <c r="F271">
        <v>18.763500000000001</v>
      </c>
      <c r="H271">
        <v>340.26400000000001</v>
      </c>
      <c r="I271">
        <v>29.186699999999998</v>
      </c>
      <c r="K271">
        <v>340.26400000000001</v>
      </c>
      <c r="L271">
        <v>101.58799999999999</v>
      </c>
    </row>
    <row r="272" spans="2:12" x14ac:dyDescent="0.3">
      <c r="B272">
        <v>340.77100000000002</v>
      </c>
      <c r="C272">
        <v>9.2471599999999992</v>
      </c>
      <c r="E272">
        <v>340.77100000000002</v>
      </c>
      <c r="F272">
        <v>17.6495</v>
      </c>
      <c r="H272">
        <v>340.77100000000002</v>
      </c>
      <c r="I272">
        <v>37.9039</v>
      </c>
      <c r="K272">
        <v>340.77100000000002</v>
      </c>
      <c r="L272">
        <v>103.58799999999999</v>
      </c>
    </row>
    <row r="273" spans="2:12" x14ac:dyDescent="0.3">
      <c r="B273">
        <v>341.27600000000001</v>
      </c>
      <c r="C273">
        <v>11.3193</v>
      </c>
      <c r="E273">
        <v>341.27600000000001</v>
      </c>
      <c r="F273">
        <v>17.129899999999999</v>
      </c>
      <c r="H273">
        <v>341.27600000000001</v>
      </c>
      <c r="I273">
        <v>44.153700000000001</v>
      </c>
      <c r="K273">
        <v>341.27600000000001</v>
      </c>
      <c r="L273">
        <v>107.027</v>
      </c>
    </row>
    <row r="274" spans="2:12" x14ac:dyDescent="0.3">
      <c r="B274">
        <v>341.78</v>
      </c>
      <c r="C274">
        <v>13.706899999999999</v>
      </c>
      <c r="E274">
        <v>341.78</v>
      </c>
      <c r="F274">
        <v>17.1846</v>
      </c>
      <c r="H274">
        <v>341.78</v>
      </c>
      <c r="I274">
        <v>49.123199999999997</v>
      </c>
      <c r="K274">
        <v>341.78</v>
      </c>
      <c r="L274">
        <v>111.54600000000001</v>
      </c>
    </row>
    <row r="275" spans="2:12" x14ac:dyDescent="0.3">
      <c r="B275">
        <v>342.28699999999998</v>
      </c>
      <c r="C275">
        <v>16.563199999999998</v>
      </c>
      <c r="E275">
        <v>342.28699999999998</v>
      </c>
      <c r="F275">
        <v>17.289400000000001</v>
      </c>
      <c r="H275">
        <v>342.28699999999998</v>
      </c>
      <c r="I275">
        <v>51.6599</v>
      </c>
      <c r="K275">
        <v>342.28699999999998</v>
      </c>
      <c r="L275">
        <v>116.979</v>
      </c>
    </row>
    <row r="276" spans="2:12" x14ac:dyDescent="0.3">
      <c r="B276">
        <v>342.79199999999997</v>
      </c>
      <c r="C276">
        <v>17.850899999999999</v>
      </c>
      <c r="E276">
        <v>342.79199999999997</v>
      </c>
      <c r="F276">
        <v>17.184200000000001</v>
      </c>
      <c r="H276">
        <v>342.79199999999997</v>
      </c>
      <c r="I276">
        <v>52.386400000000002</v>
      </c>
      <c r="K276">
        <v>342.79199999999997</v>
      </c>
      <c r="L276">
        <v>122.81699999999999</v>
      </c>
    </row>
    <row r="277" spans="2:12" x14ac:dyDescent="0.3">
      <c r="B277">
        <v>343.298</v>
      </c>
      <c r="C277">
        <v>17.5244</v>
      </c>
      <c r="E277">
        <v>343.298</v>
      </c>
      <c r="F277">
        <v>17.079000000000001</v>
      </c>
      <c r="H277">
        <v>343.298</v>
      </c>
      <c r="I277">
        <v>51.025799999999997</v>
      </c>
      <c r="K277">
        <v>343.298</v>
      </c>
      <c r="L277">
        <v>126.97499999999999</v>
      </c>
    </row>
    <row r="278" spans="2:12" x14ac:dyDescent="0.3">
      <c r="B278">
        <v>343.803</v>
      </c>
      <c r="C278">
        <v>17.817499999999999</v>
      </c>
      <c r="E278">
        <v>343.803</v>
      </c>
      <c r="F278">
        <v>16.450299999999999</v>
      </c>
      <c r="H278">
        <v>343.803</v>
      </c>
      <c r="I278">
        <v>48.239400000000003</v>
      </c>
      <c r="K278">
        <v>343.803</v>
      </c>
      <c r="L278">
        <v>132.447</v>
      </c>
    </row>
    <row r="279" spans="2:12" x14ac:dyDescent="0.3">
      <c r="B279">
        <v>344.31</v>
      </c>
      <c r="C279">
        <v>18.471399999999999</v>
      </c>
      <c r="E279">
        <v>344.31</v>
      </c>
      <c r="F279">
        <v>15.742000000000001</v>
      </c>
      <c r="H279">
        <v>344.31</v>
      </c>
      <c r="I279">
        <v>43.765300000000003</v>
      </c>
      <c r="K279">
        <v>344.31</v>
      </c>
      <c r="L279">
        <v>138.57300000000001</v>
      </c>
    </row>
    <row r="280" spans="2:12" x14ac:dyDescent="0.3">
      <c r="B280">
        <v>344.81400000000002</v>
      </c>
      <c r="C280">
        <v>18.410399999999999</v>
      </c>
      <c r="E280">
        <v>344.81400000000002</v>
      </c>
      <c r="F280">
        <v>14.9725</v>
      </c>
      <c r="H280">
        <v>344.81400000000002</v>
      </c>
      <c r="I280">
        <v>36.369399999999999</v>
      </c>
      <c r="K280">
        <v>344.81400000000002</v>
      </c>
      <c r="L280">
        <v>144.202</v>
      </c>
    </row>
    <row r="281" spans="2:12" x14ac:dyDescent="0.3">
      <c r="B281">
        <v>345.31900000000002</v>
      </c>
      <c r="C281">
        <v>19.046199999999999</v>
      </c>
      <c r="E281">
        <v>345.31900000000002</v>
      </c>
      <c r="F281">
        <v>14.079599999999999</v>
      </c>
      <c r="H281">
        <v>345.31900000000002</v>
      </c>
      <c r="I281">
        <v>32.683199999999999</v>
      </c>
      <c r="K281">
        <v>345.31900000000002</v>
      </c>
      <c r="L281">
        <v>148.77199999999999</v>
      </c>
    </row>
    <row r="282" spans="2:12" x14ac:dyDescent="0.3">
      <c r="B282">
        <v>345.82499999999999</v>
      </c>
      <c r="C282">
        <v>19.281700000000001</v>
      </c>
      <c r="E282">
        <v>345.82499999999999</v>
      </c>
      <c r="F282">
        <v>13.127800000000001</v>
      </c>
      <c r="H282">
        <v>345.82499999999999</v>
      </c>
      <c r="I282">
        <v>29.748999999999999</v>
      </c>
      <c r="K282">
        <v>345.82499999999999</v>
      </c>
      <c r="L282">
        <v>152.22200000000001</v>
      </c>
    </row>
    <row r="283" spans="2:12" x14ac:dyDescent="0.3">
      <c r="B283">
        <v>346.32900000000001</v>
      </c>
      <c r="C283">
        <v>20.172599999999999</v>
      </c>
      <c r="E283">
        <v>346.32900000000001</v>
      </c>
      <c r="F283">
        <v>12.2606</v>
      </c>
      <c r="H283">
        <v>346.32900000000001</v>
      </c>
      <c r="I283">
        <v>26.538399999999999</v>
      </c>
      <c r="K283">
        <v>346.32900000000001</v>
      </c>
      <c r="L283">
        <v>153.38</v>
      </c>
    </row>
    <row r="284" spans="2:12" x14ac:dyDescent="0.3">
      <c r="B284">
        <v>346.83600000000001</v>
      </c>
      <c r="C284">
        <v>21.055299999999999</v>
      </c>
      <c r="E284">
        <v>346.83600000000001</v>
      </c>
      <c r="F284">
        <v>11.2577</v>
      </c>
      <c r="H284">
        <v>346.83600000000001</v>
      </c>
      <c r="I284">
        <v>23.7742</v>
      </c>
      <c r="K284">
        <v>346.83600000000001</v>
      </c>
      <c r="L284">
        <v>153.68600000000001</v>
      </c>
    </row>
    <row r="285" spans="2:12" x14ac:dyDescent="0.3">
      <c r="B285">
        <v>347.34</v>
      </c>
      <c r="C285">
        <v>22.567</v>
      </c>
      <c r="E285">
        <v>347.34</v>
      </c>
      <c r="F285">
        <v>10.050599999999999</v>
      </c>
      <c r="H285">
        <v>347.34</v>
      </c>
      <c r="I285">
        <v>21.563300000000002</v>
      </c>
      <c r="K285">
        <v>347.34</v>
      </c>
      <c r="L285">
        <v>152.922</v>
      </c>
    </row>
    <row r="286" spans="2:12" x14ac:dyDescent="0.3">
      <c r="B286">
        <v>347.84500000000003</v>
      </c>
      <c r="C286">
        <v>23.546099999999999</v>
      </c>
      <c r="E286">
        <v>347.84500000000003</v>
      </c>
      <c r="F286">
        <v>6.4696100000000003</v>
      </c>
      <c r="H286">
        <v>347.84500000000003</v>
      </c>
      <c r="I286">
        <v>20.031600000000001</v>
      </c>
      <c r="K286">
        <v>347.84500000000003</v>
      </c>
      <c r="L286">
        <v>150.99700000000001</v>
      </c>
    </row>
    <row r="287" spans="2:12" x14ac:dyDescent="0.3">
      <c r="B287">
        <v>348.351</v>
      </c>
      <c r="C287">
        <v>25.045100000000001</v>
      </c>
      <c r="E287">
        <v>348.351</v>
      </c>
      <c r="F287">
        <v>5.6297899999999998</v>
      </c>
      <c r="H287">
        <v>348.351</v>
      </c>
      <c r="I287">
        <v>19.803699999999999</v>
      </c>
      <c r="K287">
        <v>348.351</v>
      </c>
      <c r="L287">
        <v>147.56800000000001</v>
      </c>
    </row>
    <row r="288" spans="2:12" x14ac:dyDescent="0.3">
      <c r="B288">
        <v>348.85500000000002</v>
      </c>
      <c r="C288">
        <v>25.081</v>
      </c>
      <c r="E288">
        <v>348.85500000000002</v>
      </c>
      <c r="F288">
        <v>6.2103400000000004</v>
      </c>
      <c r="H288">
        <v>348.85500000000002</v>
      </c>
      <c r="I288">
        <v>20.538</v>
      </c>
      <c r="K288">
        <v>348.85500000000002</v>
      </c>
      <c r="L288">
        <v>143.047</v>
      </c>
    </row>
    <row r="289" spans="2:12" x14ac:dyDescent="0.3">
      <c r="B289">
        <v>349.36</v>
      </c>
      <c r="C289">
        <v>24.6721</v>
      </c>
      <c r="E289">
        <v>349.36</v>
      </c>
      <c r="F289">
        <v>8.5905000000000005</v>
      </c>
      <c r="H289">
        <v>349.36</v>
      </c>
      <c r="I289">
        <v>23.038799999999998</v>
      </c>
      <c r="K289">
        <v>349.36</v>
      </c>
      <c r="L289">
        <v>136.596</v>
      </c>
    </row>
    <row r="290" spans="2:12" x14ac:dyDescent="0.3">
      <c r="B290">
        <v>349.86599999999999</v>
      </c>
      <c r="C290">
        <v>22.904599999999999</v>
      </c>
      <c r="E290">
        <v>349.86599999999999</v>
      </c>
      <c r="F290">
        <v>13.0562</v>
      </c>
      <c r="H290">
        <v>349.86599999999999</v>
      </c>
      <c r="I290">
        <v>26.883700000000001</v>
      </c>
      <c r="K290">
        <v>349.86599999999999</v>
      </c>
      <c r="L290">
        <v>129.33000000000001</v>
      </c>
    </row>
    <row r="291" spans="2:12" x14ac:dyDescent="0.3">
      <c r="B291">
        <v>350.37</v>
      </c>
      <c r="C291">
        <v>22.085599999999999</v>
      </c>
      <c r="E291">
        <v>350.37</v>
      </c>
      <c r="F291">
        <v>13.292199999999999</v>
      </c>
      <c r="H291">
        <v>350.37</v>
      </c>
      <c r="I291">
        <v>31.567399999999999</v>
      </c>
      <c r="K291">
        <v>350.37</v>
      </c>
      <c r="L291">
        <v>121.64400000000001</v>
      </c>
    </row>
    <row r="292" spans="2:12" x14ac:dyDescent="0.3">
      <c r="B292">
        <v>350.87599999999998</v>
      </c>
      <c r="C292">
        <v>20.287299999999998</v>
      </c>
      <c r="E292">
        <v>350.87599999999998</v>
      </c>
      <c r="F292">
        <v>13.020300000000001</v>
      </c>
      <c r="H292">
        <v>350.87599999999998</v>
      </c>
      <c r="I292">
        <v>37.128599999999999</v>
      </c>
      <c r="K292">
        <v>350.87599999999998</v>
      </c>
      <c r="L292">
        <v>114.051</v>
      </c>
    </row>
    <row r="293" spans="2:12" x14ac:dyDescent="0.3">
      <c r="B293">
        <v>351.38</v>
      </c>
      <c r="C293">
        <v>18.868400000000001</v>
      </c>
      <c r="E293">
        <v>351.38</v>
      </c>
      <c r="F293">
        <v>11.501200000000001</v>
      </c>
      <c r="H293">
        <v>351.38</v>
      </c>
      <c r="I293">
        <v>42.009700000000002</v>
      </c>
      <c r="K293">
        <v>351.38</v>
      </c>
      <c r="L293">
        <v>109.072</v>
      </c>
    </row>
    <row r="294" spans="2:12" x14ac:dyDescent="0.3">
      <c r="B294">
        <v>351.88499999999999</v>
      </c>
      <c r="C294">
        <v>17.452200000000001</v>
      </c>
      <c r="E294">
        <v>351.88499999999999</v>
      </c>
      <c r="F294">
        <v>8.5708300000000008</v>
      </c>
      <c r="H294">
        <v>351.88499999999999</v>
      </c>
      <c r="I294">
        <v>49.304400000000001</v>
      </c>
      <c r="K294">
        <v>351.88499999999999</v>
      </c>
      <c r="L294">
        <v>105.08799999999999</v>
      </c>
    </row>
    <row r="295" spans="2:12" x14ac:dyDescent="0.3">
      <c r="B295">
        <v>352.39100000000002</v>
      </c>
      <c r="C295">
        <v>14.7601</v>
      </c>
      <c r="E295">
        <v>352.39100000000002</v>
      </c>
      <c r="F295">
        <v>5.37303</v>
      </c>
      <c r="H295">
        <v>352.39100000000002</v>
      </c>
      <c r="I295">
        <v>46.045999999999999</v>
      </c>
      <c r="K295">
        <v>352.39100000000002</v>
      </c>
      <c r="L295">
        <v>102.776</v>
      </c>
    </row>
    <row r="296" spans="2:12" x14ac:dyDescent="0.3">
      <c r="B296">
        <v>352.89499999999998</v>
      </c>
      <c r="C296">
        <v>13.572100000000001</v>
      </c>
      <c r="E296">
        <v>352.89499999999998</v>
      </c>
      <c r="F296">
        <v>2.3488699999999998</v>
      </c>
      <c r="H296">
        <v>352.89499999999998</v>
      </c>
      <c r="I296">
        <v>40.598999999999997</v>
      </c>
      <c r="K296">
        <v>352.89499999999998</v>
      </c>
      <c r="L296">
        <v>102.93</v>
      </c>
    </row>
    <row r="297" spans="2:12" x14ac:dyDescent="0.3">
      <c r="B297">
        <v>353.399</v>
      </c>
      <c r="C297">
        <v>12.8202</v>
      </c>
      <c r="E297">
        <v>353.399</v>
      </c>
      <c r="F297">
        <v>0.15403600000000001</v>
      </c>
      <c r="H297">
        <v>353.399</v>
      </c>
      <c r="I297">
        <v>30.698599999999999</v>
      </c>
      <c r="K297">
        <v>353.399</v>
      </c>
      <c r="L297">
        <v>103.884</v>
      </c>
    </row>
    <row r="298" spans="2:12" x14ac:dyDescent="0.3">
      <c r="B298">
        <v>353.90499999999997</v>
      </c>
      <c r="C298">
        <v>15.0305</v>
      </c>
      <c r="E298">
        <v>353.90499999999997</v>
      </c>
      <c r="F298">
        <v>-1.9048099999999999</v>
      </c>
      <c r="H298">
        <v>353.90499999999997</v>
      </c>
      <c r="I298">
        <v>14.2713</v>
      </c>
      <c r="K298">
        <v>353.90499999999997</v>
      </c>
      <c r="L298">
        <v>104.619</v>
      </c>
    </row>
    <row r="299" spans="2:12" x14ac:dyDescent="0.3">
      <c r="B299">
        <v>354.40899999999999</v>
      </c>
      <c r="C299">
        <v>15.8314</v>
      </c>
      <c r="E299">
        <v>354.40899999999999</v>
      </c>
      <c r="F299">
        <v>-3.27982</v>
      </c>
      <c r="H299">
        <v>354.40899999999999</v>
      </c>
      <c r="I299">
        <v>9.1909200000000002</v>
      </c>
      <c r="K299">
        <v>354.40899999999999</v>
      </c>
      <c r="L299">
        <v>104.75700000000001</v>
      </c>
    </row>
    <row r="300" spans="2:12" x14ac:dyDescent="0.3">
      <c r="B300">
        <v>354.91300000000001</v>
      </c>
      <c r="C300">
        <v>15.4742</v>
      </c>
      <c r="E300">
        <v>354.91300000000001</v>
      </c>
      <c r="F300">
        <v>-4.0986599999999997</v>
      </c>
      <c r="H300">
        <v>354.91300000000001</v>
      </c>
      <c r="I300">
        <v>12.298400000000001</v>
      </c>
      <c r="K300">
        <v>354.91300000000001</v>
      </c>
      <c r="L300">
        <v>103.05200000000001</v>
      </c>
    </row>
    <row r="301" spans="2:12" x14ac:dyDescent="0.3">
      <c r="B301">
        <v>355.41699999999997</v>
      </c>
      <c r="C301">
        <v>15.1402</v>
      </c>
      <c r="E301">
        <v>355.41699999999997</v>
      </c>
      <c r="F301">
        <v>-4.2766500000000001</v>
      </c>
      <c r="H301">
        <v>355.41699999999997</v>
      </c>
      <c r="I301">
        <v>16.727799999999998</v>
      </c>
      <c r="K301">
        <v>355.41699999999997</v>
      </c>
      <c r="L301">
        <v>100.267</v>
      </c>
    </row>
    <row r="302" spans="2:12" x14ac:dyDescent="0.3">
      <c r="B302">
        <v>355.923</v>
      </c>
      <c r="C302">
        <v>14.8498</v>
      </c>
      <c r="E302">
        <v>355.923</v>
      </c>
      <c r="F302">
        <v>-3.8734299999999999</v>
      </c>
      <c r="H302">
        <v>355.923</v>
      </c>
      <c r="I302">
        <v>37.484699999999997</v>
      </c>
      <c r="K302">
        <v>355.923</v>
      </c>
      <c r="L302">
        <v>96.31</v>
      </c>
    </row>
    <row r="303" spans="2:12" x14ac:dyDescent="0.3">
      <c r="B303">
        <v>356.42700000000002</v>
      </c>
      <c r="C303">
        <v>13.638400000000001</v>
      </c>
      <c r="E303">
        <v>356.42700000000002</v>
      </c>
      <c r="F303">
        <v>-2.7634699999999999</v>
      </c>
      <c r="H303">
        <v>356.42700000000002</v>
      </c>
      <c r="I303">
        <v>46.507399999999997</v>
      </c>
      <c r="K303">
        <v>356.42700000000002</v>
      </c>
      <c r="L303">
        <v>92.138900000000007</v>
      </c>
    </row>
    <row r="304" spans="2:12" x14ac:dyDescent="0.3">
      <c r="B304">
        <v>356.93</v>
      </c>
      <c r="C304">
        <v>12.928100000000001</v>
      </c>
      <c r="E304">
        <v>356.93</v>
      </c>
      <c r="F304">
        <v>-0.15465300000000001</v>
      </c>
      <c r="H304">
        <v>356.93</v>
      </c>
      <c r="I304">
        <v>55.944099999999999</v>
      </c>
      <c r="K304">
        <v>356.93</v>
      </c>
      <c r="L304">
        <v>88.116</v>
      </c>
    </row>
    <row r="305" spans="2:12" x14ac:dyDescent="0.3">
      <c r="B305">
        <v>357.43599999999998</v>
      </c>
      <c r="C305">
        <v>12.403600000000001</v>
      </c>
      <c r="E305">
        <v>357.43599999999998</v>
      </c>
      <c r="F305">
        <v>3.1257299999999999</v>
      </c>
      <c r="H305">
        <v>357.43599999999998</v>
      </c>
      <c r="I305">
        <v>50.637900000000002</v>
      </c>
      <c r="K305">
        <v>357.43599999999998</v>
      </c>
      <c r="L305">
        <v>82.870999999999995</v>
      </c>
    </row>
    <row r="306" spans="2:12" x14ac:dyDescent="0.3">
      <c r="B306">
        <v>357.94</v>
      </c>
      <c r="C306">
        <v>10.104200000000001</v>
      </c>
      <c r="E306">
        <v>357.94</v>
      </c>
      <c r="F306">
        <v>5.4151699999999998</v>
      </c>
      <c r="H306">
        <v>357.94</v>
      </c>
      <c r="I306">
        <v>51.389099999999999</v>
      </c>
      <c r="K306">
        <v>357.94</v>
      </c>
      <c r="L306">
        <v>77.149199999999993</v>
      </c>
    </row>
    <row r="307" spans="2:12" x14ac:dyDescent="0.3">
      <c r="B307">
        <v>358.44400000000002</v>
      </c>
      <c r="C307">
        <v>8.3828200000000006</v>
      </c>
      <c r="E307">
        <v>358.44400000000002</v>
      </c>
      <c r="F307">
        <v>6.4361699999999997</v>
      </c>
      <c r="H307">
        <v>358.44400000000002</v>
      </c>
      <c r="I307">
        <v>43.562800000000003</v>
      </c>
      <c r="K307">
        <v>358.44400000000002</v>
      </c>
      <c r="L307">
        <v>70.845699999999994</v>
      </c>
    </row>
    <row r="308" spans="2:12" x14ac:dyDescent="0.3">
      <c r="B308">
        <v>358.94799999999998</v>
      </c>
      <c r="C308">
        <v>6.4421900000000001</v>
      </c>
      <c r="E308">
        <v>358.94799999999998</v>
      </c>
      <c r="F308">
        <v>6.5867100000000001</v>
      </c>
      <c r="H308">
        <v>358.94799999999998</v>
      </c>
      <c r="I308">
        <v>40.007599999999996</v>
      </c>
      <c r="K308">
        <v>358.94799999999998</v>
      </c>
      <c r="L308">
        <v>63.676699999999997</v>
      </c>
    </row>
    <row r="309" spans="2:12" x14ac:dyDescent="0.3">
      <c r="B309">
        <v>359.45299999999997</v>
      </c>
      <c r="C309">
        <v>4.71739</v>
      </c>
      <c r="E309">
        <v>359.45299999999997</v>
      </c>
      <c r="F309">
        <v>5.3579400000000001</v>
      </c>
      <c r="H309">
        <v>359.45299999999997</v>
      </c>
      <c r="I309">
        <v>36.302199999999999</v>
      </c>
      <c r="K309">
        <v>359.45299999999997</v>
      </c>
      <c r="L309">
        <v>56.4101</v>
      </c>
    </row>
    <row r="310" spans="2:12" x14ac:dyDescent="0.3">
      <c r="B310">
        <v>359.95699999999999</v>
      </c>
      <c r="C310">
        <v>3.7473900000000002</v>
      </c>
      <c r="E310">
        <v>359.95699999999999</v>
      </c>
      <c r="F310">
        <v>4.7394999999999996</v>
      </c>
      <c r="H310">
        <v>359.95699999999999</v>
      </c>
      <c r="I310">
        <v>32.539299999999997</v>
      </c>
      <c r="K310">
        <v>359.95699999999999</v>
      </c>
      <c r="L310">
        <v>49.622700000000002</v>
      </c>
    </row>
    <row r="311" spans="2:12" x14ac:dyDescent="0.3">
      <c r="B311">
        <v>360.46100000000001</v>
      </c>
      <c r="C311">
        <v>2.4952000000000001</v>
      </c>
      <c r="E311">
        <v>360.46100000000001</v>
      </c>
      <c r="F311">
        <v>3.9159299999999999</v>
      </c>
      <c r="H311">
        <v>360.46100000000001</v>
      </c>
      <c r="I311">
        <v>28.598400000000002</v>
      </c>
      <c r="K311">
        <v>360.46100000000001</v>
      </c>
      <c r="L311">
        <v>44.496699999999997</v>
      </c>
    </row>
    <row r="312" spans="2:12" x14ac:dyDescent="0.3">
      <c r="B312">
        <v>360.964</v>
      </c>
      <c r="C312">
        <v>1.4851799999999999</v>
      </c>
      <c r="E312">
        <v>360.964</v>
      </c>
      <c r="F312">
        <v>4.5258399999999996</v>
      </c>
      <c r="H312">
        <v>360.964</v>
      </c>
      <c r="I312">
        <v>24.888100000000001</v>
      </c>
      <c r="K312">
        <v>360.964</v>
      </c>
      <c r="L312">
        <v>39.408299999999997</v>
      </c>
    </row>
    <row r="313" spans="2:12" x14ac:dyDescent="0.3">
      <c r="B313">
        <v>361.47</v>
      </c>
      <c r="C313">
        <v>1.4852300000000001</v>
      </c>
      <c r="E313">
        <v>361.47</v>
      </c>
      <c r="F313">
        <v>5.0918200000000002</v>
      </c>
      <c r="H313">
        <v>361.47</v>
      </c>
      <c r="I313">
        <v>21.706700000000001</v>
      </c>
      <c r="K313">
        <v>361.47</v>
      </c>
      <c r="L313">
        <v>35.483600000000003</v>
      </c>
    </row>
    <row r="314" spans="2:12" x14ac:dyDescent="0.3">
      <c r="B314">
        <v>361.97300000000001</v>
      </c>
      <c r="C314">
        <v>2.52847</v>
      </c>
      <c r="E314">
        <v>361.97300000000001</v>
      </c>
      <c r="F314">
        <v>5.6369800000000003</v>
      </c>
      <c r="H314">
        <v>361.97300000000001</v>
      </c>
      <c r="I314">
        <v>19.354900000000001</v>
      </c>
      <c r="K314">
        <v>361.97300000000001</v>
      </c>
      <c r="L314">
        <v>32.5518</v>
      </c>
    </row>
    <row r="315" spans="2:12" x14ac:dyDescent="0.3">
      <c r="B315">
        <v>362.47699999999998</v>
      </c>
      <c r="C315">
        <v>3.8904200000000002</v>
      </c>
      <c r="E315">
        <v>362.47699999999998</v>
      </c>
      <c r="F315">
        <v>6.0937700000000001</v>
      </c>
      <c r="H315">
        <v>362.47699999999998</v>
      </c>
      <c r="I315">
        <v>17.812000000000001</v>
      </c>
      <c r="K315">
        <v>362.47699999999998</v>
      </c>
      <c r="L315">
        <v>31.166899999999998</v>
      </c>
    </row>
    <row r="316" spans="2:12" x14ac:dyDescent="0.3">
      <c r="B316">
        <v>362.98</v>
      </c>
      <c r="C316">
        <v>6.6599599999999999</v>
      </c>
      <c r="E316">
        <v>362.98</v>
      </c>
      <c r="F316">
        <v>6.0342200000000004</v>
      </c>
      <c r="H316">
        <v>362.98</v>
      </c>
      <c r="I316">
        <v>17.277200000000001</v>
      </c>
      <c r="K316">
        <v>362.98</v>
      </c>
      <c r="L316">
        <v>30.8428</v>
      </c>
    </row>
    <row r="317" spans="2:12" x14ac:dyDescent="0.3">
      <c r="B317">
        <v>363.48599999999999</v>
      </c>
      <c r="C317">
        <v>7.9030199999999997</v>
      </c>
      <c r="E317">
        <v>363.48599999999999</v>
      </c>
      <c r="F317">
        <v>6.0361599999999997</v>
      </c>
      <c r="H317">
        <v>363.48599999999999</v>
      </c>
      <c r="I317">
        <v>17.7944</v>
      </c>
      <c r="K317">
        <v>363.48599999999999</v>
      </c>
      <c r="L317">
        <v>31.215399999999999</v>
      </c>
    </row>
    <row r="318" spans="2:12" x14ac:dyDescent="0.3">
      <c r="B318">
        <v>363.99</v>
      </c>
      <c r="C318">
        <v>8.4456699999999998</v>
      </c>
      <c r="E318">
        <v>363.99</v>
      </c>
      <c r="F318">
        <v>5.2620899999999997</v>
      </c>
      <c r="H318">
        <v>363.99</v>
      </c>
      <c r="I318">
        <v>18.6678</v>
      </c>
      <c r="K318">
        <v>363.99</v>
      </c>
      <c r="L318">
        <v>31.964600000000001</v>
      </c>
    </row>
    <row r="319" spans="2:12" x14ac:dyDescent="0.3">
      <c r="B319">
        <v>364.49299999999999</v>
      </c>
      <c r="C319">
        <v>11.1427</v>
      </c>
      <c r="E319">
        <v>364.49299999999999</v>
      </c>
      <c r="F319">
        <v>4.1509200000000002</v>
      </c>
      <c r="H319">
        <v>364.49299999999999</v>
      </c>
      <c r="I319">
        <v>20.257899999999999</v>
      </c>
      <c r="K319">
        <v>364.49299999999999</v>
      </c>
      <c r="L319">
        <v>33.200899999999997</v>
      </c>
    </row>
    <row r="320" spans="2:12" x14ac:dyDescent="0.3">
      <c r="B320">
        <v>364.99599999999998</v>
      </c>
      <c r="C320">
        <v>11.8734</v>
      </c>
      <c r="E320">
        <v>364.99599999999998</v>
      </c>
      <c r="F320">
        <v>2.7578399999999998</v>
      </c>
      <c r="H320">
        <v>364.99599999999998</v>
      </c>
      <c r="I320">
        <v>21.969000000000001</v>
      </c>
      <c r="K320">
        <v>364.99599999999998</v>
      </c>
      <c r="L320">
        <v>34.451900000000002</v>
      </c>
    </row>
    <row r="321" spans="2:12" x14ac:dyDescent="0.3">
      <c r="B321">
        <v>365.5</v>
      </c>
      <c r="C321">
        <v>12.7067</v>
      </c>
      <c r="E321">
        <v>365.5</v>
      </c>
      <c r="F321">
        <v>1.4578199999999999</v>
      </c>
      <c r="H321">
        <v>365.5</v>
      </c>
      <c r="I321">
        <v>24.2163</v>
      </c>
      <c r="K321">
        <v>365.5</v>
      </c>
      <c r="L321">
        <v>36.177700000000002</v>
      </c>
    </row>
    <row r="322" spans="2:12" x14ac:dyDescent="0.3">
      <c r="B322">
        <v>366.005</v>
      </c>
      <c r="C322">
        <v>13.3886</v>
      </c>
      <c r="E322">
        <v>366.005</v>
      </c>
      <c r="F322">
        <v>0.301203</v>
      </c>
      <c r="H322">
        <v>366.005</v>
      </c>
      <c r="I322">
        <v>26.1935</v>
      </c>
      <c r="K322">
        <v>366.005</v>
      </c>
      <c r="L322">
        <v>38.933900000000001</v>
      </c>
    </row>
    <row r="323" spans="2:12" x14ac:dyDescent="0.3">
      <c r="B323">
        <v>366.50799999999998</v>
      </c>
      <c r="C323">
        <v>12.4161</v>
      </c>
      <c r="E323">
        <v>366.50799999999998</v>
      </c>
      <c r="F323">
        <v>-0.754687</v>
      </c>
      <c r="H323">
        <v>366.50799999999998</v>
      </c>
      <c r="I323">
        <v>27.7578</v>
      </c>
      <c r="K323">
        <v>366.50799999999998</v>
      </c>
      <c r="L323">
        <v>42.394100000000002</v>
      </c>
    </row>
    <row r="324" spans="2:12" x14ac:dyDescent="0.3">
      <c r="B324">
        <v>367.012</v>
      </c>
      <c r="C324">
        <v>12.7104</v>
      </c>
      <c r="E324">
        <v>367.012</v>
      </c>
      <c r="F324">
        <v>8.3921099999999998E-2</v>
      </c>
      <c r="H324">
        <v>367.012</v>
      </c>
      <c r="I324">
        <v>28.6358</v>
      </c>
      <c r="K324">
        <v>367.012</v>
      </c>
      <c r="L324">
        <v>46.064999999999998</v>
      </c>
    </row>
    <row r="325" spans="2:12" x14ac:dyDescent="0.3">
      <c r="B325">
        <v>367.51499999999999</v>
      </c>
      <c r="C325">
        <v>13.1534</v>
      </c>
      <c r="E325">
        <v>367.51499999999999</v>
      </c>
      <c r="F325">
        <v>1.1367400000000001</v>
      </c>
      <c r="H325">
        <v>367.51499999999999</v>
      </c>
      <c r="I325">
        <v>29.037800000000001</v>
      </c>
      <c r="K325">
        <v>367.51499999999999</v>
      </c>
      <c r="L325">
        <v>49.790700000000001</v>
      </c>
    </row>
    <row r="326" spans="2:12" x14ac:dyDescent="0.3">
      <c r="B326">
        <v>368.01799999999997</v>
      </c>
      <c r="C326">
        <v>12.136200000000001</v>
      </c>
      <c r="E326">
        <v>368.01799999999997</v>
      </c>
      <c r="F326">
        <v>2.5476399999999999</v>
      </c>
      <c r="H326">
        <v>368.01799999999997</v>
      </c>
      <c r="I326">
        <v>27.8873</v>
      </c>
      <c r="K326">
        <v>368.01799999999997</v>
      </c>
      <c r="L326">
        <v>53.439300000000003</v>
      </c>
    </row>
    <row r="327" spans="2:12" x14ac:dyDescent="0.3">
      <c r="B327">
        <v>368.52100000000002</v>
      </c>
      <c r="C327">
        <v>9.8698200000000007</v>
      </c>
      <c r="E327">
        <v>368.52100000000002</v>
      </c>
      <c r="F327">
        <v>4.0229499999999998</v>
      </c>
      <c r="H327">
        <v>368.52100000000002</v>
      </c>
      <c r="I327">
        <v>25.143699999999999</v>
      </c>
      <c r="K327">
        <v>368.52100000000002</v>
      </c>
      <c r="L327">
        <v>56.494599999999998</v>
      </c>
    </row>
    <row r="328" spans="2:12" x14ac:dyDescent="0.3">
      <c r="B328">
        <v>369.02699999999999</v>
      </c>
      <c r="C328">
        <v>8.88537</v>
      </c>
      <c r="E328">
        <v>369.02699999999999</v>
      </c>
      <c r="F328">
        <v>4.6067499999999999</v>
      </c>
      <c r="H328">
        <v>369.02699999999999</v>
      </c>
      <c r="I328">
        <v>21.926600000000001</v>
      </c>
      <c r="K328">
        <v>369.02699999999999</v>
      </c>
      <c r="L328">
        <v>58.991399999999999</v>
      </c>
    </row>
    <row r="329" spans="2:12" x14ac:dyDescent="0.3">
      <c r="B329">
        <v>369.53</v>
      </c>
      <c r="C329">
        <v>8.2993900000000007</v>
      </c>
      <c r="E329">
        <v>369.53</v>
      </c>
      <c r="F329">
        <v>5.3596000000000004</v>
      </c>
      <c r="H329">
        <v>369.53</v>
      </c>
      <c r="I329">
        <v>18.227</v>
      </c>
      <c r="K329">
        <v>369.53</v>
      </c>
      <c r="L329">
        <v>60.806800000000003</v>
      </c>
    </row>
    <row r="330" spans="2:12" x14ac:dyDescent="0.3">
      <c r="B330">
        <v>370.03300000000002</v>
      </c>
      <c r="C330">
        <v>10.114699999999999</v>
      </c>
      <c r="E330">
        <v>370.03300000000002</v>
      </c>
      <c r="F330">
        <v>6.6195300000000001</v>
      </c>
      <c r="H330">
        <v>370.03300000000002</v>
      </c>
      <c r="I330">
        <v>14.027200000000001</v>
      </c>
      <c r="K330">
        <v>370.03300000000002</v>
      </c>
      <c r="L330">
        <v>61.8018</v>
      </c>
    </row>
    <row r="331" spans="2:12" x14ac:dyDescent="0.3">
      <c r="B331">
        <v>370.536</v>
      </c>
      <c r="C331">
        <v>11.5662</v>
      </c>
      <c r="E331">
        <v>370.536</v>
      </c>
      <c r="F331">
        <v>7.9975699999999996</v>
      </c>
      <c r="H331">
        <v>370.536</v>
      </c>
      <c r="I331">
        <v>9.8003499999999999</v>
      </c>
      <c r="K331">
        <v>370.536</v>
      </c>
      <c r="L331">
        <v>61.718800000000002</v>
      </c>
    </row>
    <row r="332" spans="2:12" x14ac:dyDescent="0.3">
      <c r="B332">
        <v>371.03899999999999</v>
      </c>
      <c r="C332">
        <v>12.263400000000001</v>
      </c>
      <c r="E332">
        <v>371.03899999999999</v>
      </c>
      <c r="F332">
        <v>9.4885099999999998</v>
      </c>
      <c r="H332">
        <v>371.03899999999999</v>
      </c>
      <c r="I332">
        <v>6.2316700000000003</v>
      </c>
      <c r="K332">
        <v>371.03899999999999</v>
      </c>
      <c r="L332">
        <v>60.704599999999999</v>
      </c>
    </row>
    <row r="333" spans="2:12" x14ac:dyDescent="0.3">
      <c r="B333">
        <v>371.54199999999997</v>
      </c>
      <c r="C333">
        <v>12.664099999999999</v>
      </c>
      <c r="E333">
        <v>371.54199999999997</v>
      </c>
      <c r="F333">
        <v>10.6511</v>
      </c>
      <c r="H333">
        <v>371.54199999999997</v>
      </c>
      <c r="I333">
        <v>2.1603599999999998</v>
      </c>
      <c r="K333">
        <v>371.54199999999997</v>
      </c>
      <c r="L333">
        <v>59.020899999999997</v>
      </c>
    </row>
    <row r="334" spans="2:12" x14ac:dyDescent="0.3">
      <c r="B334">
        <v>372.04500000000002</v>
      </c>
      <c r="C334">
        <v>11.119300000000001</v>
      </c>
      <c r="E334">
        <v>372.04500000000002</v>
      </c>
      <c r="F334">
        <v>11.5213</v>
      </c>
      <c r="H334">
        <v>372.04500000000002</v>
      </c>
      <c r="I334">
        <v>-1.45973</v>
      </c>
      <c r="K334">
        <v>372.04500000000002</v>
      </c>
      <c r="L334">
        <v>57.267600000000002</v>
      </c>
    </row>
    <row r="335" spans="2:12" x14ac:dyDescent="0.3">
      <c r="B335">
        <v>372.55</v>
      </c>
      <c r="C335">
        <v>10.300700000000001</v>
      </c>
      <c r="E335">
        <v>372.55</v>
      </c>
      <c r="F335">
        <v>11.6709</v>
      </c>
      <c r="H335">
        <v>372.55</v>
      </c>
      <c r="I335">
        <v>-4.8710300000000002</v>
      </c>
      <c r="K335">
        <v>372.55</v>
      </c>
      <c r="L335">
        <v>53.392400000000002</v>
      </c>
    </row>
    <row r="336" spans="2:12" x14ac:dyDescent="0.3">
      <c r="B336">
        <v>373.053</v>
      </c>
      <c r="C336">
        <v>8.8658999999999999</v>
      </c>
      <c r="E336">
        <v>373.053</v>
      </c>
      <c r="F336">
        <v>11.2971</v>
      </c>
      <c r="H336">
        <v>373.053</v>
      </c>
      <c r="I336">
        <v>-6.4707100000000004</v>
      </c>
      <c r="K336">
        <v>373.053</v>
      </c>
      <c r="L336">
        <v>48.694800000000001</v>
      </c>
    </row>
    <row r="337" spans="2:12" x14ac:dyDescent="0.3">
      <c r="B337">
        <v>373.55599999999998</v>
      </c>
      <c r="C337">
        <v>7.2255500000000001</v>
      </c>
      <c r="E337">
        <v>373.55599999999998</v>
      </c>
      <c r="F337">
        <v>10.501300000000001</v>
      </c>
      <c r="H337">
        <v>373.55599999999998</v>
      </c>
      <c r="I337">
        <v>-6.3315799999999998</v>
      </c>
      <c r="K337">
        <v>373.55599999999998</v>
      </c>
      <c r="L337">
        <v>42.93</v>
      </c>
    </row>
    <row r="338" spans="2:12" x14ac:dyDescent="0.3">
      <c r="B338">
        <v>374.05900000000003</v>
      </c>
      <c r="C338">
        <v>3.7224499999999998</v>
      </c>
      <c r="E338">
        <v>374.05900000000003</v>
      </c>
      <c r="F338">
        <v>8.3193900000000003</v>
      </c>
      <c r="H338">
        <v>374.05900000000003</v>
      </c>
      <c r="I338">
        <v>-5.0043899999999999</v>
      </c>
      <c r="K338">
        <v>374.05900000000003</v>
      </c>
      <c r="L338">
        <v>37.445</v>
      </c>
    </row>
    <row r="339" spans="2:12" x14ac:dyDescent="0.3">
      <c r="B339">
        <v>374.56200000000001</v>
      </c>
      <c r="C339">
        <v>2.4266800000000002</v>
      </c>
      <c r="E339">
        <v>374.56200000000001</v>
      </c>
      <c r="F339">
        <v>5.8146500000000003</v>
      </c>
      <c r="H339">
        <v>374.56200000000001</v>
      </c>
      <c r="I339">
        <v>-3.8050299999999999</v>
      </c>
      <c r="K339">
        <v>374.56200000000001</v>
      </c>
      <c r="L339">
        <v>31.364000000000001</v>
      </c>
    </row>
    <row r="340" spans="2:12" x14ac:dyDescent="0.3">
      <c r="B340">
        <v>375.065</v>
      </c>
      <c r="C340">
        <v>0.36791200000000002</v>
      </c>
      <c r="E340">
        <v>375.065</v>
      </c>
      <c r="F340">
        <v>5.3142300000000002</v>
      </c>
      <c r="H340">
        <v>375.065</v>
      </c>
      <c r="I340">
        <v>-1.52498</v>
      </c>
      <c r="K340">
        <v>375.065</v>
      </c>
      <c r="L340">
        <v>26.7319</v>
      </c>
    </row>
    <row r="341" spans="2:12" x14ac:dyDescent="0.3">
      <c r="B341">
        <v>375.56799999999998</v>
      </c>
      <c r="C341">
        <v>0.14487</v>
      </c>
      <c r="E341">
        <v>375.56799999999998</v>
      </c>
      <c r="F341">
        <v>5.1052099999999996</v>
      </c>
      <c r="H341">
        <v>375.56799999999998</v>
      </c>
      <c r="I341">
        <v>1.4553400000000001</v>
      </c>
      <c r="K341">
        <v>375.56799999999998</v>
      </c>
      <c r="L341">
        <v>24.686900000000001</v>
      </c>
    </row>
    <row r="342" spans="2:12" x14ac:dyDescent="0.3">
      <c r="B342">
        <v>376.07</v>
      </c>
      <c r="C342">
        <v>-0.21190200000000001</v>
      </c>
      <c r="E342">
        <v>376.07</v>
      </c>
      <c r="F342">
        <v>5.0131500000000004</v>
      </c>
      <c r="H342">
        <v>376.07</v>
      </c>
      <c r="I342">
        <v>4.9022500000000004</v>
      </c>
      <c r="K342">
        <v>376.07</v>
      </c>
      <c r="L342">
        <v>21.917400000000001</v>
      </c>
    </row>
    <row r="343" spans="2:12" x14ac:dyDescent="0.3">
      <c r="B343">
        <v>376.57299999999998</v>
      </c>
      <c r="C343">
        <v>-1.2734399999999999</v>
      </c>
      <c r="E343">
        <v>376.57299999999998</v>
      </c>
      <c r="F343">
        <v>4.9703299999999997</v>
      </c>
      <c r="H343">
        <v>376.57299999999998</v>
      </c>
      <c r="I343">
        <v>7.7555399999999999</v>
      </c>
      <c r="K343">
        <v>376.57299999999998</v>
      </c>
      <c r="L343">
        <v>19.378799999999998</v>
      </c>
    </row>
    <row r="344" spans="2:12" x14ac:dyDescent="0.3">
      <c r="B344">
        <v>377.07600000000002</v>
      </c>
      <c r="C344">
        <v>-1.05521</v>
      </c>
      <c r="E344">
        <v>377.07600000000002</v>
      </c>
      <c r="F344">
        <v>4.7244599999999997</v>
      </c>
      <c r="H344">
        <v>377.07600000000002</v>
      </c>
      <c r="I344">
        <v>7.7712899999999996</v>
      </c>
      <c r="K344">
        <v>377.07600000000002</v>
      </c>
      <c r="L344">
        <v>14.2577</v>
      </c>
    </row>
    <row r="345" spans="2:12" x14ac:dyDescent="0.3">
      <c r="B345">
        <v>377.58100000000002</v>
      </c>
      <c r="C345">
        <v>0.865645</v>
      </c>
      <c r="E345">
        <v>377.58100000000002</v>
      </c>
      <c r="F345">
        <v>4.2774000000000001</v>
      </c>
      <c r="H345">
        <v>377.58100000000002</v>
      </c>
      <c r="I345">
        <v>8.6431900000000006</v>
      </c>
      <c r="K345">
        <v>377.58100000000002</v>
      </c>
      <c r="L345">
        <v>8.1657200000000003</v>
      </c>
    </row>
    <row r="346" spans="2:12" x14ac:dyDescent="0.3">
      <c r="B346">
        <v>378.08300000000003</v>
      </c>
      <c r="C346">
        <v>0.93867500000000004</v>
      </c>
      <c r="E346">
        <v>378.08300000000003</v>
      </c>
      <c r="F346">
        <v>3.7551399999999999</v>
      </c>
      <c r="H346">
        <v>378.08300000000003</v>
      </c>
      <c r="I346">
        <v>11.047599999999999</v>
      </c>
      <c r="K346">
        <v>378.08300000000003</v>
      </c>
      <c r="L346">
        <v>1.7415700000000001</v>
      </c>
    </row>
    <row r="347" spans="2:12" x14ac:dyDescent="0.3">
      <c r="B347">
        <v>378.58600000000001</v>
      </c>
      <c r="C347">
        <v>1.5619799999999999</v>
      </c>
      <c r="E347">
        <v>378.58600000000001</v>
      </c>
      <c r="F347">
        <v>3.1555499999999999</v>
      </c>
      <c r="H347">
        <v>378.58600000000001</v>
      </c>
      <c r="I347">
        <v>14.8157</v>
      </c>
      <c r="K347">
        <v>378.58600000000001</v>
      </c>
      <c r="L347">
        <v>-3.4392999999999998</v>
      </c>
    </row>
    <row r="348" spans="2:12" x14ac:dyDescent="0.3">
      <c r="B348">
        <v>379.089</v>
      </c>
      <c r="C348">
        <v>2.9662799999999998</v>
      </c>
      <c r="E348">
        <v>379.089</v>
      </c>
      <c r="F348">
        <v>2.82287</v>
      </c>
      <c r="H348">
        <v>379.089</v>
      </c>
      <c r="I348">
        <v>18.752099999999999</v>
      </c>
      <c r="K348">
        <v>379.089</v>
      </c>
      <c r="L348">
        <v>-7.7663799999999998</v>
      </c>
    </row>
    <row r="349" spans="2:12" x14ac:dyDescent="0.3">
      <c r="B349">
        <v>379.59100000000001</v>
      </c>
      <c r="C349">
        <v>4.7309599999999996</v>
      </c>
      <c r="E349">
        <v>379.59100000000001</v>
      </c>
      <c r="F349">
        <v>1.8953100000000001</v>
      </c>
      <c r="H349">
        <v>379.59100000000001</v>
      </c>
      <c r="I349">
        <v>22.5366</v>
      </c>
      <c r="K349">
        <v>379.59100000000001</v>
      </c>
      <c r="L349">
        <v>-10.0412</v>
      </c>
    </row>
    <row r="350" spans="2:12" x14ac:dyDescent="0.3">
      <c r="B350">
        <v>380.09399999999999</v>
      </c>
      <c r="C350">
        <v>6.3584800000000001</v>
      </c>
      <c r="E350">
        <v>380.09399999999999</v>
      </c>
      <c r="F350">
        <v>0.93074800000000002</v>
      </c>
      <c r="H350">
        <v>380.09399999999999</v>
      </c>
      <c r="I350">
        <v>25.713999999999999</v>
      </c>
      <c r="K350">
        <v>380.09399999999999</v>
      </c>
      <c r="L350">
        <v>-10.8057</v>
      </c>
    </row>
    <row r="351" spans="2:12" x14ac:dyDescent="0.3">
      <c r="B351">
        <v>380.596</v>
      </c>
      <c r="C351">
        <v>6.4105499999999997</v>
      </c>
      <c r="E351">
        <v>380.596</v>
      </c>
      <c r="F351">
        <v>-6.7688100000000001E-2</v>
      </c>
      <c r="H351">
        <v>380.596</v>
      </c>
      <c r="I351">
        <v>28.544699999999999</v>
      </c>
      <c r="K351">
        <v>380.596</v>
      </c>
      <c r="L351">
        <v>-10.151400000000001</v>
      </c>
    </row>
    <row r="352" spans="2:12" x14ac:dyDescent="0.3">
      <c r="B352">
        <v>381.09899999999999</v>
      </c>
      <c r="C352">
        <v>5.8460900000000002</v>
      </c>
      <c r="E352">
        <v>381.09899999999999</v>
      </c>
      <c r="F352">
        <v>-0.98436800000000002</v>
      </c>
      <c r="H352">
        <v>381.09899999999999</v>
      </c>
      <c r="I352">
        <v>30.451699999999999</v>
      </c>
      <c r="K352">
        <v>381.09899999999999</v>
      </c>
      <c r="L352">
        <v>-7.6474599999999997</v>
      </c>
    </row>
    <row r="353" spans="2:12" x14ac:dyDescent="0.3">
      <c r="B353">
        <v>381.601</v>
      </c>
      <c r="C353">
        <v>5.7672600000000003</v>
      </c>
      <c r="E353">
        <v>381.601</v>
      </c>
      <c r="F353">
        <v>-1.7346900000000001</v>
      </c>
      <c r="H353">
        <v>381.601</v>
      </c>
      <c r="I353">
        <v>31.923500000000001</v>
      </c>
      <c r="K353">
        <v>381.601</v>
      </c>
      <c r="L353">
        <v>-4.2048800000000002</v>
      </c>
    </row>
    <row r="354" spans="2:12" x14ac:dyDescent="0.3">
      <c r="B354">
        <v>382.10399999999998</v>
      </c>
      <c r="C354">
        <v>5.4713500000000002</v>
      </c>
      <c r="E354">
        <v>382.10399999999998</v>
      </c>
      <c r="F354">
        <v>-1.88076</v>
      </c>
      <c r="H354">
        <v>382.10399999999998</v>
      </c>
      <c r="I354">
        <v>33.233400000000003</v>
      </c>
      <c r="K354">
        <v>382.10399999999998</v>
      </c>
      <c r="L354">
        <v>0.15601100000000001</v>
      </c>
    </row>
    <row r="355" spans="2:12" x14ac:dyDescent="0.3">
      <c r="B355">
        <v>382.60599999999999</v>
      </c>
      <c r="C355">
        <v>5.99193</v>
      </c>
      <c r="E355">
        <v>382.60599999999999</v>
      </c>
      <c r="F355">
        <v>-2.0679599999999998</v>
      </c>
      <c r="H355">
        <v>382.60599999999999</v>
      </c>
      <c r="I355">
        <v>34.393799999999999</v>
      </c>
      <c r="K355">
        <v>382.60599999999999</v>
      </c>
      <c r="L355">
        <v>4.1814900000000002</v>
      </c>
    </row>
    <row r="356" spans="2:12" x14ac:dyDescent="0.3">
      <c r="B356">
        <v>383.10899999999998</v>
      </c>
      <c r="C356">
        <v>5.9570299999999996</v>
      </c>
      <c r="E356">
        <v>383.10899999999998</v>
      </c>
      <c r="F356">
        <v>-1.98126</v>
      </c>
      <c r="H356">
        <v>383.10899999999998</v>
      </c>
      <c r="I356">
        <v>35.428400000000003</v>
      </c>
      <c r="K356">
        <v>383.10899999999998</v>
      </c>
      <c r="L356">
        <v>6.9791400000000001</v>
      </c>
    </row>
    <row r="357" spans="2:12" x14ac:dyDescent="0.3">
      <c r="B357">
        <v>383.61099999999999</v>
      </c>
      <c r="C357">
        <v>7.0287800000000002</v>
      </c>
      <c r="E357">
        <v>383.61099999999999</v>
      </c>
      <c r="F357">
        <v>-1.7336800000000001</v>
      </c>
      <c r="H357">
        <v>383.61099999999999</v>
      </c>
      <c r="I357">
        <v>36.493400000000001</v>
      </c>
      <c r="K357">
        <v>383.61099999999999</v>
      </c>
      <c r="L357">
        <v>7.8362499999999997</v>
      </c>
    </row>
    <row r="358" spans="2:12" x14ac:dyDescent="0.3">
      <c r="B358">
        <v>384.113</v>
      </c>
      <c r="C358">
        <v>5.6840099999999998</v>
      </c>
      <c r="E358">
        <v>384.113</v>
      </c>
      <c r="F358">
        <v>-1.4712000000000001</v>
      </c>
      <c r="H358">
        <v>384.113</v>
      </c>
      <c r="I358">
        <v>37.856499999999997</v>
      </c>
      <c r="K358">
        <v>384.113</v>
      </c>
      <c r="L358">
        <v>8.5762099999999997</v>
      </c>
    </row>
    <row r="359" spans="2:12" x14ac:dyDescent="0.3">
      <c r="B359">
        <v>384.61599999999999</v>
      </c>
      <c r="C359">
        <v>4.8314199999999996</v>
      </c>
      <c r="E359">
        <v>384.61599999999999</v>
      </c>
      <c r="F359">
        <v>-0.210146</v>
      </c>
      <c r="H359">
        <v>384.61599999999999</v>
      </c>
      <c r="I359">
        <v>39.401899999999998</v>
      </c>
      <c r="K359">
        <v>384.61599999999999</v>
      </c>
      <c r="L359">
        <v>9.3710900000000006</v>
      </c>
    </row>
    <row r="360" spans="2:12" x14ac:dyDescent="0.3">
      <c r="B360">
        <v>385.11799999999999</v>
      </c>
      <c r="C360">
        <v>1.6518999999999999</v>
      </c>
      <c r="E360">
        <v>385.11799999999999</v>
      </c>
      <c r="F360">
        <v>1.23912</v>
      </c>
      <c r="H360">
        <v>385.11799999999999</v>
      </c>
      <c r="I360">
        <v>41.1374</v>
      </c>
      <c r="K360">
        <v>385.11799999999999</v>
      </c>
      <c r="L360">
        <v>9.7913599999999992</v>
      </c>
    </row>
    <row r="361" spans="2:12" x14ac:dyDescent="0.3">
      <c r="B361">
        <v>385.62</v>
      </c>
      <c r="C361">
        <v>-1.01725</v>
      </c>
      <c r="E361">
        <v>385.62</v>
      </c>
      <c r="F361">
        <v>3.0308000000000002</v>
      </c>
      <c r="H361">
        <v>385.62</v>
      </c>
      <c r="I361">
        <v>42.703299999999999</v>
      </c>
      <c r="K361">
        <v>385.62</v>
      </c>
      <c r="L361">
        <v>10.361599999999999</v>
      </c>
    </row>
    <row r="362" spans="2:12" x14ac:dyDescent="0.3">
      <c r="B362">
        <v>386.12200000000001</v>
      </c>
      <c r="C362">
        <v>-3.9038599999999999</v>
      </c>
      <c r="E362">
        <v>386.12200000000001</v>
      </c>
      <c r="F362">
        <v>4.62188</v>
      </c>
      <c r="H362">
        <v>386.12200000000001</v>
      </c>
      <c r="I362">
        <v>44.441899999999997</v>
      </c>
      <c r="K362">
        <v>386.12200000000001</v>
      </c>
      <c r="L362">
        <v>8.9852699999999999</v>
      </c>
    </row>
    <row r="363" spans="2:12" x14ac:dyDescent="0.3">
      <c r="B363">
        <v>386.625</v>
      </c>
      <c r="C363">
        <v>-5.14175</v>
      </c>
      <c r="E363">
        <v>386.625</v>
      </c>
      <c r="F363">
        <v>5.1265700000000001</v>
      </c>
      <c r="H363">
        <v>386.625</v>
      </c>
      <c r="I363">
        <v>46.539099999999998</v>
      </c>
      <c r="K363">
        <v>386.625</v>
      </c>
      <c r="L363">
        <v>6.9770399999999997</v>
      </c>
    </row>
    <row r="364" spans="2:12" x14ac:dyDescent="0.3">
      <c r="B364">
        <v>387.12700000000001</v>
      </c>
      <c r="C364">
        <v>-6.01112</v>
      </c>
      <c r="E364">
        <v>387.12700000000001</v>
      </c>
      <c r="F364">
        <v>5.8018000000000001</v>
      </c>
      <c r="H364">
        <v>387.12700000000001</v>
      </c>
      <c r="I364">
        <v>48.656199999999998</v>
      </c>
      <c r="K364">
        <v>387.12700000000001</v>
      </c>
      <c r="L364">
        <v>4.7657499999999997</v>
      </c>
    </row>
    <row r="365" spans="2:12" x14ac:dyDescent="0.3">
      <c r="B365">
        <v>387.62900000000002</v>
      </c>
      <c r="C365">
        <v>-4.7440300000000004</v>
      </c>
      <c r="E365">
        <v>387.62900000000002</v>
      </c>
      <c r="F365">
        <v>6.2721499999999999</v>
      </c>
      <c r="H365">
        <v>387.62900000000002</v>
      </c>
      <c r="I365">
        <v>50.613100000000003</v>
      </c>
      <c r="K365">
        <v>387.62900000000002</v>
      </c>
      <c r="L365">
        <v>3.5869300000000002</v>
      </c>
    </row>
    <row r="366" spans="2:12" x14ac:dyDescent="0.3">
      <c r="B366">
        <v>388.13099999999997</v>
      </c>
      <c r="C366">
        <v>-3.9236200000000001</v>
      </c>
      <c r="E366">
        <v>388.13099999999997</v>
      </c>
      <c r="F366">
        <v>6.4352299999999998</v>
      </c>
      <c r="H366">
        <v>388.13099999999997</v>
      </c>
      <c r="I366">
        <v>52.116700000000002</v>
      </c>
      <c r="K366">
        <v>388.13099999999997</v>
      </c>
      <c r="L366">
        <v>3.9309699999999999</v>
      </c>
    </row>
    <row r="367" spans="2:12" x14ac:dyDescent="0.3">
      <c r="B367">
        <v>388.63299999999998</v>
      </c>
      <c r="C367">
        <v>-2.1816300000000002</v>
      </c>
      <c r="E367">
        <v>388.63299999999998</v>
      </c>
      <c r="F367">
        <v>7.3731299999999997</v>
      </c>
      <c r="H367">
        <v>388.63299999999998</v>
      </c>
      <c r="I367">
        <v>53.185699999999997</v>
      </c>
      <c r="K367">
        <v>388.63299999999998</v>
      </c>
      <c r="L367">
        <v>5.7355499999999999</v>
      </c>
    </row>
    <row r="368" spans="2:12" x14ac:dyDescent="0.3">
      <c r="B368">
        <v>389.13499999999999</v>
      </c>
      <c r="C368">
        <v>0.42117500000000002</v>
      </c>
      <c r="E368">
        <v>389.13499999999999</v>
      </c>
      <c r="F368">
        <v>8.5619700000000005</v>
      </c>
      <c r="H368">
        <v>389.13499999999999</v>
      </c>
      <c r="I368">
        <v>53.834800000000001</v>
      </c>
      <c r="K368">
        <v>389.13499999999999</v>
      </c>
      <c r="L368">
        <v>7.6414400000000002</v>
      </c>
    </row>
    <row r="369" spans="2:12" x14ac:dyDescent="0.3">
      <c r="B369">
        <v>389.637</v>
      </c>
      <c r="C369">
        <v>2.9626299999999999</v>
      </c>
      <c r="E369">
        <v>389.637</v>
      </c>
      <c r="F369">
        <v>10.1716</v>
      </c>
      <c r="H369">
        <v>389.637</v>
      </c>
      <c r="I369">
        <v>54.028700000000001</v>
      </c>
      <c r="K369">
        <v>389.637</v>
      </c>
      <c r="L369">
        <v>9.4544800000000002</v>
      </c>
    </row>
    <row r="370" spans="2:12" x14ac:dyDescent="0.3">
      <c r="B370">
        <v>390.137</v>
      </c>
      <c r="C370">
        <v>6.20139</v>
      </c>
      <c r="E370">
        <v>390.137</v>
      </c>
      <c r="F370">
        <v>11.958600000000001</v>
      </c>
      <c r="H370">
        <v>390.137</v>
      </c>
      <c r="I370">
        <v>53.72</v>
      </c>
      <c r="K370">
        <v>390.137</v>
      </c>
      <c r="L370">
        <v>10.230700000000001</v>
      </c>
    </row>
    <row r="371" spans="2:12" x14ac:dyDescent="0.3">
      <c r="B371">
        <v>390.63900000000001</v>
      </c>
      <c r="C371">
        <v>8.7875999999999994</v>
      </c>
      <c r="E371">
        <v>390.63900000000001</v>
      </c>
      <c r="F371">
        <v>13.8749</v>
      </c>
      <c r="H371">
        <v>390.63900000000001</v>
      </c>
      <c r="I371">
        <v>52.979399999999998</v>
      </c>
      <c r="K371">
        <v>390.63900000000001</v>
      </c>
      <c r="L371">
        <v>10.2462</v>
      </c>
    </row>
    <row r="372" spans="2:12" x14ac:dyDescent="0.3">
      <c r="B372">
        <v>391.14100000000002</v>
      </c>
      <c r="C372">
        <v>11.5932</v>
      </c>
      <c r="E372">
        <v>391.14100000000002</v>
      </c>
      <c r="F372">
        <v>15.7224</v>
      </c>
      <c r="H372">
        <v>391.14100000000002</v>
      </c>
      <c r="I372">
        <v>51.1892</v>
      </c>
      <c r="K372">
        <v>391.14100000000002</v>
      </c>
      <c r="L372">
        <v>9.29922</v>
      </c>
    </row>
    <row r="373" spans="2:12" x14ac:dyDescent="0.3">
      <c r="B373">
        <v>391.64299999999997</v>
      </c>
      <c r="C373">
        <v>13.1183</v>
      </c>
      <c r="E373">
        <v>391.64299999999997</v>
      </c>
      <c r="F373">
        <v>17.029900000000001</v>
      </c>
      <c r="H373">
        <v>391.64299999999997</v>
      </c>
      <c r="I373">
        <v>49.468899999999998</v>
      </c>
      <c r="K373">
        <v>391.64299999999997</v>
      </c>
      <c r="L373">
        <v>6.8576600000000001</v>
      </c>
    </row>
    <row r="374" spans="2:12" x14ac:dyDescent="0.3">
      <c r="B374">
        <v>392.14499999999998</v>
      </c>
      <c r="C374">
        <v>14.8818</v>
      </c>
      <c r="E374">
        <v>392.14499999999998</v>
      </c>
      <c r="F374">
        <v>18.5535</v>
      </c>
      <c r="H374">
        <v>392.14499999999998</v>
      </c>
      <c r="I374">
        <v>47.722299999999997</v>
      </c>
      <c r="K374">
        <v>392.14499999999998</v>
      </c>
      <c r="L374">
        <v>4.3142800000000001</v>
      </c>
    </row>
    <row r="375" spans="2:12" x14ac:dyDescent="0.3">
      <c r="B375">
        <v>392.64699999999999</v>
      </c>
      <c r="C375">
        <v>15.131399999999999</v>
      </c>
      <c r="E375">
        <v>392.64699999999999</v>
      </c>
      <c r="F375">
        <v>19.838899999999999</v>
      </c>
      <c r="H375">
        <v>392.64699999999999</v>
      </c>
      <c r="I375">
        <v>47.407200000000003</v>
      </c>
      <c r="K375">
        <v>392.64699999999999</v>
      </c>
      <c r="L375">
        <v>1.4768399999999999</v>
      </c>
    </row>
    <row r="376" spans="2:12" x14ac:dyDescent="0.3">
      <c r="B376">
        <v>393.149</v>
      </c>
      <c r="C376">
        <v>15.4049</v>
      </c>
      <c r="E376">
        <v>393.149</v>
      </c>
      <c r="F376">
        <v>21.086099999999998</v>
      </c>
      <c r="H376">
        <v>393.149</v>
      </c>
      <c r="I376">
        <v>49.622399999999999</v>
      </c>
      <c r="K376">
        <v>393.149</v>
      </c>
      <c r="L376">
        <v>-1.58222</v>
      </c>
    </row>
    <row r="377" spans="2:12" x14ac:dyDescent="0.3">
      <c r="B377">
        <v>393.65100000000001</v>
      </c>
      <c r="C377">
        <v>16.510300000000001</v>
      </c>
      <c r="E377">
        <v>393.65100000000001</v>
      </c>
      <c r="F377">
        <v>22.199400000000001</v>
      </c>
      <c r="H377">
        <v>393.65100000000001</v>
      </c>
      <c r="I377">
        <v>52.485300000000002</v>
      </c>
      <c r="K377">
        <v>393.65100000000001</v>
      </c>
      <c r="L377">
        <v>-3.4232999999999998</v>
      </c>
    </row>
    <row r="378" spans="2:12" x14ac:dyDescent="0.3">
      <c r="B378">
        <v>394.15199999999999</v>
      </c>
      <c r="C378">
        <v>14.4747</v>
      </c>
      <c r="E378">
        <v>394.15199999999999</v>
      </c>
      <c r="F378">
        <v>23.398700000000002</v>
      </c>
      <c r="H378">
        <v>394.15199999999999</v>
      </c>
      <c r="I378">
        <v>55.559899999999999</v>
      </c>
      <c r="K378">
        <v>394.15199999999999</v>
      </c>
      <c r="L378">
        <v>-3.7522899999999999</v>
      </c>
    </row>
    <row r="379" spans="2:12" x14ac:dyDescent="0.3">
      <c r="B379">
        <v>394.654</v>
      </c>
      <c r="C379">
        <v>10.8248</v>
      </c>
      <c r="E379">
        <v>394.654</v>
      </c>
      <c r="F379">
        <v>24.346900000000002</v>
      </c>
      <c r="H379">
        <v>394.654</v>
      </c>
      <c r="I379">
        <v>58.906199999999998</v>
      </c>
      <c r="K379">
        <v>394.654</v>
      </c>
      <c r="L379">
        <v>-2.8483299999999998</v>
      </c>
    </row>
    <row r="380" spans="2:12" x14ac:dyDescent="0.3">
      <c r="B380">
        <v>395.15600000000001</v>
      </c>
      <c r="C380">
        <v>7.7309400000000004</v>
      </c>
      <c r="E380">
        <v>395.15600000000001</v>
      </c>
      <c r="F380">
        <v>25.462599999999998</v>
      </c>
      <c r="H380">
        <v>395.15600000000001</v>
      </c>
      <c r="I380">
        <v>62.058500000000002</v>
      </c>
      <c r="K380">
        <v>395.15600000000001</v>
      </c>
      <c r="L380">
        <v>-0.96813099999999996</v>
      </c>
    </row>
    <row r="381" spans="2:12" x14ac:dyDescent="0.3">
      <c r="B381">
        <v>395.65600000000001</v>
      </c>
      <c r="C381">
        <v>4.0285900000000003</v>
      </c>
      <c r="E381">
        <v>395.65600000000001</v>
      </c>
      <c r="F381">
        <v>24.816500000000001</v>
      </c>
      <c r="H381">
        <v>395.65600000000001</v>
      </c>
      <c r="I381">
        <v>64.349400000000003</v>
      </c>
      <c r="K381">
        <v>395.65600000000001</v>
      </c>
      <c r="L381">
        <v>1.6211500000000001</v>
      </c>
    </row>
    <row r="382" spans="2:12" x14ac:dyDescent="0.3">
      <c r="B382">
        <v>396.15699999999998</v>
      </c>
      <c r="C382">
        <v>3.8769800000000001</v>
      </c>
      <c r="E382">
        <v>396.15699999999998</v>
      </c>
      <c r="F382">
        <v>22.895800000000001</v>
      </c>
      <c r="H382">
        <v>396.15699999999998</v>
      </c>
      <c r="I382">
        <v>66.775300000000001</v>
      </c>
      <c r="K382">
        <v>396.15699999999998</v>
      </c>
      <c r="L382">
        <v>3.7336200000000002</v>
      </c>
    </row>
    <row r="383" spans="2:12" x14ac:dyDescent="0.3">
      <c r="B383">
        <v>396.65899999999999</v>
      </c>
      <c r="C383">
        <v>4.8103699999999998</v>
      </c>
      <c r="E383">
        <v>396.65899999999999</v>
      </c>
      <c r="F383">
        <v>21.007200000000001</v>
      </c>
      <c r="H383">
        <v>396.65899999999999</v>
      </c>
      <c r="I383">
        <v>68.311499999999995</v>
      </c>
      <c r="K383">
        <v>396.65899999999999</v>
      </c>
      <c r="L383">
        <v>5.3589599999999997</v>
      </c>
    </row>
    <row r="384" spans="2:12" x14ac:dyDescent="0.3">
      <c r="B384">
        <v>397.161</v>
      </c>
      <c r="C384">
        <v>6.7180099999999996</v>
      </c>
      <c r="E384">
        <v>397.161</v>
      </c>
      <c r="F384">
        <v>19.534600000000001</v>
      </c>
      <c r="H384">
        <v>397.161</v>
      </c>
      <c r="I384">
        <v>70.432000000000002</v>
      </c>
      <c r="K384">
        <v>397.161</v>
      </c>
      <c r="L384">
        <v>5.8303000000000003</v>
      </c>
    </row>
    <row r="385" spans="2:12" x14ac:dyDescent="0.3">
      <c r="B385">
        <v>397.66199999999998</v>
      </c>
      <c r="C385">
        <v>10.1585</v>
      </c>
      <c r="E385">
        <v>397.66199999999998</v>
      </c>
      <c r="F385">
        <v>18.4575</v>
      </c>
      <c r="H385">
        <v>397.66199999999998</v>
      </c>
      <c r="I385">
        <v>72.696600000000004</v>
      </c>
      <c r="K385">
        <v>397.66199999999998</v>
      </c>
      <c r="L385">
        <v>6.2288600000000001</v>
      </c>
    </row>
    <row r="386" spans="2:12" x14ac:dyDescent="0.3">
      <c r="B386">
        <v>398.16399999999999</v>
      </c>
      <c r="C386">
        <v>9.8155800000000006</v>
      </c>
      <c r="E386">
        <v>398.16399999999999</v>
      </c>
      <c r="F386">
        <v>17.497299999999999</v>
      </c>
      <c r="H386">
        <v>398.16399999999999</v>
      </c>
      <c r="I386">
        <v>75.0227</v>
      </c>
      <c r="K386">
        <v>398.16399999999999</v>
      </c>
      <c r="L386">
        <v>6.0323099999999998</v>
      </c>
    </row>
    <row r="387" spans="2:12" x14ac:dyDescent="0.3">
      <c r="B387">
        <v>398.66500000000002</v>
      </c>
      <c r="C387">
        <v>10.3489</v>
      </c>
      <c r="E387">
        <v>398.66500000000002</v>
      </c>
      <c r="F387">
        <v>17.128799999999998</v>
      </c>
      <c r="H387">
        <v>398.66500000000002</v>
      </c>
      <c r="I387">
        <v>76.855000000000004</v>
      </c>
      <c r="K387">
        <v>398.66500000000002</v>
      </c>
      <c r="L387">
        <v>5.7633000000000001</v>
      </c>
    </row>
    <row r="388" spans="2:12" x14ac:dyDescent="0.3">
      <c r="B388">
        <v>399.16500000000002</v>
      </c>
      <c r="C388">
        <v>10.323499999999999</v>
      </c>
      <c r="E388">
        <v>399.16500000000002</v>
      </c>
      <c r="F388">
        <v>16.980699999999999</v>
      </c>
      <c r="H388">
        <v>399.16500000000002</v>
      </c>
      <c r="I388">
        <v>78.182100000000005</v>
      </c>
      <c r="K388">
        <v>399.16500000000002</v>
      </c>
      <c r="L388">
        <v>4.1965399999999997</v>
      </c>
    </row>
    <row r="389" spans="2:12" x14ac:dyDescent="0.3">
      <c r="B389">
        <v>399.666</v>
      </c>
      <c r="C389">
        <v>10.791700000000001</v>
      </c>
      <c r="E389">
        <v>399.666</v>
      </c>
      <c r="F389">
        <v>17.257999999999999</v>
      </c>
      <c r="H389">
        <v>399.666</v>
      </c>
      <c r="I389">
        <v>78.947199999999995</v>
      </c>
      <c r="K389">
        <v>399.666</v>
      </c>
      <c r="L389">
        <v>2.0710700000000002</v>
      </c>
    </row>
    <row r="390" spans="2:12" x14ac:dyDescent="0.3">
      <c r="B390">
        <v>400.16800000000001</v>
      </c>
      <c r="C390">
        <v>10.927099999999999</v>
      </c>
      <c r="E390">
        <v>400.16800000000001</v>
      </c>
      <c r="F390">
        <v>17.6967</v>
      </c>
      <c r="H390">
        <v>400.16800000000001</v>
      </c>
      <c r="I390">
        <v>79.161000000000001</v>
      </c>
      <c r="K390">
        <v>400.16800000000001</v>
      </c>
      <c r="L390">
        <v>-0.63131899999999996</v>
      </c>
    </row>
    <row r="391" spans="2:12" x14ac:dyDescent="0.3">
      <c r="B391">
        <v>400.66899999999998</v>
      </c>
      <c r="C391">
        <v>10.1799</v>
      </c>
      <c r="E391">
        <v>400.66899999999998</v>
      </c>
      <c r="F391">
        <v>18.420200000000001</v>
      </c>
      <c r="H391">
        <v>400.66899999999998</v>
      </c>
      <c r="I391">
        <v>78.379400000000004</v>
      </c>
      <c r="K391">
        <v>400.66899999999998</v>
      </c>
      <c r="L391">
        <v>-3.24546</v>
      </c>
    </row>
    <row r="392" spans="2:12" x14ac:dyDescent="0.3">
      <c r="B392">
        <v>401.17099999999999</v>
      </c>
      <c r="C392">
        <v>9.5645199999999999</v>
      </c>
      <c r="E392">
        <v>401.17099999999999</v>
      </c>
      <c r="F392">
        <v>19.045000000000002</v>
      </c>
      <c r="H392">
        <v>401.17099999999999</v>
      </c>
      <c r="I392">
        <v>76.532899999999998</v>
      </c>
      <c r="K392">
        <v>401.17099999999999</v>
      </c>
      <c r="L392">
        <v>-5.4703999999999997</v>
      </c>
    </row>
    <row r="393" spans="2:12" x14ac:dyDescent="0.3">
      <c r="B393">
        <v>401.67</v>
      </c>
      <c r="C393">
        <v>5.4186800000000002</v>
      </c>
      <c r="E393">
        <v>401.67</v>
      </c>
      <c r="F393">
        <v>19.713999999999999</v>
      </c>
      <c r="H393">
        <v>401.67</v>
      </c>
      <c r="I393">
        <v>74.298400000000001</v>
      </c>
      <c r="K393">
        <v>401.67</v>
      </c>
      <c r="L393">
        <v>-7.0607499999999996</v>
      </c>
    </row>
    <row r="394" spans="2:12" x14ac:dyDescent="0.3">
      <c r="B394">
        <v>402.17099999999999</v>
      </c>
      <c r="C394">
        <v>4.1700200000000001</v>
      </c>
      <c r="E394">
        <v>402.17099999999999</v>
      </c>
      <c r="F394">
        <v>20.4407</v>
      </c>
      <c r="H394">
        <v>402.17099999999999</v>
      </c>
      <c r="I394">
        <v>72.455200000000005</v>
      </c>
      <c r="K394">
        <v>402.17099999999999</v>
      </c>
      <c r="L394">
        <v>-7.8027899999999999</v>
      </c>
    </row>
    <row r="395" spans="2:12" x14ac:dyDescent="0.3">
      <c r="B395">
        <v>402.673</v>
      </c>
      <c r="C395">
        <v>4.8188000000000004</v>
      </c>
      <c r="E395">
        <v>402.673</v>
      </c>
      <c r="F395">
        <v>20.393999999999998</v>
      </c>
      <c r="H395">
        <v>402.673</v>
      </c>
      <c r="I395">
        <v>71.211399999999998</v>
      </c>
      <c r="K395">
        <v>402.673</v>
      </c>
      <c r="L395">
        <v>-7.1239699999999999</v>
      </c>
    </row>
    <row r="396" spans="2:12" x14ac:dyDescent="0.3">
      <c r="B396">
        <v>403.17399999999998</v>
      </c>
      <c r="C396">
        <v>5.49824</v>
      </c>
      <c r="E396">
        <v>403.17399999999998</v>
      </c>
      <c r="F396">
        <v>20.754799999999999</v>
      </c>
      <c r="H396">
        <v>403.17399999999998</v>
      </c>
      <c r="I396">
        <v>72.034599999999998</v>
      </c>
      <c r="K396">
        <v>403.17399999999998</v>
      </c>
      <c r="L396">
        <v>-5.2682700000000002</v>
      </c>
    </row>
    <row r="397" spans="2:12" x14ac:dyDescent="0.3">
      <c r="B397">
        <v>403.67500000000001</v>
      </c>
      <c r="C397">
        <v>6.5059500000000003</v>
      </c>
      <c r="E397">
        <v>403.67500000000001</v>
      </c>
      <c r="F397">
        <v>21.391300000000001</v>
      </c>
      <c r="H397">
        <v>403.67500000000001</v>
      </c>
      <c r="I397">
        <v>71.667599999999993</v>
      </c>
      <c r="K397">
        <v>403.67500000000001</v>
      </c>
      <c r="L397">
        <v>-2.6798700000000002</v>
      </c>
    </row>
    <row r="398" spans="2:12" x14ac:dyDescent="0.3">
      <c r="B398">
        <v>404.17500000000001</v>
      </c>
      <c r="C398">
        <v>10.2036</v>
      </c>
      <c r="E398">
        <v>404.17500000000001</v>
      </c>
      <c r="F398">
        <v>22.1965</v>
      </c>
      <c r="H398">
        <v>404.17500000000001</v>
      </c>
      <c r="I398">
        <v>70.94</v>
      </c>
      <c r="K398">
        <v>404.17500000000001</v>
      </c>
      <c r="L398">
        <v>1.3406199999999999</v>
      </c>
    </row>
    <row r="399" spans="2:12" x14ac:dyDescent="0.3">
      <c r="B399">
        <v>404.67599999999999</v>
      </c>
      <c r="C399">
        <v>13.051399999999999</v>
      </c>
      <c r="E399">
        <v>404.67599999999999</v>
      </c>
      <c r="F399">
        <v>23.172699999999999</v>
      </c>
      <c r="H399">
        <v>404.67599999999999</v>
      </c>
      <c r="I399">
        <v>70.638599999999997</v>
      </c>
      <c r="K399">
        <v>404.67599999999999</v>
      </c>
      <c r="L399">
        <v>8.7424400000000002</v>
      </c>
    </row>
    <row r="400" spans="2:12" x14ac:dyDescent="0.3">
      <c r="B400">
        <v>405.17700000000002</v>
      </c>
      <c r="C400">
        <v>16.000699999999998</v>
      </c>
      <c r="E400">
        <v>405.17700000000002</v>
      </c>
      <c r="F400">
        <v>23.843900000000001</v>
      </c>
      <c r="H400">
        <v>405.17700000000002</v>
      </c>
      <c r="I400">
        <v>70.647599999999997</v>
      </c>
      <c r="K400">
        <v>405.17700000000002</v>
      </c>
      <c r="L400">
        <v>17.290400000000002</v>
      </c>
    </row>
    <row r="401" spans="2:12" x14ac:dyDescent="0.3">
      <c r="B401">
        <v>405.678</v>
      </c>
      <c r="C401">
        <v>17.976400000000002</v>
      </c>
      <c r="E401">
        <v>405.678</v>
      </c>
      <c r="F401">
        <v>24.2317</v>
      </c>
      <c r="H401">
        <v>405.678</v>
      </c>
      <c r="I401">
        <v>71.274199999999993</v>
      </c>
      <c r="K401">
        <v>405.678</v>
      </c>
      <c r="L401">
        <v>27.138999999999999</v>
      </c>
    </row>
    <row r="402" spans="2:12" x14ac:dyDescent="0.3">
      <c r="B402">
        <v>406.17700000000002</v>
      </c>
      <c r="C402">
        <v>20.276</v>
      </c>
      <c r="E402">
        <v>406.17700000000002</v>
      </c>
      <c r="F402">
        <v>24.228400000000001</v>
      </c>
      <c r="H402">
        <v>406.17700000000002</v>
      </c>
      <c r="I402">
        <v>73.209800000000001</v>
      </c>
      <c r="K402">
        <v>406.17700000000002</v>
      </c>
      <c r="L402">
        <v>37.7806</v>
      </c>
    </row>
    <row r="403" spans="2:12" x14ac:dyDescent="0.3">
      <c r="B403">
        <v>406.678</v>
      </c>
      <c r="C403">
        <v>22.514099999999999</v>
      </c>
      <c r="E403">
        <v>406.678</v>
      </c>
      <c r="F403">
        <v>24.630700000000001</v>
      </c>
      <c r="H403">
        <v>406.678</v>
      </c>
      <c r="I403">
        <v>76.289299999999997</v>
      </c>
      <c r="K403">
        <v>406.678</v>
      </c>
      <c r="L403">
        <v>48.121499999999997</v>
      </c>
    </row>
    <row r="404" spans="2:12" x14ac:dyDescent="0.3">
      <c r="B404">
        <v>407.18</v>
      </c>
      <c r="C404">
        <v>23.324100000000001</v>
      </c>
      <c r="E404">
        <v>407.18</v>
      </c>
      <c r="F404">
        <v>25.252400000000002</v>
      </c>
      <c r="H404">
        <v>407.18</v>
      </c>
      <c r="I404">
        <v>80.258799999999994</v>
      </c>
      <c r="K404">
        <v>407.18</v>
      </c>
      <c r="L404">
        <v>56.266399999999997</v>
      </c>
    </row>
    <row r="405" spans="2:12" x14ac:dyDescent="0.3">
      <c r="B405">
        <v>407.68099999999998</v>
      </c>
      <c r="C405">
        <v>25.108699999999999</v>
      </c>
      <c r="E405">
        <v>407.68099999999998</v>
      </c>
      <c r="F405">
        <v>25.966899999999999</v>
      </c>
      <c r="H405">
        <v>407.68099999999998</v>
      </c>
      <c r="I405">
        <v>85.041300000000007</v>
      </c>
      <c r="K405">
        <v>407.68099999999998</v>
      </c>
      <c r="L405">
        <v>64.468299999999999</v>
      </c>
    </row>
    <row r="406" spans="2:12" x14ac:dyDescent="0.3">
      <c r="B406">
        <v>408.18</v>
      </c>
      <c r="C406">
        <v>23.951899999999998</v>
      </c>
      <c r="E406">
        <v>408.18</v>
      </c>
      <c r="F406">
        <v>26.9696</v>
      </c>
      <c r="H406">
        <v>408.18</v>
      </c>
      <c r="I406">
        <v>88.500100000000003</v>
      </c>
      <c r="K406">
        <v>408.18</v>
      </c>
      <c r="L406">
        <v>72.393299999999996</v>
      </c>
    </row>
    <row r="407" spans="2:12" x14ac:dyDescent="0.3">
      <c r="B407">
        <v>408.68099999999998</v>
      </c>
      <c r="C407">
        <v>25.026499999999999</v>
      </c>
      <c r="E407">
        <v>408.68099999999998</v>
      </c>
      <c r="F407">
        <v>27.0336</v>
      </c>
      <c r="H407">
        <v>408.68099999999998</v>
      </c>
      <c r="I407">
        <v>90.559899999999999</v>
      </c>
      <c r="K407">
        <v>408.68099999999998</v>
      </c>
      <c r="L407">
        <v>79.623699999999999</v>
      </c>
    </row>
    <row r="408" spans="2:12" x14ac:dyDescent="0.3">
      <c r="B408">
        <v>409.18200000000002</v>
      </c>
      <c r="C408">
        <v>26.153300000000002</v>
      </c>
      <c r="E408">
        <v>409.18200000000002</v>
      </c>
      <c r="F408">
        <v>27.000800000000002</v>
      </c>
      <c r="H408">
        <v>409.18200000000002</v>
      </c>
      <c r="I408">
        <v>92.92</v>
      </c>
      <c r="K408">
        <v>409.18200000000002</v>
      </c>
      <c r="L408">
        <v>86.6</v>
      </c>
    </row>
    <row r="409" spans="2:12" x14ac:dyDescent="0.3">
      <c r="B409">
        <v>409.68200000000002</v>
      </c>
      <c r="C409">
        <v>28.755099999999999</v>
      </c>
      <c r="E409">
        <v>409.68200000000002</v>
      </c>
      <c r="F409">
        <v>27.168700000000001</v>
      </c>
      <c r="H409">
        <v>409.68200000000002</v>
      </c>
      <c r="I409">
        <v>95.366699999999994</v>
      </c>
      <c r="K409">
        <v>409.68200000000002</v>
      </c>
      <c r="L409">
        <v>92.898499999999999</v>
      </c>
    </row>
    <row r="410" spans="2:12" x14ac:dyDescent="0.3">
      <c r="B410">
        <v>410.18099999999998</v>
      </c>
      <c r="C410">
        <v>31.061800000000002</v>
      </c>
      <c r="E410">
        <v>410.18099999999998</v>
      </c>
      <c r="F410">
        <v>28.0579</v>
      </c>
      <c r="H410">
        <v>410.18099999999998</v>
      </c>
      <c r="I410">
        <v>98.283100000000005</v>
      </c>
      <c r="K410">
        <v>410.18099999999998</v>
      </c>
      <c r="L410">
        <v>98.286799999999999</v>
      </c>
    </row>
    <row r="411" spans="2:12" x14ac:dyDescent="0.3">
      <c r="B411">
        <v>410.68200000000002</v>
      </c>
      <c r="C411">
        <v>33.422600000000003</v>
      </c>
      <c r="E411">
        <v>410.68200000000002</v>
      </c>
      <c r="F411">
        <v>30.448699999999999</v>
      </c>
      <c r="H411">
        <v>410.68200000000002</v>
      </c>
      <c r="I411">
        <v>103.253</v>
      </c>
      <c r="K411">
        <v>410.68200000000002</v>
      </c>
      <c r="L411">
        <v>102.783</v>
      </c>
    </row>
    <row r="412" spans="2:12" x14ac:dyDescent="0.3">
      <c r="B412">
        <v>411.18299999999999</v>
      </c>
      <c r="C412">
        <v>34.727899999999998</v>
      </c>
      <c r="E412">
        <v>411.18299999999999</v>
      </c>
      <c r="F412">
        <v>33.441499999999998</v>
      </c>
      <c r="H412">
        <v>411.18299999999999</v>
      </c>
      <c r="I412">
        <v>108.16500000000001</v>
      </c>
      <c r="K412">
        <v>411.18299999999999</v>
      </c>
      <c r="L412">
        <v>103.54300000000001</v>
      </c>
    </row>
    <row r="413" spans="2:12" x14ac:dyDescent="0.3">
      <c r="B413">
        <v>411.68400000000003</v>
      </c>
      <c r="C413">
        <v>36.231499999999997</v>
      </c>
      <c r="E413">
        <v>411.68400000000003</v>
      </c>
      <c r="F413">
        <v>36.993699999999997</v>
      </c>
      <c r="H413">
        <v>411.68400000000003</v>
      </c>
      <c r="I413">
        <v>112.88800000000001</v>
      </c>
      <c r="K413">
        <v>411.68400000000003</v>
      </c>
      <c r="L413">
        <v>102.07</v>
      </c>
    </row>
    <row r="414" spans="2:12" x14ac:dyDescent="0.3">
      <c r="B414">
        <v>412.18299999999999</v>
      </c>
      <c r="C414">
        <v>38.696800000000003</v>
      </c>
      <c r="E414">
        <v>412.18299999999999</v>
      </c>
      <c r="F414">
        <v>41.986400000000003</v>
      </c>
      <c r="H414">
        <v>412.18299999999999</v>
      </c>
      <c r="I414">
        <v>117.175</v>
      </c>
      <c r="K414">
        <v>412.18299999999999</v>
      </c>
      <c r="L414">
        <v>100.024</v>
      </c>
    </row>
    <row r="415" spans="2:12" x14ac:dyDescent="0.3">
      <c r="B415">
        <v>412.68400000000003</v>
      </c>
      <c r="C415">
        <v>40.308599999999998</v>
      </c>
      <c r="E415">
        <v>412.68400000000003</v>
      </c>
      <c r="F415">
        <v>47.113900000000001</v>
      </c>
      <c r="H415">
        <v>412.68400000000003</v>
      </c>
      <c r="I415">
        <v>120.914</v>
      </c>
      <c r="K415">
        <v>412.68400000000003</v>
      </c>
      <c r="L415">
        <v>98.255200000000002</v>
      </c>
    </row>
    <row r="416" spans="2:12" x14ac:dyDescent="0.3">
      <c r="B416">
        <v>413.18400000000003</v>
      </c>
      <c r="C416">
        <v>41.525799999999997</v>
      </c>
      <c r="E416">
        <v>413.18400000000003</v>
      </c>
      <c r="F416">
        <v>51.896000000000001</v>
      </c>
      <c r="H416">
        <v>413.18400000000003</v>
      </c>
      <c r="I416">
        <v>121.744</v>
      </c>
      <c r="K416">
        <v>413.18400000000003</v>
      </c>
      <c r="L416">
        <v>99.225999999999999</v>
      </c>
    </row>
    <row r="417" spans="2:12" x14ac:dyDescent="0.3">
      <c r="B417">
        <v>413.68299999999999</v>
      </c>
      <c r="C417">
        <v>42.406700000000001</v>
      </c>
      <c r="E417">
        <v>413.68299999999999</v>
      </c>
      <c r="F417">
        <v>56.883800000000001</v>
      </c>
      <c r="H417">
        <v>413.68299999999999</v>
      </c>
      <c r="I417">
        <v>121.682</v>
      </c>
      <c r="K417">
        <v>413.68299999999999</v>
      </c>
      <c r="L417">
        <v>102.254</v>
      </c>
    </row>
    <row r="418" spans="2:12" x14ac:dyDescent="0.3">
      <c r="B418">
        <v>414.18400000000003</v>
      </c>
      <c r="C418">
        <v>43.673699999999997</v>
      </c>
      <c r="E418">
        <v>414.18400000000003</v>
      </c>
      <c r="F418">
        <v>61.977400000000003</v>
      </c>
      <c r="H418">
        <v>414.18400000000003</v>
      </c>
      <c r="I418">
        <v>121.297</v>
      </c>
      <c r="K418">
        <v>414.18400000000003</v>
      </c>
      <c r="L418">
        <v>105.94799999999999</v>
      </c>
    </row>
    <row r="419" spans="2:12" x14ac:dyDescent="0.3">
      <c r="B419">
        <v>414.68400000000003</v>
      </c>
      <c r="C419">
        <v>48.080199999999998</v>
      </c>
      <c r="E419">
        <v>414.68400000000003</v>
      </c>
      <c r="F419">
        <v>66.703100000000006</v>
      </c>
      <c r="H419">
        <v>414.68400000000003</v>
      </c>
      <c r="I419">
        <v>120.715</v>
      </c>
      <c r="K419">
        <v>414.68400000000003</v>
      </c>
      <c r="L419">
        <v>110.134</v>
      </c>
    </row>
    <row r="420" spans="2:12" x14ac:dyDescent="0.3">
      <c r="B420">
        <v>415.18299999999999</v>
      </c>
      <c r="C420">
        <v>53.130600000000001</v>
      </c>
      <c r="E420">
        <v>415.18299999999999</v>
      </c>
      <c r="F420">
        <v>71.823499999999996</v>
      </c>
      <c r="H420">
        <v>415.18299999999999</v>
      </c>
      <c r="I420">
        <v>120.727</v>
      </c>
      <c r="K420">
        <v>415.18299999999999</v>
      </c>
      <c r="L420">
        <v>114.655</v>
      </c>
    </row>
    <row r="421" spans="2:12" x14ac:dyDescent="0.3">
      <c r="B421">
        <v>415.68400000000003</v>
      </c>
      <c r="C421">
        <v>60.797499999999999</v>
      </c>
      <c r="E421">
        <v>415.68400000000003</v>
      </c>
      <c r="F421">
        <v>80.314599999999999</v>
      </c>
      <c r="H421">
        <v>415.68400000000003</v>
      </c>
      <c r="I421">
        <v>121.021</v>
      </c>
      <c r="K421">
        <v>415.68400000000003</v>
      </c>
      <c r="L421">
        <v>118.755</v>
      </c>
    </row>
    <row r="422" spans="2:12" x14ac:dyDescent="0.3">
      <c r="B422">
        <v>416.18400000000003</v>
      </c>
      <c r="C422">
        <v>64.608099999999993</v>
      </c>
      <c r="E422">
        <v>416.18400000000003</v>
      </c>
      <c r="F422">
        <v>84.727599999999995</v>
      </c>
      <c r="H422">
        <v>416.18400000000003</v>
      </c>
      <c r="I422">
        <v>122.422</v>
      </c>
      <c r="K422">
        <v>416.18400000000003</v>
      </c>
      <c r="L422">
        <v>121.224</v>
      </c>
    </row>
    <row r="423" spans="2:12" x14ac:dyDescent="0.3">
      <c r="B423">
        <v>416.68299999999999</v>
      </c>
      <c r="C423">
        <v>68.274199999999993</v>
      </c>
      <c r="E423">
        <v>416.68299999999999</v>
      </c>
      <c r="F423">
        <v>87.602599999999995</v>
      </c>
      <c r="H423">
        <v>416.68299999999999</v>
      </c>
      <c r="I423">
        <v>124.79300000000001</v>
      </c>
      <c r="K423">
        <v>416.68299999999999</v>
      </c>
      <c r="L423">
        <v>123.30500000000001</v>
      </c>
    </row>
    <row r="424" spans="2:12" x14ac:dyDescent="0.3">
      <c r="B424">
        <v>417.18299999999999</v>
      </c>
      <c r="C424">
        <v>72.344899999999996</v>
      </c>
      <c r="E424">
        <v>417.18299999999999</v>
      </c>
      <c r="F424">
        <v>89.350099999999998</v>
      </c>
      <c r="H424">
        <v>417.18299999999999</v>
      </c>
      <c r="I424">
        <v>128.37899999999999</v>
      </c>
      <c r="K424">
        <v>417.18299999999999</v>
      </c>
      <c r="L424">
        <v>125.042</v>
      </c>
    </row>
    <row r="425" spans="2:12" x14ac:dyDescent="0.3">
      <c r="B425">
        <v>417.68400000000003</v>
      </c>
      <c r="C425">
        <v>75.593800000000002</v>
      </c>
      <c r="E425">
        <v>417.68400000000003</v>
      </c>
      <c r="F425">
        <v>90.576400000000007</v>
      </c>
      <c r="H425">
        <v>417.68400000000003</v>
      </c>
      <c r="I425">
        <v>133.215</v>
      </c>
      <c r="K425">
        <v>417.68400000000003</v>
      </c>
      <c r="L425">
        <v>126.815</v>
      </c>
    </row>
    <row r="426" spans="2:12" x14ac:dyDescent="0.3">
      <c r="B426">
        <v>418.18200000000002</v>
      </c>
      <c r="C426">
        <v>77.681899999999999</v>
      </c>
      <c r="E426">
        <v>418.18200000000002</v>
      </c>
      <c r="F426">
        <v>90.497399999999999</v>
      </c>
      <c r="H426">
        <v>418.18200000000002</v>
      </c>
      <c r="I426">
        <v>136.49100000000001</v>
      </c>
      <c r="K426">
        <v>418.18200000000002</v>
      </c>
      <c r="L426">
        <v>128.55699999999999</v>
      </c>
    </row>
    <row r="427" spans="2:12" x14ac:dyDescent="0.3">
      <c r="B427">
        <v>418.68299999999999</v>
      </c>
      <c r="C427">
        <v>80.421000000000006</v>
      </c>
      <c r="E427">
        <v>418.68299999999999</v>
      </c>
      <c r="F427">
        <v>90.365899999999996</v>
      </c>
      <c r="H427">
        <v>418.68299999999999</v>
      </c>
      <c r="I427">
        <v>139.047</v>
      </c>
      <c r="K427">
        <v>418.68299999999999</v>
      </c>
      <c r="L427">
        <v>130.99100000000001</v>
      </c>
    </row>
    <row r="428" spans="2:12" x14ac:dyDescent="0.3">
      <c r="B428">
        <v>419.18099999999998</v>
      </c>
      <c r="C428">
        <v>84.950500000000005</v>
      </c>
      <c r="E428">
        <v>419.18099999999998</v>
      </c>
      <c r="F428">
        <v>91.196700000000007</v>
      </c>
      <c r="H428">
        <v>419.18099999999998</v>
      </c>
      <c r="I428">
        <v>141.952</v>
      </c>
      <c r="K428">
        <v>419.18099999999998</v>
      </c>
      <c r="L428">
        <v>134.31800000000001</v>
      </c>
    </row>
    <row r="429" spans="2:12" x14ac:dyDescent="0.3">
      <c r="B429">
        <v>419.68200000000002</v>
      </c>
      <c r="C429">
        <v>88.831599999999995</v>
      </c>
      <c r="E429">
        <v>419.68200000000002</v>
      </c>
      <c r="F429">
        <v>93.548500000000004</v>
      </c>
      <c r="H429">
        <v>419.68200000000002</v>
      </c>
      <c r="I429">
        <v>146.11600000000001</v>
      </c>
      <c r="K429">
        <v>419.68200000000002</v>
      </c>
      <c r="L429">
        <v>137.154</v>
      </c>
    </row>
    <row r="430" spans="2:12" x14ac:dyDescent="0.3">
      <c r="B430">
        <v>420.18200000000002</v>
      </c>
      <c r="C430">
        <v>91.207700000000003</v>
      </c>
      <c r="E430">
        <v>420.18200000000002</v>
      </c>
      <c r="F430">
        <v>96.654399999999995</v>
      </c>
      <c r="H430">
        <v>420.18200000000002</v>
      </c>
      <c r="I430">
        <v>151.422</v>
      </c>
      <c r="K430">
        <v>420.18200000000002</v>
      </c>
      <c r="L430">
        <v>139.30199999999999</v>
      </c>
    </row>
    <row r="431" spans="2:12" x14ac:dyDescent="0.3">
      <c r="B431">
        <v>420.68</v>
      </c>
      <c r="C431">
        <v>93.531999999999996</v>
      </c>
      <c r="E431">
        <v>420.68</v>
      </c>
      <c r="F431">
        <v>100.383</v>
      </c>
      <c r="H431">
        <v>420.68</v>
      </c>
      <c r="I431">
        <v>157.584</v>
      </c>
      <c r="K431">
        <v>420.68</v>
      </c>
      <c r="L431">
        <v>141.18299999999999</v>
      </c>
    </row>
    <row r="432" spans="2:12" x14ac:dyDescent="0.3">
      <c r="B432">
        <v>421.18099999999998</v>
      </c>
      <c r="C432">
        <v>96.345799999999997</v>
      </c>
      <c r="E432">
        <v>421.18099999999998</v>
      </c>
      <c r="F432">
        <v>104.568</v>
      </c>
      <c r="H432">
        <v>421.18099999999998</v>
      </c>
      <c r="I432">
        <v>164.49799999999999</v>
      </c>
      <c r="K432">
        <v>421.18099999999998</v>
      </c>
      <c r="L432">
        <v>142.34</v>
      </c>
    </row>
    <row r="433" spans="2:12" x14ac:dyDescent="0.3">
      <c r="B433">
        <v>421.67899999999997</v>
      </c>
      <c r="C433">
        <v>98.510599999999997</v>
      </c>
      <c r="E433">
        <v>421.67899999999997</v>
      </c>
      <c r="F433">
        <v>109.411</v>
      </c>
      <c r="H433">
        <v>421.67899999999997</v>
      </c>
      <c r="I433">
        <v>172.011</v>
      </c>
      <c r="K433">
        <v>421.67899999999997</v>
      </c>
      <c r="L433">
        <v>142.316</v>
      </c>
    </row>
    <row r="434" spans="2:12" x14ac:dyDescent="0.3">
      <c r="B434">
        <v>422.17899999999997</v>
      </c>
      <c r="C434">
        <v>102.161</v>
      </c>
      <c r="E434">
        <v>422.17899999999997</v>
      </c>
      <c r="F434">
        <v>115.407</v>
      </c>
      <c r="H434">
        <v>422.17899999999997</v>
      </c>
      <c r="I434">
        <v>179.46700000000001</v>
      </c>
      <c r="K434">
        <v>422.17899999999997</v>
      </c>
      <c r="L434">
        <v>142.75899999999999</v>
      </c>
    </row>
    <row r="435" spans="2:12" x14ac:dyDescent="0.3">
      <c r="B435">
        <v>422.67899999999997</v>
      </c>
      <c r="C435">
        <v>105.23399999999999</v>
      </c>
      <c r="E435">
        <v>422.67899999999997</v>
      </c>
      <c r="F435">
        <v>122.297</v>
      </c>
      <c r="H435">
        <v>422.67899999999997</v>
      </c>
      <c r="I435">
        <v>187.202</v>
      </c>
      <c r="K435">
        <v>422.67899999999997</v>
      </c>
      <c r="L435">
        <v>142.898</v>
      </c>
    </row>
    <row r="436" spans="2:12" x14ac:dyDescent="0.3">
      <c r="B436">
        <v>423.17700000000002</v>
      </c>
      <c r="C436">
        <v>111.752</v>
      </c>
      <c r="E436">
        <v>423.17700000000002</v>
      </c>
      <c r="F436">
        <v>130.65600000000001</v>
      </c>
      <c r="H436">
        <v>423.17700000000002</v>
      </c>
      <c r="I436">
        <v>193.83500000000001</v>
      </c>
      <c r="K436">
        <v>423.17700000000002</v>
      </c>
      <c r="L436">
        <v>143.08699999999999</v>
      </c>
    </row>
    <row r="437" spans="2:12" x14ac:dyDescent="0.3">
      <c r="B437">
        <v>423.678</v>
      </c>
      <c r="C437">
        <v>117.73</v>
      </c>
      <c r="E437">
        <v>423.678</v>
      </c>
      <c r="F437">
        <v>141.46299999999999</v>
      </c>
      <c r="H437">
        <v>423.678</v>
      </c>
      <c r="I437">
        <v>199.86099999999999</v>
      </c>
      <c r="K437">
        <v>423.678</v>
      </c>
      <c r="L437">
        <v>143.40299999999999</v>
      </c>
    </row>
    <row r="438" spans="2:12" x14ac:dyDescent="0.3">
      <c r="B438">
        <v>424.17599999999999</v>
      </c>
      <c r="C438">
        <v>125.167</v>
      </c>
      <c r="E438">
        <v>424.17599999999999</v>
      </c>
      <c r="F438">
        <v>154.53399999999999</v>
      </c>
      <c r="H438">
        <v>424.17599999999999</v>
      </c>
      <c r="I438">
        <v>205.31899999999999</v>
      </c>
      <c r="K438">
        <v>424.17599999999999</v>
      </c>
      <c r="L438">
        <v>143.732</v>
      </c>
    </row>
    <row r="439" spans="2:12" x14ac:dyDescent="0.3">
      <c r="B439">
        <v>424.67599999999999</v>
      </c>
      <c r="C439">
        <v>132.49199999999999</v>
      </c>
      <c r="E439">
        <v>424.67599999999999</v>
      </c>
      <c r="F439">
        <v>165.571</v>
      </c>
      <c r="H439">
        <v>424.67599999999999</v>
      </c>
      <c r="I439">
        <v>209.52799999999999</v>
      </c>
      <c r="K439">
        <v>424.67599999999999</v>
      </c>
      <c r="L439">
        <v>144.053</v>
      </c>
    </row>
    <row r="440" spans="2:12" x14ac:dyDescent="0.3">
      <c r="B440">
        <v>425.17399999999998</v>
      </c>
      <c r="C440">
        <v>138.816</v>
      </c>
      <c r="E440">
        <v>425.17399999999998</v>
      </c>
      <c r="F440">
        <v>176.22800000000001</v>
      </c>
      <c r="H440">
        <v>425.17399999999998</v>
      </c>
      <c r="I440">
        <v>210.678</v>
      </c>
      <c r="K440">
        <v>425.17399999999998</v>
      </c>
      <c r="L440">
        <v>144.041</v>
      </c>
    </row>
    <row r="441" spans="2:12" x14ac:dyDescent="0.3">
      <c r="B441">
        <v>425.67399999999998</v>
      </c>
      <c r="C441">
        <v>145.52500000000001</v>
      </c>
      <c r="E441">
        <v>425.67399999999998</v>
      </c>
      <c r="F441">
        <v>187.12</v>
      </c>
      <c r="H441">
        <v>425.67399999999998</v>
      </c>
      <c r="I441">
        <v>222.99799999999999</v>
      </c>
      <c r="K441">
        <v>425.67399999999998</v>
      </c>
      <c r="L441">
        <v>144.13900000000001</v>
      </c>
    </row>
    <row r="442" spans="2:12" x14ac:dyDescent="0.3">
      <c r="B442">
        <v>426.17200000000003</v>
      </c>
      <c r="C442">
        <v>152.542</v>
      </c>
      <c r="E442">
        <v>426.17200000000003</v>
      </c>
      <c r="F442">
        <v>198.251</v>
      </c>
      <c r="H442">
        <v>426.17200000000003</v>
      </c>
      <c r="I442">
        <v>226.82900000000001</v>
      </c>
      <c r="K442">
        <v>426.17200000000003</v>
      </c>
      <c r="L442">
        <v>144.113</v>
      </c>
    </row>
    <row r="443" spans="2:12" x14ac:dyDescent="0.3">
      <c r="B443">
        <v>426.67200000000003</v>
      </c>
      <c r="C443">
        <v>160.578</v>
      </c>
      <c r="E443">
        <v>426.67200000000003</v>
      </c>
      <c r="F443">
        <v>208.20400000000001</v>
      </c>
      <c r="H443">
        <v>426.67200000000003</v>
      </c>
      <c r="I443">
        <v>228.58099999999999</v>
      </c>
      <c r="K443">
        <v>426.67200000000003</v>
      </c>
      <c r="L443">
        <v>143.857</v>
      </c>
    </row>
    <row r="444" spans="2:12" x14ac:dyDescent="0.3">
      <c r="B444">
        <v>427.17200000000003</v>
      </c>
      <c r="C444">
        <v>167.614</v>
      </c>
      <c r="E444">
        <v>427.17200000000003</v>
      </c>
      <c r="F444">
        <v>217.1</v>
      </c>
      <c r="H444">
        <v>427.17200000000003</v>
      </c>
      <c r="I444">
        <v>229.11500000000001</v>
      </c>
      <c r="K444">
        <v>427.17200000000003</v>
      </c>
      <c r="L444">
        <v>143.273</v>
      </c>
    </row>
    <row r="445" spans="2:12" x14ac:dyDescent="0.3">
      <c r="B445">
        <v>427.67</v>
      </c>
      <c r="C445">
        <v>176.029</v>
      </c>
      <c r="E445">
        <v>427.67</v>
      </c>
      <c r="F445">
        <v>226.10400000000001</v>
      </c>
      <c r="H445">
        <v>427.67</v>
      </c>
      <c r="I445">
        <v>227.97200000000001</v>
      </c>
      <c r="K445">
        <v>427.67</v>
      </c>
      <c r="L445">
        <v>144.309</v>
      </c>
    </row>
    <row r="446" spans="2:12" x14ac:dyDescent="0.3">
      <c r="B446">
        <v>428.17</v>
      </c>
      <c r="C446">
        <v>181.59299999999999</v>
      </c>
      <c r="E446">
        <v>428.17</v>
      </c>
      <c r="F446">
        <v>234.29900000000001</v>
      </c>
      <c r="H446">
        <v>428.17</v>
      </c>
      <c r="I446">
        <v>225.40299999999999</v>
      </c>
      <c r="K446">
        <v>428.17</v>
      </c>
      <c r="L446">
        <v>145.166</v>
      </c>
    </row>
    <row r="447" spans="2:12" x14ac:dyDescent="0.3">
      <c r="B447">
        <v>428.66800000000001</v>
      </c>
      <c r="C447">
        <v>188.268</v>
      </c>
      <c r="E447">
        <v>428.66800000000001</v>
      </c>
      <c r="F447">
        <v>239.82300000000001</v>
      </c>
      <c r="H447">
        <v>428.66800000000001</v>
      </c>
      <c r="I447">
        <v>222.48</v>
      </c>
      <c r="K447">
        <v>428.66800000000001</v>
      </c>
      <c r="L447">
        <v>146.22200000000001</v>
      </c>
    </row>
    <row r="448" spans="2:12" x14ac:dyDescent="0.3">
      <c r="B448">
        <v>429.16800000000001</v>
      </c>
      <c r="C448">
        <v>193.846</v>
      </c>
      <c r="E448">
        <v>429.16800000000001</v>
      </c>
      <c r="F448">
        <v>244.25200000000001</v>
      </c>
      <c r="H448">
        <v>429.16800000000001</v>
      </c>
      <c r="I448">
        <v>219.53100000000001</v>
      </c>
      <c r="K448">
        <v>429.16800000000001</v>
      </c>
      <c r="L448">
        <v>146.44999999999999</v>
      </c>
    </row>
    <row r="449" spans="2:12" x14ac:dyDescent="0.3">
      <c r="B449">
        <v>429.666</v>
      </c>
      <c r="C449">
        <v>197.49</v>
      </c>
      <c r="E449">
        <v>429.666</v>
      </c>
      <c r="F449">
        <v>248.36500000000001</v>
      </c>
      <c r="H449">
        <v>429.666</v>
      </c>
      <c r="I449">
        <v>216.28899999999999</v>
      </c>
      <c r="K449">
        <v>429.666</v>
      </c>
      <c r="L449">
        <v>146.05099999999999</v>
      </c>
    </row>
    <row r="450" spans="2:12" x14ac:dyDescent="0.3">
      <c r="B450">
        <v>430.16500000000002</v>
      </c>
      <c r="C450">
        <v>198.62200000000001</v>
      </c>
      <c r="E450">
        <v>430.16500000000002</v>
      </c>
      <c r="F450">
        <v>250.911</v>
      </c>
      <c r="H450">
        <v>430.16500000000002</v>
      </c>
      <c r="I450">
        <v>212.179</v>
      </c>
      <c r="K450">
        <v>430.16500000000002</v>
      </c>
      <c r="L450">
        <v>143.292</v>
      </c>
    </row>
    <row r="451" spans="2:12" x14ac:dyDescent="0.3">
      <c r="B451">
        <v>430.66300000000001</v>
      </c>
      <c r="C451">
        <v>198.089</v>
      </c>
      <c r="E451">
        <v>430.66300000000001</v>
      </c>
      <c r="F451">
        <v>251.58099999999999</v>
      </c>
      <c r="H451">
        <v>430.66300000000001</v>
      </c>
      <c r="I451">
        <v>213.012</v>
      </c>
      <c r="K451">
        <v>430.66300000000001</v>
      </c>
      <c r="L451">
        <v>140.03899999999999</v>
      </c>
    </row>
    <row r="452" spans="2:12" x14ac:dyDescent="0.3">
      <c r="B452">
        <v>431.16300000000001</v>
      </c>
      <c r="C452">
        <v>196.048</v>
      </c>
      <c r="E452">
        <v>431.16300000000001</v>
      </c>
      <c r="F452">
        <v>250.518</v>
      </c>
      <c r="H452">
        <v>431.16300000000001</v>
      </c>
      <c r="I452">
        <v>213.89099999999999</v>
      </c>
      <c r="K452">
        <v>431.16300000000001</v>
      </c>
      <c r="L452">
        <v>134.58099999999999</v>
      </c>
    </row>
    <row r="453" spans="2:12" x14ac:dyDescent="0.3">
      <c r="B453">
        <v>431.661</v>
      </c>
      <c r="C453">
        <v>192.816</v>
      </c>
      <c r="E453">
        <v>431.661</v>
      </c>
      <c r="F453">
        <v>246.57499999999999</v>
      </c>
      <c r="H453">
        <v>431.661</v>
      </c>
      <c r="I453">
        <v>214.43</v>
      </c>
      <c r="K453">
        <v>431.661</v>
      </c>
      <c r="L453">
        <v>128.55799999999999</v>
      </c>
    </row>
    <row r="454" spans="2:12" x14ac:dyDescent="0.3">
      <c r="B454">
        <v>432.16</v>
      </c>
      <c r="C454">
        <v>188.08799999999999</v>
      </c>
      <c r="E454">
        <v>432.16</v>
      </c>
      <c r="F454">
        <v>241.87700000000001</v>
      </c>
      <c r="H454">
        <v>432.16</v>
      </c>
      <c r="I454">
        <v>213.77600000000001</v>
      </c>
      <c r="K454">
        <v>432.16</v>
      </c>
      <c r="L454">
        <v>122.497</v>
      </c>
    </row>
    <row r="455" spans="2:12" x14ac:dyDescent="0.3">
      <c r="B455">
        <v>432.65800000000002</v>
      </c>
      <c r="C455">
        <v>182.364</v>
      </c>
      <c r="E455">
        <v>432.65800000000002</v>
      </c>
      <c r="F455">
        <v>236.84700000000001</v>
      </c>
      <c r="H455">
        <v>432.65800000000002</v>
      </c>
      <c r="I455">
        <v>211.126</v>
      </c>
      <c r="K455">
        <v>432.65800000000002</v>
      </c>
      <c r="L455">
        <v>116.867</v>
      </c>
    </row>
    <row r="456" spans="2:12" x14ac:dyDescent="0.3">
      <c r="B456">
        <v>433.15800000000002</v>
      </c>
      <c r="C456">
        <v>177.22300000000001</v>
      </c>
      <c r="E456">
        <v>433.15800000000002</v>
      </c>
      <c r="F456">
        <v>232.28</v>
      </c>
      <c r="H456">
        <v>433.15800000000002</v>
      </c>
      <c r="I456">
        <v>207.98400000000001</v>
      </c>
      <c r="K456">
        <v>433.15800000000002</v>
      </c>
      <c r="L456">
        <v>113.744</v>
      </c>
    </row>
    <row r="457" spans="2:12" x14ac:dyDescent="0.3">
      <c r="B457">
        <v>433.65499999999997</v>
      </c>
      <c r="C457">
        <v>170.36699999999999</v>
      </c>
      <c r="E457">
        <v>433.65499999999997</v>
      </c>
      <c r="F457">
        <v>227.93899999999999</v>
      </c>
      <c r="H457">
        <v>433.65499999999997</v>
      </c>
      <c r="I457">
        <v>204.476</v>
      </c>
      <c r="K457">
        <v>433.65499999999997</v>
      </c>
      <c r="L457">
        <v>111.839</v>
      </c>
    </row>
    <row r="458" spans="2:12" x14ac:dyDescent="0.3">
      <c r="B458">
        <v>434.15300000000002</v>
      </c>
      <c r="C458">
        <v>164.85599999999999</v>
      </c>
      <c r="E458">
        <v>434.15300000000002</v>
      </c>
      <c r="F458">
        <v>223.64500000000001</v>
      </c>
      <c r="H458">
        <v>434.15300000000002</v>
      </c>
      <c r="I458">
        <v>200.73599999999999</v>
      </c>
      <c r="K458">
        <v>434.15300000000002</v>
      </c>
      <c r="L458">
        <v>111.587</v>
      </c>
    </row>
    <row r="459" spans="2:12" x14ac:dyDescent="0.3">
      <c r="B459">
        <v>434.65199999999999</v>
      </c>
      <c r="C459">
        <v>159.69499999999999</v>
      </c>
      <c r="E459">
        <v>434.65199999999999</v>
      </c>
      <c r="F459">
        <v>219.56200000000001</v>
      </c>
      <c r="H459">
        <v>434.65199999999999</v>
      </c>
      <c r="I459">
        <v>197.13499999999999</v>
      </c>
      <c r="K459">
        <v>434.65199999999999</v>
      </c>
      <c r="L459">
        <v>112.646</v>
      </c>
    </row>
    <row r="460" spans="2:12" x14ac:dyDescent="0.3">
      <c r="B460">
        <v>435.15</v>
      </c>
      <c r="C460">
        <v>156.00700000000001</v>
      </c>
      <c r="E460">
        <v>435.15</v>
      </c>
      <c r="F460">
        <v>215.565</v>
      </c>
      <c r="H460">
        <v>435.15</v>
      </c>
      <c r="I460">
        <v>193.63300000000001</v>
      </c>
      <c r="K460">
        <v>435.15</v>
      </c>
      <c r="L460">
        <v>114.004</v>
      </c>
    </row>
    <row r="461" spans="2:12" x14ac:dyDescent="0.3">
      <c r="B461">
        <v>435.649</v>
      </c>
      <c r="C461">
        <v>152.38800000000001</v>
      </c>
      <c r="E461">
        <v>435.649</v>
      </c>
      <c r="F461">
        <v>211.762</v>
      </c>
      <c r="H461">
        <v>435.649</v>
      </c>
      <c r="I461">
        <v>190.23099999999999</v>
      </c>
      <c r="K461">
        <v>435.649</v>
      </c>
      <c r="L461">
        <v>115.636</v>
      </c>
    </row>
    <row r="462" spans="2:12" x14ac:dyDescent="0.3">
      <c r="B462">
        <v>436.14699999999999</v>
      </c>
      <c r="C462">
        <v>150.364</v>
      </c>
      <c r="E462">
        <v>436.14699999999999</v>
      </c>
      <c r="F462">
        <v>207.91499999999999</v>
      </c>
      <c r="H462">
        <v>436.14699999999999</v>
      </c>
      <c r="I462">
        <v>186.761</v>
      </c>
      <c r="K462">
        <v>436.14699999999999</v>
      </c>
      <c r="L462">
        <v>117.325</v>
      </c>
    </row>
    <row r="463" spans="2:12" x14ac:dyDescent="0.3">
      <c r="B463">
        <v>436.64600000000002</v>
      </c>
      <c r="C463">
        <v>148.89400000000001</v>
      </c>
      <c r="E463">
        <v>436.64600000000002</v>
      </c>
      <c r="F463">
        <v>204.66</v>
      </c>
      <c r="H463">
        <v>436.64600000000002</v>
      </c>
      <c r="I463">
        <v>182.73500000000001</v>
      </c>
      <c r="K463">
        <v>436.64600000000002</v>
      </c>
      <c r="L463">
        <v>118.581</v>
      </c>
    </row>
    <row r="464" spans="2:12" x14ac:dyDescent="0.3">
      <c r="B464">
        <v>437.14400000000001</v>
      </c>
      <c r="C464">
        <v>148.39599999999999</v>
      </c>
      <c r="E464">
        <v>437.14400000000001</v>
      </c>
      <c r="F464">
        <v>199.81100000000001</v>
      </c>
      <c r="H464">
        <v>437.14400000000001</v>
      </c>
      <c r="I464">
        <v>179.18199999999999</v>
      </c>
      <c r="K464">
        <v>437.14400000000001</v>
      </c>
      <c r="L464">
        <v>120.57299999999999</v>
      </c>
    </row>
    <row r="465" spans="2:12" x14ac:dyDescent="0.3">
      <c r="B465">
        <v>437.64299999999997</v>
      </c>
      <c r="C465">
        <v>148.79599999999999</v>
      </c>
      <c r="E465">
        <v>437.64299999999997</v>
      </c>
      <c r="F465">
        <v>194.244</v>
      </c>
      <c r="H465">
        <v>437.64299999999997</v>
      </c>
      <c r="I465">
        <v>176.12100000000001</v>
      </c>
      <c r="K465">
        <v>437.64299999999997</v>
      </c>
      <c r="L465">
        <v>123.071</v>
      </c>
    </row>
    <row r="466" spans="2:12" x14ac:dyDescent="0.3">
      <c r="B466">
        <v>438.14100000000002</v>
      </c>
      <c r="C466">
        <v>148.84899999999999</v>
      </c>
      <c r="E466">
        <v>438.14100000000002</v>
      </c>
      <c r="F466">
        <v>188.458</v>
      </c>
      <c r="H466">
        <v>438.14100000000002</v>
      </c>
      <c r="I466">
        <v>174.23500000000001</v>
      </c>
      <c r="K466">
        <v>438.14100000000002</v>
      </c>
      <c r="L466">
        <v>125.383</v>
      </c>
    </row>
    <row r="467" spans="2:12" x14ac:dyDescent="0.3">
      <c r="B467">
        <v>438.63799999999998</v>
      </c>
      <c r="C467">
        <v>147.90100000000001</v>
      </c>
      <c r="E467">
        <v>438.63799999999998</v>
      </c>
      <c r="F467">
        <v>183.251</v>
      </c>
      <c r="H467">
        <v>438.63799999999998</v>
      </c>
      <c r="I467">
        <v>174.619</v>
      </c>
      <c r="K467">
        <v>438.63799999999998</v>
      </c>
      <c r="L467">
        <v>127.914</v>
      </c>
    </row>
    <row r="468" spans="2:12" x14ac:dyDescent="0.3">
      <c r="B468">
        <v>439.137</v>
      </c>
      <c r="C468">
        <v>148.351</v>
      </c>
      <c r="E468">
        <v>439.137</v>
      </c>
      <c r="F468">
        <v>178.67500000000001</v>
      </c>
      <c r="H468">
        <v>439.137</v>
      </c>
      <c r="I468">
        <v>176.69</v>
      </c>
      <c r="K468">
        <v>439.137</v>
      </c>
      <c r="L468">
        <v>131.08500000000001</v>
      </c>
    </row>
    <row r="469" spans="2:12" x14ac:dyDescent="0.3">
      <c r="B469">
        <v>439.63499999999999</v>
      </c>
      <c r="C469">
        <v>149.994</v>
      </c>
      <c r="E469">
        <v>439.63499999999999</v>
      </c>
      <c r="F469">
        <v>174.6</v>
      </c>
      <c r="H469">
        <v>439.63499999999999</v>
      </c>
      <c r="I469">
        <v>179.28899999999999</v>
      </c>
      <c r="K469">
        <v>439.63499999999999</v>
      </c>
      <c r="L469">
        <v>135.33799999999999</v>
      </c>
    </row>
    <row r="470" spans="2:12" x14ac:dyDescent="0.3">
      <c r="B470">
        <v>440.13400000000001</v>
      </c>
      <c r="C470">
        <v>150.26</v>
      </c>
      <c r="E470">
        <v>440.13400000000001</v>
      </c>
      <c r="F470">
        <v>171.06200000000001</v>
      </c>
      <c r="H470">
        <v>440.13400000000001</v>
      </c>
      <c r="I470">
        <v>183.74700000000001</v>
      </c>
      <c r="K470">
        <v>440.13400000000001</v>
      </c>
      <c r="L470">
        <v>140.905</v>
      </c>
    </row>
    <row r="471" spans="2:12" x14ac:dyDescent="0.3">
      <c r="B471">
        <v>440.63099999999997</v>
      </c>
      <c r="C471">
        <v>151.381</v>
      </c>
      <c r="E471">
        <v>440.63099999999997</v>
      </c>
      <c r="F471">
        <v>168.13800000000001</v>
      </c>
      <c r="H471">
        <v>440.63099999999997</v>
      </c>
      <c r="I471">
        <v>188.73599999999999</v>
      </c>
      <c r="K471">
        <v>440.63099999999997</v>
      </c>
      <c r="L471">
        <v>148.20099999999999</v>
      </c>
    </row>
    <row r="472" spans="2:12" x14ac:dyDescent="0.3">
      <c r="B472">
        <v>441.12799999999999</v>
      </c>
      <c r="C472">
        <v>149.50299999999999</v>
      </c>
      <c r="E472">
        <v>441.12799999999999</v>
      </c>
      <c r="F472">
        <v>165.71299999999999</v>
      </c>
      <c r="H472">
        <v>441.12799999999999</v>
      </c>
      <c r="I472">
        <v>194.09800000000001</v>
      </c>
      <c r="K472">
        <v>441.12799999999999</v>
      </c>
      <c r="L472">
        <v>155.011</v>
      </c>
    </row>
    <row r="473" spans="2:12" x14ac:dyDescent="0.3">
      <c r="B473">
        <v>441.62799999999999</v>
      </c>
      <c r="C473">
        <v>147.00200000000001</v>
      </c>
      <c r="E473">
        <v>441.62799999999999</v>
      </c>
      <c r="F473">
        <v>164.03700000000001</v>
      </c>
      <c r="H473">
        <v>441.62799999999999</v>
      </c>
      <c r="I473">
        <v>197.655</v>
      </c>
      <c r="K473">
        <v>441.62799999999999</v>
      </c>
      <c r="L473">
        <v>162.82599999999999</v>
      </c>
    </row>
    <row r="474" spans="2:12" x14ac:dyDescent="0.3">
      <c r="B474">
        <v>442.125</v>
      </c>
      <c r="C474">
        <v>145.023</v>
      </c>
      <c r="E474">
        <v>442.125</v>
      </c>
      <c r="F474">
        <v>163.20099999999999</v>
      </c>
      <c r="H474">
        <v>442.125</v>
      </c>
      <c r="I474">
        <v>199.17400000000001</v>
      </c>
      <c r="K474">
        <v>442.125</v>
      </c>
      <c r="L474">
        <v>171.535</v>
      </c>
    </row>
    <row r="475" spans="2:12" x14ac:dyDescent="0.3">
      <c r="B475">
        <v>442.62200000000001</v>
      </c>
      <c r="C475">
        <v>144.119</v>
      </c>
      <c r="E475">
        <v>442.62200000000001</v>
      </c>
      <c r="F475">
        <v>163.18199999999999</v>
      </c>
      <c r="H475">
        <v>442.62200000000001</v>
      </c>
      <c r="I475">
        <v>199.57499999999999</v>
      </c>
      <c r="K475">
        <v>442.62200000000001</v>
      </c>
      <c r="L475">
        <v>179.72399999999999</v>
      </c>
    </row>
    <row r="476" spans="2:12" x14ac:dyDescent="0.3">
      <c r="B476">
        <v>443.12099999999998</v>
      </c>
      <c r="C476">
        <v>143.52500000000001</v>
      </c>
      <c r="E476">
        <v>443.12099999999998</v>
      </c>
      <c r="F476">
        <v>163.649</v>
      </c>
      <c r="H476">
        <v>443.12099999999998</v>
      </c>
      <c r="I476">
        <v>199.57400000000001</v>
      </c>
      <c r="K476">
        <v>443.12099999999998</v>
      </c>
      <c r="L476">
        <v>186.91900000000001</v>
      </c>
    </row>
    <row r="477" spans="2:12" x14ac:dyDescent="0.3">
      <c r="B477">
        <v>443.61799999999999</v>
      </c>
      <c r="C477">
        <v>143.00200000000001</v>
      </c>
      <c r="E477">
        <v>443.61799999999999</v>
      </c>
      <c r="F477">
        <v>164.399</v>
      </c>
      <c r="H477">
        <v>443.61799999999999</v>
      </c>
      <c r="I477">
        <v>198.91800000000001</v>
      </c>
      <c r="K477">
        <v>443.61799999999999</v>
      </c>
      <c r="L477">
        <v>192.04499999999999</v>
      </c>
    </row>
    <row r="478" spans="2:12" x14ac:dyDescent="0.3">
      <c r="B478">
        <v>444.11500000000001</v>
      </c>
      <c r="C478">
        <v>143.48400000000001</v>
      </c>
      <c r="E478">
        <v>444.11500000000001</v>
      </c>
      <c r="F478">
        <v>163.928</v>
      </c>
      <c r="H478">
        <v>444.11500000000001</v>
      </c>
      <c r="I478">
        <v>198.107</v>
      </c>
      <c r="K478">
        <v>444.11500000000001</v>
      </c>
      <c r="L478">
        <v>193.43899999999999</v>
      </c>
    </row>
    <row r="479" spans="2:12" x14ac:dyDescent="0.3">
      <c r="B479">
        <v>444.61399999999998</v>
      </c>
      <c r="C479">
        <v>143.387</v>
      </c>
      <c r="E479">
        <v>444.61399999999998</v>
      </c>
      <c r="F479">
        <v>163.46899999999999</v>
      </c>
      <c r="H479">
        <v>444.61399999999998</v>
      </c>
      <c r="I479">
        <v>197.47800000000001</v>
      </c>
      <c r="K479">
        <v>444.61399999999998</v>
      </c>
      <c r="L479">
        <v>192.91</v>
      </c>
    </row>
    <row r="480" spans="2:12" x14ac:dyDescent="0.3">
      <c r="B480">
        <v>445.11099999999999</v>
      </c>
      <c r="C480">
        <v>143.30699999999999</v>
      </c>
      <c r="E480">
        <v>445.11099999999999</v>
      </c>
      <c r="F480">
        <v>163.76300000000001</v>
      </c>
      <c r="H480">
        <v>445.11099999999999</v>
      </c>
      <c r="I480">
        <v>196.23599999999999</v>
      </c>
      <c r="K480">
        <v>445.11099999999999</v>
      </c>
      <c r="L480">
        <v>190.56899999999999</v>
      </c>
    </row>
    <row r="481" spans="2:12" x14ac:dyDescent="0.3">
      <c r="B481">
        <v>445.608</v>
      </c>
      <c r="C481">
        <v>143.65</v>
      </c>
      <c r="E481">
        <v>445.608</v>
      </c>
      <c r="F481">
        <v>165.28200000000001</v>
      </c>
      <c r="H481">
        <v>445.608</v>
      </c>
      <c r="I481">
        <v>193.90199999999999</v>
      </c>
      <c r="K481">
        <v>445.608</v>
      </c>
      <c r="L481">
        <v>186.57</v>
      </c>
    </row>
    <row r="482" spans="2:12" x14ac:dyDescent="0.3">
      <c r="B482">
        <v>446.10700000000003</v>
      </c>
      <c r="C482">
        <v>143.84</v>
      </c>
      <c r="E482">
        <v>446.10700000000003</v>
      </c>
      <c r="F482">
        <v>166.946</v>
      </c>
      <c r="H482">
        <v>446.10700000000003</v>
      </c>
      <c r="I482">
        <v>191.02799999999999</v>
      </c>
      <c r="K482">
        <v>446.10700000000003</v>
      </c>
      <c r="L482">
        <v>181.11199999999999</v>
      </c>
    </row>
    <row r="483" spans="2:12" x14ac:dyDescent="0.3">
      <c r="B483">
        <v>446.60399999999998</v>
      </c>
      <c r="C483">
        <v>143.80500000000001</v>
      </c>
      <c r="E483">
        <v>446.60399999999998</v>
      </c>
      <c r="F483">
        <v>168.68600000000001</v>
      </c>
      <c r="H483">
        <v>446.60399999999998</v>
      </c>
      <c r="I483">
        <v>187.929</v>
      </c>
      <c r="K483">
        <v>446.60399999999998</v>
      </c>
      <c r="L483">
        <v>175.03299999999999</v>
      </c>
    </row>
    <row r="484" spans="2:12" x14ac:dyDescent="0.3">
      <c r="B484">
        <v>447.101</v>
      </c>
      <c r="C484">
        <v>143.36799999999999</v>
      </c>
      <c r="E484">
        <v>447.101</v>
      </c>
      <c r="F484">
        <v>171.55199999999999</v>
      </c>
      <c r="H484">
        <v>447.101</v>
      </c>
      <c r="I484">
        <v>186.68600000000001</v>
      </c>
      <c r="K484">
        <v>447.101</v>
      </c>
      <c r="L484">
        <v>169.084</v>
      </c>
    </row>
    <row r="485" spans="2:12" x14ac:dyDescent="0.3">
      <c r="B485">
        <v>447.6</v>
      </c>
      <c r="C485">
        <v>143.63399999999999</v>
      </c>
      <c r="E485">
        <v>447.6</v>
      </c>
      <c r="F485">
        <v>174.535</v>
      </c>
      <c r="H485">
        <v>447.6</v>
      </c>
      <c r="I485">
        <v>186.37100000000001</v>
      </c>
      <c r="K485">
        <v>447.6</v>
      </c>
      <c r="L485">
        <v>164.26599999999999</v>
      </c>
    </row>
    <row r="486" spans="2:12" x14ac:dyDescent="0.3">
      <c r="B486">
        <v>448.096</v>
      </c>
      <c r="C486">
        <v>144.04499999999999</v>
      </c>
      <c r="E486">
        <v>448.096</v>
      </c>
      <c r="F486">
        <v>177.215</v>
      </c>
      <c r="H486">
        <v>448.096</v>
      </c>
      <c r="I486">
        <v>187.93299999999999</v>
      </c>
      <c r="K486">
        <v>448.096</v>
      </c>
      <c r="L486">
        <v>159.56200000000001</v>
      </c>
    </row>
    <row r="487" spans="2:12" x14ac:dyDescent="0.3">
      <c r="B487">
        <v>448.59300000000002</v>
      </c>
      <c r="C487">
        <v>142.95699999999999</v>
      </c>
      <c r="E487">
        <v>448.59300000000002</v>
      </c>
      <c r="F487">
        <v>179.54900000000001</v>
      </c>
      <c r="H487">
        <v>448.59300000000002</v>
      </c>
      <c r="I487">
        <v>189.86699999999999</v>
      </c>
      <c r="K487">
        <v>448.59300000000002</v>
      </c>
      <c r="L487">
        <v>155.57400000000001</v>
      </c>
    </row>
    <row r="488" spans="2:12" x14ac:dyDescent="0.3">
      <c r="B488">
        <v>449.09199999999998</v>
      </c>
      <c r="C488">
        <v>141.28299999999999</v>
      </c>
      <c r="E488">
        <v>449.09199999999998</v>
      </c>
      <c r="F488">
        <v>180.54499999999999</v>
      </c>
      <c r="H488">
        <v>449.09199999999998</v>
      </c>
      <c r="I488">
        <v>191.084</v>
      </c>
      <c r="K488">
        <v>449.09199999999998</v>
      </c>
      <c r="L488">
        <v>153.762</v>
      </c>
    </row>
    <row r="489" spans="2:12" x14ac:dyDescent="0.3">
      <c r="B489">
        <v>449.589</v>
      </c>
      <c r="C489">
        <v>139.78299999999999</v>
      </c>
      <c r="E489">
        <v>449.589</v>
      </c>
      <c r="F489">
        <v>181.01499999999999</v>
      </c>
      <c r="H489">
        <v>449.589</v>
      </c>
      <c r="I489">
        <v>191.929</v>
      </c>
      <c r="K489">
        <v>449.589</v>
      </c>
      <c r="L489">
        <v>152.66200000000001</v>
      </c>
    </row>
    <row r="490" spans="2:12" x14ac:dyDescent="0.3">
      <c r="B490">
        <v>450.08499999999998</v>
      </c>
      <c r="C490">
        <v>136.613</v>
      </c>
      <c r="E490">
        <v>450.08499999999998</v>
      </c>
      <c r="F490">
        <v>180.53</v>
      </c>
      <c r="H490">
        <v>450.08499999999998</v>
      </c>
      <c r="I490">
        <v>192.12299999999999</v>
      </c>
      <c r="K490">
        <v>450.08499999999998</v>
      </c>
      <c r="L490">
        <v>151.732</v>
      </c>
    </row>
    <row r="491" spans="2:12" x14ac:dyDescent="0.3">
      <c r="B491">
        <v>450.58199999999999</v>
      </c>
      <c r="C491">
        <v>134.63499999999999</v>
      </c>
      <c r="E491">
        <v>450.58199999999999</v>
      </c>
      <c r="F491">
        <v>179.393</v>
      </c>
      <c r="H491">
        <v>450.58199999999999</v>
      </c>
      <c r="I491">
        <v>191.857</v>
      </c>
      <c r="K491">
        <v>450.58199999999999</v>
      </c>
      <c r="L491">
        <v>150.47800000000001</v>
      </c>
    </row>
    <row r="492" spans="2:12" x14ac:dyDescent="0.3">
      <c r="B492">
        <v>451.08100000000002</v>
      </c>
      <c r="C492">
        <v>132.61000000000001</v>
      </c>
      <c r="E492">
        <v>451.08100000000002</v>
      </c>
      <c r="F492">
        <v>178.041</v>
      </c>
      <c r="H492">
        <v>451.08100000000002</v>
      </c>
      <c r="I492">
        <v>190.279</v>
      </c>
      <c r="K492">
        <v>451.08100000000002</v>
      </c>
      <c r="L492">
        <v>148.66900000000001</v>
      </c>
    </row>
    <row r="493" spans="2:12" x14ac:dyDescent="0.3">
      <c r="B493">
        <v>451.577</v>
      </c>
      <c r="C493">
        <v>131.238</v>
      </c>
      <c r="E493">
        <v>451.577</v>
      </c>
      <c r="F493">
        <v>175.64</v>
      </c>
      <c r="H493">
        <v>451.577</v>
      </c>
      <c r="I493">
        <v>187.18100000000001</v>
      </c>
      <c r="K493">
        <v>451.577</v>
      </c>
      <c r="L493">
        <v>146.37700000000001</v>
      </c>
    </row>
    <row r="494" spans="2:12" x14ac:dyDescent="0.3">
      <c r="B494">
        <v>452.07400000000001</v>
      </c>
      <c r="C494">
        <v>130.85300000000001</v>
      </c>
      <c r="E494">
        <v>452.07400000000001</v>
      </c>
      <c r="F494">
        <v>172.07</v>
      </c>
      <c r="H494">
        <v>452.07400000000001</v>
      </c>
      <c r="I494">
        <v>183.24100000000001</v>
      </c>
      <c r="K494">
        <v>452.07400000000001</v>
      </c>
      <c r="L494">
        <v>141.815</v>
      </c>
    </row>
    <row r="495" spans="2:12" x14ac:dyDescent="0.3">
      <c r="B495">
        <v>452.57299999999998</v>
      </c>
      <c r="C495">
        <v>127.208</v>
      </c>
      <c r="E495">
        <v>452.57299999999998</v>
      </c>
      <c r="F495">
        <v>166.268</v>
      </c>
      <c r="H495">
        <v>452.57299999999998</v>
      </c>
      <c r="I495">
        <v>178.96600000000001</v>
      </c>
      <c r="K495">
        <v>452.57299999999998</v>
      </c>
      <c r="L495">
        <v>136.28100000000001</v>
      </c>
    </row>
    <row r="496" spans="2:12" x14ac:dyDescent="0.3">
      <c r="B496">
        <v>453.06900000000002</v>
      </c>
      <c r="C496">
        <v>123.20399999999999</v>
      </c>
      <c r="E496">
        <v>453.06900000000002</v>
      </c>
      <c r="F496">
        <v>158.72300000000001</v>
      </c>
      <c r="H496">
        <v>453.06900000000002</v>
      </c>
      <c r="I496">
        <v>174.33199999999999</v>
      </c>
      <c r="K496">
        <v>453.06900000000002</v>
      </c>
      <c r="L496">
        <v>129.71199999999999</v>
      </c>
    </row>
    <row r="497" spans="2:12" x14ac:dyDescent="0.3">
      <c r="B497">
        <v>453.56599999999997</v>
      </c>
      <c r="C497">
        <v>116.687</v>
      </c>
      <c r="E497">
        <v>453.56599999999997</v>
      </c>
      <c r="F497">
        <v>149.732</v>
      </c>
      <c r="H497">
        <v>453.56599999999997</v>
      </c>
      <c r="I497">
        <v>169.45400000000001</v>
      </c>
      <c r="K497">
        <v>453.56599999999997</v>
      </c>
      <c r="L497">
        <v>122.877</v>
      </c>
    </row>
    <row r="498" spans="2:12" x14ac:dyDescent="0.3">
      <c r="B498">
        <v>454.06200000000001</v>
      </c>
      <c r="C498">
        <v>110.373</v>
      </c>
      <c r="E498">
        <v>454.06200000000001</v>
      </c>
      <c r="F498">
        <v>140.67599999999999</v>
      </c>
      <c r="H498">
        <v>454.06200000000001</v>
      </c>
      <c r="I498">
        <v>165.63800000000001</v>
      </c>
      <c r="K498">
        <v>454.06200000000001</v>
      </c>
      <c r="L498">
        <v>112.68600000000001</v>
      </c>
    </row>
    <row r="499" spans="2:12" x14ac:dyDescent="0.3">
      <c r="B499">
        <v>454.56099999999998</v>
      </c>
      <c r="C499">
        <v>103.628</v>
      </c>
      <c r="E499">
        <v>454.56099999999998</v>
      </c>
      <c r="F499">
        <v>132.87799999999999</v>
      </c>
      <c r="H499">
        <v>454.56099999999998</v>
      </c>
      <c r="I499">
        <v>161.667</v>
      </c>
      <c r="K499">
        <v>454.56099999999998</v>
      </c>
      <c r="L499">
        <v>101.593</v>
      </c>
    </row>
    <row r="500" spans="2:12" x14ac:dyDescent="0.3">
      <c r="B500">
        <v>455.05700000000002</v>
      </c>
      <c r="C500">
        <v>96.715199999999996</v>
      </c>
      <c r="E500">
        <v>455.05700000000002</v>
      </c>
      <c r="F500">
        <v>126.187</v>
      </c>
      <c r="H500">
        <v>455.05700000000002</v>
      </c>
      <c r="I500">
        <v>157.94399999999999</v>
      </c>
      <c r="K500">
        <v>455.05700000000002</v>
      </c>
      <c r="L500">
        <v>89.444100000000006</v>
      </c>
    </row>
    <row r="501" spans="2:12" x14ac:dyDescent="0.3">
      <c r="B501">
        <v>455.55399999999997</v>
      </c>
      <c r="C501">
        <v>90.948899999999995</v>
      </c>
      <c r="E501">
        <v>455.55399999999997</v>
      </c>
      <c r="F501">
        <v>121.026</v>
      </c>
      <c r="H501">
        <v>455.55399999999997</v>
      </c>
      <c r="I501">
        <v>155.02099999999999</v>
      </c>
      <c r="K501">
        <v>455.55399999999997</v>
      </c>
      <c r="L501">
        <v>78.667400000000001</v>
      </c>
    </row>
    <row r="502" spans="2:12" x14ac:dyDescent="0.3">
      <c r="B502">
        <v>456.05</v>
      </c>
      <c r="C502">
        <v>86.016900000000007</v>
      </c>
      <c r="E502">
        <v>456.05</v>
      </c>
      <c r="F502">
        <v>116.678</v>
      </c>
      <c r="H502">
        <v>456.05</v>
      </c>
      <c r="I502">
        <v>153.10599999999999</v>
      </c>
      <c r="K502">
        <v>456.05</v>
      </c>
      <c r="L502">
        <v>72.710099999999997</v>
      </c>
    </row>
    <row r="503" spans="2:12" x14ac:dyDescent="0.3">
      <c r="B503">
        <v>456.54599999999999</v>
      </c>
      <c r="C503">
        <v>81.301699999999997</v>
      </c>
      <c r="E503">
        <v>456.54599999999999</v>
      </c>
      <c r="F503">
        <v>113.268</v>
      </c>
      <c r="H503">
        <v>456.54599999999999</v>
      </c>
      <c r="I503">
        <v>156.375</v>
      </c>
      <c r="K503">
        <v>456.54599999999999</v>
      </c>
      <c r="L503">
        <v>67.365300000000005</v>
      </c>
    </row>
    <row r="504" spans="2:12" x14ac:dyDescent="0.3">
      <c r="B504">
        <v>457.04500000000002</v>
      </c>
      <c r="C504">
        <v>77.737200000000001</v>
      </c>
      <c r="E504">
        <v>457.04500000000002</v>
      </c>
      <c r="F504">
        <v>110.248</v>
      </c>
      <c r="H504">
        <v>457.04500000000002</v>
      </c>
      <c r="I504">
        <v>160.99700000000001</v>
      </c>
      <c r="K504">
        <v>457.04500000000002</v>
      </c>
      <c r="L504">
        <v>63.9407</v>
      </c>
    </row>
    <row r="505" spans="2:12" x14ac:dyDescent="0.3">
      <c r="B505">
        <v>457.541</v>
      </c>
      <c r="C505">
        <v>80.080399999999997</v>
      </c>
      <c r="E505">
        <v>457.541</v>
      </c>
      <c r="F505">
        <v>106.904</v>
      </c>
      <c r="H505">
        <v>457.541</v>
      </c>
      <c r="I505">
        <v>166.01499999999999</v>
      </c>
      <c r="K505">
        <v>457.541</v>
      </c>
      <c r="L505">
        <v>60.436199999999999</v>
      </c>
    </row>
    <row r="506" spans="2:12" x14ac:dyDescent="0.3">
      <c r="B506">
        <v>458.03699999999998</v>
      </c>
      <c r="C506">
        <v>78.216700000000003</v>
      </c>
      <c r="E506">
        <v>458.03699999999998</v>
      </c>
      <c r="F506">
        <v>102.964</v>
      </c>
      <c r="H506">
        <v>458.03699999999998</v>
      </c>
      <c r="I506">
        <v>170.58099999999999</v>
      </c>
      <c r="K506">
        <v>458.03699999999998</v>
      </c>
      <c r="L506">
        <v>56.755299999999998</v>
      </c>
    </row>
    <row r="507" spans="2:12" x14ac:dyDescent="0.3">
      <c r="B507">
        <v>458.53300000000002</v>
      </c>
      <c r="C507">
        <v>76.557699999999997</v>
      </c>
      <c r="E507">
        <v>458.53300000000002</v>
      </c>
      <c r="F507">
        <v>98.387799999999999</v>
      </c>
      <c r="H507">
        <v>458.53300000000002</v>
      </c>
      <c r="I507">
        <v>174.255</v>
      </c>
      <c r="K507">
        <v>458.53300000000002</v>
      </c>
      <c r="L507">
        <v>55.594299999999997</v>
      </c>
    </row>
    <row r="508" spans="2:12" x14ac:dyDescent="0.3">
      <c r="B508">
        <v>459.03</v>
      </c>
      <c r="C508">
        <v>74.554500000000004</v>
      </c>
      <c r="E508">
        <v>459.03</v>
      </c>
      <c r="F508">
        <v>92.383300000000006</v>
      </c>
      <c r="H508">
        <v>459.03</v>
      </c>
      <c r="I508">
        <v>177.565</v>
      </c>
      <c r="K508">
        <v>459.03</v>
      </c>
      <c r="L508">
        <v>55.897500000000001</v>
      </c>
    </row>
    <row r="509" spans="2:12" x14ac:dyDescent="0.3">
      <c r="B509">
        <v>459.52800000000002</v>
      </c>
      <c r="C509">
        <v>75.199600000000004</v>
      </c>
      <c r="E509">
        <v>459.52800000000002</v>
      </c>
      <c r="F509">
        <v>88.488399999999999</v>
      </c>
      <c r="H509">
        <v>459.52800000000002</v>
      </c>
      <c r="I509">
        <v>180.34299999999999</v>
      </c>
      <c r="K509">
        <v>459.52800000000002</v>
      </c>
      <c r="L509">
        <v>57.6997</v>
      </c>
    </row>
    <row r="510" spans="2:12" x14ac:dyDescent="0.3">
      <c r="B510">
        <v>460.024</v>
      </c>
      <c r="C510">
        <v>76.2226</v>
      </c>
      <c r="E510">
        <v>460.024</v>
      </c>
      <c r="F510">
        <v>87.177400000000006</v>
      </c>
      <c r="H510">
        <v>460.024</v>
      </c>
      <c r="I510">
        <v>179.124</v>
      </c>
      <c r="K510">
        <v>460.024</v>
      </c>
      <c r="L510">
        <v>63.6526</v>
      </c>
    </row>
    <row r="511" spans="2:12" x14ac:dyDescent="0.3">
      <c r="B511">
        <v>460.52</v>
      </c>
      <c r="C511">
        <v>74.067400000000006</v>
      </c>
      <c r="E511">
        <v>460.52</v>
      </c>
      <c r="F511">
        <v>86.356899999999996</v>
      </c>
      <c r="H511">
        <v>460.52</v>
      </c>
      <c r="I511">
        <v>176.97200000000001</v>
      </c>
      <c r="K511">
        <v>460.52</v>
      </c>
      <c r="L511">
        <v>70.492599999999996</v>
      </c>
    </row>
    <row r="512" spans="2:12" x14ac:dyDescent="0.3">
      <c r="B512">
        <v>461.01600000000002</v>
      </c>
      <c r="C512">
        <v>71.365099999999998</v>
      </c>
      <c r="E512">
        <v>461.01600000000002</v>
      </c>
      <c r="F512">
        <v>84.5916</v>
      </c>
      <c r="H512">
        <v>461.01600000000002</v>
      </c>
      <c r="I512">
        <v>173.89400000000001</v>
      </c>
      <c r="K512">
        <v>461.01600000000002</v>
      </c>
      <c r="L512">
        <v>77.89</v>
      </c>
    </row>
    <row r="513" spans="2:12" x14ac:dyDescent="0.3">
      <c r="B513">
        <v>461.512</v>
      </c>
      <c r="C513">
        <v>67.309100000000001</v>
      </c>
      <c r="E513">
        <v>461.512</v>
      </c>
      <c r="F513">
        <v>82.507300000000001</v>
      </c>
      <c r="H513">
        <v>461.512</v>
      </c>
      <c r="I513">
        <v>171.01400000000001</v>
      </c>
      <c r="K513">
        <v>461.512</v>
      </c>
      <c r="L513">
        <v>85.019499999999994</v>
      </c>
    </row>
    <row r="514" spans="2:12" x14ac:dyDescent="0.3">
      <c r="B514">
        <v>462.00799999999998</v>
      </c>
      <c r="C514">
        <v>64.109300000000005</v>
      </c>
      <c r="E514">
        <v>462.00799999999998</v>
      </c>
      <c r="F514">
        <v>79.936800000000005</v>
      </c>
      <c r="H514">
        <v>462.00799999999998</v>
      </c>
      <c r="I514">
        <v>168.28200000000001</v>
      </c>
      <c r="K514">
        <v>462.00799999999998</v>
      </c>
      <c r="L514">
        <v>91.458299999999994</v>
      </c>
    </row>
    <row r="515" spans="2:12" x14ac:dyDescent="0.3">
      <c r="B515">
        <v>462.505</v>
      </c>
      <c r="C515">
        <v>59.160699999999999</v>
      </c>
      <c r="E515">
        <v>462.505</v>
      </c>
      <c r="F515">
        <v>76.845200000000006</v>
      </c>
      <c r="H515">
        <v>462.505</v>
      </c>
      <c r="I515">
        <v>165.84200000000001</v>
      </c>
      <c r="K515">
        <v>462.505</v>
      </c>
      <c r="L515">
        <v>96.404799999999994</v>
      </c>
    </row>
    <row r="516" spans="2:12" x14ac:dyDescent="0.3">
      <c r="B516">
        <v>463.00299999999999</v>
      </c>
      <c r="C516">
        <v>55.892099999999999</v>
      </c>
      <c r="E516">
        <v>463.00299999999999</v>
      </c>
      <c r="F516">
        <v>72.986999999999995</v>
      </c>
      <c r="H516">
        <v>463.00299999999999</v>
      </c>
      <c r="I516">
        <v>163.358</v>
      </c>
      <c r="K516">
        <v>463.00299999999999</v>
      </c>
      <c r="L516">
        <v>100.86199999999999</v>
      </c>
    </row>
    <row r="517" spans="2:12" x14ac:dyDescent="0.3">
      <c r="B517">
        <v>463.49900000000002</v>
      </c>
      <c r="C517">
        <v>52.788899999999998</v>
      </c>
      <c r="E517">
        <v>463.49900000000002</v>
      </c>
      <c r="F517">
        <v>69.010999999999996</v>
      </c>
      <c r="H517">
        <v>463.49900000000002</v>
      </c>
      <c r="I517">
        <v>160.84399999999999</v>
      </c>
      <c r="K517">
        <v>463.49900000000002</v>
      </c>
      <c r="L517">
        <v>104.30200000000001</v>
      </c>
    </row>
    <row r="518" spans="2:12" x14ac:dyDescent="0.3">
      <c r="B518">
        <v>463.995</v>
      </c>
      <c r="C518">
        <v>50.546799999999998</v>
      </c>
      <c r="E518">
        <v>463.995</v>
      </c>
      <c r="F518">
        <v>65.339799999999997</v>
      </c>
      <c r="H518">
        <v>463.995</v>
      </c>
      <c r="I518">
        <v>158.541</v>
      </c>
      <c r="K518">
        <v>463.995</v>
      </c>
      <c r="L518">
        <v>107.02200000000001</v>
      </c>
    </row>
    <row r="519" spans="2:12" x14ac:dyDescent="0.3">
      <c r="B519">
        <v>464.49</v>
      </c>
      <c r="C519">
        <v>48.7196</v>
      </c>
      <c r="E519">
        <v>464.49</v>
      </c>
      <c r="F519">
        <v>64.543800000000005</v>
      </c>
      <c r="H519">
        <v>464.49</v>
      </c>
      <c r="I519">
        <v>156.011</v>
      </c>
      <c r="K519">
        <v>464.49</v>
      </c>
      <c r="L519">
        <v>108.47799999999999</v>
      </c>
    </row>
    <row r="520" spans="2:12" x14ac:dyDescent="0.3">
      <c r="B520">
        <v>464.98599999999999</v>
      </c>
      <c r="C520">
        <v>47.956499999999998</v>
      </c>
      <c r="E520">
        <v>464.98599999999999</v>
      </c>
      <c r="F520">
        <v>63.220700000000001</v>
      </c>
      <c r="H520">
        <v>464.98599999999999</v>
      </c>
      <c r="I520">
        <v>153.447</v>
      </c>
      <c r="K520">
        <v>464.98599999999999</v>
      </c>
      <c r="L520">
        <v>109.09099999999999</v>
      </c>
    </row>
    <row r="521" spans="2:12" x14ac:dyDescent="0.3">
      <c r="B521">
        <v>465.48200000000003</v>
      </c>
      <c r="C521">
        <v>48.465499999999999</v>
      </c>
      <c r="E521">
        <v>465.48200000000003</v>
      </c>
      <c r="F521">
        <v>60.6203</v>
      </c>
      <c r="H521">
        <v>465.48200000000003</v>
      </c>
      <c r="I521">
        <v>150.91800000000001</v>
      </c>
      <c r="K521">
        <v>465.48200000000003</v>
      </c>
      <c r="L521">
        <v>108.389</v>
      </c>
    </row>
    <row r="522" spans="2:12" x14ac:dyDescent="0.3">
      <c r="B522">
        <v>465.97800000000001</v>
      </c>
      <c r="C522">
        <v>48.659799999999997</v>
      </c>
      <c r="E522">
        <v>465.97800000000001</v>
      </c>
      <c r="F522">
        <v>57.316299999999998</v>
      </c>
      <c r="H522">
        <v>465.97800000000001</v>
      </c>
      <c r="I522">
        <v>148.46700000000001</v>
      </c>
      <c r="K522">
        <v>465.97800000000001</v>
      </c>
      <c r="L522">
        <v>105.378</v>
      </c>
    </row>
    <row r="523" spans="2:12" x14ac:dyDescent="0.3">
      <c r="B523">
        <v>466.47399999999999</v>
      </c>
      <c r="C523">
        <v>49.336799999999997</v>
      </c>
      <c r="E523">
        <v>466.47399999999999</v>
      </c>
      <c r="F523">
        <v>54.037599999999998</v>
      </c>
      <c r="H523">
        <v>466.47399999999999</v>
      </c>
      <c r="I523">
        <v>146.13</v>
      </c>
      <c r="K523">
        <v>466.47399999999999</v>
      </c>
      <c r="L523">
        <v>98.529200000000003</v>
      </c>
    </row>
    <row r="524" spans="2:12" x14ac:dyDescent="0.3">
      <c r="B524">
        <v>466.97199999999998</v>
      </c>
      <c r="C524">
        <v>50.866900000000001</v>
      </c>
      <c r="E524">
        <v>466.97199999999998</v>
      </c>
      <c r="F524">
        <v>49.349699999999999</v>
      </c>
      <c r="H524">
        <v>466.97199999999998</v>
      </c>
      <c r="I524">
        <v>143.827</v>
      </c>
      <c r="K524">
        <v>466.97199999999998</v>
      </c>
      <c r="L524">
        <v>83.498199999999997</v>
      </c>
    </row>
    <row r="525" spans="2:12" x14ac:dyDescent="0.3">
      <c r="B525">
        <v>467.46699999999998</v>
      </c>
      <c r="C525">
        <v>51.892200000000003</v>
      </c>
      <c r="E525">
        <v>467.46699999999998</v>
      </c>
      <c r="F525">
        <v>44.235799999999998</v>
      </c>
      <c r="H525">
        <v>467.46699999999998</v>
      </c>
      <c r="I525">
        <v>141.21199999999999</v>
      </c>
      <c r="K525">
        <v>467.46699999999998</v>
      </c>
      <c r="L525">
        <v>71.202500000000001</v>
      </c>
    </row>
    <row r="526" spans="2:12" x14ac:dyDescent="0.3">
      <c r="B526">
        <v>467.96300000000002</v>
      </c>
      <c r="C526">
        <v>53.214599999999997</v>
      </c>
      <c r="E526">
        <v>467.96300000000002</v>
      </c>
      <c r="F526">
        <v>39.209499999999998</v>
      </c>
      <c r="H526">
        <v>467.96300000000002</v>
      </c>
      <c r="I526">
        <v>138.66300000000001</v>
      </c>
      <c r="K526">
        <v>467.96300000000002</v>
      </c>
      <c r="L526">
        <v>59.826999999999998</v>
      </c>
    </row>
    <row r="527" spans="2:12" x14ac:dyDescent="0.3">
      <c r="B527">
        <v>468.459</v>
      </c>
      <c r="C527">
        <v>55.163499999999999</v>
      </c>
      <c r="E527">
        <v>468.459</v>
      </c>
      <c r="F527">
        <v>35.9283</v>
      </c>
      <c r="H527">
        <v>468.459</v>
      </c>
      <c r="I527">
        <v>135.86099999999999</v>
      </c>
      <c r="K527">
        <v>468.459</v>
      </c>
      <c r="L527">
        <v>51.576999999999998</v>
      </c>
    </row>
    <row r="528" spans="2:12" x14ac:dyDescent="0.3">
      <c r="B528">
        <v>468.95499999999998</v>
      </c>
      <c r="C528">
        <v>57.436</v>
      </c>
      <c r="E528">
        <v>468.95499999999998</v>
      </c>
      <c r="F528">
        <v>33.2515</v>
      </c>
      <c r="H528">
        <v>468.95499999999998</v>
      </c>
      <c r="I528">
        <v>132.977</v>
      </c>
      <c r="K528">
        <v>468.95499999999998</v>
      </c>
      <c r="L528">
        <v>45.7883</v>
      </c>
    </row>
    <row r="529" spans="2:12" x14ac:dyDescent="0.3">
      <c r="B529">
        <v>469.45</v>
      </c>
      <c r="C529">
        <v>61.1721</v>
      </c>
      <c r="E529">
        <v>469.45</v>
      </c>
      <c r="F529">
        <v>31.694900000000001</v>
      </c>
      <c r="H529">
        <v>469.45</v>
      </c>
      <c r="I529">
        <v>130.07499999999999</v>
      </c>
      <c r="K529">
        <v>469.45</v>
      </c>
      <c r="L529">
        <v>42.639699999999998</v>
      </c>
    </row>
    <row r="530" spans="2:12" x14ac:dyDescent="0.3">
      <c r="B530">
        <v>469.94600000000003</v>
      </c>
      <c r="C530">
        <v>59.8566</v>
      </c>
      <c r="E530">
        <v>469.94600000000003</v>
      </c>
      <c r="F530">
        <v>31.051500000000001</v>
      </c>
      <c r="H530">
        <v>469.94600000000003</v>
      </c>
      <c r="I530">
        <v>127.242</v>
      </c>
      <c r="K530">
        <v>469.94600000000003</v>
      </c>
      <c r="L530">
        <v>42.857799999999997</v>
      </c>
    </row>
    <row r="531" spans="2:12" x14ac:dyDescent="0.3">
      <c r="B531">
        <v>470.44099999999997</v>
      </c>
      <c r="C531">
        <v>59.798499999999997</v>
      </c>
      <c r="E531">
        <v>470.44099999999997</v>
      </c>
      <c r="F531">
        <v>32.071599999999997</v>
      </c>
      <c r="H531">
        <v>470.44099999999997</v>
      </c>
      <c r="I531">
        <v>125.018</v>
      </c>
      <c r="K531">
        <v>470.44099999999997</v>
      </c>
      <c r="L531">
        <v>44.758000000000003</v>
      </c>
    </row>
    <row r="532" spans="2:12" x14ac:dyDescent="0.3">
      <c r="B532">
        <v>470.93700000000001</v>
      </c>
      <c r="C532">
        <v>56.232199999999999</v>
      </c>
      <c r="E532">
        <v>470.93700000000001</v>
      </c>
      <c r="F532">
        <v>29.138500000000001</v>
      </c>
      <c r="H532">
        <v>470.93700000000001</v>
      </c>
      <c r="I532">
        <v>123.76300000000001</v>
      </c>
      <c r="K532">
        <v>470.93700000000001</v>
      </c>
      <c r="L532">
        <v>47.828699999999998</v>
      </c>
    </row>
    <row r="533" spans="2:12" x14ac:dyDescent="0.3">
      <c r="B533">
        <v>471.43299999999999</v>
      </c>
      <c r="C533">
        <v>51.365499999999997</v>
      </c>
      <c r="E533">
        <v>471.43299999999999</v>
      </c>
      <c r="F533">
        <v>30.7806</v>
      </c>
      <c r="H533">
        <v>471.43299999999999</v>
      </c>
      <c r="I533">
        <v>133.428</v>
      </c>
      <c r="K533">
        <v>471.43299999999999</v>
      </c>
      <c r="L533">
        <v>50.2254</v>
      </c>
    </row>
    <row r="534" spans="2:12" x14ac:dyDescent="0.3">
      <c r="B534">
        <v>471.928</v>
      </c>
      <c r="C534">
        <v>47.766800000000003</v>
      </c>
      <c r="E534">
        <v>471.928</v>
      </c>
      <c r="F534">
        <v>28.529199999999999</v>
      </c>
      <c r="H534">
        <v>471.928</v>
      </c>
      <c r="I534">
        <v>134.45099999999999</v>
      </c>
      <c r="K534">
        <v>471.928</v>
      </c>
      <c r="L534">
        <v>64.275899999999993</v>
      </c>
    </row>
    <row r="535" spans="2:12" x14ac:dyDescent="0.3">
      <c r="B535">
        <v>472.42399999999998</v>
      </c>
      <c r="C535">
        <v>44.667700000000004</v>
      </c>
      <c r="E535">
        <v>472.42399999999998</v>
      </c>
      <c r="F535">
        <v>27.373200000000001</v>
      </c>
      <c r="H535">
        <v>472.42399999999998</v>
      </c>
      <c r="I535">
        <v>143.614</v>
      </c>
      <c r="K535">
        <v>472.42399999999998</v>
      </c>
      <c r="L535">
        <v>73.041899999999998</v>
      </c>
    </row>
    <row r="536" spans="2:12" x14ac:dyDescent="0.3">
      <c r="B536">
        <v>472.91899999999998</v>
      </c>
      <c r="C536">
        <v>45.323</v>
      </c>
      <c r="E536">
        <v>472.91899999999998</v>
      </c>
      <c r="F536">
        <v>27.635300000000001</v>
      </c>
      <c r="H536">
        <v>472.91899999999998</v>
      </c>
      <c r="I536">
        <v>151.029</v>
      </c>
      <c r="K536">
        <v>472.91899999999998</v>
      </c>
      <c r="L536">
        <v>72.621200000000002</v>
      </c>
    </row>
    <row r="537" spans="2:12" x14ac:dyDescent="0.3">
      <c r="B537">
        <v>473.41500000000002</v>
      </c>
      <c r="C537">
        <v>47.045400000000001</v>
      </c>
      <c r="E537">
        <v>473.41500000000002</v>
      </c>
      <c r="F537">
        <v>30.3993</v>
      </c>
      <c r="H537">
        <v>473.41500000000002</v>
      </c>
      <c r="I537">
        <v>150.82300000000001</v>
      </c>
      <c r="K537">
        <v>473.41500000000002</v>
      </c>
      <c r="L537">
        <v>61.699199999999998</v>
      </c>
    </row>
    <row r="538" spans="2:12" x14ac:dyDescent="0.3">
      <c r="B538">
        <v>473.91</v>
      </c>
      <c r="C538">
        <v>47.5306</v>
      </c>
      <c r="E538">
        <v>473.91</v>
      </c>
      <c r="F538">
        <v>35.660899999999998</v>
      </c>
      <c r="H538">
        <v>473.91</v>
      </c>
      <c r="I538">
        <v>161.43</v>
      </c>
      <c r="K538">
        <v>473.91</v>
      </c>
      <c r="L538">
        <v>62.290799999999997</v>
      </c>
    </row>
    <row r="539" spans="2:12" x14ac:dyDescent="0.3">
      <c r="B539">
        <v>474.40499999999997</v>
      </c>
      <c r="C539">
        <v>45.574399999999997</v>
      </c>
      <c r="E539">
        <v>474.40499999999997</v>
      </c>
      <c r="F539">
        <v>48.930900000000001</v>
      </c>
      <c r="H539">
        <v>474.40499999999997</v>
      </c>
      <c r="I539">
        <v>188.28200000000001</v>
      </c>
      <c r="K539">
        <v>474.40499999999997</v>
      </c>
      <c r="L539">
        <v>63.238599999999998</v>
      </c>
    </row>
    <row r="540" spans="2:12" x14ac:dyDescent="0.3">
      <c r="B540">
        <v>474.90100000000001</v>
      </c>
      <c r="C540">
        <v>286.18900000000002</v>
      </c>
      <c r="E540">
        <v>474.90100000000001</v>
      </c>
      <c r="F540">
        <v>58.5486</v>
      </c>
      <c r="H540">
        <v>474.90100000000001</v>
      </c>
      <c r="I540">
        <v>244.21</v>
      </c>
      <c r="K540">
        <v>474.90100000000001</v>
      </c>
      <c r="L540">
        <v>77.593599999999995</v>
      </c>
    </row>
    <row r="541" spans="2:12" x14ac:dyDescent="0.3">
      <c r="B541">
        <v>475.39600000000002</v>
      </c>
      <c r="C541">
        <v>971.38199999999995</v>
      </c>
      <c r="E541">
        <v>475.39600000000002</v>
      </c>
      <c r="F541">
        <v>109.676</v>
      </c>
      <c r="H541">
        <v>475.39600000000002</v>
      </c>
      <c r="I541">
        <v>349.01799999999997</v>
      </c>
      <c r="K541">
        <v>475.39600000000002</v>
      </c>
      <c r="L541">
        <v>126.414</v>
      </c>
    </row>
    <row r="542" spans="2:12" x14ac:dyDescent="0.3">
      <c r="B542">
        <v>475.89100000000002</v>
      </c>
      <c r="C542">
        <v>1296.1099999999999</v>
      </c>
      <c r="E542">
        <v>475.89100000000002</v>
      </c>
      <c r="F542">
        <v>478.67399999999998</v>
      </c>
      <c r="H542">
        <v>475.89100000000002</v>
      </c>
      <c r="I542">
        <v>818.94200000000001</v>
      </c>
      <c r="K542">
        <v>475.89100000000002</v>
      </c>
      <c r="L542">
        <v>205.68100000000001</v>
      </c>
    </row>
    <row r="543" spans="2:12" x14ac:dyDescent="0.3">
      <c r="B543">
        <v>476.387</v>
      </c>
      <c r="C543">
        <v>764.08600000000001</v>
      </c>
      <c r="E543">
        <v>476.387</v>
      </c>
      <c r="F543">
        <v>623.80200000000002</v>
      </c>
      <c r="H543">
        <v>476.387</v>
      </c>
      <c r="I543">
        <v>854.93299999999999</v>
      </c>
      <c r="K543">
        <v>476.387</v>
      </c>
      <c r="L543">
        <v>530.70600000000002</v>
      </c>
    </row>
    <row r="544" spans="2:12" x14ac:dyDescent="0.3">
      <c r="B544">
        <v>476.88200000000001</v>
      </c>
      <c r="C544">
        <v>181.87799999999999</v>
      </c>
      <c r="E544">
        <v>476.88200000000001</v>
      </c>
      <c r="F544">
        <v>485.322</v>
      </c>
      <c r="H544">
        <v>476.88200000000001</v>
      </c>
      <c r="I544">
        <v>385.48099999999999</v>
      </c>
      <c r="K544">
        <v>476.88200000000001</v>
      </c>
      <c r="L544">
        <v>766.19399999999996</v>
      </c>
    </row>
    <row r="545" spans="2:12" x14ac:dyDescent="0.3">
      <c r="B545">
        <v>477.37700000000001</v>
      </c>
      <c r="C545">
        <v>53.277000000000001</v>
      </c>
      <c r="E545">
        <v>477.37700000000001</v>
      </c>
      <c r="F545">
        <v>107.649</v>
      </c>
      <c r="H545">
        <v>477.37700000000001</v>
      </c>
      <c r="I545">
        <v>236.39</v>
      </c>
      <c r="K545">
        <v>477.37700000000001</v>
      </c>
      <c r="L545">
        <v>459.93200000000002</v>
      </c>
    </row>
    <row r="546" spans="2:12" x14ac:dyDescent="0.3">
      <c r="B546">
        <v>477.87200000000001</v>
      </c>
      <c r="C546">
        <v>35.677300000000002</v>
      </c>
      <c r="E546">
        <v>477.87200000000001</v>
      </c>
      <c r="F546">
        <v>27.134499999999999</v>
      </c>
      <c r="H546">
        <v>477.87200000000001</v>
      </c>
      <c r="I546">
        <v>202.49600000000001</v>
      </c>
      <c r="K546">
        <v>477.87200000000001</v>
      </c>
      <c r="L546">
        <v>76.911699999999996</v>
      </c>
    </row>
    <row r="547" spans="2:12" x14ac:dyDescent="0.3">
      <c r="B547">
        <v>478.36700000000002</v>
      </c>
      <c r="C547">
        <v>22.0703</v>
      </c>
      <c r="E547">
        <v>478.36700000000002</v>
      </c>
      <c r="F547">
        <v>31.305599999999998</v>
      </c>
      <c r="H547">
        <v>478.36700000000002</v>
      </c>
      <c r="I547">
        <v>191.67099999999999</v>
      </c>
      <c r="K547">
        <v>478.36700000000002</v>
      </c>
      <c r="L547">
        <v>113.352</v>
      </c>
    </row>
    <row r="548" spans="2:12" x14ac:dyDescent="0.3">
      <c r="B548">
        <v>478.863</v>
      </c>
      <c r="C548">
        <v>30.017199999999999</v>
      </c>
      <c r="E548">
        <v>478.863</v>
      </c>
      <c r="F548">
        <v>29.940300000000001</v>
      </c>
      <c r="H548">
        <v>478.863</v>
      </c>
      <c r="I548">
        <v>177.06100000000001</v>
      </c>
      <c r="K548">
        <v>478.863</v>
      </c>
      <c r="L548">
        <v>106.057</v>
      </c>
    </row>
    <row r="549" spans="2:12" x14ac:dyDescent="0.3">
      <c r="B549">
        <v>479.358</v>
      </c>
      <c r="C549">
        <v>31.863700000000001</v>
      </c>
      <c r="E549">
        <v>479.358</v>
      </c>
      <c r="F549">
        <v>34.061700000000002</v>
      </c>
      <c r="H549">
        <v>479.358</v>
      </c>
      <c r="I549">
        <v>167.959</v>
      </c>
      <c r="K549">
        <v>479.358</v>
      </c>
      <c r="L549">
        <v>102.99</v>
      </c>
    </row>
    <row r="550" spans="2:12" x14ac:dyDescent="0.3">
      <c r="B550">
        <v>479.85300000000001</v>
      </c>
      <c r="C550">
        <v>24.036100000000001</v>
      </c>
      <c r="E550">
        <v>479.85300000000001</v>
      </c>
      <c r="F550">
        <v>31.0961</v>
      </c>
      <c r="H550">
        <v>479.85300000000001</v>
      </c>
      <c r="I550">
        <v>164.54499999999999</v>
      </c>
      <c r="K550">
        <v>479.85300000000001</v>
      </c>
      <c r="L550">
        <v>51.243200000000002</v>
      </c>
    </row>
    <row r="551" spans="2:12" x14ac:dyDescent="0.3">
      <c r="B551">
        <v>480.34800000000001</v>
      </c>
      <c r="C551">
        <v>21.170200000000001</v>
      </c>
      <c r="E551">
        <v>480.34800000000001</v>
      </c>
      <c r="F551">
        <v>28.304300000000001</v>
      </c>
      <c r="H551">
        <v>480.34800000000001</v>
      </c>
      <c r="I551">
        <v>166.31100000000001</v>
      </c>
      <c r="K551">
        <v>480.34800000000001</v>
      </c>
      <c r="L551">
        <v>91.337000000000003</v>
      </c>
    </row>
    <row r="552" spans="2:12" x14ac:dyDescent="0.3">
      <c r="B552">
        <v>480.84300000000002</v>
      </c>
      <c r="C552">
        <v>25.968</v>
      </c>
      <c r="E552">
        <v>480.84300000000002</v>
      </c>
      <c r="F552">
        <v>16.303699999999999</v>
      </c>
      <c r="H552">
        <v>480.84300000000002</v>
      </c>
      <c r="I552">
        <v>170.78700000000001</v>
      </c>
      <c r="K552">
        <v>480.84300000000002</v>
      </c>
      <c r="L552">
        <v>119.489</v>
      </c>
    </row>
    <row r="553" spans="2:12" x14ac:dyDescent="0.3">
      <c r="B553">
        <v>481.33800000000002</v>
      </c>
      <c r="C553">
        <v>21.7227</v>
      </c>
      <c r="E553">
        <v>481.33800000000002</v>
      </c>
      <c r="F553">
        <v>15.1409</v>
      </c>
      <c r="H553">
        <v>481.33800000000002</v>
      </c>
      <c r="I553">
        <v>171.47499999999999</v>
      </c>
      <c r="K553">
        <v>481.33800000000002</v>
      </c>
      <c r="L553">
        <v>137.06200000000001</v>
      </c>
    </row>
    <row r="554" spans="2:12" x14ac:dyDescent="0.3">
      <c r="B554">
        <v>481.83300000000003</v>
      </c>
      <c r="C554">
        <v>27.012799999999999</v>
      </c>
      <c r="E554">
        <v>481.83300000000003</v>
      </c>
      <c r="F554">
        <v>14.2241</v>
      </c>
      <c r="H554">
        <v>481.83300000000003</v>
      </c>
      <c r="I554">
        <v>175.92099999999999</v>
      </c>
      <c r="K554">
        <v>481.83300000000003</v>
      </c>
      <c r="L554">
        <v>144.86199999999999</v>
      </c>
    </row>
    <row r="555" spans="2:12" x14ac:dyDescent="0.3">
      <c r="B555">
        <v>482.32799999999997</v>
      </c>
      <c r="C555">
        <v>31.422999999999998</v>
      </c>
      <c r="E555">
        <v>482.32799999999997</v>
      </c>
      <c r="F555">
        <v>12.4369</v>
      </c>
      <c r="H555">
        <v>482.32799999999997</v>
      </c>
      <c r="I555">
        <v>174.58699999999999</v>
      </c>
      <c r="K555">
        <v>482.32799999999997</v>
      </c>
      <c r="L555">
        <v>142.434</v>
      </c>
    </row>
    <row r="556" spans="2:12" x14ac:dyDescent="0.3">
      <c r="B556">
        <v>482.82299999999998</v>
      </c>
      <c r="C556">
        <v>33.6965</v>
      </c>
      <c r="E556">
        <v>482.82299999999998</v>
      </c>
      <c r="F556">
        <v>8.4420500000000001</v>
      </c>
      <c r="H556">
        <v>482.82299999999998</v>
      </c>
      <c r="I556">
        <v>181.19800000000001</v>
      </c>
      <c r="K556">
        <v>482.82299999999998</v>
      </c>
      <c r="L556">
        <v>137.976</v>
      </c>
    </row>
    <row r="557" spans="2:12" x14ac:dyDescent="0.3">
      <c r="B557">
        <v>483.31799999999998</v>
      </c>
      <c r="C557">
        <v>36.633899999999997</v>
      </c>
      <c r="E557">
        <v>483.31799999999998</v>
      </c>
      <c r="F557">
        <v>7.5539300000000003</v>
      </c>
      <c r="H557">
        <v>483.31799999999998</v>
      </c>
      <c r="I557">
        <v>184.559</v>
      </c>
      <c r="K557">
        <v>483.31799999999998</v>
      </c>
      <c r="L557">
        <v>122.73099999999999</v>
      </c>
    </row>
    <row r="558" spans="2:12" x14ac:dyDescent="0.3">
      <c r="B558">
        <v>483.81299999999999</v>
      </c>
      <c r="C558">
        <v>40.780900000000003</v>
      </c>
      <c r="E558">
        <v>483.81299999999999</v>
      </c>
      <c r="F558">
        <v>7.9150400000000003</v>
      </c>
      <c r="H558">
        <v>483.81299999999999</v>
      </c>
      <c r="I558">
        <v>182.39099999999999</v>
      </c>
      <c r="K558">
        <v>483.81299999999999</v>
      </c>
      <c r="L558">
        <v>113.97199999999999</v>
      </c>
    </row>
    <row r="559" spans="2:12" x14ac:dyDescent="0.3">
      <c r="B559">
        <v>484.30500000000001</v>
      </c>
      <c r="C559">
        <v>43.588999999999999</v>
      </c>
      <c r="E559">
        <v>484.30500000000001</v>
      </c>
      <c r="F559">
        <v>8.6641200000000005</v>
      </c>
      <c r="H559">
        <v>484.30500000000001</v>
      </c>
      <c r="I559">
        <v>176.58600000000001</v>
      </c>
      <c r="K559">
        <v>484.30500000000001</v>
      </c>
      <c r="L559">
        <v>109.027</v>
      </c>
    </row>
    <row r="560" spans="2:12" x14ac:dyDescent="0.3">
      <c r="B560">
        <v>484.8</v>
      </c>
      <c r="C560">
        <v>45.8536</v>
      </c>
      <c r="E560">
        <v>484.8</v>
      </c>
      <c r="F560">
        <v>9.1358899999999998</v>
      </c>
      <c r="H560">
        <v>484.8</v>
      </c>
      <c r="I560">
        <v>170.12200000000001</v>
      </c>
      <c r="K560">
        <v>484.8</v>
      </c>
      <c r="L560">
        <v>108.068</v>
      </c>
    </row>
    <row r="561" spans="2:12" x14ac:dyDescent="0.3">
      <c r="B561">
        <v>485.29500000000002</v>
      </c>
      <c r="C561">
        <v>47.001600000000003</v>
      </c>
      <c r="E561">
        <v>485.29500000000002</v>
      </c>
      <c r="F561">
        <v>9.9871700000000008</v>
      </c>
      <c r="H561">
        <v>485.29500000000002</v>
      </c>
      <c r="I561">
        <v>165.22499999999999</v>
      </c>
      <c r="K561">
        <v>485.29500000000002</v>
      </c>
      <c r="L561">
        <v>111.61799999999999</v>
      </c>
    </row>
    <row r="562" spans="2:12" x14ac:dyDescent="0.3">
      <c r="B562">
        <v>485.79</v>
      </c>
      <c r="C562">
        <v>46.811500000000002</v>
      </c>
      <c r="E562">
        <v>485.79</v>
      </c>
      <c r="F562">
        <v>10.6768</v>
      </c>
      <c r="H562">
        <v>485.79</v>
      </c>
      <c r="I562">
        <v>161.619</v>
      </c>
      <c r="K562">
        <v>485.79</v>
      </c>
      <c r="L562">
        <v>121.938</v>
      </c>
    </row>
    <row r="563" spans="2:12" x14ac:dyDescent="0.3">
      <c r="B563">
        <v>486.28500000000003</v>
      </c>
      <c r="C563">
        <v>46.9161</v>
      </c>
      <c r="E563">
        <v>486.28500000000003</v>
      </c>
      <c r="F563">
        <v>11.1617</v>
      </c>
      <c r="H563">
        <v>486.28500000000003</v>
      </c>
      <c r="I563">
        <v>159.77500000000001</v>
      </c>
      <c r="K563">
        <v>486.28500000000003</v>
      </c>
      <c r="L563">
        <v>127.39400000000001</v>
      </c>
    </row>
    <row r="564" spans="2:12" x14ac:dyDescent="0.3">
      <c r="B564">
        <v>486.779</v>
      </c>
      <c r="C564">
        <v>46.588099999999997</v>
      </c>
      <c r="E564">
        <v>486.779</v>
      </c>
      <c r="F564">
        <v>11.2372</v>
      </c>
      <c r="H564">
        <v>486.779</v>
      </c>
      <c r="I564">
        <v>157.989</v>
      </c>
      <c r="K564">
        <v>486.779</v>
      </c>
      <c r="L564">
        <v>131.64699999999999</v>
      </c>
    </row>
    <row r="565" spans="2:12" x14ac:dyDescent="0.3">
      <c r="B565">
        <v>487.274</v>
      </c>
      <c r="C565">
        <v>46.060099999999998</v>
      </c>
      <c r="E565">
        <v>487.274</v>
      </c>
      <c r="F565">
        <v>10.1036</v>
      </c>
      <c r="H565">
        <v>487.274</v>
      </c>
      <c r="I565">
        <v>168.351</v>
      </c>
      <c r="K565">
        <v>487.274</v>
      </c>
      <c r="L565">
        <v>135.721</v>
      </c>
    </row>
    <row r="566" spans="2:12" x14ac:dyDescent="0.3">
      <c r="B566">
        <v>487.76900000000001</v>
      </c>
      <c r="C566">
        <v>44.784599999999998</v>
      </c>
      <c r="E566">
        <v>487.76900000000001</v>
      </c>
      <c r="F566">
        <v>7.2444600000000001</v>
      </c>
      <c r="H566">
        <v>487.76900000000001</v>
      </c>
      <c r="I566">
        <v>189.935</v>
      </c>
      <c r="K566">
        <v>487.76900000000001</v>
      </c>
      <c r="L566">
        <v>139.83000000000001</v>
      </c>
    </row>
    <row r="567" spans="2:12" x14ac:dyDescent="0.3">
      <c r="B567">
        <v>488.26100000000002</v>
      </c>
      <c r="C567">
        <v>44.231699999999996</v>
      </c>
      <c r="E567">
        <v>488.26100000000002</v>
      </c>
      <c r="F567">
        <v>6.0867199999999997</v>
      </c>
      <c r="H567">
        <v>488.26100000000002</v>
      </c>
      <c r="I567">
        <v>201.88300000000001</v>
      </c>
      <c r="K567">
        <v>488.26100000000002</v>
      </c>
      <c r="L567">
        <v>143.352</v>
      </c>
    </row>
    <row r="568" spans="2:12" x14ac:dyDescent="0.3">
      <c r="B568">
        <v>488.75599999999997</v>
      </c>
      <c r="C568">
        <v>43.844299999999997</v>
      </c>
      <c r="E568">
        <v>488.75599999999997</v>
      </c>
      <c r="F568">
        <v>5.5213799999999997</v>
      </c>
      <c r="H568">
        <v>488.75599999999997</v>
      </c>
      <c r="I568">
        <v>208.59</v>
      </c>
      <c r="K568">
        <v>488.75599999999997</v>
      </c>
      <c r="L568">
        <v>147.084</v>
      </c>
    </row>
    <row r="569" spans="2:12" x14ac:dyDescent="0.3">
      <c r="B569">
        <v>489.25</v>
      </c>
      <c r="C569">
        <v>42.401600000000002</v>
      </c>
      <c r="E569">
        <v>489.25</v>
      </c>
      <c r="F569">
        <v>5.2781000000000002</v>
      </c>
      <c r="H569">
        <v>489.25</v>
      </c>
      <c r="I569">
        <v>212.036</v>
      </c>
      <c r="K569">
        <v>489.25</v>
      </c>
      <c r="L569">
        <v>150.97399999999999</v>
      </c>
    </row>
    <row r="570" spans="2:12" x14ac:dyDescent="0.3">
      <c r="B570">
        <v>489.745</v>
      </c>
      <c r="C570">
        <v>41.430500000000002</v>
      </c>
      <c r="E570">
        <v>489.745</v>
      </c>
      <c r="F570">
        <v>4.7945200000000003</v>
      </c>
      <c r="H570">
        <v>489.745</v>
      </c>
      <c r="I570">
        <v>214.66499999999999</v>
      </c>
      <c r="K570">
        <v>489.745</v>
      </c>
      <c r="L570">
        <v>153.608</v>
      </c>
    </row>
    <row r="571" spans="2:12" x14ac:dyDescent="0.3">
      <c r="B571">
        <v>490.24</v>
      </c>
      <c r="C571">
        <v>40.064700000000002</v>
      </c>
      <c r="E571">
        <v>490.24</v>
      </c>
      <c r="F571">
        <v>3.8746700000000001</v>
      </c>
      <c r="H571">
        <v>490.24</v>
      </c>
      <c r="I571">
        <v>216.25800000000001</v>
      </c>
      <c r="K571">
        <v>490.24</v>
      </c>
      <c r="L571">
        <v>155.12299999999999</v>
      </c>
    </row>
    <row r="572" spans="2:12" x14ac:dyDescent="0.3">
      <c r="B572">
        <v>490.73399999999998</v>
      </c>
      <c r="C572">
        <v>37.548999999999999</v>
      </c>
      <c r="E572">
        <v>490.73399999999998</v>
      </c>
      <c r="F572">
        <v>2.9113600000000002</v>
      </c>
      <c r="H572">
        <v>490.73399999999998</v>
      </c>
      <c r="I572">
        <v>216.952</v>
      </c>
      <c r="K572">
        <v>490.73399999999998</v>
      </c>
      <c r="L572">
        <v>155.73699999999999</v>
      </c>
    </row>
    <row r="573" spans="2:12" x14ac:dyDescent="0.3">
      <c r="B573">
        <v>491.226</v>
      </c>
      <c r="C573">
        <v>35.584200000000003</v>
      </c>
      <c r="E573">
        <v>491.226</v>
      </c>
      <c r="F573">
        <v>1.64238</v>
      </c>
      <c r="H573">
        <v>491.226</v>
      </c>
      <c r="I573">
        <v>217.51499999999999</v>
      </c>
      <c r="K573">
        <v>491.226</v>
      </c>
      <c r="L573">
        <v>155.797</v>
      </c>
    </row>
    <row r="574" spans="2:12" x14ac:dyDescent="0.3">
      <c r="B574">
        <v>491.721</v>
      </c>
      <c r="C574">
        <v>34.602200000000003</v>
      </c>
      <c r="E574">
        <v>491.721</v>
      </c>
      <c r="F574">
        <v>-0.97299899999999995</v>
      </c>
      <c r="H574">
        <v>491.721</v>
      </c>
      <c r="I574">
        <v>217.81399999999999</v>
      </c>
      <c r="K574">
        <v>491.721</v>
      </c>
      <c r="L574">
        <v>155.495</v>
      </c>
    </row>
    <row r="575" spans="2:12" x14ac:dyDescent="0.3">
      <c r="B575">
        <v>492.21499999999997</v>
      </c>
      <c r="C575">
        <v>34.598999999999997</v>
      </c>
      <c r="E575">
        <v>492.21499999999997</v>
      </c>
      <c r="F575">
        <v>-3.2597399999999999</v>
      </c>
      <c r="H575">
        <v>492.21499999999997</v>
      </c>
      <c r="I575">
        <v>217.786</v>
      </c>
      <c r="K575">
        <v>492.21499999999997</v>
      </c>
      <c r="L575">
        <v>155.27199999999999</v>
      </c>
    </row>
    <row r="576" spans="2:12" x14ac:dyDescent="0.3">
      <c r="B576">
        <v>492.71</v>
      </c>
      <c r="C576">
        <v>34.409599999999998</v>
      </c>
      <c r="E576">
        <v>492.71</v>
      </c>
      <c r="F576">
        <v>-2.68567</v>
      </c>
      <c r="H576">
        <v>492.71</v>
      </c>
      <c r="I576">
        <v>217.822</v>
      </c>
      <c r="K576">
        <v>492.71</v>
      </c>
      <c r="L576">
        <v>155.05600000000001</v>
      </c>
    </row>
    <row r="577" spans="2:12" x14ac:dyDescent="0.3">
      <c r="B577">
        <v>493.20400000000001</v>
      </c>
      <c r="C577">
        <v>35.595999999999997</v>
      </c>
      <c r="E577">
        <v>493.20400000000001</v>
      </c>
      <c r="F577">
        <v>-1.48211</v>
      </c>
      <c r="H577">
        <v>493.20400000000001</v>
      </c>
      <c r="I577">
        <v>217.82400000000001</v>
      </c>
      <c r="K577">
        <v>493.20400000000001</v>
      </c>
      <c r="L577">
        <v>155.08099999999999</v>
      </c>
    </row>
    <row r="578" spans="2:12" x14ac:dyDescent="0.3">
      <c r="B578">
        <v>493.69799999999998</v>
      </c>
      <c r="C578">
        <v>37.357199999999999</v>
      </c>
      <c r="E578">
        <v>493.69799999999998</v>
      </c>
      <c r="F578">
        <v>-0.474358</v>
      </c>
      <c r="H578">
        <v>493.69799999999998</v>
      </c>
      <c r="I578">
        <v>217.297</v>
      </c>
      <c r="K578">
        <v>493.69799999999998</v>
      </c>
      <c r="L578">
        <v>156.42500000000001</v>
      </c>
    </row>
    <row r="579" spans="2:12" x14ac:dyDescent="0.3">
      <c r="B579">
        <v>494.19099999999997</v>
      </c>
      <c r="C579">
        <v>38.993299999999998</v>
      </c>
      <c r="E579">
        <v>494.19099999999997</v>
      </c>
      <c r="F579">
        <v>0.27897100000000002</v>
      </c>
      <c r="H579">
        <v>494.19099999999997</v>
      </c>
      <c r="I579">
        <v>214.89500000000001</v>
      </c>
      <c r="K579">
        <v>494.19099999999997</v>
      </c>
      <c r="L579">
        <v>157.35599999999999</v>
      </c>
    </row>
    <row r="580" spans="2:12" x14ac:dyDescent="0.3">
      <c r="B580">
        <v>494.685</v>
      </c>
      <c r="C580">
        <v>39.687399999999997</v>
      </c>
      <c r="E580">
        <v>494.685</v>
      </c>
      <c r="F580">
        <v>0.82392799999999999</v>
      </c>
      <c r="H580">
        <v>494.685</v>
      </c>
      <c r="I580">
        <v>212.523</v>
      </c>
      <c r="K580">
        <v>494.685</v>
      </c>
      <c r="L580">
        <v>158.55000000000001</v>
      </c>
    </row>
    <row r="581" spans="2:12" x14ac:dyDescent="0.3">
      <c r="B581">
        <v>495.17899999999997</v>
      </c>
      <c r="C581">
        <v>38.718899999999998</v>
      </c>
      <c r="E581">
        <v>495.17899999999997</v>
      </c>
      <c r="F581">
        <v>0.98637900000000001</v>
      </c>
      <c r="H581">
        <v>495.17899999999997</v>
      </c>
      <c r="I581">
        <v>209.32300000000001</v>
      </c>
      <c r="K581">
        <v>495.17899999999997</v>
      </c>
      <c r="L581">
        <v>159.714</v>
      </c>
    </row>
    <row r="582" spans="2:12" x14ac:dyDescent="0.3">
      <c r="B582">
        <v>495.67399999999998</v>
      </c>
      <c r="C582">
        <v>37.622700000000002</v>
      </c>
      <c r="E582">
        <v>495.67399999999998</v>
      </c>
      <c r="F582">
        <v>1.14035</v>
      </c>
      <c r="H582">
        <v>495.67399999999998</v>
      </c>
      <c r="I582">
        <v>205.90899999999999</v>
      </c>
      <c r="K582">
        <v>495.67399999999998</v>
      </c>
      <c r="L582">
        <v>161.02000000000001</v>
      </c>
    </row>
    <row r="583" spans="2:12" x14ac:dyDescent="0.3">
      <c r="B583">
        <v>496.166</v>
      </c>
      <c r="C583">
        <v>37.326099999999997</v>
      </c>
      <c r="E583">
        <v>496.166</v>
      </c>
      <c r="F583">
        <v>1.4964299999999999</v>
      </c>
      <c r="H583">
        <v>496.166</v>
      </c>
      <c r="I583">
        <v>203.99600000000001</v>
      </c>
      <c r="K583">
        <v>496.166</v>
      </c>
      <c r="L583">
        <v>162.46</v>
      </c>
    </row>
    <row r="584" spans="2:12" x14ac:dyDescent="0.3">
      <c r="B584">
        <v>496.66</v>
      </c>
      <c r="C584">
        <v>36.183300000000003</v>
      </c>
      <c r="E584">
        <v>496.66</v>
      </c>
      <c r="F584">
        <v>1.89927</v>
      </c>
      <c r="H584">
        <v>496.66</v>
      </c>
      <c r="I584">
        <v>203.25299999999999</v>
      </c>
      <c r="K584">
        <v>496.66</v>
      </c>
      <c r="L584">
        <v>164.11600000000001</v>
      </c>
    </row>
    <row r="585" spans="2:12" x14ac:dyDescent="0.3">
      <c r="B585">
        <v>497.154</v>
      </c>
      <c r="C585">
        <v>34.2714</v>
      </c>
      <c r="E585">
        <v>497.154</v>
      </c>
      <c r="F585">
        <v>3.43384</v>
      </c>
      <c r="H585">
        <v>497.154</v>
      </c>
      <c r="I585">
        <v>203.874</v>
      </c>
      <c r="K585">
        <v>497.154</v>
      </c>
      <c r="L585">
        <v>165.65199999999999</v>
      </c>
    </row>
    <row r="586" spans="2:12" x14ac:dyDescent="0.3">
      <c r="B586">
        <v>497.64800000000002</v>
      </c>
      <c r="C586">
        <v>33.534199999999998</v>
      </c>
      <c r="E586">
        <v>497.64800000000002</v>
      </c>
      <c r="F586">
        <v>5.8861800000000004</v>
      </c>
      <c r="H586">
        <v>497.64800000000002</v>
      </c>
      <c r="I586">
        <v>204.59200000000001</v>
      </c>
      <c r="K586">
        <v>497.64800000000002</v>
      </c>
      <c r="L586">
        <v>167.398</v>
      </c>
    </row>
    <row r="587" spans="2:12" x14ac:dyDescent="0.3">
      <c r="B587">
        <v>498.14</v>
      </c>
      <c r="C587">
        <v>33.021299999999997</v>
      </c>
      <c r="E587">
        <v>498.14</v>
      </c>
      <c r="F587">
        <v>8.2818000000000005</v>
      </c>
      <c r="H587">
        <v>498.14</v>
      </c>
      <c r="I587">
        <v>205.77699999999999</v>
      </c>
      <c r="K587">
        <v>498.14</v>
      </c>
      <c r="L587">
        <v>169.18700000000001</v>
      </c>
    </row>
    <row r="588" spans="2:12" x14ac:dyDescent="0.3">
      <c r="B588">
        <v>498.63400000000001</v>
      </c>
      <c r="C588">
        <v>32.880800000000001</v>
      </c>
      <c r="E588">
        <v>498.63400000000001</v>
      </c>
      <c r="F588">
        <v>10.3142</v>
      </c>
      <c r="H588">
        <v>498.63400000000001</v>
      </c>
      <c r="I588">
        <v>207.416</v>
      </c>
      <c r="K588">
        <v>498.63400000000001</v>
      </c>
      <c r="L588">
        <v>171.38499999999999</v>
      </c>
    </row>
    <row r="589" spans="2:12" x14ac:dyDescent="0.3">
      <c r="B589">
        <v>499.12799999999999</v>
      </c>
      <c r="C589">
        <v>32.561199999999999</v>
      </c>
      <c r="E589">
        <v>499.12799999999999</v>
      </c>
      <c r="F589">
        <v>10.644</v>
      </c>
      <c r="H589">
        <v>499.12799999999999</v>
      </c>
      <c r="I589">
        <v>209.77799999999999</v>
      </c>
      <c r="K589">
        <v>499.12799999999999</v>
      </c>
      <c r="L589">
        <v>173.82</v>
      </c>
    </row>
    <row r="590" spans="2:12" x14ac:dyDescent="0.3">
      <c r="B590">
        <v>499.62200000000001</v>
      </c>
      <c r="C590">
        <v>32.9392</v>
      </c>
      <c r="E590">
        <v>499.62200000000001</v>
      </c>
      <c r="F590">
        <v>9.8159500000000008</v>
      </c>
      <c r="H590">
        <v>499.62200000000001</v>
      </c>
      <c r="I590">
        <v>212.81299999999999</v>
      </c>
      <c r="K590">
        <v>499.62200000000001</v>
      </c>
      <c r="L590">
        <v>178.14400000000001</v>
      </c>
    </row>
    <row r="591" spans="2:12" x14ac:dyDescent="0.3">
      <c r="B591">
        <v>500.11399999999998</v>
      </c>
      <c r="C591">
        <v>34.294199999999996</v>
      </c>
      <c r="E591">
        <v>500.11399999999998</v>
      </c>
      <c r="F591">
        <v>7.6657599999999997</v>
      </c>
      <c r="H591">
        <v>500.11399999999998</v>
      </c>
      <c r="I591">
        <v>216.38399999999999</v>
      </c>
      <c r="K591">
        <v>500.11399999999998</v>
      </c>
      <c r="L591">
        <v>187.61099999999999</v>
      </c>
    </row>
    <row r="592" spans="2:12" x14ac:dyDescent="0.3">
      <c r="B592">
        <v>500.608</v>
      </c>
      <c r="C592">
        <v>33.565100000000001</v>
      </c>
      <c r="E592">
        <v>500.608</v>
      </c>
      <c r="F592">
        <v>6.2236900000000004</v>
      </c>
      <c r="H592">
        <v>500.608</v>
      </c>
      <c r="I592">
        <v>220.613</v>
      </c>
      <c r="K592">
        <v>500.608</v>
      </c>
      <c r="L592">
        <v>196.89</v>
      </c>
    </row>
    <row r="593" spans="2:12" x14ac:dyDescent="0.3">
      <c r="B593">
        <v>501.10199999999998</v>
      </c>
      <c r="C593">
        <v>35.000399999999999</v>
      </c>
      <c r="E593">
        <v>501.10199999999998</v>
      </c>
      <c r="F593">
        <v>4.52536</v>
      </c>
      <c r="H593">
        <v>501.10199999999998</v>
      </c>
      <c r="I593">
        <v>225.56899999999999</v>
      </c>
      <c r="K593">
        <v>501.10199999999998</v>
      </c>
      <c r="L593">
        <v>205.983</v>
      </c>
    </row>
    <row r="594" spans="2:12" x14ac:dyDescent="0.3">
      <c r="B594">
        <v>501.596</v>
      </c>
      <c r="C594">
        <v>35.6524</v>
      </c>
      <c r="E594">
        <v>501.596</v>
      </c>
      <c r="F594">
        <v>3.1948699999999999</v>
      </c>
      <c r="H594">
        <v>501.596</v>
      </c>
      <c r="I594">
        <v>231.501</v>
      </c>
      <c r="K594">
        <v>501.596</v>
      </c>
      <c r="L594">
        <v>213.25700000000001</v>
      </c>
    </row>
    <row r="595" spans="2:12" x14ac:dyDescent="0.3">
      <c r="B595">
        <v>502.08800000000002</v>
      </c>
      <c r="C595">
        <v>38.071199999999997</v>
      </c>
      <c r="E595">
        <v>502.08800000000002</v>
      </c>
      <c r="F595">
        <v>2.23386</v>
      </c>
      <c r="H595">
        <v>502.08800000000002</v>
      </c>
      <c r="I595">
        <v>238.154</v>
      </c>
      <c r="K595">
        <v>502.08800000000002</v>
      </c>
      <c r="L595">
        <v>221.66200000000001</v>
      </c>
    </row>
    <row r="596" spans="2:12" x14ac:dyDescent="0.3">
      <c r="B596">
        <v>502.58199999999999</v>
      </c>
      <c r="C596">
        <v>40.442599999999999</v>
      </c>
      <c r="E596">
        <v>502.58199999999999</v>
      </c>
      <c r="F596">
        <v>1.71584</v>
      </c>
      <c r="H596">
        <v>502.58199999999999</v>
      </c>
      <c r="I596">
        <v>246.00399999999999</v>
      </c>
      <c r="K596">
        <v>502.58199999999999</v>
      </c>
      <c r="L596">
        <v>231.68899999999999</v>
      </c>
    </row>
    <row r="597" spans="2:12" x14ac:dyDescent="0.3">
      <c r="B597">
        <v>503.07600000000002</v>
      </c>
      <c r="C597">
        <v>43.825499999999998</v>
      </c>
      <c r="E597">
        <v>503.07600000000002</v>
      </c>
      <c r="F597">
        <v>1.6918599999999999</v>
      </c>
      <c r="H597">
        <v>503.07600000000002</v>
      </c>
      <c r="I597">
        <v>253.96199999999999</v>
      </c>
      <c r="K597">
        <v>503.07600000000002</v>
      </c>
      <c r="L597">
        <v>242.26499999999999</v>
      </c>
    </row>
    <row r="598" spans="2:12" x14ac:dyDescent="0.3">
      <c r="B598">
        <v>503.56799999999998</v>
      </c>
      <c r="C598">
        <v>46.4116</v>
      </c>
      <c r="E598">
        <v>503.56799999999998</v>
      </c>
      <c r="F598">
        <v>2.1943100000000002</v>
      </c>
      <c r="H598">
        <v>503.56799999999998</v>
      </c>
      <c r="I598">
        <v>260.75099999999998</v>
      </c>
      <c r="K598">
        <v>503.56799999999998</v>
      </c>
      <c r="L598">
        <v>251.636</v>
      </c>
    </row>
    <row r="599" spans="2:12" x14ac:dyDescent="0.3">
      <c r="B599">
        <v>504.06099999999998</v>
      </c>
      <c r="C599">
        <v>50.380699999999997</v>
      </c>
      <c r="E599">
        <v>504.06099999999998</v>
      </c>
      <c r="F599">
        <v>3.4394100000000001</v>
      </c>
      <c r="H599">
        <v>504.06099999999998</v>
      </c>
      <c r="I599">
        <v>264.81900000000002</v>
      </c>
      <c r="K599">
        <v>504.06099999999998</v>
      </c>
      <c r="L599">
        <v>258.85599999999999</v>
      </c>
    </row>
    <row r="600" spans="2:12" x14ac:dyDescent="0.3">
      <c r="B600">
        <v>504.55500000000001</v>
      </c>
      <c r="C600">
        <v>51.828299999999999</v>
      </c>
      <c r="E600">
        <v>504.55500000000001</v>
      </c>
      <c r="F600">
        <v>5.4070799999999997</v>
      </c>
      <c r="H600">
        <v>504.55500000000001</v>
      </c>
      <c r="I600">
        <v>267.45699999999999</v>
      </c>
      <c r="K600">
        <v>504.55500000000001</v>
      </c>
      <c r="L600">
        <v>265.35000000000002</v>
      </c>
    </row>
    <row r="601" spans="2:12" x14ac:dyDescent="0.3">
      <c r="B601">
        <v>505.04700000000003</v>
      </c>
      <c r="C601">
        <v>53.381700000000002</v>
      </c>
      <c r="E601">
        <v>505.04700000000003</v>
      </c>
      <c r="F601">
        <v>7.5920800000000002</v>
      </c>
      <c r="H601">
        <v>505.04700000000003</v>
      </c>
      <c r="I601">
        <v>269.21199999999999</v>
      </c>
      <c r="K601">
        <v>505.04700000000003</v>
      </c>
      <c r="L601">
        <v>270.29399999999998</v>
      </c>
    </row>
    <row r="602" spans="2:12" x14ac:dyDescent="0.3">
      <c r="B602">
        <v>505.54</v>
      </c>
      <c r="C602">
        <v>54.247300000000003</v>
      </c>
      <c r="E602">
        <v>505.54</v>
      </c>
      <c r="F602">
        <v>9.7457999999999991</v>
      </c>
      <c r="H602">
        <v>505.54</v>
      </c>
      <c r="I602">
        <v>269.971</v>
      </c>
      <c r="K602">
        <v>505.54</v>
      </c>
      <c r="L602">
        <v>274.35500000000002</v>
      </c>
    </row>
    <row r="603" spans="2:12" x14ac:dyDescent="0.3">
      <c r="B603">
        <v>506.03399999999999</v>
      </c>
      <c r="C603">
        <v>55.513100000000001</v>
      </c>
      <c r="E603">
        <v>506.03399999999999</v>
      </c>
      <c r="F603">
        <v>10.8574</v>
      </c>
      <c r="H603">
        <v>506.03399999999999</v>
      </c>
      <c r="I603">
        <v>269.83800000000002</v>
      </c>
      <c r="K603">
        <v>506.03399999999999</v>
      </c>
      <c r="L603">
        <v>277.27100000000002</v>
      </c>
    </row>
    <row r="604" spans="2:12" x14ac:dyDescent="0.3">
      <c r="B604">
        <v>506.52600000000001</v>
      </c>
      <c r="C604">
        <v>57.496099999999998</v>
      </c>
      <c r="E604">
        <v>506.52600000000001</v>
      </c>
      <c r="F604">
        <v>11.2895</v>
      </c>
      <c r="H604">
        <v>506.52600000000001</v>
      </c>
      <c r="I604">
        <v>269.26799999999997</v>
      </c>
      <c r="K604">
        <v>506.52600000000001</v>
      </c>
      <c r="L604">
        <v>278.83300000000003</v>
      </c>
    </row>
    <row r="605" spans="2:12" x14ac:dyDescent="0.3">
      <c r="B605">
        <v>507.01900000000001</v>
      </c>
      <c r="C605">
        <v>59.059899999999999</v>
      </c>
      <c r="E605">
        <v>507.01900000000001</v>
      </c>
      <c r="F605">
        <v>10.9842</v>
      </c>
      <c r="H605">
        <v>507.01900000000001</v>
      </c>
      <c r="I605">
        <v>267.98099999999999</v>
      </c>
      <c r="K605">
        <v>507.01900000000001</v>
      </c>
      <c r="L605">
        <v>278.767</v>
      </c>
    </row>
    <row r="606" spans="2:12" x14ac:dyDescent="0.3">
      <c r="B606">
        <v>507.51299999999998</v>
      </c>
      <c r="C606">
        <v>61.138500000000001</v>
      </c>
      <c r="E606">
        <v>507.51299999999998</v>
      </c>
      <c r="F606">
        <v>9.7736099999999997</v>
      </c>
      <c r="H606">
        <v>507.51299999999998</v>
      </c>
      <c r="I606">
        <v>265.67500000000001</v>
      </c>
      <c r="K606">
        <v>507.51299999999998</v>
      </c>
      <c r="L606">
        <v>276.32100000000003</v>
      </c>
    </row>
    <row r="607" spans="2:12" x14ac:dyDescent="0.3">
      <c r="B607">
        <v>508.00400000000002</v>
      </c>
      <c r="C607">
        <v>64.001800000000003</v>
      </c>
      <c r="E607">
        <v>508.00400000000002</v>
      </c>
      <c r="F607">
        <v>8.2851700000000008</v>
      </c>
      <c r="H607">
        <v>508.00400000000002</v>
      </c>
      <c r="I607">
        <v>263.10599999999999</v>
      </c>
      <c r="K607">
        <v>508.00400000000002</v>
      </c>
      <c r="L607">
        <v>273.142</v>
      </c>
    </row>
    <row r="608" spans="2:12" x14ac:dyDescent="0.3">
      <c r="B608">
        <v>508.49799999999999</v>
      </c>
      <c r="C608">
        <v>65.950500000000005</v>
      </c>
      <c r="E608">
        <v>508.49799999999999</v>
      </c>
      <c r="F608">
        <v>6.5790600000000001</v>
      </c>
      <c r="H608">
        <v>508.49799999999999</v>
      </c>
      <c r="I608">
        <v>260.584</v>
      </c>
      <c r="K608">
        <v>508.49799999999999</v>
      </c>
      <c r="L608">
        <v>270.34800000000001</v>
      </c>
    </row>
    <row r="609" spans="2:12" x14ac:dyDescent="0.3">
      <c r="B609">
        <v>508.99200000000002</v>
      </c>
      <c r="C609">
        <v>67.220500000000001</v>
      </c>
      <c r="E609">
        <v>508.99200000000002</v>
      </c>
      <c r="F609">
        <v>6.5640099999999997</v>
      </c>
      <c r="H609">
        <v>508.99200000000002</v>
      </c>
      <c r="I609">
        <v>259.04199999999997</v>
      </c>
      <c r="K609">
        <v>508.99200000000002</v>
      </c>
      <c r="L609">
        <v>268.149</v>
      </c>
    </row>
    <row r="610" spans="2:12" x14ac:dyDescent="0.3">
      <c r="B610">
        <v>509.483</v>
      </c>
      <c r="C610">
        <v>67.743499999999997</v>
      </c>
      <c r="E610">
        <v>509.483</v>
      </c>
      <c r="F610">
        <v>6.8263299999999996</v>
      </c>
      <c r="H610">
        <v>509.483</v>
      </c>
      <c r="I610">
        <v>258.14400000000001</v>
      </c>
      <c r="K610">
        <v>509.483</v>
      </c>
      <c r="L610">
        <v>268.61500000000001</v>
      </c>
    </row>
    <row r="611" spans="2:12" x14ac:dyDescent="0.3">
      <c r="B611">
        <v>509.976</v>
      </c>
      <c r="C611">
        <v>67.527500000000003</v>
      </c>
      <c r="E611">
        <v>509.976</v>
      </c>
      <c r="F611">
        <v>7.0953299999999997</v>
      </c>
      <c r="H611">
        <v>509.976</v>
      </c>
      <c r="I611">
        <v>257.64800000000002</v>
      </c>
      <c r="K611">
        <v>509.976</v>
      </c>
      <c r="L611">
        <v>269.76799999999997</v>
      </c>
    </row>
    <row r="612" spans="2:12" x14ac:dyDescent="0.3">
      <c r="B612">
        <v>510.46800000000002</v>
      </c>
      <c r="C612">
        <v>65.651399999999995</v>
      </c>
      <c r="E612">
        <v>510.46800000000002</v>
      </c>
      <c r="F612">
        <v>6.0669899999999997</v>
      </c>
      <c r="H612">
        <v>510.46800000000002</v>
      </c>
      <c r="I612">
        <v>258.06299999999999</v>
      </c>
      <c r="K612">
        <v>510.46800000000002</v>
      </c>
      <c r="L612">
        <v>271.42</v>
      </c>
    </row>
    <row r="613" spans="2:12" x14ac:dyDescent="0.3">
      <c r="B613">
        <v>510.96100000000001</v>
      </c>
      <c r="C613">
        <v>65.75</v>
      </c>
      <c r="E613">
        <v>510.96100000000001</v>
      </c>
      <c r="F613">
        <v>5.35663</v>
      </c>
      <c r="H613">
        <v>510.96100000000001</v>
      </c>
      <c r="I613">
        <v>259.45499999999998</v>
      </c>
      <c r="K613">
        <v>510.96100000000001</v>
      </c>
      <c r="L613">
        <v>274.00700000000001</v>
      </c>
    </row>
    <row r="614" spans="2:12" x14ac:dyDescent="0.3">
      <c r="B614">
        <v>511.45499999999998</v>
      </c>
      <c r="C614">
        <v>65.223299999999995</v>
      </c>
      <c r="E614">
        <v>511.45499999999998</v>
      </c>
      <c r="F614">
        <v>4.9936400000000001</v>
      </c>
      <c r="H614">
        <v>511.45499999999998</v>
      </c>
      <c r="I614">
        <v>262.18299999999999</v>
      </c>
      <c r="K614">
        <v>511.45499999999998</v>
      </c>
      <c r="L614">
        <v>277.31200000000001</v>
      </c>
    </row>
    <row r="615" spans="2:12" x14ac:dyDescent="0.3">
      <c r="B615">
        <v>511.94600000000003</v>
      </c>
      <c r="C615">
        <v>65.085700000000003</v>
      </c>
      <c r="E615">
        <v>511.94600000000003</v>
      </c>
      <c r="F615">
        <v>5.7800099999999999</v>
      </c>
      <c r="H615">
        <v>511.94600000000003</v>
      </c>
      <c r="I615">
        <v>266.25900000000001</v>
      </c>
      <c r="K615">
        <v>511.94600000000003</v>
      </c>
      <c r="L615">
        <v>281.56400000000002</v>
      </c>
    </row>
    <row r="616" spans="2:12" x14ac:dyDescent="0.3">
      <c r="B616">
        <v>512.43899999999996</v>
      </c>
      <c r="C616">
        <v>64.988100000000003</v>
      </c>
      <c r="E616">
        <v>512.43899999999996</v>
      </c>
      <c r="F616">
        <v>6.6939700000000002</v>
      </c>
      <c r="H616">
        <v>512.43899999999996</v>
      </c>
      <c r="I616">
        <v>272.90499999999997</v>
      </c>
      <c r="K616">
        <v>512.43899999999996</v>
      </c>
      <c r="L616">
        <v>286.65699999999998</v>
      </c>
    </row>
    <row r="617" spans="2:12" x14ac:dyDescent="0.3">
      <c r="B617">
        <v>512.93100000000004</v>
      </c>
      <c r="C617">
        <v>65.061400000000006</v>
      </c>
      <c r="E617">
        <v>512.93100000000004</v>
      </c>
      <c r="F617">
        <v>8.4003899999999998</v>
      </c>
      <c r="H617">
        <v>512.93100000000004</v>
      </c>
      <c r="I617">
        <v>280.18799999999999</v>
      </c>
      <c r="K617">
        <v>512.93100000000004</v>
      </c>
      <c r="L617">
        <v>292.42899999999997</v>
      </c>
    </row>
    <row r="618" spans="2:12" x14ac:dyDescent="0.3">
      <c r="B618">
        <v>513.42399999999998</v>
      </c>
      <c r="C618">
        <v>63.474699999999999</v>
      </c>
      <c r="E618">
        <v>513.42399999999998</v>
      </c>
      <c r="F618">
        <v>10.5138</v>
      </c>
      <c r="H618">
        <v>513.42399999999998</v>
      </c>
      <c r="I618">
        <v>287.31900000000002</v>
      </c>
      <c r="K618">
        <v>513.42399999999998</v>
      </c>
      <c r="L618">
        <v>299.14699999999999</v>
      </c>
    </row>
    <row r="619" spans="2:12" x14ac:dyDescent="0.3">
      <c r="B619">
        <v>513.91499999999996</v>
      </c>
      <c r="C619">
        <v>62.6875</v>
      </c>
      <c r="E619">
        <v>513.91499999999996</v>
      </c>
      <c r="F619">
        <v>12.8249</v>
      </c>
      <c r="H619">
        <v>513.91499999999996</v>
      </c>
      <c r="I619">
        <v>292.68799999999999</v>
      </c>
      <c r="K619">
        <v>513.91499999999996</v>
      </c>
      <c r="L619">
        <v>307.94799999999998</v>
      </c>
    </row>
    <row r="620" spans="2:12" x14ac:dyDescent="0.3">
      <c r="B620">
        <v>514.40800000000002</v>
      </c>
      <c r="C620">
        <v>61.6815</v>
      </c>
      <c r="E620">
        <v>514.40800000000002</v>
      </c>
      <c r="F620">
        <v>14.938800000000001</v>
      </c>
      <c r="H620">
        <v>514.40800000000002</v>
      </c>
      <c r="I620">
        <v>296.34899999999999</v>
      </c>
      <c r="K620">
        <v>514.40800000000002</v>
      </c>
      <c r="L620">
        <v>317.65899999999999</v>
      </c>
    </row>
    <row r="621" spans="2:12" x14ac:dyDescent="0.3">
      <c r="B621">
        <v>514.90099999999995</v>
      </c>
      <c r="C621">
        <v>61.733400000000003</v>
      </c>
      <c r="E621">
        <v>514.90099999999995</v>
      </c>
      <c r="F621">
        <v>16.3186</v>
      </c>
      <c r="H621">
        <v>514.90099999999995</v>
      </c>
      <c r="I621">
        <v>299.02499999999998</v>
      </c>
      <c r="K621">
        <v>514.90099999999995</v>
      </c>
      <c r="L621">
        <v>325.38</v>
      </c>
    </row>
    <row r="622" spans="2:12" x14ac:dyDescent="0.3">
      <c r="B622">
        <v>515.39300000000003</v>
      </c>
      <c r="C622">
        <v>61.4251</v>
      </c>
      <c r="E622">
        <v>515.39300000000003</v>
      </c>
      <c r="F622">
        <v>17.316299999999998</v>
      </c>
      <c r="H622">
        <v>515.39300000000003</v>
      </c>
      <c r="I622">
        <v>301.05900000000003</v>
      </c>
      <c r="K622">
        <v>515.39300000000003</v>
      </c>
      <c r="L622">
        <v>329.02699999999999</v>
      </c>
    </row>
    <row r="623" spans="2:12" x14ac:dyDescent="0.3">
      <c r="B623">
        <v>515.88599999999997</v>
      </c>
      <c r="C623">
        <v>62.458599999999997</v>
      </c>
      <c r="E623">
        <v>515.88599999999997</v>
      </c>
      <c r="F623">
        <v>17.5947</v>
      </c>
      <c r="H623">
        <v>515.88599999999997</v>
      </c>
      <c r="I623">
        <v>302.298</v>
      </c>
      <c r="K623">
        <v>515.88599999999997</v>
      </c>
      <c r="L623">
        <v>331.96300000000002</v>
      </c>
    </row>
    <row r="624" spans="2:12" x14ac:dyDescent="0.3">
      <c r="B624">
        <v>516.37699999999995</v>
      </c>
      <c r="C624">
        <v>63.696599999999997</v>
      </c>
      <c r="E624">
        <v>516.37699999999995</v>
      </c>
      <c r="F624">
        <v>17.106000000000002</v>
      </c>
      <c r="H624">
        <v>516.37699999999995</v>
      </c>
      <c r="I624">
        <v>303.48899999999998</v>
      </c>
      <c r="K624">
        <v>516.37699999999995</v>
      </c>
      <c r="L624">
        <v>333.46</v>
      </c>
    </row>
    <row r="625" spans="2:12" x14ac:dyDescent="0.3">
      <c r="B625">
        <v>516.87</v>
      </c>
      <c r="C625">
        <v>63.656999999999996</v>
      </c>
      <c r="E625">
        <v>516.87</v>
      </c>
      <c r="F625">
        <v>15.206300000000001</v>
      </c>
      <c r="H625">
        <v>516.87</v>
      </c>
      <c r="I625">
        <v>303.99099999999999</v>
      </c>
      <c r="K625">
        <v>516.87</v>
      </c>
      <c r="L625">
        <v>333.78</v>
      </c>
    </row>
    <row r="626" spans="2:12" x14ac:dyDescent="0.3">
      <c r="B626">
        <v>517.36099999999999</v>
      </c>
      <c r="C626">
        <v>64.843800000000002</v>
      </c>
      <c r="E626">
        <v>517.36099999999999</v>
      </c>
      <c r="F626">
        <v>12.732900000000001</v>
      </c>
      <c r="H626">
        <v>517.36099999999999</v>
      </c>
      <c r="I626">
        <v>304.298</v>
      </c>
      <c r="K626">
        <v>517.36099999999999</v>
      </c>
      <c r="L626">
        <v>333.35899999999998</v>
      </c>
    </row>
    <row r="627" spans="2:12" x14ac:dyDescent="0.3">
      <c r="B627">
        <v>517.85400000000004</v>
      </c>
      <c r="C627">
        <v>65.074299999999994</v>
      </c>
      <c r="E627">
        <v>517.85400000000004</v>
      </c>
      <c r="F627">
        <v>10.062900000000001</v>
      </c>
      <c r="H627">
        <v>517.85400000000004</v>
      </c>
      <c r="I627">
        <v>304.19499999999999</v>
      </c>
      <c r="K627">
        <v>517.85400000000004</v>
      </c>
      <c r="L627">
        <v>332.9</v>
      </c>
    </row>
    <row r="628" spans="2:12" x14ac:dyDescent="0.3">
      <c r="B628">
        <v>518.34500000000003</v>
      </c>
      <c r="C628">
        <v>64.708600000000004</v>
      </c>
      <c r="E628">
        <v>518.34500000000003</v>
      </c>
      <c r="F628">
        <v>10.0107</v>
      </c>
      <c r="H628">
        <v>518.34500000000003</v>
      </c>
      <c r="I628">
        <v>304.03300000000002</v>
      </c>
      <c r="K628">
        <v>518.34500000000003</v>
      </c>
      <c r="L628">
        <v>330.61</v>
      </c>
    </row>
    <row r="629" spans="2:12" x14ac:dyDescent="0.3">
      <c r="B629">
        <v>518.83799999999997</v>
      </c>
      <c r="C629">
        <v>65.551500000000004</v>
      </c>
      <c r="E629">
        <v>518.83799999999997</v>
      </c>
      <c r="F629">
        <v>9.9714500000000008</v>
      </c>
      <c r="H629">
        <v>518.83799999999997</v>
      </c>
      <c r="I629">
        <v>303.45</v>
      </c>
      <c r="K629">
        <v>518.83799999999997</v>
      </c>
      <c r="L629">
        <v>328.2</v>
      </c>
    </row>
    <row r="630" spans="2:12" x14ac:dyDescent="0.3">
      <c r="B630">
        <v>519.32899999999995</v>
      </c>
      <c r="C630">
        <v>66.797200000000004</v>
      </c>
      <c r="E630">
        <v>519.32899999999995</v>
      </c>
      <c r="F630">
        <v>6.0893699999999997</v>
      </c>
      <c r="H630">
        <v>519.32899999999995</v>
      </c>
      <c r="I630">
        <v>302.05799999999999</v>
      </c>
      <c r="K630">
        <v>519.32899999999995</v>
      </c>
      <c r="L630">
        <v>325.43200000000002</v>
      </c>
    </row>
    <row r="631" spans="2:12" x14ac:dyDescent="0.3">
      <c r="B631">
        <v>519.822</v>
      </c>
      <c r="C631">
        <v>67.498599999999996</v>
      </c>
      <c r="E631">
        <v>519.822</v>
      </c>
      <c r="F631">
        <v>2.5867800000000001</v>
      </c>
      <c r="H631">
        <v>519.822</v>
      </c>
      <c r="I631">
        <v>299.464</v>
      </c>
      <c r="K631">
        <v>519.822</v>
      </c>
      <c r="L631">
        <v>322.43099999999998</v>
      </c>
    </row>
    <row r="632" spans="2:12" x14ac:dyDescent="0.3">
      <c r="B632">
        <v>520.31299999999999</v>
      </c>
      <c r="C632">
        <v>70.017700000000005</v>
      </c>
      <c r="E632">
        <v>520.31299999999999</v>
      </c>
      <c r="F632">
        <v>0.489784</v>
      </c>
      <c r="H632">
        <v>520.31299999999999</v>
      </c>
      <c r="I632">
        <v>294.79300000000001</v>
      </c>
      <c r="K632">
        <v>520.31299999999999</v>
      </c>
      <c r="L632">
        <v>319.791</v>
      </c>
    </row>
    <row r="633" spans="2:12" x14ac:dyDescent="0.3">
      <c r="B633">
        <v>520.80600000000004</v>
      </c>
      <c r="C633">
        <v>72.001400000000004</v>
      </c>
      <c r="E633">
        <v>520.80600000000004</v>
      </c>
      <c r="F633">
        <v>-0.51831499999999997</v>
      </c>
      <c r="H633">
        <v>520.80600000000004</v>
      </c>
      <c r="I633">
        <v>290.63</v>
      </c>
      <c r="K633">
        <v>520.80600000000004</v>
      </c>
      <c r="L633">
        <v>317.90199999999999</v>
      </c>
    </row>
    <row r="634" spans="2:12" x14ac:dyDescent="0.3">
      <c r="B634">
        <v>521.29600000000005</v>
      </c>
      <c r="C634">
        <v>72.621399999999994</v>
      </c>
      <c r="E634">
        <v>521.29600000000005</v>
      </c>
      <c r="F634">
        <v>0.37168099999999998</v>
      </c>
      <c r="H634">
        <v>521.29600000000005</v>
      </c>
      <c r="I634">
        <v>291.762</v>
      </c>
      <c r="K634">
        <v>521.29600000000005</v>
      </c>
      <c r="L634">
        <v>316.983</v>
      </c>
    </row>
    <row r="635" spans="2:12" x14ac:dyDescent="0.3">
      <c r="B635">
        <v>521.78899999999999</v>
      </c>
      <c r="C635">
        <v>74.137299999999996</v>
      </c>
      <c r="E635">
        <v>521.78899999999999</v>
      </c>
      <c r="F635">
        <v>3.0927899999999999</v>
      </c>
      <c r="H635">
        <v>521.78899999999999</v>
      </c>
      <c r="I635">
        <v>294.12700000000001</v>
      </c>
      <c r="K635">
        <v>521.78899999999999</v>
      </c>
      <c r="L635">
        <v>318.01400000000001</v>
      </c>
    </row>
    <row r="636" spans="2:12" x14ac:dyDescent="0.3">
      <c r="B636">
        <v>522.28</v>
      </c>
      <c r="C636">
        <v>74.8904</v>
      </c>
      <c r="E636">
        <v>522.28</v>
      </c>
      <c r="F636">
        <v>7.9967899999999998</v>
      </c>
      <c r="H636">
        <v>522.28</v>
      </c>
      <c r="I636">
        <v>296.78500000000003</v>
      </c>
      <c r="K636">
        <v>522.28</v>
      </c>
      <c r="L636">
        <v>320</v>
      </c>
    </row>
    <row r="637" spans="2:12" x14ac:dyDescent="0.3">
      <c r="B637">
        <v>522.77300000000002</v>
      </c>
      <c r="C637">
        <v>75.627099999999999</v>
      </c>
      <c r="E637">
        <v>522.77300000000002</v>
      </c>
      <c r="F637">
        <v>13.504300000000001</v>
      </c>
      <c r="H637">
        <v>522.77300000000002</v>
      </c>
      <c r="I637">
        <v>299.10000000000002</v>
      </c>
      <c r="K637">
        <v>522.77300000000002</v>
      </c>
      <c r="L637">
        <v>323.25400000000002</v>
      </c>
    </row>
    <row r="638" spans="2:12" x14ac:dyDescent="0.3">
      <c r="B638">
        <v>523.26300000000003</v>
      </c>
      <c r="C638">
        <v>76.173599999999993</v>
      </c>
      <c r="E638">
        <v>523.26300000000003</v>
      </c>
      <c r="F638">
        <v>21.805199999999999</v>
      </c>
      <c r="H638">
        <v>523.26300000000003</v>
      </c>
      <c r="I638">
        <v>301.44799999999998</v>
      </c>
      <c r="K638">
        <v>523.26300000000003</v>
      </c>
      <c r="L638">
        <v>329.64299999999997</v>
      </c>
    </row>
    <row r="639" spans="2:12" x14ac:dyDescent="0.3">
      <c r="B639">
        <v>523.75599999999997</v>
      </c>
      <c r="C639">
        <v>77.685299999999998</v>
      </c>
      <c r="E639">
        <v>523.75599999999997</v>
      </c>
      <c r="F639">
        <v>21.753299999999999</v>
      </c>
      <c r="H639">
        <v>523.75599999999997</v>
      </c>
      <c r="I639">
        <v>303.89999999999998</v>
      </c>
      <c r="K639">
        <v>523.75599999999997</v>
      </c>
      <c r="L639">
        <v>336.81400000000002</v>
      </c>
    </row>
    <row r="640" spans="2:12" x14ac:dyDescent="0.3">
      <c r="B640">
        <v>524.24699999999996</v>
      </c>
      <c r="C640">
        <v>78.810100000000006</v>
      </c>
      <c r="E640">
        <v>524.24699999999996</v>
      </c>
      <c r="F640">
        <v>18.684799999999999</v>
      </c>
      <c r="H640">
        <v>524.24699999999996</v>
      </c>
      <c r="I640">
        <v>306.62</v>
      </c>
      <c r="K640">
        <v>524.24699999999996</v>
      </c>
      <c r="L640">
        <v>343.98899999999998</v>
      </c>
    </row>
    <row r="641" spans="2:12" x14ac:dyDescent="0.3">
      <c r="B641">
        <v>524.74</v>
      </c>
      <c r="C641">
        <v>81.736900000000006</v>
      </c>
      <c r="E641">
        <v>524.74</v>
      </c>
      <c r="F641">
        <v>19.559100000000001</v>
      </c>
      <c r="H641">
        <v>524.74</v>
      </c>
      <c r="I641">
        <v>309.34699999999998</v>
      </c>
      <c r="K641">
        <v>524.74</v>
      </c>
      <c r="L641">
        <v>347.38</v>
      </c>
    </row>
    <row r="642" spans="2:12" x14ac:dyDescent="0.3">
      <c r="B642">
        <v>525.23</v>
      </c>
      <c r="C642">
        <v>84.013199999999998</v>
      </c>
      <c r="E642">
        <v>525.23</v>
      </c>
      <c r="F642">
        <v>20.512899999999998</v>
      </c>
      <c r="H642">
        <v>525.23</v>
      </c>
      <c r="I642">
        <v>311.95400000000001</v>
      </c>
      <c r="K642">
        <v>525.23</v>
      </c>
      <c r="L642">
        <v>347.24599999999998</v>
      </c>
    </row>
    <row r="643" spans="2:12" x14ac:dyDescent="0.3">
      <c r="B643">
        <v>525.721</v>
      </c>
      <c r="C643">
        <v>84.875299999999996</v>
      </c>
      <c r="E643">
        <v>525.721</v>
      </c>
      <c r="F643">
        <v>21.120799999999999</v>
      </c>
      <c r="H643">
        <v>525.721</v>
      </c>
      <c r="I643">
        <v>315.26</v>
      </c>
      <c r="K643">
        <v>525.721</v>
      </c>
      <c r="L643">
        <v>348.64499999999998</v>
      </c>
    </row>
    <row r="644" spans="2:12" x14ac:dyDescent="0.3">
      <c r="B644">
        <v>526.21299999999997</v>
      </c>
      <c r="C644">
        <v>86.101699999999994</v>
      </c>
      <c r="E644">
        <v>526.21299999999997</v>
      </c>
      <c r="F644">
        <v>22.5336</v>
      </c>
      <c r="H644">
        <v>526.21299999999997</v>
      </c>
      <c r="I644">
        <v>318.53699999999998</v>
      </c>
      <c r="K644">
        <v>526.21299999999997</v>
      </c>
      <c r="L644">
        <v>355.53899999999999</v>
      </c>
    </row>
    <row r="645" spans="2:12" x14ac:dyDescent="0.3">
      <c r="B645">
        <v>526.70399999999995</v>
      </c>
      <c r="C645">
        <v>88.487399999999994</v>
      </c>
      <c r="E645">
        <v>526.70399999999995</v>
      </c>
      <c r="F645">
        <v>23.927499999999998</v>
      </c>
      <c r="H645">
        <v>526.70399999999995</v>
      </c>
      <c r="I645">
        <v>321.66800000000001</v>
      </c>
      <c r="K645">
        <v>526.70399999999995</v>
      </c>
      <c r="L645">
        <v>363.61</v>
      </c>
    </row>
    <row r="646" spans="2:12" x14ac:dyDescent="0.3">
      <c r="B646">
        <v>527.19600000000003</v>
      </c>
      <c r="C646">
        <v>90.6584</v>
      </c>
      <c r="E646">
        <v>527.19600000000003</v>
      </c>
      <c r="F646">
        <v>25.132300000000001</v>
      </c>
      <c r="H646">
        <v>527.19600000000003</v>
      </c>
      <c r="I646">
        <v>324.50400000000002</v>
      </c>
      <c r="K646">
        <v>527.19600000000003</v>
      </c>
      <c r="L646">
        <v>371.23200000000003</v>
      </c>
    </row>
    <row r="647" spans="2:12" x14ac:dyDescent="0.3">
      <c r="B647">
        <v>527.68700000000001</v>
      </c>
      <c r="C647">
        <v>92.152600000000007</v>
      </c>
      <c r="E647">
        <v>527.68700000000001</v>
      </c>
      <c r="F647">
        <v>26.176500000000001</v>
      </c>
      <c r="H647">
        <v>527.68700000000001</v>
      </c>
      <c r="I647">
        <v>327.15600000000001</v>
      </c>
      <c r="K647">
        <v>527.68700000000001</v>
      </c>
      <c r="L647">
        <v>378.04700000000003</v>
      </c>
    </row>
    <row r="648" spans="2:12" x14ac:dyDescent="0.3">
      <c r="B648">
        <v>528.17899999999997</v>
      </c>
      <c r="C648">
        <v>93.500799999999998</v>
      </c>
      <c r="E648">
        <v>528.17899999999997</v>
      </c>
      <c r="F648">
        <v>26.8384</v>
      </c>
      <c r="H648">
        <v>528.17899999999997</v>
      </c>
      <c r="I648">
        <v>328.90600000000001</v>
      </c>
      <c r="K648">
        <v>528.17899999999997</v>
      </c>
      <c r="L648">
        <v>392.077</v>
      </c>
    </row>
    <row r="649" spans="2:12" x14ac:dyDescent="0.3">
      <c r="B649">
        <v>528.66999999999996</v>
      </c>
      <c r="C649">
        <v>96.627899999999997</v>
      </c>
      <c r="E649">
        <v>528.66999999999996</v>
      </c>
      <c r="F649">
        <v>26.749500000000001</v>
      </c>
      <c r="H649">
        <v>528.66999999999996</v>
      </c>
      <c r="I649">
        <v>328.78800000000001</v>
      </c>
      <c r="K649">
        <v>528.66999999999996</v>
      </c>
      <c r="L649">
        <v>399.79399999999998</v>
      </c>
    </row>
    <row r="650" spans="2:12" x14ac:dyDescent="0.3">
      <c r="B650">
        <v>529.16</v>
      </c>
      <c r="C650">
        <v>99.898799999999994</v>
      </c>
      <c r="E650">
        <v>529.16</v>
      </c>
      <c r="F650">
        <v>25.966699999999999</v>
      </c>
      <c r="H650">
        <v>529.16</v>
      </c>
      <c r="I650">
        <v>327.404</v>
      </c>
      <c r="K650">
        <v>529.16</v>
      </c>
      <c r="L650">
        <v>403.85500000000002</v>
      </c>
    </row>
    <row r="651" spans="2:12" x14ac:dyDescent="0.3">
      <c r="B651">
        <v>529.65300000000002</v>
      </c>
      <c r="C651">
        <v>100.98</v>
      </c>
      <c r="E651">
        <v>529.65300000000002</v>
      </c>
      <c r="F651">
        <v>25.121700000000001</v>
      </c>
      <c r="H651">
        <v>529.65300000000002</v>
      </c>
      <c r="I651">
        <v>325.935</v>
      </c>
      <c r="K651">
        <v>529.65300000000002</v>
      </c>
      <c r="L651">
        <v>404.541</v>
      </c>
    </row>
    <row r="652" spans="2:12" x14ac:dyDescent="0.3">
      <c r="B652">
        <v>530.14300000000003</v>
      </c>
      <c r="C652">
        <v>100.43899999999999</v>
      </c>
      <c r="E652">
        <v>530.14300000000003</v>
      </c>
      <c r="F652">
        <v>24.204999999999998</v>
      </c>
      <c r="H652">
        <v>530.14300000000003</v>
      </c>
      <c r="I652">
        <v>324.84100000000001</v>
      </c>
      <c r="K652">
        <v>530.14300000000003</v>
      </c>
      <c r="L652">
        <v>397.16199999999998</v>
      </c>
    </row>
    <row r="653" spans="2:12" x14ac:dyDescent="0.3">
      <c r="B653">
        <v>530.63499999999999</v>
      </c>
      <c r="C653">
        <v>99.292500000000004</v>
      </c>
      <c r="E653">
        <v>530.63499999999999</v>
      </c>
      <c r="F653">
        <v>22.825199999999999</v>
      </c>
      <c r="H653">
        <v>530.63499999999999</v>
      </c>
      <c r="I653">
        <v>326.20600000000002</v>
      </c>
      <c r="K653">
        <v>530.63499999999999</v>
      </c>
      <c r="L653">
        <v>389.20800000000003</v>
      </c>
    </row>
    <row r="654" spans="2:12" x14ac:dyDescent="0.3">
      <c r="B654">
        <v>531.12599999999998</v>
      </c>
      <c r="C654">
        <v>99.235799999999998</v>
      </c>
      <c r="E654">
        <v>531.12599999999998</v>
      </c>
      <c r="F654">
        <v>23.040800000000001</v>
      </c>
      <c r="H654">
        <v>531.12599999999998</v>
      </c>
      <c r="I654">
        <v>328.61599999999999</v>
      </c>
      <c r="K654">
        <v>531.12599999999998</v>
      </c>
      <c r="L654">
        <v>385.28300000000002</v>
      </c>
    </row>
    <row r="655" spans="2:12" x14ac:dyDescent="0.3">
      <c r="B655">
        <v>531.61599999999999</v>
      </c>
      <c r="C655">
        <v>98.6661</v>
      </c>
      <c r="E655">
        <v>531.61599999999999</v>
      </c>
      <c r="F655">
        <v>24.9147</v>
      </c>
      <c r="H655">
        <v>531.61599999999999</v>
      </c>
      <c r="I655">
        <v>331.88299999999998</v>
      </c>
      <c r="K655">
        <v>531.61599999999999</v>
      </c>
      <c r="L655">
        <v>383.55700000000002</v>
      </c>
    </row>
    <row r="656" spans="2:12" x14ac:dyDescent="0.3">
      <c r="B656">
        <v>532.10799999999995</v>
      </c>
      <c r="C656">
        <v>97.615799999999993</v>
      </c>
      <c r="E656">
        <v>532.10799999999995</v>
      </c>
      <c r="F656">
        <v>26.454999999999998</v>
      </c>
      <c r="H656">
        <v>532.10799999999995</v>
      </c>
      <c r="I656">
        <v>335.55700000000002</v>
      </c>
      <c r="K656">
        <v>532.10799999999995</v>
      </c>
      <c r="L656">
        <v>385.53699999999998</v>
      </c>
    </row>
    <row r="657" spans="2:12" x14ac:dyDescent="0.3">
      <c r="B657">
        <v>532.59799999999996</v>
      </c>
      <c r="C657">
        <v>96.128900000000002</v>
      </c>
      <c r="E657">
        <v>532.59799999999996</v>
      </c>
      <c r="F657">
        <v>26.525099999999998</v>
      </c>
      <c r="H657">
        <v>532.59799999999996</v>
      </c>
      <c r="I657">
        <v>339.62099999999998</v>
      </c>
      <c r="K657">
        <v>532.59799999999996</v>
      </c>
      <c r="L657">
        <v>390.03300000000002</v>
      </c>
    </row>
    <row r="658" spans="2:12" x14ac:dyDescent="0.3">
      <c r="B658">
        <v>533.08799999999997</v>
      </c>
      <c r="C658">
        <v>94.943799999999996</v>
      </c>
      <c r="E658">
        <v>533.08799999999997</v>
      </c>
      <c r="F658">
        <v>24.345199999999998</v>
      </c>
      <c r="H658">
        <v>533.08799999999997</v>
      </c>
      <c r="I658">
        <v>343.75099999999998</v>
      </c>
      <c r="K658">
        <v>533.08799999999997</v>
      </c>
      <c r="L658">
        <v>396.88499999999999</v>
      </c>
    </row>
    <row r="659" spans="2:12" x14ac:dyDescent="0.3">
      <c r="B659">
        <v>533.58100000000002</v>
      </c>
      <c r="C659">
        <v>94.5779</v>
      </c>
      <c r="E659">
        <v>533.58100000000002</v>
      </c>
      <c r="F659">
        <v>22.049900000000001</v>
      </c>
      <c r="H659">
        <v>533.58100000000002</v>
      </c>
      <c r="I659">
        <v>348.49700000000001</v>
      </c>
      <c r="K659">
        <v>533.58100000000002</v>
      </c>
      <c r="L659">
        <v>406.09399999999999</v>
      </c>
    </row>
    <row r="660" spans="2:12" x14ac:dyDescent="0.3">
      <c r="B660">
        <v>534.07100000000003</v>
      </c>
      <c r="C660">
        <v>95.674499999999995</v>
      </c>
      <c r="E660">
        <v>534.07100000000003</v>
      </c>
      <c r="F660">
        <v>20.4621</v>
      </c>
      <c r="H660">
        <v>534.07100000000003</v>
      </c>
      <c r="I660">
        <v>353.40899999999999</v>
      </c>
      <c r="K660">
        <v>534.07100000000003</v>
      </c>
      <c r="L660">
        <v>418.70299999999997</v>
      </c>
    </row>
    <row r="661" spans="2:12" x14ac:dyDescent="0.3">
      <c r="B661">
        <v>534.56100000000004</v>
      </c>
      <c r="C661">
        <v>97.506200000000007</v>
      </c>
      <c r="E661">
        <v>534.56100000000004</v>
      </c>
      <c r="F661">
        <v>19.700700000000001</v>
      </c>
      <c r="H661">
        <v>534.56100000000004</v>
      </c>
      <c r="I661">
        <v>358.76100000000002</v>
      </c>
      <c r="K661">
        <v>534.56100000000004</v>
      </c>
      <c r="L661">
        <v>429.60899999999998</v>
      </c>
    </row>
    <row r="662" spans="2:12" x14ac:dyDescent="0.3">
      <c r="B662">
        <v>535.053</v>
      </c>
      <c r="C662">
        <v>97.638400000000004</v>
      </c>
      <c r="E662">
        <v>535.053</v>
      </c>
      <c r="F662">
        <v>19.233899999999998</v>
      </c>
      <c r="H662">
        <v>535.053</v>
      </c>
      <c r="I662">
        <v>364.99400000000003</v>
      </c>
      <c r="K662">
        <v>535.053</v>
      </c>
      <c r="L662">
        <v>439.11900000000003</v>
      </c>
    </row>
    <row r="663" spans="2:12" x14ac:dyDescent="0.3">
      <c r="B663">
        <v>535.54300000000001</v>
      </c>
      <c r="C663">
        <v>98.539000000000001</v>
      </c>
      <c r="E663">
        <v>535.54300000000001</v>
      </c>
      <c r="F663">
        <v>21.075399999999998</v>
      </c>
      <c r="H663">
        <v>535.54300000000001</v>
      </c>
      <c r="I663">
        <v>371.428</v>
      </c>
      <c r="K663">
        <v>535.54300000000001</v>
      </c>
      <c r="L663">
        <v>455.82100000000003</v>
      </c>
    </row>
    <row r="664" spans="2:12" x14ac:dyDescent="0.3">
      <c r="B664">
        <v>536.03300000000002</v>
      </c>
      <c r="C664">
        <v>100.98699999999999</v>
      </c>
      <c r="E664">
        <v>536.03300000000002</v>
      </c>
      <c r="F664">
        <v>23.4983</v>
      </c>
      <c r="H664">
        <v>536.03300000000002</v>
      </c>
      <c r="I664">
        <v>378.01600000000002</v>
      </c>
      <c r="K664">
        <v>536.03300000000002</v>
      </c>
      <c r="L664">
        <v>473.74700000000001</v>
      </c>
    </row>
    <row r="665" spans="2:12" x14ac:dyDescent="0.3">
      <c r="B665">
        <v>536.52499999999998</v>
      </c>
      <c r="C665">
        <v>103.65600000000001</v>
      </c>
      <c r="E665">
        <v>536.52499999999998</v>
      </c>
      <c r="F665">
        <v>26.567</v>
      </c>
      <c r="H665">
        <v>536.52499999999998</v>
      </c>
      <c r="I665">
        <v>383.221</v>
      </c>
      <c r="K665">
        <v>536.52499999999998</v>
      </c>
      <c r="L665">
        <v>488.20400000000001</v>
      </c>
    </row>
    <row r="666" spans="2:12" x14ac:dyDescent="0.3">
      <c r="B666">
        <v>537.01499999999999</v>
      </c>
      <c r="C666">
        <v>107.31</v>
      </c>
      <c r="E666">
        <v>537.01499999999999</v>
      </c>
      <c r="F666">
        <v>28.950700000000001</v>
      </c>
      <c r="H666">
        <v>537.01499999999999</v>
      </c>
      <c r="I666">
        <v>386.17399999999998</v>
      </c>
      <c r="K666">
        <v>537.01499999999999</v>
      </c>
      <c r="L666">
        <v>498.32600000000002</v>
      </c>
    </row>
    <row r="667" spans="2:12" x14ac:dyDescent="0.3">
      <c r="B667">
        <v>537.505</v>
      </c>
      <c r="C667">
        <v>109.83499999999999</v>
      </c>
      <c r="E667">
        <v>537.505</v>
      </c>
      <c r="F667">
        <v>30.576799999999999</v>
      </c>
      <c r="H667">
        <v>537.505</v>
      </c>
      <c r="I667">
        <v>388.12900000000002</v>
      </c>
      <c r="K667">
        <v>537.505</v>
      </c>
      <c r="L667">
        <v>503.07499999999999</v>
      </c>
    </row>
    <row r="668" spans="2:12" x14ac:dyDescent="0.3">
      <c r="B668">
        <v>537.99699999999996</v>
      </c>
      <c r="C668">
        <v>111.95399999999999</v>
      </c>
      <c r="E668">
        <v>537.99699999999996</v>
      </c>
      <c r="F668">
        <v>32.249499999999998</v>
      </c>
      <c r="H668">
        <v>537.99699999999996</v>
      </c>
      <c r="I668">
        <v>388.79199999999997</v>
      </c>
      <c r="K668">
        <v>537.99699999999996</v>
      </c>
      <c r="L668">
        <v>500.05099999999999</v>
      </c>
    </row>
    <row r="669" spans="2:12" x14ac:dyDescent="0.3">
      <c r="B669">
        <v>538.48699999999997</v>
      </c>
      <c r="C669">
        <v>113.88500000000001</v>
      </c>
      <c r="E669">
        <v>538.48699999999997</v>
      </c>
      <c r="F669">
        <v>33.537999999999997</v>
      </c>
      <c r="H669">
        <v>538.48699999999997</v>
      </c>
      <c r="I669">
        <v>388.52</v>
      </c>
      <c r="K669">
        <v>538.48699999999997</v>
      </c>
      <c r="L669">
        <v>499.22300000000001</v>
      </c>
    </row>
    <row r="670" spans="2:12" x14ac:dyDescent="0.3">
      <c r="B670">
        <v>538.97699999999998</v>
      </c>
      <c r="C670">
        <v>114.786</v>
      </c>
      <c r="E670">
        <v>538.97699999999998</v>
      </c>
      <c r="F670">
        <v>34.723399999999998</v>
      </c>
      <c r="H670">
        <v>538.97699999999998</v>
      </c>
      <c r="I670">
        <v>388.07299999999998</v>
      </c>
      <c r="K670">
        <v>538.97699999999998</v>
      </c>
      <c r="L670">
        <v>498.99599999999998</v>
      </c>
    </row>
    <row r="671" spans="2:12" x14ac:dyDescent="0.3">
      <c r="B671">
        <v>539.46699999999998</v>
      </c>
      <c r="C671">
        <v>116.36</v>
      </c>
      <c r="E671">
        <v>539.46699999999998</v>
      </c>
      <c r="F671">
        <v>35.726900000000001</v>
      </c>
      <c r="H671">
        <v>539.46699999999998</v>
      </c>
      <c r="I671">
        <v>387.04199999999997</v>
      </c>
      <c r="K671">
        <v>539.46699999999998</v>
      </c>
      <c r="L671">
        <v>499.39400000000001</v>
      </c>
    </row>
    <row r="672" spans="2:12" x14ac:dyDescent="0.3">
      <c r="B672">
        <v>539.95799999999997</v>
      </c>
      <c r="C672">
        <v>116.94199999999999</v>
      </c>
      <c r="E672">
        <v>539.95799999999997</v>
      </c>
      <c r="F672">
        <v>36.6342</v>
      </c>
      <c r="H672">
        <v>539.95799999999997</v>
      </c>
      <c r="I672">
        <v>385.82</v>
      </c>
      <c r="K672">
        <v>539.95799999999997</v>
      </c>
      <c r="L672">
        <v>500.10700000000003</v>
      </c>
    </row>
    <row r="673" spans="2:12" x14ac:dyDescent="0.3">
      <c r="B673">
        <v>540.44799999999998</v>
      </c>
      <c r="C673">
        <v>118.09699999999999</v>
      </c>
      <c r="E673">
        <v>540.44799999999998</v>
      </c>
      <c r="F673">
        <v>37.404200000000003</v>
      </c>
      <c r="H673">
        <v>540.44799999999998</v>
      </c>
      <c r="I673">
        <v>384.93400000000003</v>
      </c>
      <c r="K673">
        <v>540.44799999999998</v>
      </c>
      <c r="L673">
        <v>501.40699999999998</v>
      </c>
    </row>
    <row r="674" spans="2:12" x14ac:dyDescent="0.3">
      <c r="B674">
        <v>540.93799999999999</v>
      </c>
      <c r="C674">
        <v>119.88</v>
      </c>
      <c r="E674">
        <v>540.93799999999999</v>
      </c>
      <c r="F674">
        <v>38.0944</v>
      </c>
      <c r="H674">
        <v>540.93799999999999</v>
      </c>
      <c r="I674">
        <v>384.48</v>
      </c>
      <c r="K674">
        <v>540.93799999999999</v>
      </c>
      <c r="L674">
        <v>503.75799999999998</v>
      </c>
    </row>
    <row r="675" spans="2:12" x14ac:dyDescent="0.3">
      <c r="B675">
        <v>541.428</v>
      </c>
      <c r="C675">
        <v>119.318</v>
      </c>
      <c r="E675">
        <v>541.428</v>
      </c>
      <c r="F675">
        <v>38.834800000000001</v>
      </c>
      <c r="H675">
        <v>541.428</v>
      </c>
      <c r="I675">
        <v>385.55799999999999</v>
      </c>
      <c r="K675">
        <v>541.428</v>
      </c>
      <c r="L675">
        <v>504.86599999999999</v>
      </c>
    </row>
    <row r="676" spans="2:12" x14ac:dyDescent="0.3">
      <c r="B676">
        <v>541.91899999999998</v>
      </c>
      <c r="C676">
        <v>117.253</v>
      </c>
      <c r="E676">
        <v>541.91899999999998</v>
      </c>
      <c r="F676">
        <v>39.513399999999997</v>
      </c>
      <c r="H676">
        <v>541.91899999999998</v>
      </c>
      <c r="I676">
        <v>387.36099999999999</v>
      </c>
      <c r="K676">
        <v>541.91899999999998</v>
      </c>
      <c r="L676">
        <v>510.50900000000001</v>
      </c>
    </row>
    <row r="677" spans="2:12" x14ac:dyDescent="0.3">
      <c r="B677">
        <v>542.40899999999999</v>
      </c>
      <c r="C677">
        <v>116.068</v>
      </c>
      <c r="E677">
        <v>542.40899999999999</v>
      </c>
      <c r="F677">
        <v>39.9833</v>
      </c>
      <c r="H677">
        <v>542.40899999999999</v>
      </c>
      <c r="I677">
        <v>390.21800000000002</v>
      </c>
      <c r="K677">
        <v>542.40899999999999</v>
      </c>
      <c r="L677">
        <v>520.47</v>
      </c>
    </row>
    <row r="678" spans="2:12" x14ac:dyDescent="0.3">
      <c r="B678">
        <v>542.899</v>
      </c>
      <c r="C678">
        <v>115.928</v>
      </c>
      <c r="E678">
        <v>542.899</v>
      </c>
      <c r="F678">
        <v>40.420699999999997</v>
      </c>
      <c r="H678">
        <v>542.899</v>
      </c>
      <c r="I678">
        <v>393.596</v>
      </c>
      <c r="K678">
        <v>542.899</v>
      </c>
      <c r="L678">
        <v>531.12599999999998</v>
      </c>
    </row>
    <row r="679" spans="2:12" x14ac:dyDescent="0.3">
      <c r="B679">
        <v>543.38800000000003</v>
      </c>
      <c r="C679">
        <v>115.71599999999999</v>
      </c>
      <c r="E679">
        <v>543.38800000000003</v>
      </c>
      <c r="F679">
        <v>40.729700000000001</v>
      </c>
      <c r="H679">
        <v>543.38800000000003</v>
      </c>
      <c r="I679">
        <v>398.06400000000002</v>
      </c>
      <c r="K679">
        <v>543.38800000000003</v>
      </c>
      <c r="L679">
        <v>541.91200000000003</v>
      </c>
    </row>
    <row r="680" spans="2:12" x14ac:dyDescent="0.3">
      <c r="B680">
        <v>543.88</v>
      </c>
      <c r="C680">
        <v>116.77500000000001</v>
      </c>
      <c r="E680">
        <v>543.88</v>
      </c>
      <c r="F680">
        <v>40.978200000000001</v>
      </c>
      <c r="H680">
        <v>543.88</v>
      </c>
      <c r="I680">
        <v>402.45600000000002</v>
      </c>
      <c r="K680">
        <v>543.88</v>
      </c>
      <c r="L680">
        <v>552.274</v>
      </c>
    </row>
    <row r="681" spans="2:12" x14ac:dyDescent="0.3">
      <c r="B681">
        <v>544.37</v>
      </c>
      <c r="C681">
        <v>118.367</v>
      </c>
      <c r="E681">
        <v>544.37</v>
      </c>
      <c r="F681">
        <v>41.145899999999997</v>
      </c>
      <c r="H681">
        <v>544.37</v>
      </c>
      <c r="I681">
        <v>406.61500000000001</v>
      </c>
      <c r="K681">
        <v>544.37</v>
      </c>
      <c r="L681">
        <v>564.45299999999997</v>
      </c>
    </row>
    <row r="682" spans="2:12" x14ac:dyDescent="0.3">
      <c r="B682">
        <v>544.85900000000004</v>
      </c>
      <c r="C682">
        <v>117.96299999999999</v>
      </c>
      <c r="E682">
        <v>544.85900000000004</v>
      </c>
      <c r="F682">
        <v>41.243899999999996</v>
      </c>
      <c r="H682">
        <v>544.85900000000004</v>
      </c>
      <c r="I682">
        <v>409.70400000000001</v>
      </c>
      <c r="K682">
        <v>544.85900000000004</v>
      </c>
      <c r="L682">
        <v>576.51700000000005</v>
      </c>
    </row>
    <row r="683" spans="2:12" x14ac:dyDescent="0.3">
      <c r="B683">
        <v>545.34900000000005</v>
      </c>
      <c r="C683">
        <v>117.185</v>
      </c>
      <c r="E683">
        <v>545.34900000000005</v>
      </c>
      <c r="F683">
        <v>41.309899999999999</v>
      </c>
      <c r="H683">
        <v>545.34900000000005</v>
      </c>
      <c r="I683">
        <v>411.92399999999998</v>
      </c>
      <c r="K683">
        <v>545.34900000000005</v>
      </c>
      <c r="L683">
        <v>587.74800000000005</v>
      </c>
    </row>
    <row r="684" spans="2:12" x14ac:dyDescent="0.3">
      <c r="B684">
        <v>545.84</v>
      </c>
      <c r="C684">
        <v>117.52500000000001</v>
      </c>
      <c r="E684">
        <v>545.84</v>
      </c>
      <c r="F684">
        <v>41.411999999999999</v>
      </c>
      <c r="H684">
        <v>545.84</v>
      </c>
      <c r="I684">
        <v>412.846</v>
      </c>
      <c r="K684">
        <v>545.84</v>
      </c>
      <c r="L684">
        <v>597.41800000000001</v>
      </c>
    </row>
    <row r="685" spans="2:12" x14ac:dyDescent="0.3">
      <c r="B685">
        <v>546.33000000000004</v>
      </c>
      <c r="C685">
        <v>116.988</v>
      </c>
      <c r="E685">
        <v>546.33000000000004</v>
      </c>
      <c r="F685">
        <v>41.580500000000001</v>
      </c>
      <c r="H685">
        <v>546.33000000000004</v>
      </c>
      <c r="I685">
        <v>411.09699999999998</v>
      </c>
      <c r="K685">
        <v>546.33000000000004</v>
      </c>
      <c r="L685">
        <v>605.05700000000002</v>
      </c>
    </row>
    <row r="686" spans="2:12" x14ac:dyDescent="0.3">
      <c r="B686">
        <v>546.81899999999996</v>
      </c>
      <c r="C686">
        <v>116.752</v>
      </c>
      <c r="E686">
        <v>546.81899999999996</v>
      </c>
      <c r="F686">
        <v>41.360700000000001</v>
      </c>
      <c r="H686">
        <v>546.81899999999996</v>
      </c>
      <c r="I686">
        <v>408.34300000000002</v>
      </c>
      <c r="K686">
        <v>546.81899999999996</v>
      </c>
      <c r="L686">
        <v>611.52099999999996</v>
      </c>
    </row>
    <row r="687" spans="2:12" x14ac:dyDescent="0.3">
      <c r="B687">
        <v>547.30899999999997</v>
      </c>
      <c r="C687">
        <v>117.952</v>
      </c>
      <c r="E687">
        <v>547.30899999999997</v>
      </c>
      <c r="F687">
        <v>41.236600000000003</v>
      </c>
      <c r="H687">
        <v>547.30899999999997</v>
      </c>
      <c r="I687">
        <v>405.13900000000001</v>
      </c>
      <c r="K687">
        <v>547.30899999999997</v>
      </c>
      <c r="L687">
        <v>617.63499999999999</v>
      </c>
    </row>
    <row r="688" spans="2:12" x14ac:dyDescent="0.3">
      <c r="B688">
        <v>547.798</v>
      </c>
      <c r="C688">
        <v>117.538</v>
      </c>
      <c r="E688">
        <v>547.798</v>
      </c>
      <c r="F688">
        <v>41.209699999999998</v>
      </c>
      <c r="H688">
        <v>547.798</v>
      </c>
      <c r="I688">
        <v>401.95</v>
      </c>
      <c r="K688">
        <v>547.798</v>
      </c>
      <c r="L688">
        <v>620.41999999999996</v>
      </c>
    </row>
    <row r="689" spans="2:12" x14ac:dyDescent="0.3">
      <c r="B689">
        <v>548.28700000000003</v>
      </c>
      <c r="C689">
        <v>117.173</v>
      </c>
      <c r="E689">
        <v>548.28700000000003</v>
      </c>
      <c r="F689">
        <v>41.430199999999999</v>
      </c>
      <c r="H689">
        <v>548.28700000000003</v>
      </c>
      <c r="I689">
        <v>400.12799999999999</v>
      </c>
      <c r="K689">
        <v>548.28700000000003</v>
      </c>
      <c r="L689">
        <v>621.66899999999998</v>
      </c>
    </row>
    <row r="690" spans="2:12" x14ac:dyDescent="0.3">
      <c r="B690">
        <v>548.779</v>
      </c>
      <c r="C690">
        <v>118.601</v>
      </c>
      <c r="E690">
        <v>548.779</v>
      </c>
      <c r="F690">
        <v>41.860199999999999</v>
      </c>
      <c r="H690">
        <v>548.779</v>
      </c>
      <c r="I690">
        <v>398.64499999999998</v>
      </c>
      <c r="K690">
        <v>548.779</v>
      </c>
      <c r="L690">
        <v>622.30700000000002</v>
      </c>
    </row>
    <row r="691" spans="2:12" x14ac:dyDescent="0.3">
      <c r="B691">
        <v>549.26800000000003</v>
      </c>
      <c r="C691">
        <v>119.36</v>
      </c>
      <c r="E691">
        <v>549.26800000000003</v>
      </c>
      <c r="F691">
        <v>43.828200000000002</v>
      </c>
      <c r="H691">
        <v>549.26800000000003</v>
      </c>
      <c r="I691">
        <v>397.77300000000002</v>
      </c>
      <c r="K691">
        <v>549.26800000000003</v>
      </c>
      <c r="L691">
        <v>623.59400000000005</v>
      </c>
    </row>
    <row r="692" spans="2:12" x14ac:dyDescent="0.3">
      <c r="B692">
        <v>549.75699999999995</v>
      </c>
      <c r="C692">
        <v>119.8</v>
      </c>
      <c r="E692">
        <v>549.75699999999995</v>
      </c>
      <c r="F692">
        <v>45.741100000000003</v>
      </c>
      <c r="H692">
        <v>549.75699999999995</v>
      </c>
      <c r="I692">
        <v>397.815</v>
      </c>
      <c r="K692">
        <v>549.75699999999995</v>
      </c>
      <c r="L692">
        <v>623.55799999999999</v>
      </c>
    </row>
    <row r="693" spans="2:12" x14ac:dyDescent="0.3">
      <c r="B693">
        <v>550.24699999999996</v>
      </c>
      <c r="C693">
        <v>119.86799999999999</v>
      </c>
      <c r="E693">
        <v>550.24699999999996</v>
      </c>
      <c r="F693">
        <v>48.030799999999999</v>
      </c>
      <c r="H693">
        <v>550.24699999999996</v>
      </c>
      <c r="I693">
        <v>398.99299999999999</v>
      </c>
      <c r="K693">
        <v>550.24699999999996</v>
      </c>
      <c r="L693">
        <v>623.31299999999999</v>
      </c>
    </row>
    <row r="694" spans="2:12" x14ac:dyDescent="0.3">
      <c r="B694">
        <v>550.73599999999999</v>
      </c>
      <c r="C694">
        <v>121.25700000000001</v>
      </c>
      <c r="E694">
        <v>550.73599999999999</v>
      </c>
      <c r="F694">
        <v>50.734999999999999</v>
      </c>
      <c r="H694">
        <v>550.73599999999999</v>
      </c>
      <c r="I694">
        <v>401.036</v>
      </c>
      <c r="K694">
        <v>550.73599999999999</v>
      </c>
      <c r="L694">
        <v>622.28499999999997</v>
      </c>
    </row>
    <row r="695" spans="2:12" x14ac:dyDescent="0.3">
      <c r="B695">
        <v>551.22500000000002</v>
      </c>
      <c r="C695">
        <v>122.584</v>
      </c>
      <c r="E695">
        <v>551.22500000000002</v>
      </c>
      <c r="F695">
        <v>54.119599999999998</v>
      </c>
      <c r="H695">
        <v>551.22500000000002</v>
      </c>
      <c r="I695">
        <v>404.14</v>
      </c>
      <c r="K695">
        <v>551.22500000000002</v>
      </c>
      <c r="L695">
        <v>622.02499999999998</v>
      </c>
    </row>
    <row r="696" spans="2:12" x14ac:dyDescent="0.3">
      <c r="B696">
        <v>551.71600000000001</v>
      </c>
      <c r="C696">
        <v>124.514</v>
      </c>
      <c r="E696">
        <v>551.71600000000001</v>
      </c>
      <c r="F696">
        <v>58.212499999999999</v>
      </c>
      <c r="H696">
        <v>551.71600000000001</v>
      </c>
      <c r="I696">
        <v>408.04399999999998</v>
      </c>
      <c r="K696">
        <v>551.71600000000001</v>
      </c>
      <c r="L696">
        <v>626.26199999999994</v>
      </c>
    </row>
    <row r="697" spans="2:12" x14ac:dyDescent="0.3">
      <c r="B697">
        <v>552.20500000000004</v>
      </c>
      <c r="C697">
        <v>129.44200000000001</v>
      </c>
      <c r="E697">
        <v>552.20500000000004</v>
      </c>
      <c r="F697">
        <v>62.826999999999998</v>
      </c>
      <c r="H697">
        <v>552.20500000000004</v>
      </c>
      <c r="I697">
        <v>412.36099999999999</v>
      </c>
      <c r="K697">
        <v>552.20500000000004</v>
      </c>
      <c r="L697">
        <v>636.50800000000004</v>
      </c>
    </row>
    <row r="698" spans="2:12" x14ac:dyDescent="0.3">
      <c r="B698">
        <v>552.69500000000005</v>
      </c>
      <c r="C698">
        <v>133.66999999999999</v>
      </c>
      <c r="E698">
        <v>552.69500000000005</v>
      </c>
      <c r="F698">
        <v>68.182900000000004</v>
      </c>
      <c r="H698">
        <v>552.69500000000005</v>
      </c>
      <c r="I698">
        <v>417.05599999999998</v>
      </c>
      <c r="K698">
        <v>552.69500000000005</v>
      </c>
      <c r="L698">
        <v>641.76700000000005</v>
      </c>
    </row>
    <row r="699" spans="2:12" x14ac:dyDescent="0.3">
      <c r="B699">
        <v>553.18399999999997</v>
      </c>
      <c r="C699">
        <v>135.149</v>
      </c>
      <c r="E699">
        <v>553.18399999999997</v>
      </c>
      <c r="F699">
        <v>69.914299999999997</v>
      </c>
      <c r="H699">
        <v>553.18399999999997</v>
      </c>
      <c r="I699">
        <v>421.96300000000002</v>
      </c>
      <c r="K699">
        <v>553.18399999999997</v>
      </c>
      <c r="L699">
        <v>647.303</v>
      </c>
    </row>
    <row r="700" spans="2:12" x14ac:dyDescent="0.3">
      <c r="B700">
        <v>553.673</v>
      </c>
      <c r="C700">
        <v>136.51499999999999</v>
      </c>
      <c r="E700">
        <v>553.673</v>
      </c>
      <c r="F700">
        <v>70.846599999999995</v>
      </c>
      <c r="H700">
        <v>553.673</v>
      </c>
      <c r="I700">
        <v>426.37</v>
      </c>
      <c r="K700">
        <v>553.673</v>
      </c>
      <c r="L700">
        <v>653.35900000000004</v>
      </c>
    </row>
    <row r="701" spans="2:12" x14ac:dyDescent="0.3">
      <c r="B701">
        <v>554.16200000000003</v>
      </c>
      <c r="C701">
        <v>137.52199999999999</v>
      </c>
      <c r="E701">
        <v>554.16200000000003</v>
      </c>
      <c r="F701">
        <v>71.088999999999999</v>
      </c>
      <c r="H701">
        <v>554.16200000000003</v>
      </c>
      <c r="I701">
        <v>430.74</v>
      </c>
      <c r="K701">
        <v>554.16200000000003</v>
      </c>
      <c r="L701">
        <v>659.10400000000004</v>
      </c>
    </row>
    <row r="702" spans="2:12" x14ac:dyDescent="0.3">
      <c r="B702">
        <v>554.65099999999995</v>
      </c>
      <c r="C702">
        <v>140.13300000000001</v>
      </c>
      <c r="E702">
        <v>554.65099999999995</v>
      </c>
      <c r="F702">
        <v>70.978399999999993</v>
      </c>
      <c r="H702">
        <v>554.65099999999995</v>
      </c>
      <c r="I702">
        <v>434.96199999999999</v>
      </c>
      <c r="K702">
        <v>554.65099999999995</v>
      </c>
      <c r="L702">
        <v>662.54300000000001</v>
      </c>
    </row>
    <row r="703" spans="2:12" x14ac:dyDescent="0.3">
      <c r="B703">
        <v>555.14</v>
      </c>
      <c r="C703">
        <v>143.38800000000001</v>
      </c>
      <c r="E703">
        <v>555.14</v>
      </c>
      <c r="F703">
        <v>70.105900000000005</v>
      </c>
      <c r="H703">
        <v>555.14</v>
      </c>
      <c r="I703">
        <v>438.59300000000002</v>
      </c>
      <c r="K703">
        <v>555.14</v>
      </c>
      <c r="L703">
        <v>661.20100000000002</v>
      </c>
    </row>
    <row r="704" spans="2:12" x14ac:dyDescent="0.3">
      <c r="B704">
        <v>555.62900000000002</v>
      </c>
      <c r="C704">
        <v>146.779</v>
      </c>
      <c r="E704">
        <v>555.62900000000002</v>
      </c>
      <c r="F704">
        <v>68.645700000000005</v>
      </c>
      <c r="H704">
        <v>555.62900000000002</v>
      </c>
      <c r="I704">
        <v>442.17399999999998</v>
      </c>
      <c r="K704">
        <v>555.62900000000002</v>
      </c>
      <c r="L704">
        <v>667.55899999999997</v>
      </c>
    </row>
    <row r="705" spans="2:12" x14ac:dyDescent="0.3">
      <c r="B705">
        <v>556.12</v>
      </c>
      <c r="C705">
        <v>150.93600000000001</v>
      </c>
      <c r="E705">
        <v>556.12</v>
      </c>
      <c r="F705">
        <v>66.622299999999996</v>
      </c>
      <c r="H705">
        <v>556.12</v>
      </c>
      <c r="I705">
        <v>446.11900000000003</v>
      </c>
      <c r="K705">
        <v>556.12</v>
      </c>
      <c r="L705">
        <v>676.73500000000001</v>
      </c>
    </row>
    <row r="706" spans="2:12" x14ac:dyDescent="0.3">
      <c r="B706">
        <v>556.60900000000004</v>
      </c>
      <c r="C706">
        <v>154.37100000000001</v>
      </c>
      <c r="E706">
        <v>556.60900000000004</v>
      </c>
      <c r="F706">
        <v>63.713099999999997</v>
      </c>
      <c r="H706">
        <v>556.60900000000004</v>
      </c>
      <c r="I706">
        <v>455.86599999999999</v>
      </c>
      <c r="K706">
        <v>556.60900000000004</v>
      </c>
      <c r="L706">
        <v>688.33500000000004</v>
      </c>
    </row>
    <row r="707" spans="2:12" x14ac:dyDescent="0.3">
      <c r="B707">
        <v>557.09799999999996</v>
      </c>
      <c r="C707">
        <v>158.16399999999999</v>
      </c>
      <c r="E707">
        <v>557.09799999999996</v>
      </c>
      <c r="F707">
        <v>61.593499999999999</v>
      </c>
      <c r="H707">
        <v>557.09799999999996</v>
      </c>
      <c r="I707">
        <v>463.06700000000001</v>
      </c>
      <c r="K707">
        <v>557.09799999999996</v>
      </c>
      <c r="L707">
        <v>699.69299999999998</v>
      </c>
    </row>
    <row r="708" spans="2:12" x14ac:dyDescent="0.3">
      <c r="B708">
        <v>557.58600000000001</v>
      </c>
      <c r="C708">
        <v>161.9</v>
      </c>
      <c r="E708">
        <v>557.58600000000001</v>
      </c>
      <c r="F708">
        <v>61.905500000000004</v>
      </c>
      <c r="H708">
        <v>557.58600000000001</v>
      </c>
      <c r="I708">
        <v>469.55700000000002</v>
      </c>
      <c r="K708">
        <v>557.58600000000001</v>
      </c>
      <c r="L708">
        <v>709.94100000000003</v>
      </c>
    </row>
    <row r="709" spans="2:12" x14ac:dyDescent="0.3">
      <c r="B709">
        <v>558.07500000000005</v>
      </c>
      <c r="C709">
        <v>164.79400000000001</v>
      </c>
      <c r="E709">
        <v>558.07500000000005</v>
      </c>
      <c r="F709">
        <v>62.978499999999997</v>
      </c>
      <c r="H709">
        <v>558.07500000000005</v>
      </c>
      <c r="I709">
        <v>473.59800000000001</v>
      </c>
      <c r="K709">
        <v>558.07500000000005</v>
      </c>
      <c r="L709">
        <v>719.37300000000005</v>
      </c>
    </row>
    <row r="710" spans="2:12" x14ac:dyDescent="0.3">
      <c r="B710">
        <v>558.56399999999996</v>
      </c>
      <c r="C710">
        <v>165.386</v>
      </c>
      <c r="E710">
        <v>558.56399999999996</v>
      </c>
      <c r="F710">
        <v>64.718299999999999</v>
      </c>
      <c r="H710">
        <v>558.56399999999996</v>
      </c>
      <c r="I710">
        <v>473.89</v>
      </c>
      <c r="K710">
        <v>558.56399999999996</v>
      </c>
      <c r="L710">
        <v>726.57299999999998</v>
      </c>
    </row>
    <row r="711" spans="2:12" x14ac:dyDescent="0.3">
      <c r="B711">
        <v>559.053</v>
      </c>
      <c r="C711">
        <v>163.72</v>
      </c>
      <c r="E711">
        <v>559.053</v>
      </c>
      <c r="F711">
        <v>67.326400000000007</v>
      </c>
      <c r="H711">
        <v>559.053</v>
      </c>
      <c r="I711">
        <v>472.91500000000002</v>
      </c>
      <c r="K711">
        <v>559.053</v>
      </c>
      <c r="L711">
        <v>731.15599999999995</v>
      </c>
    </row>
    <row r="712" spans="2:12" x14ac:dyDescent="0.3">
      <c r="B712">
        <v>559.54200000000003</v>
      </c>
      <c r="C712">
        <v>161.887</v>
      </c>
      <c r="E712">
        <v>559.54200000000003</v>
      </c>
      <c r="F712">
        <v>70.020300000000006</v>
      </c>
      <c r="H712">
        <v>559.54200000000003</v>
      </c>
      <c r="I712">
        <v>472.62900000000002</v>
      </c>
      <c r="K712">
        <v>559.54200000000003</v>
      </c>
      <c r="L712">
        <v>734.71900000000005</v>
      </c>
    </row>
    <row r="713" spans="2:12" x14ac:dyDescent="0.3">
      <c r="B713">
        <v>560.03</v>
      </c>
      <c r="C713">
        <v>160.30799999999999</v>
      </c>
      <c r="E713">
        <v>560.03</v>
      </c>
      <c r="F713">
        <v>73.563400000000001</v>
      </c>
      <c r="H713">
        <v>560.03</v>
      </c>
      <c r="I713">
        <v>471.46199999999999</v>
      </c>
      <c r="K713">
        <v>560.03</v>
      </c>
      <c r="L713">
        <v>737.75900000000001</v>
      </c>
    </row>
    <row r="714" spans="2:12" x14ac:dyDescent="0.3">
      <c r="B714">
        <v>560.51900000000001</v>
      </c>
      <c r="C714">
        <v>156.99600000000001</v>
      </c>
      <c r="E714">
        <v>560.51900000000001</v>
      </c>
      <c r="F714">
        <v>76.790099999999995</v>
      </c>
      <c r="H714">
        <v>560.51900000000001</v>
      </c>
      <c r="I714">
        <v>469.649</v>
      </c>
      <c r="K714">
        <v>560.51900000000001</v>
      </c>
      <c r="L714">
        <v>746.50800000000004</v>
      </c>
    </row>
    <row r="715" spans="2:12" x14ac:dyDescent="0.3">
      <c r="B715">
        <v>561.00800000000004</v>
      </c>
      <c r="C715">
        <v>154.184</v>
      </c>
      <c r="E715">
        <v>561.00800000000004</v>
      </c>
      <c r="F715">
        <v>78.172600000000003</v>
      </c>
      <c r="H715">
        <v>561.00800000000004</v>
      </c>
      <c r="I715">
        <v>468.44200000000001</v>
      </c>
      <c r="K715">
        <v>561.00800000000004</v>
      </c>
      <c r="L715">
        <v>749.40499999999997</v>
      </c>
    </row>
    <row r="716" spans="2:12" x14ac:dyDescent="0.3">
      <c r="B716">
        <v>561.49599999999998</v>
      </c>
      <c r="C716">
        <v>152.69399999999999</v>
      </c>
      <c r="E716">
        <v>561.49599999999998</v>
      </c>
      <c r="F716">
        <v>78.581000000000003</v>
      </c>
      <c r="H716">
        <v>561.49599999999998</v>
      </c>
      <c r="I716">
        <v>467.58800000000002</v>
      </c>
      <c r="K716">
        <v>561.49599999999998</v>
      </c>
      <c r="L716">
        <v>748.48500000000001</v>
      </c>
    </row>
    <row r="717" spans="2:12" x14ac:dyDescent="0.3">
      <c r="B717">
        <v>561.98500000000001</v>
      </c>
      <c r="C717">
        <v>152.67099999999999</v>
      </c>
      <c r="E717">
        <v>561.98500000000001</v>
      </c>
      <c r="F717">
        <v>75.854200000000006</v>
      </c>
      <c r="H717">
        <v>561.98500000000001</v>
      </c>
      <c r="I717">
        <v>467.54500000000002</v>
      </c>
      <c r="K717">
        <v>561.98500000000001</v>
      </c>
      <c r="L717">
        <v>742.61099999999999</v>
      </c>
    </row>
    <row r="718" spans="2:12" x14ac:dyDescent="0.3">
      <c r="B718">
        <v>562.47400000000005</v>
      </c>
      <c r="C718">
        <v>151.98099999999999</v>
      </c>
      <c r="E718">
        <v>562.47400000000005</v>
      </c>
      <c r="F718">
        <v>75.350399999999993</v>
      </c>
      <c r="H718">
        <v>562.47400000000005</v>
      </c>
      <c r="I718">
        <v>468.45100000000002</v>
      </c>
      <c r="K718">
        <v>562.47400000000005</v>
      </c>
      <c r="L718">
        <v>730.70799999999997</v>
      </c>
    </row>
    <row r="719" spans="2:12" x14ac:dyDescent="0.3">
      <c r="B719">
        <v>562.96199999999999</v>
      </c>
      <c r="C719">
        <v>151.833</v>
      </c>
      <c r="E719">
        <v>562.96199999999999</v>
      </c>
      <c r="F719">
        <v>73.959199999999996</v>
      </c>
      <c r="H719">
        <v>562.96199999999999</v>
      </c>
      <c r="I719">
        <v>470.56</v>
      </c>
      <c r="K719">
        <v>562.96199999999999</v>
      </c>
      <c r="L719">
        <v>714.79200000000003</v>
      </c>
    </row>
    <row r="720" spans="2:12" x14ac:dyDescent="0.3">
      <c r="B720">
        <v>563.45100000000002</v>
      </c>
      <c r="C720">
        <v>154.554</v>
      </c>
      <c r="E720">
        <v>563.45100000000002</v>
      </c>
      <c r="F720">
        <v>72.730900000000005</v>
      </c>
      <c r="H720">
        <v>563.45100000000002</v>
      </c>
      <c r="I720">
        <v>472.13099999999997</v>
      </c>
      <c r="K720">
        <v>563.45100000000002</v>
      </c>
      <c r="L720">
        <v>710.82899999999995</v>
      </c>
    </row>
    <row r="721" spans="2:12" x14ac:dyDescent="0.3">
      <c r="B721">
        <v>563.93899999999996</v>
      </c>
      <c r="C721">
        <v>156.124</v>
      </c>
      <c r="E721">
        <v>563.93899999999996</v>
      </c>
      <c r="F721">
        <v>72.464299999999994</v>
      </c>
      <c r="H721">
        <v>563.93899999999996</v>
      </c>
      <c r="I721">
        <v>473.48599999999999</v>
      </c>
      <c r="K721">
        <v>563.93899999999996</v>
      </c>
      <c r="L721">
        <v>707.69100000000003</v>
      </c>
    </row>
    <row r="722" spans="2:12" x14ac:dyDescent="0.3">
      <c r="B722">
        <v>564.428</v>
      </c>
      <c r="C722">
        <v>158.76400000000001</v>
      </c>
      <c r="E722">
        <v>564.428</v>
      </c>
      <c r="F722">
        <v>72.808000000000007</v>
      </c>
      <c r="H722">
        <v>564.428</v>
      </c>
      <c r="I722">
        <v>474.95400000000001</v>
      </c>
      <c r="K722">
        <v>564.428</v>
      </c>
      <c r="L722">
        <v>705.92399999999998</v>
      </c>
    </row>
    <row r="723" spans="2:12" x14ac:dyDescent="0.3">
      <c r="B723">
        <v>564.91600000000005</v>
      </c>
      <c r="C723">
        <v>161.488</v>
      </c>
      <c r="E723">
        <v>564.91600000000005</v>
      </c>
      <c r="F723">
        <v>72.374300000000005</v>
      </c>
      <c r="H723">
        <v>564.91600000000005</v>
      </c>
      <c r="I723">
        <v>481.18599999999998</v>
      </c>
      <c r="K723">
        <v>564.91600000000005</v>
      </c>
      <c r="L723">
        <v>704.69299999999998</v>
      </c>
    </row>
    <row r="724" spans="2:12" x14ac:dyDescent="0.3">
      <c r="B724">
        <v>565.40499999999997</v>
      </c>
      <c r="C724">
        <v>164.541</v>
      </c>
      <c r="E724">
        <v>565.40499999999997</v>
      </c>
      <c r="F724">
        <v>71.180899999999994</v>
      </c>
      <c r="H724">
        <v>565.40499999999997</v>
      </c>
      <c r="I724">
        <v>485.971</v>
      </c>
      <c r="K724">
        <v>565.40499999999997</v>
      </c>
      <c r="L724">
        <v>704.30100000000004</v>
      </c>
    </row>
    <row r="725" spans="2:12" x14ac:dyDescent="0.3">
      <c r="B725">
        <v>565.89300000000003</v>
      </c>
      <c r="C725">
        <v>166.91</v>
      </c>
      <c r="E725">
        <v>565.89300000000003</v>
      </c>
      <c r="F725">
        <v>70.125200000000007</v>
      </c>
      <c r="H725">
        <v>565.89300000000003</v>
      </c>
      <c r="I725">
        <v>489.14299999999997</v>
      </c>
      <c r="K725">
        <v>565.89300000000003</v>
      </c>
      <c r="L725">
        <v>704.16200000000003</v>
      </c>
    </row>
    <row r="726" spans="2:12" x14ac:dyDescent="0.3">
      <c r="B726">
        <v>566.38199999999995</v>
      </c>
      <c r="C726">
        <v>168.61600000000001</v>
      </c>
      <c r="E726">
        <v>566.38199999999995</v>
      </c>
      <c r="F726">
        <v>70.639899999999997</v>
      </c>
      <c r="H726">
        <v>566.38199999999995</v>
      </c>
      <c r="I726">
        <v>490.60899999999998</v>
      </c>
      <c r="K726">
        <v>566.38199999999995</v>
      </c>
      <c r="L726">
        <v>704.95699999999999</v>
      </c>
    </row>
    <row r="727" spans="2:12" x14ac:dyDescent="0.3">
      <c r="B727">
        <v>566.87</v>
      </c>
      <c r="C727">
        <v>172.53800000000001</v>
      </c>
      <c r="E727">
        <v>566.87</v>
      </c>
      <c r="F727">
        <v>73.050299999999993</v>
      </c>
      <c r="H727">
        <v>566.87</v>
      </c>
      <c r="I727">
        <v>491.60599999999999</v>
      </c>
      <c r="K727">
        <v>566.87</v>
      </c>
      <c r="L727">
        <v>706.68899999999996</v>
      </c>
    </row>
    <row r="728" spans="2:12" x14ac:dyDescent="0.3">
      <c r="B728">
        <v>567.35799999999995</v>
      </c>
      <c r="C728">
        <v>175.84200000000001</v>
      </c>
      <c r="E728">
        <v>567.35799999999995</v>
      </c>
      <c r="F728">
        <v>77.302999999999997</v>
      </c>
      <c r="H728">
        <v>567.35799999999995</v>
      </c>
      <c r="I728">
        <v>492.35399999999998</v>
      </c>
      <c r="K728">
        <v>567.35799999999995</v>
      </c>
      <c r="L728">
        <v>714.904</v>
      </c>
    </row>
    <row r="729" spans="2:12" x14ac:dyDescent="0.3">
      <c r="B729">
        <v>567.84699999999998</v>
      </c>
      <c r="C729">
        <v>177.23</v>
      </c>
      <c r="E729">
        <v>567.84699999999998</v>
      </c>
      <c r="F729">
        <v>82.3078</v>
      </c>
      <c r="H729">
        <v>567.84699999999998</v>
      </c>
      <c r="I729">
        <v>493.29700000000003</v>
      </c>
      <c r="K729">
        <v>567.84699999999998</v>
      </c>
      <c r="L729">
        <v>724.52700000000004</v>
      </c>
    </row>
    <row r="730" spans="2:12" x14ac:dyDescent="0.3">
      <c r="B730">
        <v>568.33500000000004</v>
      </c>
      <c r="C730">
        <v>178.39</v>
      </c>
      <c r="E730">
        <v>568.33500000000004</v>
      </c>
      <c r="F730">
        <v>87.889300000000006</v>
      </c>
      <c r="H730">
        <v>568.33500000000004</v>
      </c>
      <c r="I730">
        <v>494.90800000000002</v>
      </c>
      <c r="K730">
        <v>568.33500000000004</v>
      </c>
      <c r="L730">
        <v>734.73900000000003</v>
      </c>
    </row>
    <row r="731" spans="2:12" x14ac:dyDescent="0.3">
      <c r="B731">
        <v>568.82299999999998</v>
      </c>
      <c r="C731">
        <v>178.29599999999999</v>
      </c>
      <c r="E731">
        <v>568.82299999999998</v>
      </c>
      <c r="F731">
        <v>92.686400000000006</v>
      </c>
      <c r="H731">
        <v>568.82299999999998</v>
      </c>
      <c r="I731">
        <v>496.60199999999998</v>
      </c>
      <c r="K731">
        <v>568.82299999999998</v>
      </c>
      <c r="L731">
        <v>744.40899999999999</v>
      </c>
    </row>
    <row r="732" spans="2:12" x14ac:dyDescent="0.3">
      <c r="B732">
        <v>569.31100000000004</v>
      </c>
      <c r="C732">
        <v>179.52600000000001</v>
      </c>
      <c r="E732">
        <v>569.31100000000004</v>
      </c>
      <c r="F732">
        <v>98.455799999999996</v>
      </c>
      <c r="H732">
        <v>569.31100000000004</v>
      </c>
      <c r="I732">
        <v>498.8</v>
      </c>
      <c r="K732">
        <v>569.31100000000004</v>
      </c>
      <c r="L732">
        <v>754.125</v>
      </c>
    </row>
    <row r="733" spans="2:12" x14ac:dyDescent="0.3">
      <c r="B733">
        <v>569.79999999999995</v>
      </c>
      <c r="C733">
        <v>180.95699999999999</v>
      </c>
      <c r="E733">
        <v>569.79999999999995</v>
      </c>
      <c r="F733">
        <v>104.416</v>
      </c>
      <c r="H733">
        <v>569.79999999999995</v>
      </c>
      <c r="I733">
        <v>501.113</v>
      </c>
      <c r="K733">
        <v>569.79999999999995</v>
      </c>
      <c r="L733">
        <v>763.62199999999996</v>
      </c>
    </row>
    <row r="734" spans="2:12" x14ac:dyDescent="0.3">
      <c r="B734">
        <v>570.28800000000001</v>
      </c>
      <c r="C734">
        <v>182.476</v>
      </c>
      <c r="E734">
        <v>570.28800000000001</v>
      </c>
      <c r="F734">
        <v>115.69799999999999</v>
      </c>
      <c r="H734">
        <v>570.28800000000001</v>
      </c>
      <c r="I734">
        <v>503.49700000000001</v>
      </c>
      <c r="K734">
        <v>570.28800000000001</v>
      </c>
      <c r="L734">
        <v>772.673</v>
      </c>
    </row>
    <row r="735" spans="2:12" x14ac:dyDescent="0.3">
      <c r="B735">
        <v>570.77599999999995</v>
      </c>
      <c r="C735">
        <v>186.64599999999999</v>
      </c>
      <c r="E735">
        <v>570.77599999999995</v>
      </c>
      <c r="F735">
        <v>122.884</v>
      </c>
      <c r="H735">
        <v>570.77599999999995</v>
      </c>
      <c r="I735">
        <v>505.74</v>
      </c>
      <c r="K735">
        <v>570.77599999999995</v>
      </c>
      <c r="L735">
        <v>781.75300000000004</v>
      </c>
    </row>
    <row r="736" spans="2:12" x14ac:dyDescent="0.3">
      <c r="B736">
        <v>571.26199999999994</v>
      </c>
      <c r="C736">
        <v>192.06100000000001</v>
      </c>
      <c r="E736">
        <v>571.26199999999994</v>
      </c>
      <c r="F736">
        <v>127.36499999999999</v>
      </c>
      <c r="H736">
        <v>571.26199999999994</v>
      </c>
      <c r="I736">
        <v>508.25</v>
      </c>
      <c r="K736">
        <v>571.26199999999994</v>
      </c>
      <c r="L736">
        <v>790.553</v>
      </c>
    </row>
    <row r="737" spans="2:12" x14ac:dyDescent="0.3">
      <c r="B737">
        <v>571.75</v>
      </c>
      <c r="C737">
        <v>198.68600000000001</v>
      </c>
      <c r="E737">
        <v>571.75</v>
      </c>
      <c r="F737">
        <v>131.08699999999999</v>
      </c>
      <c r="H737">
        <v>571.75</v>
      </c>
      <c r="I737">
        <v>510.80799999999999</v>
      </c>
      <c r="K737">
        <v>571.75</v>
      </c>
      <c r="L737">
        <v>799.49599999999998</v>
      </c>
    </row>
    <row r="738" spans="2:12" x14ac:dyDescent="0.3">
      <c r="B738">
        <v>572.23800000000006</v>
      </c>
      <c r="C738">
        <v>206.904</v>
      </c>
      <c r="E738">
        <v>572.23800000000006</v>
      </c>
      <c r="F738">
        <v>132.911</v>
      </c>
      <c r="H738">
        <v>572.23800000000006</v>
      </c>
      <c r="I738">
        <v>511.78800000000001</v>
      </c>
      <c r="K738">
        <v>572.23800000000006</v>
      </c>
      <c r="L738">
        <v>808.47400000000005</v>
      </c>
    </row>
    <row r="739" spans="2:12" x14ac:dyDescent="0.3">
      <c r="B739">
        <v>572.726</v>
      </c>
      <c r="C739">
        <v>215.40899999999999</v>
      </c>
      <c r="E739">
        <v>572.726</v>
      </c>
      <c r="F739">
        <v>133.548</v>
      </c>
      <c r="H739">
        <v>572.726</v>
      </c>
      <c r="I739">
        <v>513.12300000000005</v>
      </c>
      <c r="K739">
        <v>572.726</v>
      </c>
      <c r="L739">
        <v>817.60299999999995</v>
      </c>
    </row>
    <row r="740" spans="2:12" x14ac:dyDescent="0.3">
      <c r="B740">
        <v>573.21400000000006</v>
      </c>
      <c r="C740">
        <v>224.81200000000001</v>
      </c>
      <c r="E740">
        <v>573.21400000000006</v>
      </c>
      <c r="F740">
        <v>130.25800000000001</v>
      </c>
      <c r="H740">
        <v>573.21400000000006</v>
      </c>
      <c r="I740">
        <v>515.15300000000002</v>
      </c>
      <c r="K740">
        <v>573.21400000000006</v>
      </c>
      <c r="L740">
        <v>827.38400000000001</v>
      </c>
    </row>
    <row r="741" spans="2:12" x14ac:dyDescent="0.3">
      <c r="B741">
        <v>573.702</v>
      </c>
      <c r="C741">
        <v>232.23</v>
      </c>
      <c r="E741">
        <v>573.702</v>
      </c>
      <c r="F741">
        <v>127.492</v>
      </c>
      <c r="H741">
        <v>573.702</v>
      </c>
      <c r="I741">
        <v>518.17600000000004</v>
      </c>
      <c r="K741">
        <v>573.702</v>
      </c>
      <c r="L741">
        <v>839.33500000000004</v>
      </c>
    </row>
    <row r="742" spans="2:12" x14ac:dyDescent="0.3">
      <c r="B742">
        <v>574.19000000000005</v>
      </c>
      <c r="C742">
        <v>241.26599999999999</v>
      </c>
      <c r="E742">
        <v>574.19000000000005</v>
      </c>
      <c r="F742">
        <v>127.087</v>
      </c>
      <c r="H742">
        <v>574.19000000000005</v>
      </c>
      <c r="I742">
        <v>522.346</v>
      </c>
      <c r="K742">
        <v>574.19000000000005</v>
      </c>
      <c r="L742">
        <v>851.66300000000001</v>
      </c>
    </row>
    <row r="743" spans="2:12" x14ac:dyDescent="0.3">
      <c r="B743">
        <v>574.678</v>
      </c>
      <c r="C743">
        <v>250.96</v>
      </c>
      <c r="E743">
        <v>574.678</v>
      </c>
      <c r="F743">
        <v>131.614</v>
      </c>
      <c r="H743">
        <v>574.678</v>
      </c>
      <c r="I743">
        <v>529.12400000000002</v>
      </c>
      <c r="K743">
        <v>574.678</v>
      </c>
      <c r="L743">
        <v>863.31299999999999</v>
      </c>
    </row>
    <row r="744" spans="2:12" x14ac:dyDescent="0.3">
      <c r="B744">
        <v>575.16600000000005</v>
      </c>
      <c r="C744">
        <v>260.5</v>
      </c>
      <c r="E744">
        <v>575.16600000000005</v>
      </c>
      <c r="F744">
        <v>147.363</v>
      </c>
      <c r="H744">
        <v>575.16600000000005</v>
      </c>
      <c r="I744">
        <v>536.43600000000004</v>
      </c>
      <c r="K744">
        <v>575.16600000000005</v>
      </c>
      <c r="L744">
        <v>867.34900000000005</v>
      </c>
    </row>
    <row r="745" spans="2:12" x14ac:dyDescent="0.3">
      <c r="B745">
        <v>575.65200000000004</v>
      </c>
      <c r="C745">
        <v>269.75799999999998</v>
      </c>
      <c r="E745">
        <v>575.65200000000004</v>
      </c>
      <c r="F745">
        <v>155.66300000000001</v>
      </c>
      <c r="H745">
        <v>575.65200000000004</v>
      </c>
      <c r="I745">
        <v>545.28800000000001</v>
      </c>
      <c r="K745">
        <v>575.65200000000004</v>
      </c>
      <c r="L745">
        <v>884.20399999999995</v>
      </c>
    </row>
    <row r="746" spans="2:12" x14ac:dyDescent="0.3">
      <c r="B746">
        <v>576.14</v>
      </c>
      <c r="C746">
        <v>277.93700000000001</v>
      </c>
      <c r="E746">
        <v>576.14</v>
      </c>
      <c r="F746">
        <v>167.75299999999999</v>
      </c>
      <c r="H746">
        <v>576.14</v>
      </c>
      <c r="I746">
        <v>555.77</v>
      </c>
      <c r="K746">
        <v>576.14</v>
      </c>
      <c r="L746">
        <v>903.63</v>
      </c>
    </row>
    <row r="747" spans="2:12" x14ac:dyDescent="0.3">
      <c r="B747">
        <v>576.62800000000004</v>
      </c>
      <c r="C747">
        <v>286.71199999999999</v>
      </c>
      <c r="E747">
        <v>576.62800000000004</v>
      </c>
      <c r="F747">
        <v>180.48599999999999</v>
      </c>
      <c r="H747">
        <v>576.62800000000004</v>
      </c>
      <c r="I747">
        <v>567.63199999999995</v>
      </c>
      <c r="K747">
        <v>576.62800000000004</v>
      </c>
      <c r="L747">
        <v>921.76599999999996</v>
      </c>
    </row>
    <row r="748" spans="2:12" x14ac:dyDescent="0.3">
      <c r="B748">
        <v>577.11599999999999</v>
      </c>
      <c r="C748">
        <v>294.40300000000002</v>
      </c>
      <c r="E748">
        <v>577.11599999999999</v>
      </c>
      <c r="F748">
        <v>193.56</v>
      </c>
      <c r="H748">
        <v>577.11599999999999</v>
      </c>
      <c r="I748">
        <v>580.54600000000005</v>
      </c>
      <c r="K748">
        <v>577.11599999999999</v>
      </c>
      <c r="L748">
        <v>938.02499999999998</v>
      </c>
    </row>
    <row r="749" spans="2:12" x14ac:dyDescent="0.3">
      <c r="B749">
        <v>577.60400000000004</v>
      </c>
      <c r="C749">
        <v>300.613</v>
      </c>
      <c r="E749">
        <v>577.60400000000004</v>
      </c>
      <c r="F749">
        <v>207.77699999999999</v>
      </c>
      <c r="H749">
        <v>577.60400000000004</v>
      </c>
      <c r="I749">
        <v>594.64099999999996</v>
      </c>
      <c r="K749">
        <v>577.60400000000004</v>
      </c>
      <c r="L749">
        <v>951.01300000000003</v>
      </c>
    </row>
    <row r="750" spans="2:12" x14ac:dyDescent="0.3">
      <c r="B750">
        <v>578.09100000000001</v>
      </c>
      <c r="C750">
        <v>304.60000000000002</v>
      </c>
      <c r="E750">
        <v>578.09100000000001</v>
      </c>
      <c r="F750">
        <v>223.964</v>
      </c>
      <c r="H750">
        <v>578.09100000000001</v>
      </c>
      <c r="I750">
        <v>608.88400000000001</v>
      </c>
      <c r="K750">
        <v>578.09100000000001</v>
      </c>
      <c r="L750">
        <v>961.87800000000004</v>
      </c>
    </row>
    <row r="751" spans="2:12" x14ac:dyDescent="0.3">
      <c r="B751">
        <v>578.577</v>
      </c>
      <c r="C751">
        <v>307.76600000000002</v>
      </c>
      <c r="E751">
        <v>578.577</v>
      </c>
      <c r="F751">
        <v>241.73099999999999</v>
      </c>
      <c r="H751">
        <v>578.577</v>
      </c>
      <c r="I751">
        <v>621.279</v>
      </c>
      <c r="K751">
        <v>578.577</v>
      </c>
      <c r="L751">
        <v>970.60400000000004</v>
      </c>
    </row>
    <row r="752" spans="2:12" x14ac:dyDescent="0.3">
      <c r="B752">
        <v>579.06500000000005</v>
      </c>
      <c r="C752">
        <v>310.35500000000002</v>
      </c>
      <c r="E752">
        <v>579.06500000000005</v>
      </c>
      <c r="F752">
        <v>254.44300000000001</v>
      </c>
      <c r="H752">
        <v>579.06500000000005</v>
      </c>
      <c r="I752">
        <v>631.9</v>
      </c>
      <c r="K752">
        <v>579.06500000000005</v>
      </c>
      <c r="L752">
        <v>977.529</v>
      </c>
    </row>
    <row r="753" spans="2:12" x14ac:dyDescent="0.3">
      <c r="B753">
        <v>579.55200000000002</v>
      </c>
      <c r="C753">
        <v>312.48099999999999</v>
      </c>
      <c r="E753">
        <v>579.55200000000002</v>
      </c>
      <c r="F753">
        <v>264.45600000000002</v>
      </c>
      <c r="H753">
        <v>579.55200000000002</v>
      </c>
      <c r="I753">
        <v>639.94100000000003</v>
      </c>
      <c r="K753">
        <v>579.55200000000002</v>
      </c>
      <c r="L753">
        <v>981.97299999999996</v>
      </c>
    </row>
    <row r="754" spans="2:12" x14ac:dyDescent="0.3">
      <c r="B754">
        <v>580.04</v>
      </c>
      <c r="C754">
        <v>314.34199999999998</v>
      </c>
      <c r="E754">
        <v>580.04</v>
      </c>
      <c r="F754">
        <v>271.21199999999999</v>
      </c>
      <c r="H754">
        <v>580.04</v>
      </c>
      <c r="I754">
        <v>645.29100000000005</v>
      </c>
      <c r="K754">
        <v>580.04</v>
      </c>
      <c r="L754">
        <v>984.90899999999999</v>
      </c>
    </row>
    <row r="755" spans="2:12" x14ac:dyDescent="0.3">
      <c r="B755">
        <v>580.52800000000002</v>
      </c>
      <c r="C755">
        <v>314.56</v>
      </c>
      <c r="E755">
        <v>580.52800000000002</v>
      </c>
      <c r="F755">
        <v>275.04199999999997</v>
      </c>
      <c r="H755">
        <v>580.52800000000002</v>
      </c>
      <c r="I755">
        <v>648.35400000000004</v>
      </c>
      <c r="K755">
        <v>580.52800000000002</v>
      </c>
      <c r="L755">
        <v>986.452</v>
      </c>
    </row>
    <row r="756" spans="2:12" x14ac:dyDescent="0.3">
      <c r="B756">
        <v>581.01499999999999</v>
      </c>
      <c r="C756">
        <v>313.65699999999998</v>
      </c>
      <c r="E756">
        <v>581.01499999999999</v>
      </c>
      <c r="F756">
        <v>273.87599999999998</v>
      </c>
      <c r="H756">
        <v>581.01499999999999</v>
      </c>
      <c r="I756">
        <v>648.61800000000005</v>
      </c>
      <c r="K756">
        <v>581.01499999999999</v>
      </c>
      <c r="L756">
        <v>988.32299999999998</v>
      </c>
    </row>
    <row r="757" spans="2:12" x14ac:dyDescent="0.3">
      <c r="B757">
        <v>581.50099999999998</v>
      </c>
      <c r="C757">
        <v>312.35599999999999</v>
      </c>
      <c r="E757">
        <v>581.50099999999998</v>
      </c>
      <c r="F757">
        <v>273.12299999999999</v>
      </c>
      <c r="H757">
        <v>581.50099999999998</v>
      </c>
      <c r="I757">
        <v>646.005</v>
      </c>
      <c r="K757">
        <v>581.50099999999998</v>
      </c>
      <c r="L757">
        <v>991.71600000000001</v>
      </c>
    </row>
    <row r="758" spans="2:12" x14ac:dyDescent="0.3">
      <c r="B758">
        <v>581.98800000000006</v>
      </c>
      <c r="C758">
        <v>311.73899999999998</v>
      </c>
      <c r="E758">
        <v>581.98800000000006</v>
      </c>
      <c r="F758">
        <v>268.06599999999997</v>
      </c>
      <c r="H758">
        <v>581.98800000000006</v>
      </c>
      <c r="I758">
        <v>640.83600000000001</v>
      </c>
      <c r="K758">
        <v>581.98800000000006</v>
      </c>
      <c r="L758">
        <v>995.12800000000004</v>
      </c>
    </row>
    <row r="759" spans="2:12" x14ac:dyDescent="0.3">
      <c r="B759">
        <v>582.476</v>
      </c>
      <c r="C759">
        <v>307.97500000000002</v>
      </c>
      <c r="E759">
        <v>582.476</v>
      </c>
      <c r="F759">
        <v>257.255</v>
      </c>
      <c r="H759">
        <v>582.476</v>
      </c>
      <c r="I759">
        <v>634.79</v>
      </c>
      <c r="K759">
        <v>582.476</v>
      </c>
      <c r="L759">
        <v>1010.82</v>
      </c>
    </row>
    <row r="760" spans="2:12" x14ac:dyDescent="0.3">
      <c r="B760">
        <v>582.96400000000006</v>
      </c>
      <c r="C760">
        <v>307.37200000000001</v>
      </c>
      <c r="E760">
        <v>582.96400000000006</v>
      </c>
      <c r="F760">
        <v>251.75</v>
      </c>
      <c r="H760">
        <v>582.96400000000006</v>
      </c>
      <c r="I760">
        <v>629.77099999999996</v>
      </c>
      <c r="K760">
        <v>582.96400000000006</v>
      </c>
      <c r="L760">
        <v>1015.97</v>
      </c>
    </row>
    <row r="761" spans="2:12" x14ac:dyDescent="0.3">
      <c r="B761">
        <v>583.44899999999996</v>
      </c>
      <c r="C761">
        <v>306.72500000000002</v>
      </c>
      <c r="E761">
        <v>583.44899999999996</v>
      </c>
      <c r="F761">
        <v>245.364</v>
      </c>
      <c r="H761">
        <v>583.44899999999996</v>
      </c>
      <c r="I761">
        <v>625.68499999999995</v>
      </c>
      <c r="K761">
        <v>583.44899999999996</v>
      </c>
      <c r="L761">
        <v>1019.6</v>
      </c>
    </row>
    <row r="762" spans="2:12" x14ac:dyDescent="0.3">
      <c r="B762">
        <v>583.93600000000004</v>
      </c>
      <c r="C762">
        <v>306.411</v>
      </c>
      <c r="E762">
        <v>583.93600000000004</v>
      </c>
      <c r="F762">
        <v>238.88900000000001</v>
      </c>
      <c r="H762">
        <v>583.93600000000004</v>
      </c>
      <c r="I762">
        <v>622.83600000000001</v>
      </c>
      <c r="K762">
        <v>583.93600000000004</v>
      </c>
      <c r="L762">
        <v>1023.7</v>
      </c>
    </row>
    <row r="763" spans="2:12" x14ac:dyDescent="0.3">
      <c r="B763">
        <v>584.42399999999998</v>
      </c>
      <c r="C763">
        <v>306.40499999999997</v>
      </c>
      <c r="E763">
        <v>584.42399999999998</v>
      </c>
      <c r="F763">
        <v>233.41200000000001</v>
      </c>
      <c r="H763">
        <v>584.42399999999998</v>
      </c>
      <c r="I763">
        <v>621.21600000000001</v>
      </c>
      <c r="K763">
        <v>584.42399999999998</v>
      </c>
      <c r="L763">
        <v>1039.6300000000001</v>
      </c>
    </row>
    <row r="764" spans="2:12" x14ac:dyDescent="0.3">
      <c r="B764">
        <v>584.91099999999994</v>
      </c>
      <c r="C764">
        <v>306.29899999999998</v>
      </c>
      <c r="E764">
        <v>584.91099999999994</v>
      </c>
      <c r="F764">
        <v>230.01599999999999</v>
      </c>
      <c r="H764">
        <v>584.91099999999994</v>
      </c>
      <c r="I764">
        <v>620.447</v>
      </c>
      <c r="K764">
        <v>584.91099999999994</v>
      </c>
      <c r="L764">
        <v>1043.83</v>
      </c>
    </row>
    <row r="765" spans="2:12" x14ac:dyDescent="0.3">
      <c r="B765">
        <v>585.39700000000005</v>
      </c>
      <c r="C765">
        <v>308.02100000000002</v>
      </c>
      <c r="E765">
        <v>585.39700000000005</v>
      </c>
      <c r="F765">
        <v>227.786</v>
      </c>
      <c r="H765">
        <v>585.39700000000005</v>
      </c>
      <c r="I765">
        <v>620.87300000000005</v>
      </c>
      <c r="K765">
        <v>585.39700000000005</v>
      </c>
      <c r="L765">
        <v>1046.07</v>
      </c>
    </row>
    <row r="766" spans="2:12" x14ac:dyDescent="0.3">
      <c r="B766">
        <v>585.88400000000001</v>
      </c>
      <c r="C766">
        <v>307.96499999999997</v>
      </c>
      <c r="E766">
        <v>585.88400000000001</v>
      </c>
      <c r="F766">
        <v>227.357</v>
      </c>
      <c r="H766">
        <v>585.88400000000001</v>
      </c>
      <c r="I766">
        <v>622.96799999999996</v>
      </c>
      <c r="K766">
        <v>585.88400000000001</v>
      </c>
      <c r="L766">
        <v>1046.1099999999999</v>
      </c>
    </row>
    <row r="767" spans="2:12" x14ac:dyDescent="0.3">
      <c r="B767">
        <v>586.37099999999998</v>
      </c>
      <c r="C767">
        <v>310.69</v>
      </c>
      <c r="E767">
        <v>586.37099999999998</v>
      </c>
      <c r="F767">
        <v>227.30199999999999</v>
      </c>
      <c r="H767">
        <v>586.37099999999998</v>
      </c>
      <c r="I767">
        <v>625.49300000000005</v>
      </c>
      <c r="K767">
        <v>586.37099999999998</v>
      </c>
      <c r="L767">
        <v>1044.22</v>
      </c>
    </row>
    <row r="768" spans="2:12" x14ac:dyDescent="0.3">
      <c r="B768">
        <v>586.85900000000004</v>
      </c>
      <c r="C768">
        <v>309.62900000000002</v>
      </c>
      <c r="E768">
        <v>586.85900000000004</v>
      </c>
      <c r="F768">
        <v>231.39400000000001</v>
      </c>
      <c r="H768">
        <v>586.85900000000004</v>
      </c>
      <c r="I768">
        <v>630.37599999999998</v>
      </c>
      <c r="K768">
        <v>586.85900000000004</v>
      </c>
      <c r="L768">
        <v>1041.2</v>
      </c>
    </row>
    <row r="769" spans="2:12" x14ac:dyDescent="0.3">
      <c r="B769">
        <v>587.34400000000005</v>
      </c>
      <c r="C769">
        <v>304.28800000000001</v>
      </c>
      <c r="E769">
        <v>587.34400000000005</v>
      </c>
      <c r="F769">
        <v>234.84</v>
      </c>
      <c r="H769">
        <v>587.34400000000005</v>
      </c>
      <c r="I769">
        <v>635.88599999999997</v>
      </c>
      <c r="K769">
        <v>587.34400000000005</v>
      </c>
      <c r="L769">
        <v>1035.74</v>
      </c>
    </row>
    <row r="770" spans="2:12" x14ac:dyDescent="0.3">
      <c r="B770">
        <v>587.83100000000002</v>
      </c>
      <c r="C770">
        <v>302.637</v>
      </c>
      <c r="E770">
        <v>587.83100000000002</v>
      </c>
      <c r="F770">
        <v>239.886</v>
      </c>
      <c r="H770">
        <v>587.83100000000002</v>
      </c>
      <c r="I770">
        <v>641.47699999999998</v>
      </c>
      <c r="K770">
        <v>587.83100000000002</v>
      </c>
      <c r="L770">
        <v>1027.1400000000001</v>
      </c>
    </row>
    <row r="771" spans="2:12" x14ac:dyDescent="0.3">
      <c r="B771">
        <v>588.31799999999998</v>
      </c>
      <c r="C771">
        <v>304.07499999999999</v>
      </c>
      <c r="E771">
        <v>588.31799999999998</v>
      </c>
      <c r="F771">
        <v>245.24600000000001</v>
      </c>
      <c r="H771">
        <v>588.31799999999998</v>
      </c>
      <c r="I771">
        <v>646.69500000000005</v>
      </c>
      <c r="K771">
        <v>588.31799999999998</v>
      </c>
      <c r="L771">
        <v>1016.86</v>
      </c>
    </row>
    <row r="772" spans="2:12" x14ac:dyDescent="0.3">
      <c r="B772">
        <v>588.80499999999995</v>
      </c>
      <c r="C772">
        <v>306.41699999999997</v>
      </c>
      <c r="E772">
        <v>588.80499999999995</v>
      </c>
      <c r="F772">
        <v>250.81800000000001</v>
      </c>
      <c r="H772">
        <v>588.80499999999995</v>
      </c>
      <c r="I772">
        <v>651.06200000000001</v>
      </c>
      <c r="K772">
        <v>588.80499999999995</v>
      </c>
      <c r="L772">
        <v>1013.73</v>
      </c>
    </row>
    <row r="773" spans="2:12" x14ac:dyDescent="0.3">
      <c r="B773">
        <v>589.29100000000005</v>
      </c>
      <c r="C773">
        <v>309.82799999999997</v>
      </c>
      <c r="E773">
        <v>589.29100000000005</v>
      </c>
      <c r="F773">
        <v>256.35300000000001</v>
      </c>
      <c r="H773">
        <v>589.29100000000005</v>
      </c>
      <c r="I773">
        <v>654.72199999999998</v>
      </c>
      <c r="K773">
        <v>589.29100000000005</v>
      </c>
      <c r="L773">
        <v>1011.2</v>
      </c>
    </row>
    <row r="774" spans="2:12" x14ac:dyDescent="0.3">
      <c r="B774">
        <v>589.77800000000002</v>
      </c>
      <c r="C774">
        <v>314.16899999999998</v>
      </c>
      <c r="E774">
        <v>589.77800000000002</v>
      </c>
      <c r="F774">
        <v>262.084</v>
      </c>
      <c r="H774">
        <v>589.77800000000002</v>
      </c>
      <c r="I774">
        <v>657.62699999999995</v>
      </c>
      <c r="K774">
        <v>589.77800000000002</v>
      </c>
      <c r="L774">
        <v>1006.5</v>
      </c>
    </row>
    <row r="775" spans="2:12" x14ac:dyDescent="0.3">
      <c r="B775">
        <v>590.26499999999999</v>
      </c>
      <c r="C775">
        <v>318.245</v>
      </c>
      <c r="E775">
        <v>590.26499999999999</v>
      </c>
      <c r="F775">
        <v>266.90100000000001</v>
      </c>
      <c r="H775">
        <v>590.26499999999999</v>
      </c>
      <c r="I775">
        <v>659.99199999999996</v>
      </c>
      <c r="K775">
        <v>590.26499999999999</v>
      </c>
      <c r="L775">
        <v>1001.35</v>
      </c>
    </row>
    <row r="776" spans="2:12" x14ac:dyDescent="0.3">
      <c r="B776">
        <v>590.75</v>
      </c>
      <c r="C776">
        <v>322.05</v>
      </c>
      <c r="E776">
        <v>590.75</v>
      </c>
      <c r="F776">
        <v>270.488</v>
      </c>
      <c r="H776">
        <v>590.75</v>
      </c>
      <c r="I776">
        <v>661.48800000000006</v>
      </c>
      <c r="K776">
        <v>590.75</v>
      </c>
      <c r="L776">
        <v>997.06100000000004</v>
      </c>
    </row>
    <row r="777" spans="2:12" x14ac:dyDescent="0.3">
      <c r="B777">
        <v>591.23699999999997</v>
      </c>
      <c r="C777">
        <v>325.13900000000001</v>
      </c>
      <c r="E777">
        <v>591.23699999999997</v>
      </c>
      <c r="F777">
        <v>271.29599999999999</v>
      </c>
      <c r="H777">
        <v>591.23699999999997</v>
      </c>
      <c r="I777">
        <v>662.51599999999996</v>
      </c>
      <c r="K777">
        <v>591.23699999999997</v>
      </c>
      <c r="L777">
        <v>992.24699999999996</v>
      </c>
    </row>
    <row r="778" spans="2:12" x14ac:dyDescent="0.3">
      <c r="B778">
        <v>591.72400000000005</v>
      </c>
      <c r="C778">
        <v>324.964</v>
      </c>
      <c r="E778">
        <v>591.72400000000005</v>
      </c>
      <c r="F778">
        <v>270.11399999999998</v>
      </c>
      <c r="H778">
        <v>591.72400000000005</v>
      </c>
      <c r="I778">
        <v>662.94500000000005</v>
      </c>
      <c r="K778">
        <v>591.72400000000005</v>
      </c>
      <c r="L778">
        <v>998.21400000000006</v>
      </c>
    </row>
    <row r="779" spans="2:12" x14ac:dyDescent="0.3">
      <c r="B779">
        <v>592.20899999999995</v>
      </c>
      <c r="C779">
        <v>323.99700000000001</v>
      </c>
      <c r="E779">
        <v>592.20899999999995</v>
      </c>
      <c r="F779">
        <v>266.44900000000001</v>
      </c>
      <c r="H779">
        <v>592.20899999999995</v>
      </c>
      <c r="I779">
        <v>662.90700000000004</v>
      </c>
      <c r="K779">
        <v>592.20899999999995</v>
      </c>
      <c r="L779">
        <v>995.12599999999998</v>
      </c>
    </row>
    <row r="780" spans="2:12" x14ac:dyDescent="0.3">
      <c r="B780">
        <v>592.69600000000003</v>
      </c>
      <c r="C780">
        <v>322.17399999999998</v>
      </c>
      <c r="E780">
        <v>592.69600000000003</v>
      </c>
      <c r="F780">
        <v>262.41500000000002</v>
      </c>
      <c r="H780">
        <v>592.69600000000003</v>
      </c>
      <c r="I780">
        <v>661.54700000000003</v>
      </c>
      <c r="K780">
        <v>592.69600000000003</v>
      </c>
      <c r="L780">
        <v>990.77099999999996</v>
      </c>
    </row>
    <row r="781" spans="2:12" x14ac:dyDescent="0.3">
      <c r="B781">
        <v>593.18299999999999</v>
      </c>
      <c r="C781">
        <v>319.18</v>
      </c>
      <c r="E781">
        <v>593.18299999999999</v>
      </c>
      <c r="F781">
        <v>257.18900000000002</v>
      </c>
      <c r="H781">
        <v>593.18299999999999</v>
      </c>
      <c r="I781">
        <v>659.68200000000002</v>
      </c>
      <c r="K781">
        <v>593.18299999999999</v>
      </c>
      <c r="L781">
        <v>987.21600000000001</v>
      </c>
    </row>
    <row r="782" spans="2:12" x14ac:dyDescent="0.3">
      <c r="B782">
        <v>593.66800000000001</v>
      </c>
      <c r="C782">
        <v>311.505</v>
      </c>
      <c r="E782">
        <v>593.66800000000001</v>
      </c>
      <c r="F782">
        <v>249.21299999999999</v>
      </c>
      <c r="H782">
        <v>593.66800000000001</v>
      </c>
      <c r="I782">
        <v>657.30899999999997</v>
      </c>
      <c r="K782">
        <v>593.66800000000001</v>
      </c>
      <c r="L782">
        <v>983.01599999999996</v>
      </c>
    </row>
    <row r="783" spans="2:12" x14ac:dyDescent="0.3">
      <c r="B783">
        <v>594.15499999999997</v>
      </c>
      <c r="C783">
        <v>307.04000000000002</v>
      </c>
      <c r="E783">
        <v>594.15499999999997</v>
      </c>
      <c r="F783">
        <v>239.39400000000001</v>
      </c>
      <c r="H783">
        <v>594.15499999999997</v>
      </c>
      <c r="I783">
        <v>654.80899999999997</v>
      </c>
      <c r="K783">
        <v>594.15499999999997</v>
      </c>
      <c r="L783">
        <v>980.09400000000005</v>
      </c>
    </row>
    <row r="784" spans="2:12" x14ac:dyDescent="0.3">
      <c r="B784">
        <v>594.64200000000005</v>
      </c>
      <c r="C784">
        <v>302.07600000000002</v>
      </c>
      <c r="E784">
        <v>594.64200000000005</v>
      </c>
      <c r="F784">
        <v>228.86099999999999</v>
      </c>
      <c r="H784">
        <v>594.64200000000005</v>
      </c>
      <c r="I784">
        <v>652.38199999999995</v>
      </c>
      <c r="K784">
        <v>594.64200000000005</v>
      </c>
      <c r="L784">
        <v>978.31899999999996</v>
      </c>
    </row>
    <row r="785" spans="2:12" x14ac:dyDescent="0.3">
      <c r="B785">
        <v>595.12699999999995</v>
      </c>
      <c r="C785">
        <v>296.053</v>
      </c>
      <c r="E785">
        <v>595.12699999999995</v>
      </c>
      <c r="F785">
        <v>218.47200000000001</v>
      </c>
      <c r="H785">
        <v>595.12699999999995</v>
      </c>
      <c r="I785">
        <v>652.08199999999999</v>
      </c>
      <c r="K785">
        <v>595.12699999999995</v>
      </c>
      <c r="L785">
        <v>979.09100000000001</v>
      </c>
    </row>
    <row r="786" spans="2:12" x14ac:dyDescent="0.3">
      <c r="B786">
        <v>595.61300000000006</v>
      </c>
      <c r="C786">
        <v>285.69</v>
      </c>
      <c r="E786">
        <v>595.61300000000006</v>
      </c>
      <c r="F786">
        <v>207.51300000000001</v>
      </c>
      <c r="H786">
        <v>595.61300000000006</v>
      </c>
      <c r="I786">
        <v>651.69299999999998</v>
      </c>
      <c r="K786">
        <v>595.61300000000006</v>
      </c>
      <c r="L786">
        <v>984.23500000000001</v>
      </c>
    </row>
    <row r="787" spans="2:12" x14ac:dyDescent="0.3">
      <c r="B787">
        <v>596.1</v>
      </c>
      <c r="C787">
        <v>279.04899999999998</v>
      </c>
      <c r="E787">
        <v>596.1</v>
      </c>
      <c r="F787">
        <v>196.36500000000001</v>
      </c>
      <c r="H787">
        <v>596.1</v>
      </c>
      <c r="I787">
        <v>651.54999999999995</v>
      </c>
      <c r="K787">
        <v>596.1</v>
      </c>
      <c r="L787">
        <v>989.46299999999997</v>
      </c>
    </row>
    <row r="788" spans="2:12" x14ac:dyDescent="0.3">
      <c r="B788">
        <v>596.58500000000004</v>
      </c>
      <c r="C788">
        <v>273.59399999999999</v>
      </c>
      <c r="E788">
        <v>596.58500000000004</v>
      </c>
      <c r="F788">
        <v>186.8</v>
      </c>
      <c r="H788">
        <v>596.58500000000004</v>
      </c>
      <c r="I788">
        <v>651.76599999999996</v>
      </c>
      <c r="K788">
        <v>596.58500000000004</v>
      </c>
      <c r="L788">
        <v>984.31899999999996</v>
      </c>
    </row>
    <row r="789" spans="2:12" x14ac:dyDescent="0.3">
      <c r="B789">
        <v>597.072</v>
      </c>
      <c r="C789">
        <v>267.887</v>
      </c>
      <c r="E789">
        <v>597.072</v>
      </c>
      <c r="F789">
        <v>179.72499999999999</v>
      </c>
      <c r="H789">
        <v>597.072</v>
      </c>
      <c r="I789">
        <v>652.42899999999997</v>
      </c>
      <c r="K789">
        <v>597.072</v>
      </c>
      <c r="L789">
        <v>987.02800000000002</v>
      </c>
    </row>
    <row r="790" spans="2:12" x14ac:dyDescent="0.3">
      <c r="B790">
        <v>597.55600000000004</v>
      </c>
      <c r="C790">
        <v>264.23700000000002</v>
      </c>
      <c r="E790">
        <v>597.55600000000004</v>
      </c>
      <c r="F790">
        <v>174.05099999999999</v>
      </c>
      <c r="H790">
        <v>597.55600000000004</v>
      </c>
      <c r="I790">
        <v>654.33399999999995</v>
      </c>
      <c r="K790">
        <v>597.55600000000004</v>
      </c>
      <c r="L790">
        <v>995.08799999999997</v>
      </c>
    </row>
    <row r="791" spans="2:12" x14ac:dyDescent="0.3">
      <c r="B791">
        <v>598.04300000000001</v>
      </c>
      <c r="C791">
        <v>262.75</v>
      </c>
      <c r="E791">
        <v>598.04300000000001</v>
      </c>
      <c r="F791">
        <v>169.553</v>
      </c>
      <c r="H791">
        <v>598.04300000000001</v>
      </c>
      <c r="I791">
        <v>656.64099999999996</v>
      </c>
      <c r="K791">
        <v>598.04300000000001</v>
      </c>
      <c r="L791">
        <v>1006.69</v>
      </c>
    </row>
    <row r="792" spans="2:12" x14ac:dyDescent="0.3">
      <c r="B792">
        <v>598.53</v>
      </c>
      <c r="C792">
        <v>262.30599999999998</v>
      </c>
      <c r="E792">
        <v>598.53</v>
      </c>
      <c r="F792">
        <v>166.41499999999999</v>
      </c>
      <c r="H792">
        <v>598.53</v>
      </c>
      <c r="I792">
        <v>659.18</v>
      </c>
      <c r="K792">
        <v>598.53</v>
      </c>
      <c r="L792">
        <v>1019.99</v>
      </c>
    </row>
    <row r="793" spans="2:12" x14ac:dyDescent="0.3">
      <c r="B793">
        <v>599.01400000000001</v>
      </c>
      <c r="C793">
        <v>263.53100000000001</v>
      </c>
      <c r="E793">
        <v>599.01400000000001</v>
      </c>
      <c r="F793">
        <v>164.38900000000001</v>
      </c>
      <c r="H793">
        <v>599.01400000000001</v>
      </c>
      <c r="I793">
        <v>662.178</v>
      </c>
      <c r="K793">
        <v>599.01400000000001</v>
      </c>
      <c r="L793">
        <v>1033.21</v>
      </c>
    </row>
    <row r="794" spans="2:12" x14ac:dyDescent="0.3">
      <c r="B794">
        <v>599.50099999999998</v>
      </c>
      <c r="C794">
        <v>265.25799999999998</v>
      </c>
      <c r="E794">
        <v>599.50099999999998</v>
      </c>
      <c r="F794">
        <v>163.441</v>
      </c>
      <c r="H794">
        <v>599.50099999999998</v>
      </c>
      <c r="I794">
        <v>663.57399999999996</v>
      </c>
      <c r="K794">
        <v>599.50099999999998</v>
      </c>
      <c r="L794">
        <v>1058.94</v>
      </c>
    </row>
    <row r="795" spans="2:12" x14ac:dyDescent="0.3">
      <c r="B795">
        <v>599.98599999999999</v>
      </c>
      <c r="C795">
        <v>266.31200000000001</v>
      </c>
      <c r="E795">
        <v>599.98599999999999</v>
      </c>
      <c r="F795">
        <v>163.15799999999999</v>
      </c>
      <c r="H795">
        <v>599.98599999999999</v>
      </c>
      <c r="I795">
        <v>662.84699999999998</v>
      </c>
      <c r="K795">
        <v>599.98599999999999</v>
      </c>
      <c r="L795">
        <v>1072.82</v>
      </c>
    </row>
    <row r="796" spans="2:12" x14ac:dyDescent="0.3">
      <c r="B796">
        <v>600.47199999999998</v>
      </c>
      <c r="C796">
        <v>267.44</v>
      </c>
      <c r="E796">
        <v>600.47199999999998</v>
      </c>
      <c r="F796">
        <v>163.12200000000001</v>
      </c>
      <c r="H796">
        <v>600.47199999999998</v>
      </c>
      <c r="I796">
        <v>662.46199999999999</v>
      </c>
      <c r="K796">
        <v>600.47199999999998</v>
      </c>
      <c r="L796">
        <v>1086.6199999999999</v>
      </c>
    </row>
    <row r="797" spans="2:12" x14ac:dyDescent="0.3">
      <c r="B797">
        <v>600.95699999999999</v>
      </c>
      <c r="C797">
        <v>269.13799999999998</v>
      </c>
      <c r="E797">
        <v>600.95699999999999</v>
      </c>
      <c r="F797">
        <v>162.19499999999999</v>
      </c>
      <c r="H797">
        <v>600.95699999999999</v>
      </c>
      <c r="I797">
        <v>662.29200000000003</v>
      </c>
      <c r="K797">
        <v>600.95699999999999</v>
      </c>
      <c r="L797">
        <v>1099.17</v>
      </c>
    </row>
    <row r="798" spans="2:12" x14ac:dyDescent="0.3">
      <c r="B798">
        <v>601.44299999999998</v>
      </c>
      <c r="C798">
        <v>270.52</v>
      </c>
      <c r="E798">
        <v>601.44299999999998</v>
      </c>
      <c r="F798">
        <v>161.12299999999999</v>
      </c>
      <c r="H798">
        <v>601.44299999999998</v>
      </c>
      <c r="I798">
        <v>662.64200000000005</v>
      </c>
      <c r="K798">
        <v>601.44299999999998</v>
      </c>
      <c r="L798">
        <v>1110.5</v>
      </c>
    </row>
    <row r="799" spans="2:12" x14ac:dyDescent="0.3">
      <c r="B799">
        <v>601.92999999999995</v>
      </c>
      <c r="C799">
        <v>271.18200000000002</v>
      </c>
      <c r="E799">
        <v>601.92999999999995</v>
      </c>
      <c r="F799">
        <v>160.24799999999999</v>
      </c>
      <c r="H799">
        <v>601.92999999999995</v>
      </c>
      <c r="I799">
        <v>663.35699999999997</v>
      </c>
      <c r="K799">
        <v>601.92999999999995</v>
      </c>
      <c r="L799">
        <v>1120.32</v>
      </c>
    </row>
    <row r="800" spans="2:12" x14ac:dyDescent="0.3">
      <c r="B800">
        <v>602.41399999999999</v>
      </c>
      <c r="C800">
        <v>271.81400000000002</v>
      </c>
      <c r="E800">
        <v>602.41399999999999</v>
      </c>
      <c r="F800">
        <v>160.47</v>
      </c>
      <c r="H800">
        <v>602.41399999999999</v>
      </c>
      <c r="I800">
        <v>664.24599999999998</v>
      </c>
      <c r="K800">
        <v>602.41399999999999</v>
      </c>
      <c r="L800">
        <v>1128.74</v>
      </c>
    </row>
    <row r="801" spans="2:12" x14ac:dyDescent="0.3">
      <c r="B801">
        <v>602.90099999999995</v>
      </c>
      <c r="C801">
        <v>273.21199999999999</v>
      </c>
      <c r="E801">
        <v>602.90099999999995</v>
      </c>
      <c r="F801">
        <v>161.30699999999999</v>
      </c>
      <c r="H801">
        <v>602.90099999999995</v>
      </c>
      <c r="I801">
        <v>666.10400000000004</v>
      </c>
      <c r="K801">
        <v>602.90099999999995</v>
      </c>
      <c r="L801">
        <v>1136.29</v>
      </c>
    </row>
    <row r="802" spans="2:12" x14ac:dyDescent="0.3">
      <c r="B802">
        <v>603.38499999999999</v>
      </c>
      <c r="C802">
        <v>274.76900000000001</v>
      </c>
      <c r="E802">
        <v>603.38499999999999</v>
      </c>
      <c r="F802">
        <v>162.69999999999999</v>
      </c>
      <c r="H802">
        <v>603.38499999999999</v>
      </c>
      <c r="I802">
        <v>668.64200000000005</v>
      </c>
      <c r="K802">
        <v>603.38499999999999</v>
      </c>
      <c r="L802">
        <v>1142.1099999999999</v>
      </c>
    </row>
    <row r="803" spans="2:12" x14ac:dyDescent="0.3">
      <c r="B803">
        <v>603.87099999999998</v>
      </c>
      <c r="C803">
        <v>278.46499999999997</v>
      </c>
      <c r="E803">
        <v>603.87099999999998</v>
      </c>
      <c r="F803">
        <v>164.86</v>
      </c>
      <c r="H803">
        <v>603.87099999999998</v>
      </c>
      <c r="I803">
        <v>671.471</v>
      </c>
      <c r="K803">
        <v>603.87099999999998</v>
      </c>
      <c r="L803">
        <v>1145.3399999999999</v>
      </c>
    </row>
    <row r="804" spans="2:12" x14ac:dyDescent="0.3">
      <c r="B804">
        <v>604.35599999999999</v>
      </c>
      <c r="C804">
        <v>281.09399999999999</v>
      </c>
      <c r="E804">
        <v>604.35599999999999</v>
      </c>
      <c r="F804">
        <v>167.917</v>
      </c>
      <c r="H804">
        <v>604.35599999999999</v>
      </c>
      <c r="I804">
        <v>674.32500000000005</v>
      </c>
      <c r="K804">
        <v>604.35599999999999</v>
      </c>
      <c r="L804">
        <v>1147.42</v>
      </c>
    </row>
    <row r="805" spans="2:12" x14ac:dyDescent="0.3">
      <c r="B805">
        <v>604.84199999999998</v>
      </c>
      <c r="C805">
        <v>286.37599999999998</v>
      </c>
      <c r="E805">
        <v>604.84199999999998</v>
      </c>
      <c r="F805">
        <v>171.494</v>
      </c>
      <c r="H805">
        <v>604.84199999999998</v>
      </c>
      <c r="I805">
        <v>677.39800000000002</v>
      </c>
      <c r="K805">
        <v>604.84199999999998</v>
      </c>
      <c r="L805">
        <v>1150.92</v>
      </c>
    </row>
    <row r="806" spans="2:12" x14ac:dyDescent="0.3">
      <c r="B806">
        <v>605.32600000000002</v>
      </c>
      <c r="C806">
        <v>291.786</v>
      </c>
      <c r="E806">
        <v>605.32600000000002</v>
      </c>
      <c r="F806">
        <v>174.333</v>
      </c>
      <c r="H806">
        <v>605.32600000000002</v>
      </c>
      <c r="I806">
        <v>680.351</v>
      </c>
      <c r="K806">
        <v>605.32600000000002</v>
      </c>
      <c r="L806">
        <v>1154.19</v>
      </c>
    </row>
    <row r="807" spans="2:12" x14ac:dyDescent="0.3">
      <c r="B807">
        <v>605.81299999999999</v>
      </c>
      <c r="C807">
        <v>299.46899999999999</v>
      </c>
      <c r="E807">
        <v>605.81299999999999</v>
      </c>
      <c r="F807">
        <v>178.19499999999999</v>
      </c>
      <c r="H807">
        <v>605.81299999999999</v>
      </c>
      <c r="I807">
        <v>683.55899999999997</v>
      </c>
      <c r="K807">
        <v>605.81299999999999</v>
      </c>
      <c r="L807">
        <v>1156.1300000000001</v>
      </c>
    </row>
    <row r="808" spans="2:12" x14ac:dyDescent="0.3">
      <c r="B808">
        <v>606.29700000000003</v>
      </c>
      <c r="C808">
        <v>307.27199999999999</v>
      </c>
      <c r="E808">
        <v>606.29700000000003</v>
      </c>
      <c r="F808">
        <v>183.779</v>
      </c>
      <c r="H808">
        <v>606.29700000000003</v>
      </c>
      <c r="I808">
        <v>687.40200000000004</v>
      </c>
      <c r="K808">
        <v>606.29700000000003</v>
      </c>
      <c r="L808">
        <v>1155.97</v>
      </c>
    </row>
    <row r="809" spans="2:12" x14ac:dyDescent="0.3">
      <c r="B809">
        <v>606.78300000000002</v>
      </c>
      <c r="C809">
        <v>316.73099999999999</v>
      </c>
      <c r="E809">
        <v>606.78300000000002</v>
      </c>
      <c r="F809">
        <v>193.01499999999999</v>
      </c>
      <c r="H809">
        <v>606.78300000000002</v>
      </c>
      <c r="I809">
        <v>691.90899999999999</v>
      </c>
      <c r="K809">
        <v>606.78300000000002</v>
      </c>
      <c r="L809">
        <v>1154.03</v>
      </c>
    </row>
    <row r="810" spans="2:12" x14ac:dyDescent="0.3">
      <c r="B810">
        <v>607.26700000000005</v>
      </c>
      <c r="C810">
        <v>324.87</v>
      </c>
      <c r="E810">
        <v>607.26700000000005</v>
      </c>
      <c r="F810">
        <v>200.35</v>
      </c>
      <c r="H810">
        <v>607.26700000000005</v>
      </c>
      <c r="I810">
        <v>696.45299999999997</v>
      </c>
      <c r="K810">
        <v>607.26700000000005</v>
      </c>
      <c r="L810">
        <v>1151.08</v>
      </c>
    </row>
    <row r="811" spans="2:12" x14ac:dyDescent="0.3">
      <c r="B811">
        <v>607.75400000000002</v>
      </c>
      <c r="C811">
        <v>330.88200000000001</v>
      </c>
      <c r="E811">
        <v>607.75400000000002</v>
      </c>
      <c r="F811">
        <v>206.345</v>
      </c>
      <c r="H811">
        <v>607.75400000000002</v>
      </c>
      <c r="I811">
        <v>701.27</v>
      </c>
      <c r="K811">
        <v>607.75400000000002</v>
      </c>
      <c r="L811">
        <v>1148.23</v>
      </c>
    </row>
    <row r="812" spans="2:12" x14ac:dyDescent="0.3">
      <c r="B812">
        <v>608.23800000000006</v>
      </c>
      <c r="C812">
        <v>338.09500000000003</v>
      </c>
      <c r="E812">
        <v>608.23800000000006</v>
      </c>
      <c r="F812">
        <v>210.75</v>
      </c>
      <c r="H812">
        <v>608.23800000000006</v>
      </c>
      <c r="I812">
        <v>706.18200000000002</v>
      </c>
      <c r="K812">
        <v>608.23800000000006</v>
      </c>
      <c r="L812">
        <v>1145.83</v>
      </c>
    </row>
    <row r="813" spans="2:12" x14ac:dyDescent="0.3">
      <c r="B813">
        <v>608.72400000000005</v>
      </c>
      <c r="C813">
        <v>343.64499999999998</v>
      </c>
      <c r="E813">
        <v>608.72400000000005</v>
      </c>
      <c r="F813">
        <v>213.959</v>
      </c>
      <c r="H813">
        <v>608.72400000000005</v>
      </c>
      <c r="I813">
        <v>711</v>
      </c>
      <c r="K813">
        <v>608.72400000000005</v>
      </c>
      <c r="L813">
        <v>1145.27</v>
      </c>
    </row>
    <row r="814" spans="2:12" x14ac:dyDescent="0.3">
      <c r="B814">
        <v>609.20799999999997</v>
      </c>
      <c r="C814">
        <v>346.24299999999999</v>
      </c>
      <c r="E814">
        <v>609.20799999999997</v>
      </c>
      <c r="F814">
        <v>215.63900000000001</v>
      </c>
      <c r="H814">
        <v>609.20799999999997</v>
      </c>
      <c r="I814">
        <v>715.20500000000004</v>
      </c>
      <c r="K814">
        <v>609.20799999999997</v>
      </c>
      <c r="L814">
        <v>1146.18</v>
      </c>
    </row>
    <row r="815" spans="2:12" x14ac:dyDescent="0.3">
      <c r="B815">
        <v>609.69399999999996</v>
      </c>
      <c r="C815">
        <v>343.97199999999998</v>
      </c>
      <c r="E815">
        <v>609.69399999999996</v>
      </c>
      <c r="F815">
        <v>216.684</v>
      </c>
      <c r="H815">
        <v>609.69399999999996</v>
      </c>
      <c r="I815">
        <v>719.00599999999997</v>
      </c>
      <c r="K815">
        <v>609.69399999999996</v>
      </c>
      <c r="L815">
        <v>1147.27</v>
      </c>
    </row>
    <row r="816" spans="2:12" x14ac:dyDescent="0.3">
      <c r="B816">
        <v>610.178</v>
      </c>
      <c r="C816">
        <v>341.26900000000001</v>
      </c>
      <c r="E816">
        <v>610.178</v>
      </c>
      <c r="F816">
        <v>215.625</v>
      </c>
      <c r="H816">
        <v>610.178</v>
      </c>
      <c r="I816">
        <v>722.16</v>
      </c>
      <c r="K816">
        <v>610.178</v>
      </c>
      <c r="L816">
        <v>1148.18</v>
      </c>
    </row>
    <row r="817" spans="2:12" x14ac:dyDescent="0.3">
      <c r="B817">
        <v>610.66399999999999</v>
      </c>
      <c r="C817">
        <v>336.70100000000002</v>
      </c>
      <c r="E817">
        <v>610.66399999999999</v>
      </c>
      <c r="F817">
        <v>213.251</v>
      </c>
      <c r="H817">
        <v>610.66399999999999</v>
      </c>
      <c r="I817">
        <v>721.12300000000005</v>
      </c>
      <c r="K817">
        <v>610.66399999999999</v>
      </c>
      <c r="L817">
        <v>1147.95</v>
      </c>
    </row>
    <row r="818" spans="2:12" x14ac:dyDescent="0.3">
      <c r="B818">
        <v>611.14800000000002</v>
      </c>
      <c r="C818">
        <v>332.75200000000001</v>
      </c>
      <c r="E818">
        <v>611.14800000000002</v>
      </c>
      <c r="F818">
        <v>209.696</v>
      </c>
      <c r="H818">
        <v>611.14800000000002</v>
      </c>
      <c r="I818">
        <v>719.34</v>
      </c>
      <c r="K818">
        <v>611.14800000000002</v>
      </c>
      <c r="L818">
        <v>1141.02</v>
      </c>
    </row>
    <row r="819" spans="2:12" x14ac:dyDescent="0.3">
      <c r="B819">
        <v>611.63199999999995</v>
      </c>
      <c r="C819">
        <v>327.94299999999998</v>
      </c>
      <c r="E819">
        <v>611.63199999999995</v>
      </c>
      <c r="F819">
        <v>205.92099999999999</v>
      </c>
      <c r="H819">
        <v>611.63199999999995</v>
      </c>
      <c r="I819">
        <v>717.75400000000002</v>
      </c>
      <c r="K819">
        <v>611.63199999999995</v>
      </c>
      <c r="L819">
        <v>1137.3499999999999</v>
      </c>
    </row>
    <row r="820" spans="2:12" x14ac:dyDescent="0.3">
      <c r="B820">
        <v>612.11800000000005</v>
      </c>
      <c r="C820">
        <v>324.70800000000003</v>
      </c>
      <c r="E820">
        <v>612.11800000000005</v>
      </c>
      <c r="F820">
        <v>201.517</v>
      </c>
      <c r="H820">
        <v>612.11800000000005</v>
      </c>
      <c r="I820">
        <v>716.13099999999997</v>
      </c>
      <c r="K820">
        <v>612.11800000000005</v>
      </c>
      <c r="L820">
        <v>1136.33</v>
      </c>
    </row>
    <row r="821" spans="2:12" x14ac:dyDescent="0.3">
      <c r="B821">
        <v>612.60199999999998</v>
      </c>
      <c r="C821">
        <v>320.83600000000001</v>
      </c>
      <c r="E821">
        <v>612.60199999999998</v>
      </c>
      <c r="F821">
        <v>196.39099999999999</v>
      </c>
      <c r="H821">
        <v>612.60199999999998</v>
      </c>
      <c r="I821">
        <v>713.63800000000003</v>
      </c>
      <c r="K821">
        <v>612.60199999999998</v>
      </c>
      <c r="L821">
        <v>1135.6099999999999</v>
      </c>
    </row>
    <row r="822" spans="2:12" x14ac:dyDescent="0.3">
      <c r="B822">
        <v>613.08799999999997</v>
      </c>
      <c r="C822">
        <v>317.15600000000001</v>
      </c>
      <c r="E822">
        <v>613.08799999999997</v>
      </c>
      <c r="F822">
        <v>190.404</v>
      </c>
      <c r="H822">
        <v>613.08799999999997</v>
      </c>
      <c r="I822">
        <v>709.73099999999999</v>
      </c>
      <c r="K822">
        <v>613.08799999999997</v>
      </c>
      <c r="L822">
        <v>1134.3900000000001</v>
      </c>
    </row>
    <row r="823" spans="2:12" x14ac:dyDescent="0.3">
      <c r="B823">
        <v>613.572</v>
      </c>
      <c r="C823">
        <v>313.17399999999998</v>
      </c>
      <c r="E823">
        <v>613.572</v>
      </c>
      <c r="F823">
        <v>183.899</v>
      </c>
      <c r="H823">
        <v>613.572</v>
      </c>
      <c r="I823">
        <v>704.91099999999994</v>
      </c>
      <c r="K823">
        <v>613.572</v>
      </c>
      <c r="L823">
        <v>1133.4000000000001</v>
      </c>
    </row>
    <row r="824" spans="2:12" x14ac:dyDescent="0.3">
      <c r="B824">
        <v>614.05700000000002</v>
      </c>
      <c r="C824">
        <v>309.685</v>
      </c>
      <c r="E824">
        <v>614.05700000000002</v>
      </c>
      <c r="F824">
        <v>177.399</v>
      </c>
      <c r="H824">
        <v>614.05700000000002</v>
      </c>
      <c r="I824">
        <v>700.19200000000001</v>
      </c>
      <c r="K824">
        <v>614.05700000000002</v>
      </c>
      <c r="L824">
        <v>1133.0899999999999</v>
      </c>
    </row>
    <row r="825" spans="2:12" x14ac:dyDescent="0.3">
      <c r="B825">
        <v>614.54100000000005</v>
      </c>
      <c r="C825">
        <v>310.25099999999998</v>
      </c>
      <c r="E825">
        <v>614.54100000000005</v>
      </c>
      <c r="F825">
        <v>171.20699999999999</v>
      </c>
      <c r="H825">
        <v>614.54100000000005</v>
      </c>
      <c r="I825">
        <v>696.95100000000002</v>
      </c>
      <c r="K825">
        <v>614.54100000000005</v>
      </c>
      <c r="L825">
        <v>1132.94</v>
      </c>
    </row>
    <row r="826" spans="2:12" x14ac:dyDescent="0.3">
      <c r="B826">
        <v>615.02499999999998</v>
      </c>
      <c r="C826">
        <v>311.50400000000002</v>
      </c>
      <c r="E826">
        <v>615.02499999999998</v>
      </c>
      <c r="F826">
        <v>165.92699999999999</v>
      </c>
      <c r="H826">
        <v>615.02499999999998</v>
      </c>
      <c r="I826">
        <v>694.59500000000003</v>
      </c>
      <c r="K826">
        <v>615.02499999999998</v>
      </c>
      <c r="L826">
        <v>1133.32</v>
      </c>
    </row>
    <row r="827" spans="2:12" x14ac:dyDescent="0.3">
      <c r="B827">
        <v>615.51099999999997</v>
      </c>
      <c r="C827">
        <v>314.33199999999999</v>
      </c>
      <c r="E827">
        <v>615.51099999999997</v>
      </c>
      <c r="F827">
        <v>161.298</v>
      </c>
      <c r="H827">
        <v>615.51099999999997</v>
      </c>
      <c r="I827">
        <v>692.65300000000002</v>
      </c>
      <c r="K827">
        <v>615.51099999999997</v>
      </c>
      <c r="L827">
        <v>1133.53</v>
      </c>
    </row>
    <row r="828" spans="2:12" x14ac:dyDescent="0.3">
      <c r="B828">
        <v>615.995</v>
      </c>
      <c r="C828">
        <v>315.68799999999999</v>
      </c>
      <c r="E828">
        <v>615.995</v>
      </c>
      <c r="F828">
        <v>157.59299999999999</v>
      </c>
      <c r="H828">
        <v>615.995</v>
      </c>
      <c r="I828">
        <v>693.39200000000005</v>
      </c>
      <c r="K828">
        <v>615.995</v>
      </c>
      <c r="L828">
        <v>1136.57</v>
      </c>
    </row>
    <row r="829" spans="2:12" x14ac:dyDescent="0.3">
      <c r="B829">
        <v>616.48</v>
      </c>
      <c r="C829">
        <v>317.05399999999997</v>
      </c>
      <c r="E829">
        <v>616.48</v>
      </c>
      <c r="F829">
        <v>154.691</v>
      </c>
      <c r="H829">
        <v>616.48</v>
      </c>
      <c r="I829">
        <v>694.93100000000004</v>
      </c>
      <c r="K829">
        <v>616.48</v>
      </c>
      <c r="L829">
        <v>1140.6300000000001</v>
      </c>
    </row>
    <row r="830" spans="2:12" x14ac:dyDescent="0.3">
      <c r="B830">
        <v>616.96400000000006</v>
      </c>
      <c r="C830">
        <v>317.75700000000001</v>
      </c>
      <c r="E830">
        <v>616.96400000000006</v>
      </c>
      <c r="F830">
        <v>152.87</v>
      </c>
      <c r="H830">
        <v>616.96400000000006</v>
      </c>
      <c r="I830">
        <v>697.17899999999997</v>
      </c>
      <c r="K830">
        <v>616.96400000000006</v>
      </c>
      <c r="L830">
        <v>1144.28</v>
      </c>
    </row>
    <row r="831" spans="2:12" x14ac:dyDescent="0.3">
      <c r="B831">
        <v>617.44799999999998</v>
      </c>
      <c r="C831">
        <v>318.65199999999999</v>
      </c>
      <c r="E831">
        <v>617.44799999999998</v>
      </c>
      <c r="F831">
        <v>152.19200000000001</v>
      </c>
      <c r="H831">
        <v>617.44799999999998</v>
      </c>
      <c r="I831">
        <v>698.61900000000003</v>
      </c>
      <c r="K831">
        <v>617.44799999999998</v>
      </c>
      <c r="L831">
        <v>1146.4100000000001</v>
      </c>
    </row>
    <row r="832" spans="2:12" x14ac:dyDescent="0.3">
      <c r="B832">
        <v>617.93299999999999</v>
      </c>
      <c r="C832">
        <v>318.149</v>
      </c>
      <c r="E832">
        <v>617.93299999999999</v>
      </c>
      <c r="F832">
        <v>152.417</v>
      </c>
      <c r="H832">
        <v>617.93299999999999</v>
      </c>
      <c r="I832">
        <v>697.86500000000001</v>
      </c>
      <c r="K832">
        <v>617.93299999999999</v>
      </c>
      <c r="L832">
        <v>1147.67</v>
      </c>
    </row>
    <row r="833" spans="2:12" x14ac:dyDescent="0.3">
      <c r="B833">
        <v>618.41700000000003</v>
      </c>
      <c r="C833">
        <v>317.98</v>
      </c>
      <c r="E833">
        <v>618.41700000000003</v>
      </c>
      <c r="F833">
        <v>154.06800000000001</v>
      </c>
      <c r="H833">
        <v>618.41700000000003</v>
      </c>
      <c r="I833">
        <v>697.25699999999995</v>
      </c>
      <c r="K833">
        <v>618.41700000000003</v>
      </c>
      <c r="L833">
        <v>1148.07</v>
      </c>
    </row>
    <row r="834" spans="2:12" x14ac:dyDescent="0.3">
      <c r="B834">
        <v>618.9</v>
      </c>
      <c r="C834">
        <v>316.92200000000003</v>
      </c>
      <c r="E834">
        <v>618.9</v>
      </c>
      <c r="F834">
        <v>156.066</v>
      </c>
      <c r="H834">
        <v>618.9</v>
      </c>
      <c r="I834">
        <v>696.32799999999997</v>
      </c>
      <c r="K834">
        <v>618.9</v>
      </c>
      <c r="L834">
        <v>1147.18</v>
      </c>
    </row>
    <row r="835" spans="2:12" x14ac:dyDescent="0.3">
      <c r="B835">
        <v>619.38599999999997</v>
      </c>
      <c r="C835">
        <v>315.20499999999998</v>
      </c>
      <c r="E835">
        <v>619.38599999999997</v>
      </c>
      <c r="F835">
        <v>156.98599999999999</v>
      </c>
      <c r="H835">
        <v>619.38599999999997</v>
      </c>
      <c r="I835">
        <v>695.45600000000002</v>
      </c>
      <c r="K835">
        <v>619.38599999999997</v>
      </c>
      <c r="L835">
        <v>1143.8800000000001</v>
      </c>
    </row>
    <row r="836" spans="2:12" x14ac:dyDescent="0.3">
      <c r="B836">
        <v>619.86900000000003</v>
      </c>
      <c r="C836">
        <v>313.99099999999999</v>
      </c>
      <c r="E836">
        <v>619.86900000000003</v>
      </c>
      <c r="F836">
        <v>157.35300000000001</v>
      </c>
      <c r="H836">
        <v>619.86900000000003</v>
      </c>
      <c r="I836">
        <v>694.03200000000004</v>
      </c>
      <c r="K836">
        <v>619.86900000000003</v>
      </c>
      <c r="L836">
        <v>1140.03</v>
      </c>
    </row>
    <row r="837" spans="2:12" x14ac:dyDescent="0.3">
      <c r="B837">
        <v>620.35299999999995</v>
      </c>
      <c r="C837">
        <v>311.76400000000001</v>
      </c>
      <c r="E837">
        <v>620.35299999999995</v>
      </c>
      <c r="F837">
        <v>157.10499999999999</v>
      </c>
      <c r="H837">
        <v>620.35299999999995</v>
      </c>
      <c r="I837">
        <v>693.28399999999999</v>
      </c>
      <c r="K837">
        <v>620.35299999999995</v>
      </c>
      <c r="L837">
        <v>1136.3499999999999</v>
      </c>
    </row>
    <row r="838" spans="2:12" x14ac:dyDescent="0.3">
      <c r="B838">
        <v>620.83799999999997</v>
      </c>
      <c r="C838">
        <v>308.57799999999997</v>
      </c>
      <c r="E838">
        <v>620.83799999999997</v>
      </c>
      <c r="F838">
        <v>156.48500000000001</v>
      </c>
      <c r="H838">
        <v>620.83799999999997</v>
      </c>
      <c r="I838">
        <v>694.55499999999995</v>
      </c>
      <c r="K838">
        <v>620.83799999999997</v>
      </c>
      <c r="L838">
        <v>1136.92</v>
      </c>
    </row>
    <row r="839" spans="2:12" x14ac:dyDescent="0.3">
      <c r="B839">
        <v>621.322</v>
      </c>
      <c r="C839">
        <v>306.01499999999999</v>
      </c>
      <c r="E839">
        <v>621.322</v>
      </c>
      <c r="F839">
        <v>155.577</v>
      </c>
      <c r="H839">
        <v>621.322</v>
      </c>
      <c r="I839">
        <v>697.68700000000001</v>
      </c>
      <c r="K839">
        <v>621.322</v>
      </c>
      <c r="L839">
        <v>1141.73</v>
      </c>
    </row>
    <row r="840" spans="2:12" x14ac:dyDescent="0.3">
      <c r="B840">
        <v>621.80499999999995</v>
      </c>
      <c r="C840">
        <v>304.65899999999999</v>
      </c>
      <c r="E840">
        <v>621.80499999999995</v>
      </c>
      <c r="F840">
        <v>154.095</v>
      </c>
      <c r="H840">
        <v>621.80499999999995</v>
      </c>
      <c r="I840">
        <v>700.81100000000004</v>
      </c>
      <c r="K840">
        <v>621.80499999999995</v>
      </c>
      <c r="L840">
        <v>1147.1199999999999</v>
      </c>
    </row>
    <row r="841" spans="2:12" x14ac:dyDescent="0.3">
      <c r="B841">
        <v>622.29100000000005</v>
      </c>
      <c r="C841">
        <v>302.23700000000002</v>
      </c>
      <c r="E841">
        <v>622.29100000000005</v>
      </c>
      <c r="F841">
        <v>151.90199999999999</v>
      </c>
      <c r="H841">
        <v>622.29100000000005</v>
      </c>
      <c r="I841">
        <v>703.68700000000001</v>
      </c>
      <c r="K841">
        <v>622.29100000000005</v>
      </c>
      <c r="L841">
        <v>1152.45</v>
      </c>
    </row>
    <row r="842" spans="2:12" x14ac:dyDescent="0.3">
      <c r="B842">
        <v>622.774</v>
      </c>
      <c r="C842">
        <v>295.93099999999998</v>
      </c>
      <c r="E842">
        <v>622.774</v>
      </c>
      <c r="F842">
        <v>149.25899999999999</v>
      </c>
      <c r="H842">
        <v>622.774</v>
      </c>
      <c r="I842">
        <v>705.91700000000003</v>
      </c>
      <c r="K842">
        <v>622.774</v>
      </c>
      <c r="L842">
        <v>1156.26</v>
      </c>
    </row>
    <row r="843" spans="2:12" x14ac:dyDescent="0.3">
      <c r="B843">
        <v>623.25699999999995</v>
      </c>
      <c r="C843">
        <v>293.209</v>
      </c>
      <c r="E843">
        <v>623.25699999999995</v>
      </c>
      <c r="F843">
        <v>145.785</v>
      </c>
      <c r="H843">
        <v>623.25699999999995</v>
      </c>
      <c r="I843">
        <v>708.02599999999995</v>
      </c>
      <c r="K843">
        <v>623.25699999999995</v>
      </c>
      <c r="L843">
        <v>1158.69</v>
      </c>
    </row>
    <row r="844" spans="2:12" x14ac:dyDescent="0.3">
      <c r="B844">
        <v>623.74300000000005</v>
      </c>
      <c r="C844">
        <v>292.70400000000001</v>
      </c>
      <c r="E844">
        <v>623.74300000000005</v>
      </c>
      <c r="F844">
        <v>142.23400000000001</v>
      </c>
      <c r="H844">
        <v>623.74300000000005</v>
      </c>
      <c r="I844">
        <v>710.44500000000005</v>
      </c>
      <c r="K844">
        <v>623.74300000000005</v>
      </c>
      <c r="L844">
        <v>1160.49</v>
      </c>
    </row>
    <row r="845" spans="2:12" x14ac:dyDescent="0.3">
      <c r="B845">
        <v>624.226</v>
      </c>
      <c r="C845">
        <v>293.67</v>
      </c>
      <c r="E845">
        <v>624.226</v>
      </c>
      <c r="F845">
        <v>138.60900000000001</v>
      </c>
      <c r="H845">
        <v>624.226</v>
      </c>
      <c r="I845">
        <v>714.12</v>
      </c>
      <c r="K845">
        <v>624.226</v>
      </c>
      <c r="L845">
        <v>1161.02</v>
      </c>
    </row>
    <row r="846" spans="2:12" x14ac:dyDescent="0.3">
      <c r="B846">
        <v>624.70899999999995</v>
      </c>
      <c r="C846">
        <v>292.34399999999999</v>
      </c>
      <c r="E846">
        <v>624.70899999999995</v>
      </c>
      <c r="F846">
        <v>136.072</v>
      </c>
      <c r="H846">
        <v>624.70899999999995</v>
      </c>
      <c r="I846">
        <v>716.43799999999999</v>
      </c>
      <c r="K846">
        <v>624.70899999999995</v>
      </c>
      <c r="L846">
        <v>1160.33</v>
      </c>
    </row>
    <row r="847" spans="2:12" x14ac:dyDescent="0.3">
      <c r="B847">
        <v>625.19299999999998</v>
      </c>
      <c r="C847">
        <v>291.54899999999998</v>
      </c>
      <c r="E847">
        <v>625.19299999999998</v>
      </c>
      <c r="F847">
        <v>132.113</v>
      </c>
      <c r="H847">
        <v>625.19299999999998</v>
      </c>
      <c r="I847">
        <v>716.05899999999997</v>
      </c>
      <c r="K847">
        <v>625.19299999999998</v>
      </c>
      <c r="L847">
        <v>1157.6500000000001</v>
      </c>
    </row>
    <row r="848" spans="2:12" x14ac:dyDescent="0.3">
      <c r="B848">
        <v>625.678</v>
      </c>
      <c r="C848">
        <v>286.971</v>
      </c>
      <c r="E848">
        <v>625.678</v>
      </c>
      <c r="F848">
        <v>128.899</v>
      </c>
      <c r="H848">
        <v>625.678</v>
      </c>
      <c r="I848">
        <v>714.86199999999997</v>
      </c>
      <c r="K848">
        <v>625.678</v>
      </c>
      <c r="L848">
        <v>1159.1500000000001</v>
      </c>
    </row>
    <row r="849" spans="2:12" x14ac:dyDescent="0.3">
      <c r="B849">
        <v>626.16099999999994</v>
      </c>
      <c r="C849">
        <v>280.54199999999997</v>
      </c>
      <c r="E849">
        <v>626.16099999999994</v>
      </c>
      <c r="F849">
        <v>126.485</v>
      </c>
      <c r="H849">
        <v>626.16099999999994</v>
      </c>
      <c r="I849">
        <v>713.91800000000001</v>
      </c>
      <c r="K849">
        <v>626.16099999999994</v>
      </c>
      <c r="L849">
        <v>1158.3</v>
      </c>
    </row>
    <row r="850" spans="2:12" x14ac:dyDescent="0.3">
      <c r="B850">
        <v>626.64400000000001</v>
      </c>
      <c r="C850">
        <v>276.55399999999997</v>
      </c>
      <c r="E850">
        <v>626.64400000000001</v>
      </c>
      <c r="F850">
        <v>125.075</v>
      </c>
      <c r="H850">
        <v>626.64400000000001</v>
      </c>
      <c r="I850">
        <v>710.24199999999996</v>
      </c>
      <c r="K850">
        <v>626.64400000000001</v>
      </c>
      <c r="L850">
        <v>1156.8900000000001</v>
      </c>
    </row>
    <row r="851" spans="2:12" x14ac:dyDescent="0.3">
      <c r="B851">
        <v>627.12900000000002</v>
      </c>
      <c r="C851">
        <v>273.54700000000003</v>
      </c>
      <c r="E851">
        <v>627.12900000000002</v>
      </c>
      <c r="F851">
        <v>124.154</v>
      </c>
      <c r="H851">
        <v>627.12900000000002</v>
      </c>
      <c r="I851">
        <v>706.68100000000004</v>
      </c>
      <c r="K851">
        <v>627.12900000000002</v>
      </c>
      <c r="L851">
        <v>1156.0999999999999</v>
      </c>
    </row>
    <row r="852" spans="2:12" x14ac:dyDescent="0.3">
      <c r="B852">
        <v>627.61199999999997</v>
      </c>
      <c r="C852">
        <v>274.81099999999998</v>
      </c>
      <c r="E852">
        <v>627.61199999999997</v>
      </c>
      <c r="F852">
        <v>123.729</v>
      </c>
      <c r="H852">
        <v>627.61199999999997</v>
      </c>
      <c r="I852">
        <v>703.48500000000001</v>
      </c>
      <c r="K852">
        <v>627.61199999999997</v>
      </c>
      <c r="L852">
        <v>1155.81</v>
      </c>
    </row>
    <row r="853" spans="2:12" x14ac:dyDescent="0.3">
      <c r="B853">
        <v>628.09500000000003</v>
      </c>
      <c r="C853">
        <v>280.99</v>
      </c>
      <c r="E853">
        <v>628.09500000000003</v>
      </c>
      <c r="F853">
        <v>123.673</v>
      </c>
      <c r="H853">
        <v>628.09500000000003</v>
      </c>
      <c r="I853">
        <v>702.12400000000002</v>
      </c>
      <c r="K853">
        <v>628.09500000000003</v>
      </c>
      <c r="L853">
        <v>1156.93</v>
      </c>
    </row>
    <row r="854" spans="2:12" x14ac:dyDescent="0.3">
      <c r="B854">
        <v>628.57799999999997</v>
      </c>
      <c r="C854">
        <v>282.45100000000002</v>
      </c>
      <c r="E854">
        <v>628.57799999999997</v>
      </c>
      <c r="F854">
        <v>123.803</v>
      </c>
      <c r="H854">
        <v>628.57799999999997</v>
      </c>
      <c r="I854">
        <v>703.31600000000003</v>
      </c>
      <c r="K854">
        <v>628.57799999999997</v>
      </c>
      <c r="L854">
        <v>1158.3699999999999</v>
      </c>
    </row>
    <row r="855" spans="2:12" x14ac:dyDescent="0.3">
      <c r="B855">
        <v>629.06200000000001</v>
      </c>
      <c r="C855">
        <v>282.74599999999998</v>
      </c>
      <c r="E855">
        <v>629.06200000000001</v>
      </c>
      <c r="F855">
        <v>123.871</v>
      </c>
      <c r="H855">
        <v>629.06200000000001</v>
      </c>
      <c r="I855">
        <v>705.02300000000002</v>
      </c>
      <c r="K855">
        <v>629.06200000000001</v>
      </c>
      <c r="L855">
        <v>1160.3499999999999</v>
      </c>
    </row>
    <row r="856" spans="2:12" x14ac:dyDescent="0.3">
      <c r="B856">
        <v>629.54700000000003</v>
      </c>
      <c r="C856">
        <v>293.58100000000002</v>
      </c>
      <c r="E856">
        <v>629.54700000000003</v>
      </c>
      <c r="F856">
        <v>123.634</v>
      </c>
      <c r="H856">
        <v>629.54700000000003</v>
      </c>
      <c r="I856">
        <v>707.65899999999999</v>
      </c>
      <c r="K856">
        <v>629.54700000000003</v>
      </c>
      <c r="L856">
        <v>1163.9000000000001</v>
      </c>
    </row>
    <row r="857" spans="2:12" x14ac:dyDescent="0.3">
      <c r="B857">
        <v>630.029</v>
      </c>
      <c r="C857">
        <v>293.41399999999999</v>
      </c>
      <c r="E857">
        <v>630.029</v>
      </c>
      <c r="F857">
        <v>122.021</v>
      </c>
      <c r="H857">
        <v>630.029</v>
      </c>
      <c r="I857">
        <v>711.19</v>
      </c>
      <c r="K857">
        <v>630.029</v>
      </c>
      <c r="L857">
        <v>1172.71</v>
      </c>
    </row>
    <row r="858" spans="2:12" x14ac:dyDescent="0.3">
      <c r="B858">
        <v>630.51199999999994</v>
      </c>
      <c r="C858">
        <v>294.32299999999998</v>
      </c>
      <c r="E858">
        <v>630.51199999999994</v>
      </c>
      <c r="F858">
        <v>119.38</v>
      </c>
      <c r="H858">
        <v>630.51199999999994</v>
      </c>
      <c r="I858">
        <v>715.27499999999998</v>
      </c>
      <c r="K858">
        <v>630.51199999999994</v>
      </c>
      <c r="L858">
        <v>1183.28</v>
      </c>
    </row>
    <row r="859" spans="2:12" x14ac:dyDescent="0.3">
      <c r="B859">
        <v>630.995</v>
      </c>
      <c r="C859">
        <v>295.18599999999998</v>
      </c>
      <c r="E859">
        <v>630.995</v>
      </c>
      <c r="F859">
        <v>118.005</v>
      </c>
      <c r="H859">
        <v>630.995</v>
      </c>
      <c r="I859">
        <v>719.77700000000004</v>
      </c>
      <c r="K859">
        <v>630.995</v>
      </c>
      <c r="L859">
        <v>1194.8499999999999</v>
      </c>
    </row>
    <row r="860" spans="2:12" x14ac:dyDescent="0.3">
      <c r="B860">
        <v>631.48</v>
      </c>
      <c r="C860">
        <v>295.43599999999998</v>
      </c>
      <c r="E860">
        <v>631.48</v>
      </c>
      <c r="F860">
        <v>116.358</v>
      </c>
      <c r="H860">
        <v>631.48</v>
      </c>
      <c r="I860">
        <v>724.49900000000002</v>
      </c>
      <c r="K860">
        <v>631.48</v>
      </c>
      <c r="L860">
        <v>1206.8599999999999</v>
      </c>
    </row>
    <row r="861" spans="2:12" x14ac:dyDescent="0.3">
      <c r="B861">
        <v>631.96299999999997</v>
      </c>
      <c r="C861">
        <v>295.50799999999998</v>
      </c>
      <c r="E861">
        <v>631.96299999999997</v>
      </c>
      <c r="F861">
        <v>114.884</v>
      </c>
      <c r="H861">
        <v>631.96299999999997</v>
      </c>
      <c r="I861">
        <v>729.21600000000001</v>
      </c>
      <c r="K861">
        <v>631.96299999999997</v>
      </c>
      <c r="L861">
        <v>1218.49</v>
      </c>
    </row>
    <row r="862" spans="2:12" x14ac:dyDescent="0.3">
      <c r="B862">
        <v>632.44600000000003</v>
      </c>
      <c r="C862">
        <v>296.42399999999998</v>
      </c>
      <c r="E862">
        <v>632.44600000000003</v>
      </c>
      <c r="F862">
        <v>114.444</v>
      </c>
      <c r="H862">
        <v>632.44600000000003</v>
      </c>
      <c r="I862">
        <v>733.68100000000004</v>
      </c>
      <c r="K862">
        <v>632.44600000000003</v>
      </c>
      <c r="L862">
        <v>1229.74</v>
      </c>
    </row>
    <row r="863" spans="2:12" x14ac:dyDescent="0.3">
      <c r="B863">
        <v>632.92899999999997</v>
      </c>
      <c r="C863">
        <v>296.65899999999999</v>
      </c>
      <c r="E863">
        <v>632.92899999999997</v>
      </c>
      <c r="F863">
        <v>114.646</v>
      </c>
      <c r="H863">
        <v>632.92899999999997</v>
      </c>
      <c r="I863">
        <v>737.55499999999995</v>
      </c>
      <c r="K863">
        <v>632.92899999999997</v>
      </c>
      <c r="L863">
        <v>1240.94</v>
      </c>
    </row>
    <row r="864" spans="2:12" x14ac:dyDescent="0.3">
      <c r="B864">
        <v>633.41200000000003</v>
      </c>
      <c r="C864">
        <v>297.524</v>
      </c>
      <c r="E864">
        <v>633.41200000000003</v>
      </c>
      <c r="F864">
        <v>115.53700000000001</v>
      </c>
      <c r="H864">
        <v>633.41200000000003</v>
      </c>
      <c r="I864">
        <v>740.74800000000005</v>
      </c>
      <c r="K864">
        <v>633.41200000000003</v>
      </c>
      <c r="L864">
        <v>1252.27</v>
      </c>
    </row>
    <row r="865" spans="2:12" x14ac:dyDescent="0.3">
      <c r="B865">
        <v>633.89599999999996</v>
      </c>
      <c r="C865">
        <v>298.39299999999997</v>
      </c>
      <c r="E865">
        <v>633.89599999999996</v>
      </c>
      <c r="F865">
        <v>117.458</v>
      </c>
      <c r="H865">
        <v>633.89599999999996</v>
      </c>
      <c r="I865">
        <v>743.23099999999999</v>
      </c>
      <c r="K865">
        <v>633.89599999999996</v>
      </c>
      <c r="L865">
        <v>1263.26</v>
      </c>
    </row>
    <row r="866" spans="2:12" x14ac:dyDescent="0.3">
      <c r="B866">
        <v>634.37900000000002</v>
      </c>
      <c r="C866">
        <v>307.92599999999999</v>
      </c>
      <c r="E866">
        <v>634.37900000000002</v>
      </c>
      <c r="F866">
        <v>119.53700000000001</v>
      </c>
      <c r="H866">
        <v>634.37900000000002</v>
      </c>
      <c r="I866">
        <v>744.88</v>
      </c>
      <c r="K866">
        <v>634.37900000000002</v>
      </c>
      <c r="L866">
        <v>1273.8699999999999</v>
      </c>
    </row>
    <row r="867" spans="2:12" x14ac:dyDescent="0.3">
      <c r="B867">
        <v>634.86199999999997</v>
      </c>
      <c r="C867">
        <v>299.41899999999998</v>
      </c>
      <c r="E867">
        <v>634.86199999999997</v>
      </c>
      <c r="F867">
        <v>122.2</v>
      </c>
      <c r="H867">
        <v>634.86199999999997</v>
      </c>
      <c r="I867">
        <v>745.95899999999995</v>
      </c>
      <c r="K867">
        <v>634.86199999999997</v>
      </c>
      <c r="L867">
        <v>1283.92</v>
      </c>
    </row>
    <row r="868" spans="2:12" x14ac:dyDescent="0.3">
      <c r="B868">
        <v>635.34500000000003</v>
      </c>
      <c r="C868">
        <v>297.92099999999999</v>
      </c>
      <c r="E868">
        <v>635.34500000000003</v>
      </c>
      <c r="F868">
        <v>124.902</v>
      </c>
      <c r="H868">
        <v>635.34500000000003</v>
      </c>
      <c r="I868">
        <v>745.904</v>
      </c>
      <c r="K868">
        <v>635.34500000000003</v>
      </c>
      <c r="L868">
        <v>1293.4000000000001</v>
      </c>
    </row>
    <row r="869" spans="2:12" x14ac:dyDescent="0.3">
      <c r="B869">
        <v>635.827</v>
      </c>
      <c r="C869">
        <v>297.07799999999997</v>
      </c>
      <c r="E869">
        <v>635.827</v>
      </c>
      <c r="F869">
        <v>128.47399999999999</v>
      </c>
      <c r="H869">
        <v>635.827</v>
      </c>
      <c r="I869">
        <v>745.27200000000005</v>
      </c>
      <c r="K869">
        <v>635.827</v>
      </c>
      <c r="L869">
        <v>1302.31</v>
      </c>
    </row>
    <row r="870" spans="2:12" x14ac:dyDescent="0.3">
      <c r="B870">
        <v>636.30999999999995</v>
      </c>
      <c r="C870">
        <v>297.99799999999999</v>
      </c>
      <c r="E870">
        <v>636.30999999999995</v>
      </c>
      <c r="F870">
        <v>131.89599999999999</v>
      </c>
      <c r="H870">
        <v>636.30999999999995</v>
      </c>
      <c r="I870">
        <v>744.32600000000002</v>
      </c>
      <c r="K870">
        <v>636.30999999999995</v>
      </c>
      <c r="L870">
        <v>1309.53</v>
      </c>
    </row>
    <row r="871" spans="2:12" x14ac:dyDescent="0.3">
      <c r="B871">
        <v>636.79300000000001</v>
      </c>
      <c r="C871">
        <v>299.40300000000002</v>
      </c>
      <c r="E871">
        <v>636.79300000000001</v>
      </c>
      <c r="F871">
        <v>135.095</v>
      </c>
      <c r="H871">
        <v>636.79300000000001</v>
      </c>
      <c r="I871">
        <v>743.49</v>
      </c>
      <c r="K871">
        <v>636.79300000000001</v>
      </c>
      <c r="L871">
        <v>1317.29</v>
      </c>
    </row>
    <row r="872" spans="2:12" x14ac:dyDescent="0.3">
      <c r="B872">
        <v>637.27700000000004</v>
      </c>
      <c r="C872">
        <v>302.21300000000002</v>
      </c>
      <c r="E872">
        <v>637.27700000000004</v>
      </c>
      <c r="F872">
        <v>136.559</v>
      </c>
      <c r="H872">
        <v>637.27700000000004</v>
      </c>
      <c r="I872">
        <v>744.97900000000004</v>
      </c>
      <c r="K872">
        <v>637.27700000000004</v>
      </c>
      <c r="L872">
        <v>1324.43</v>
      </c>
    </row>
    <row r="873" spans="2:12" x14ac:dyDescent="0.3">
      <c r="B873">
        <v>637.76</v>
      </c>
      <c r="C873">
        <v>308.27699999999999</v>
      </c>
      <c r="E873">
        <v>637.76</v>
      </c>
      <c r="F873">
        <v>136.04300000000001</v>
      </c>
      <c r="H873">
        <v>637.76</v>
      </c>
      <c r="I873">
        <v>744.62199999999996</v>
      </c>
      <c r="K873">
        <v>637.76</v>
      </c>
      <c r="L873">
        <v>1330.35</v>
      </c>
    </row>
    <row r="874" spans="2:12" x14ac:dyDescent="0.3">
      <c r="B874">
        <v>638.24199999999996</v>
      </c>
      <c r="C874">
        <v>316.59500000000003</v>
      </c>
      <c r="E874">
        <v>638.24199999999996</v>
      </c>
      <c r="F874">
        <v>134.977</v>
      </c>
      <c r="H874">
        <v>638.24199999999996</v>
      </c>
      <c r="I874">
        <v>744.24699999999996</v>
      </c>
      <c r="K874">
        <v>638.24199999999996</v>
      </c>
      <c r="L874">
        <v>1331.36</v>
      </c>
    </row>
    <row r="875" spans="2:12" x14ac:dyDescent="0.3">
      <c r="B875">
        <v>638.72500000000002</v>
      </c>
      <c r="C875">
        <v>322.745</v>
      </c>
      <c r="E875">
        <v>638.72500000000002</v>
      </c>
      <c r="F875">
        <v>133.262</v>
      </c>
      <c r="H875">
        <v>638.72500000000002</v>
      </c>
      <c r="I875">
        <v>744.46299999999997</v>
      </c>
      <c r="K875">
        <v>638.72500000000002</v>
      </c>
      <c r="L875">
        <v>1332.26</v>
      </c>
    </row>
    <row r="876" spans="2:12" x14ac:dyDescent="0.3">
      <c r="B876">
        <v>639.20699999999999</v>
      </c>
      <c r="C876">
        <v>329.51100000000002</v>
      </c>
      <c r="E876">
        <v>639.20699999999999</v>
      </c>
      <c r="F876">
        <v>132.10499999999999</v>
      </c>
      <c r="H876">
        <v>639.20699999999999</v>
      </c>
      <c r="I876">
        <v>745.68700000000001</v>
      </c>
      <c r="K876">
        <v>639.20699999999999</v>
      </c>
      <c r="L876">
        <v>1333.73</v>
      </c>
    </row>
    <row r="877" spans="2:12" x14ac:dyDescent="0.3">
      <c r="B877">
        <v>639.69000000000005</v>
      </c>
      <c r="C877">
        <v>332.58600000000001</v>
      </c>
      <c r="E877">
        <v>639.69000000000005</v>
      </c>
      <c r="F877">
        <v>130.172</v>
      </c>
      <c r="H877">
        <v>639.69000000000005</v>
      </c>
      <c r="I877">
        <v>748.94600000000003</v>
      </c>
      <c r="K877">
        <v>639.69000000000005</v>
      </c>
      <c r="L877">
        <v>1336.99</v>
      </c>
    </row>
    <row r="878" spans="2:12" x14ac:dyDescent="0.3">
      <c r="B878">
        <v>640.17200000000003</v>
      </c>
      <c r="C878">
        <v>336.14800000000002</v>
      </c>
      <c r="E878">
        <v>640.17200000000003</v>
      </c>
      <c r="F878">
        <v>132.191</v>
      </c>
      <c r="H878">
        <v>640.17200000000003</v>
      </c>
      <c r="I878">
        <v>752.73699999999997</v>
      </c>
      <c r="K878">
        <v>640.17200000000003</v>
      </c>
      <c r="L878">
        <v>1340.42</v>
      </c>
    </row>
    <row r="879" spans="2:12" x14ac:dyDescent="0.3">
      <c r="B879">
        <v>640.65499999999997</v>
      </c>
      <c r="C879">
        <v>336.55099999999999</v>
      </c>
      <c r="E879">
        <v>640.65499999999997</v>
      </c>
      <c r="F879">
        <v>134.73099999999999</v>
      </c>
      <c r="H879">
        <v>640.65499999999997</v>
      </c>
      <c r="I879">
        <v>757.07600000000002</v>
      </c>
      <c r="K879">
        <v>640.65499999999997</v>
      </c>
      <c r="L879">
        <v>1344.38</v>
      </c>
    </row>
    <row r="880" spans="2:12" x14ac:dyDescent="0.3">
      <c r="B880">
        <v>641.13699999999994</v>
      </c>
      <c r="C880">
        <v>338.31700000000001</v>
      </c>
      <c r="E880">
        <v>641.13699999999994</v>
      </c>
      <c r="F880">
        <v>136.857</v>
      </c>
      <c r="H880">
        <v>641.13699999999994</v>
      </c>
      <c r="I880">
        <v>761.75599999999997</v>
      </c>
      <c r="K880">
        <v>641.13699999999994</v>
      </c>
      <c r="L880">
        <v>1348.54</v>
      </c>
    </row>
    <row r="881" spans="2:12" x14ac:dyDescent="0.3">
      <c r="B881">
        <v>641.62099999999998</v>
      </c>
      <c r="C881">
        <v>339.209</v>
      </c>
      <c r="E881">
        <v>641.62099999999998</v>
      </c>
      <c r="F881">
        <v>138.99799999999999</v>
      </c>
      <c r="H881">
        <v>641.62099999999998</v>
      </c>
      <c r="I881">
        <v>766.10699999999997</v>
      </c>
      <c r="K881">
        <v>641.62099999999998</v>
      </c>
      <c r="L881">
        <v>1353.53</v>
      </c>
    </row>
    <row r="882" spans="2:12" x14ac:dyDescent="0.3">
      <c r="B882">
        <v>642.10400000000004</v>
      </c>
      <c r="C882">
        <v>339.79500000000002</v>
      </c>
      <c r="E882">
        <v>642.10400000000004</v>
      </c>
      <c r="F882">
        <v>141.37100000000001</v>
      </c>
      <c r="H882">
        <v>642.10400000000004</v>
      </c>
      <c r="I882">
        <v>770.173</v>
      </c>
      <c r="K882">
        <v>642.10400000000004</v>
      </c>
      <c r="L882">
        <v>1359.04</v>
      </c>
    </row>
    <row r="883" spans="2:12" x14ac:dyDescent="0.3">
      <c r="B883">
        <v>642.58600000000001</v>
      </c>
      <c r="C883">
        <v>340.339</v>
      </c>
      <c r="E883">
        <v>642.58600000000001</v>
      </c>
      <c r="F883">
        <v>143.71100000000001</v>
      </c>
      <c r="H883">
        <v>642.58600000000001</v>
      </c>
      <c r="I883">
        <v>772.64200000000005</v>
      </c>
      <c r="K883">
        <v>642.58600000000001</v>
      </c>
      <c r="L883">
        <v>1364.6</v>
      </c>
    </row>
    <row r="884" spans="2:12" x14ac:dyDescent="0.3">
      <c r="B884">
        <v>643.06799999999998</v>
      </c>
      <c r="C884">
        <v>341.40300000000002</v>
      </c>
      <c r="E884">
        <v>643.06799999999998</v>
      </c>
      <c r="F884">
        <v>145.922</v>
      </c>
      <c r="H884">
        <v>643.06799999999998</v>
      </c>
      <c r="I884">
        <v>776.05</v>
      </c>
      <c r="K884">
        <v>643.06799999999998</v>
      </c>
      <c r="L884">
        <v>1369.9</v>
      </c>
    </row>
    <row r="885" spans="2:12" x14ac:dyDescent="0.3">
      <c r="B885">
        <v>643.55100000000004</v>
      </c>
      <c r="C885">
        <v>341.90800000000002</v>
      </c>
      <c r="E885">
        <v>643.55100000000004</v>
      </c>
      <c r="F885">
        <v>148.08699999999999</v>
      </c>
      <c r="H885">
        <v>643.55100000000004</v>
      </c>
      <c r="I885">
        <v>779.72500000000002</v>
      </c>
      <c r="K885">
        <v>643.55100000000004</v>
      </c>
      <c r="L885">
        <v>1373.64</v>
      </c>
    </row>
    <row r="886" spans="2:12" x14ac:dyDescent="0.3">
      <c r="B886">
        <v>644.03300000000002</v>
      </c>
      <c r="C886">
        <v>342.54399999999998</v>
      </c>
      <c r="E886">
        <v>644.03300000000002</v>
      </c>
      <c r="F886">
        <v>150.12299999999999</v>
      </c>
      <c r="H886">
        <v>644.03300000000002</v>
      </c>
      <c r="I886">
        <v>783.62900000000002</v>
      </c>
      <c r="K886">
        <v>644.03300000000002</v>
      </c>
      <c r="L886">
        <v>1374.89</v>
      </c>
    </row>
    <row r="887" spans="2:12" x14ac:dyDescent="0.3">
      <c r="B887">
        <v>644.51499999999999</v>
      </c>
      <c r="C887">
        <v>343.58499999999998</v>
      </c>
      <c r="E887">
        <v>644.51499999999999</v>
      </c>
      <c r="F887">
        <v>151.94800000000001</v>
      </c>
      <c r="H887">
        <v>644.51499999999999</v>
      </c>
      <c r="I887">
        <v>786.95899999999995</v>
      </c>
      <c r="K887">
        <v>644.51499999999999</v>
      </c>
      <c r="L887">
        <v>1380.14</v>
      </c>
    </row>
    <row r="888" spans="2:12" x14ac:dyDescent="0.3">
      <c r="B888">
        <v>644.99699999999996</v>
      </c>
      <c r="C888">
        <v>344.34</v>
      </c>
      <c r="E888">
        <v>644.99699999999996</v>
      </c>
      <c r="F888">
        <v>154.14599999999999</v>
      </c>
      <c r="H888">
        <v>644.99699999999996</v>
      </c>
      <c r="I888">
        <v>789.81</v>
      </c>
      <c r="K888">
        <v>644.99699999999996</v>
      </c>
      <c r="L888">
        <v>1388.28</v>
      </c>
    </row>
    <row r="889" spans="2:12" x14ac:dyDescent="0.3">
      <c r="B889">
        <v>645.47900000000004</v>
      </c>
      <c r="C889">
        <v>344.39499999999998</v>
      </c>
      <c r="E889">
        <v>645.47900000000004</v>
      </c>
      <c r="F889">
        <v>156.30699999999999</v>
      </c>
      <c r="H889">
        <v>645.47900000000004</v>
      </c>
      <c r="I889">
        <v>792.50900000000001</v>
      </c>
      <c r="K889">
        <v>645.47900000000004</v>
      </c>
      <c r="L889">
        <v>1396.36</v>
      </c>
    </row>
    <row r="890" spans="2:12" x14ac:dyDescent="0.3">
      <c r="B890">
        <v>645.96100000000001</v>
      </c>
      <c r="C890">
        <v>345.79199999999997</v>
      </c>
      <c r="E890">
        <v>645.96100000000001</v>
      </c>
      <c r="F890">
        <v>157.6</v>
      </c>
      <c r="H890">
        <v>645.96100000000001</v>
      </c>
      <c r="I890">
        <v>795.27800000000002</v>
      </c>
      <c r="K890">
        <v>645.96100000000001</v>
      </c>
      <c r="L890">
        <v>1404.09</v>
      </c>
    </row>
    <row r="891" spans="2:12" x14ac:dyDescent="0.3">
      <c r="B891">
        <v>646.44399999999996</v>
      </c>
      <c r="C891">
        <v>346.26900000000001</v>
      </c>
      <c r="E891">
        <v>646.44399999999996</v>
      </c>
      <c r="F891">
        <v>158.167</v>
      </c>
      <c r="H891">
        <v>646.44399999999996</v>
      </c>
      <c r="I891">
        <v>797.84100000000001</v>
      </c>
      <c r="K891">
        <v>646.44399999999996</v>
      </c>
      <c r="L891">
        <v>1410.08</v>
      </c>
    </row>
    <row r="892" spans="2:12" x14ac:dyDescent="0.3">
      <c r="B892">
        <v>646.92600000000004</v>
      </c>
      <c r="C892">
        <v>349.5</v>
      </c>
      <c r="E892">
        <v>646.92600000000004</v>
      </c>
      <c r="F892">
        <v>157.19800000000001</v>
      </c>
      <c r="H892">
        <v>646.92600000000004</v>
      </c>
      <c r="I892">
        <v>799.99800000000005</v>
      </c>
      <c r="K892">
        <v>646.92600000000004</v>
      </c>
      <c r="L892">
        <v>1415.45</v>
      </c>
    </row>
    <row r="893" spans="2:12" x14ac:dyDescent="0.3">
      <c r="B893">
        <v>647.40800000000002</v>
      </c>
      <c r="C893">
        <v>353.15100000000001</v>
      </c>
      <c r="E893">
        <v>647.40800000000002</v>
      </c>
      <c r="F893">
        <v>156.01300000000001</v>
      </c>
      <c r="H893">
        <v>647.40800000000002</v>
      </c>
      <c r="I893">
        <v>801.255</v>
      </c>
      <c r="K893">
        <v>647.40800000000002</v>
      </c>
      <c r="L893">
        <v>1419.88</v>
      </c>
    </row>
    <row r="894" spans="2:12" x14ac:dyDescent="0.3">
      <c r="B894">
        <v>647.89</v>
      </c>
      <c r="C894">
        <v>355.52499999999998</v>
      </c>
      <c r="E894">
        <v>647.89</v>
      </c>
      <c r="F894">
        <v>155.386</v>
      </c>
      <c r="H894">
        <v>647.89</v>
      </c>
      <c r="I894">
        <v>801.84699999999998</v>
      </c>
      <c r="K894">
        <v>647.89</v>
      </c>
      <c r="L894">
        <v>1423.13</v>
      </c>
    </row>
    <row r="895" spans="2:12" x14ac:dyDescent="0.3">
      <c r="B895">
        <v>648.37199999999996</v>
      </c>
      <c r="C895">
        <v>357.27800000000002</v>
      </c>
      <c r="E895">
        <v>648.37199999999996</v>
      </c>
      <c r="F895">
        <v>154.36199999999999</v>
      </c>
      <c r="H895">
        <v>648.37199999999996</v>
      </c>
      <c r="I895">
        <v>800.35500000000002</v>
      </c>
      <c r="K895">
        <v>648.37199999999996</v>
      </c>
      <c r="L895">
        <v>1427.74</v>
      </c>
    </row>
    <row r="896" spans="2:12" x14ac:dyDescent="0.3">
      <c r="B896">
        <v>648.85400000000004</v>
      </c>
      <c r="C896">
        <v>356.20100000000002</v>
      </c>
      <c r="E896">
        <v>648.85400000000004</v>
      </c>
      <c r="F896">
        <v>152.071</v>
      </c>
      <c r="H896">
        <v>648.85400000000004</v>
      </c>
      <c r="I896">
        <v>796.40800000000002</v>
      </c>
      <c r="K896">
        <v>648.85400000000004</v>
      </c>
      <c r="L896">
        <v>1434.95</v>
      </c>
    </row>
    <row r="897" spans="2:12" x14ac:dyDescent="0.3">
      <c r="B897">
        <v>649.33600000000001</v>
      </c>
      <c r="C897">
        <v>354.23599999999999</v>
      </c>
      <c r="E897">
        <v>649.33600000000001</v>
      </c>
      <c r="F897">
        <v>149.47800000000001</v>
      </c>
      <c r="H897">
        <v>649.33600000000001</v>
      </c>
      <c r="I897">
        <v>791.97400000000005</v>
      </c>
      <c r="K897">
        <v>649.33600000000001</v>
      </c>
      <c r="L897">
        <v>1438.35</v>
      </c>
    </row>
    <row r="898" spans="2:12" x14ac:dyDescent="0.3">
      <c r="B898">
        <v>649.81799999999998</v>
      </c>
      <c r="C898">
        <v>350.79599999999999</v>
      </c>
      <c r="E898">
        <v>649.81799999999998</v>
      </c>
      <c r="F898">
        <v>147.715</v>
      </c>
      <c r="H898">
        <v>649.81799999999998</v>
      </c>
      <c r="I898">
        <v>787.80899999999997</v>
      </c>
      <c r="K898">
        <v>649.81799999999998</v>
      </c>
      <c r="L898">
        <v>1440.15</v>
      </c>
    </row>
    <row r="899" spans="2:12" x14ac:dyDescent="0.3">
      <c r="B899">
        <v>650.29899999999998</v>
      </c>
      <c r="C899">
        <v>347.86900000000003</v>
      </c>
      <c r="E899">
        <v>650.29899999999998</v>
      </c>
      <c r="F899">
        <v>146.21299999999999</v>
      </c>
      <c r="H899">
        <v>650.29899999999998</v>
      </c>
      <c r="I899">
        <v>787.27599999999995</v>
      </c>
      <c r="K899">
        <v>650.29899999999998</v>
      </c>
      <c r="L899">
        <v>1441.88</v>
      </c>
    </row>
    <row r="900" spans="2:12" x14ac:dyDescent="0.3">
      <c r="B900">
        <v>650.78099999999995</v>
      </c>
      <c r="C900">
        <v>345.94400000000002</v>
      </c>
      <c r="E900">
        <v>650.78099999999995</v>
      </c>
      <c r="F900">
        <v>145.29900000000001</v>
      </c>
      <c r="H900">
        <v>650.78099999999995</v>
      </c>
      <c r="I900">
        <v>787.16899999999998</v>
      </c>
      <c r="K900">
        <v>650.78099999999995</v>
      </c>
      <c r="L900">
        <v>1443.74</v>
      </c>
    </row>
    <row r="901" spans="2:12" x14ac:dyDescent="0.3">
      <c r="B901">
        <v>651.26300000000003</v>
      </c>
      <c r="C901">
        <v>343.95499999999998</v>
      </c>
      <c r="E901">
        <v>651.26300000000003</v>
      </c>
      <c r="F901">
        <v>144.74299999999999</v>
      </c>
      <c r="H901">
        <v>651.26300000000003</v>
      </c>
      <c r="I901">
        <v>789.529</v>
      </c>
      <c r="K901">
        <v>651.26300000000003</v>
      </c>
      <c r="L901">
        <v>1446.87</v>
      </c>
    </row>
    <row r="902" spans="2:12" x14ac:dyDescent="0.3">
      <c r="B902">
        <v>651.745</v>
      </c>
      <c r="C902">
        <v>342.03100000000001</v>
      </c>
      <c r="E902">
        <v>651.745</v>
      </c>
      <c r="F902">
        <v>144.45500000000001</v>
      </c>
      <c r="H902">
        <v>651.745</v>
      </c>
      <c r="I902">
        <v>790.69799999999998</v>
      </c>
      <c r="K902">
        <v>651.745</v>
      </c>
      <c r="L902">
        <v>1451.68</v>
      </c>
    </row>
    <row r="903" spans="2:12" x14ac:dyDescent="0.3">
      <c r="B903">
        <v>652.22699999999998</v>
      </c>
      <c r="C903">
        <v>339.97800000000001</v>
      </c>
      <c r="E903">
        <v>652.22699999999998</v>
      </c>
      <c r="F903">
        <v>143.85499999999999</v>
      </c>
      <c r="H903">
        <v>652.22699999999998</v>
      </c>
      <c r="I903">
        <v>786.77499999999998</v>
      </c>
      <c r="K903">
        <v>652.22699999999998</v>
      </c>
      <c r="L903">
        <v>1456.56</v>
      </c>
    </row>
    <row r="904" spans="2:12" x14ac:dyDescent="0.3">
      <c r="B904">
        <v>652.70899999999995</v>
      </c>
      <c r="C904">
        <v>339.774</v>
      </c>
      <c r="E904">
        <v>652.70899999999995</v>
      </c>
      <c r="F904">
        <v>143.47399999999999</v>
      </c>
      <c r="H904">
        <v>652.70899999999995</v>
      </c>
      <c r="I904">
        <v>788.14200000000005</v>
      </c>
      <c r="K904">
        <v>652.70899999999995</v>
      </c>
      <c r="L904">
        <v>1461.36</v>
      </c>
    </row>
    <row r="905" spans="2:12" x14ac:dyDescent="0.3">
      <c r="B905">
        <v>653.19000000000005</v>
      </c>
      <c r="C905">
        <v>339.36099999999999</v>
      </c>
      <c r="E905">
        <v>653.19000000000005</v>
      </c>
      <c r="F905">
        <v>143.94200000000001</v>
      </c>
      <c r="H905">
        <v>653.19000000000005</v>
      </c>
      <c r="I905">
        <v>790.87</v>
      </c>
      <c r="K905">
        <v>653.19000000000005</v>
      </c>
      <c r="L905">
        <v>1467.58</v>
      </c>
    </row>
    <row r="906" spans="2:12" x14ac:dyDescent="0.3">
      <c r="B906">
        <v>653.67200000000003</v>
      </c>
      <c r="C906">
        <v>340.04899999999998</v>
      </c>
      <c r="E906">
        <v>653.67200000000003</v>
      </c>
      <c r="F906">
        <v>146.69499999999999</v>
      </c>
      <c r="H906">
        <v>653.67200000000003</v>
      </c>
      <c r="I906">
        <v>796.11500000000001</v>
      </c>
      <c r="K906">
        <v>653.67200000000003</v>
      </c>
      <c r="L906">
        <v>1476.03</v>
      </c>
    </row>
    <row r="907" spans="2:12" x14ac:dyDescent="0.3">
      <c r="B907">
        <v>654.154</v>
      </c>
      <c r="C907">
        <v>343.33300000000003</v>
      </c>
      <c r="E907">
        <v>654.154</v>
      </c>
      <c r="F907">
        <v>151.30199999999999</v>
      </c>
      <c r="H907">
        <v>654.154</v>
      </c>
      <c r="I907">
        <v>803.346</v>
      </c>
      <c r="K907">
        <v>654.154</v>
      </c>
      <c r="L907">
        <v>1492.76</v>
      </c>
    </row>
    <row r="908" spans="2:12" x14ac:dyDescent="0.3">
      <c r="B908">
        <v>654.63499999999999</v>
      </c>
      <c r="C908">
        <v>346.61900000000003</v>
      </c>
      <c r="E908">
        <v>654.63499999999999</v>
      </c>
      <c r="F908">
        <v>155.94900000000001</v>
      </c>
      <c r="H908">
        <v>654.63499999999999</v>
      </c>
      <c r="I908">
        <v>812.94500000000005</v>
      </c>
      <c r="K908">
        <v>654.63499999999999</v>
      </c>
      <c r="L908">
        <v>1503.23</v>
      </c>
    </row>
    <row r="909" spans="2:12" x14ac:dyDescent="0.3">
      <c r="B909">
        <v>655.11699999999996</v>
      </c>
      <c r="C909">
        <v>349.95100000000002</v>
      </c>
      <c r="E909">
        <v>655.11699999999996</v>
      </c>
      <c r="F909">
        <v>159.93100000000001</v>
      </c>
      <c r="H909">
        <v>655.11699999999996</v>
      </c>
      <c r="I909">
        <v>822.86099999999999</v>
      </c>
      <c r="K909">
        <v>655.11699999999996</v>
      </c>
      <c r="L909">
        <v>1512.7</v>
      </c>
    </row>
    <row r="910" spans="2:12" x14ac:dyDescent="0.3">
      <c r="B910">
        <v>655.59699999999998</v>
      </c>
      <c r="C910">
        <v>355.2</v>
      </c>
      <c r="E910">
        <v>655.59699999999998</v>
      </c>
      <c r="F910">
        <v>163.08199999999999</v>
      </c>
      <c r="H910">
        <v>655.59699999999998</v>
      </c>
      <c r="I910">
        <v>831.71500000000003</v>
      </c>
      <c r="K910">
        <v>655.59699999999998</v>
      </c>
      <c r="L910">
        <v>1522.05</v>
      </c>
    </row>
    <row r="911" spans="2:12" x14ac:dyDescent="0.3">
      <c r="B911">
        <v>656.07799999999997</v>
      </c>
      <c r="C911">
        <v>359.334</v>
      </c>
      <c r="E911">
        <v>656.07799999999997</v>
      </c>
      <c r="F911">
        <v>165.47399999999999</v>
      </c>
      <c r="H911">
        <v>656.07799999999997</v>
      </c>
      <c r="I911">
        <v>839.74599999999998</v>
      </c>
      <c r="K911">
        <v>656.07799999999997</v>
      </c>
      <c r="L911">
        <v>1535.93</v>
      </c>
    </row>
    <row r="912" spans="2:12" x14ac:dyDescent="0.3">
      <c r="B912">
        <v>656.56</v>
      </c>
      <c r="C912">
        <v>364.71499999999997</v>
      </c>
      <c r="E912">
        <v>656.56</v>
      </c>
      <c r="F912">
        <v>167.381</v>
      </c>
      <c r="H912">
        <v>656.56</v>
      </c>
      <c r="I912">
        <v>846.41</v>
      </c>
      <c r="K912">
        <v>656.56</v>
      </c>
      <c r="L912">
        <v>1550.61</v>
      </c>
    </row>
    <row r="913" spans="2:12" x14ac:dyDescent="0.3">
      <c r="B913">
        <v>657.04100000000005</v>
      </c>
      <c r="C913">
        <v>369.12400000000002</v>
      </c>
      <c r="E913">
        <v>657.04100000000005</v>
      </c>
      <c r="F913">
        <v>168.697</v>
      </c>
      <c r="H913">
        <v>657.04100000000005</v>
      </c>
      <c r="I913">
        <v>851.68299999999999</v>
      </c>
      <c r="K913">
        <v>657.04100000000005</v>
      </c>
      <c r="L913">
        <v>1562.72</v>
      </c>
    </row>
    <row r="914" spans="2:12" x14ac:dyDescent="0.3">
      <c r="B914">
        <v>657.52300000000002</v>
      </c>
      <c r="C914">
        <v>374.61399999999998</v>
      </c>
      <c r="E914">
        <v>657.52300000000002</v>
      </c>
      <c r="F914">
        <v>169.672</v>
      </c>
      <c r="H914">
        <v>657.52300000000002</v>
      </c>
      <c r="I914">
        <v>853.59100000000001</v>
      </c>
      <c r="K914">
        <v>657.52300000000002</v>
      </c>
      <c r="L914">
        <v>1573.77</v>
      </c>
    </row>
    <row r="915" spans="2:12" x14ac:dyDescent="0.3">
      <c r="B915">
        <v>658.00400000000002</v>
      </c>
      <c r="C915">
        <v>380.19099999999997</v>
      </c>
      <c r="E915">
        <v>658.00400000000002</v>
      </c>
      <c r="F915">
        <v>169.71100000000001</v>
      </c>
      <c r="H915">
        <v>658.00400000000002</v>
      </c>
      <c r="I915">
        <v>858.34100000000001</v>
      </c>
      <c r="K915">
        <v>658.00400000000002</v>
      </c>
      <c r="L915">
        <v>1583.07</v>
      </c>
    </row>
    <row r="916" spans="2:12" x14ac:dyDescent="0.3">
      <c r="B916">
        <v>658.48599999999999</v>
      </c>
      <c r="C916">
        <v>384.738</v>
      </c>
      <c r="E916">
        <v>658.48599999999999</v>
      </c>
      <c r="F916">
        <v>169.33500000000001</v>
      </c>
      <c r="H916">
        <v>658.48599999999999</v>
      </c>
      <c r="I916">
        <v>863.13900000000001</v>
      </c>
      <c r="K916">
        <v>658.48599999999999</v>
      </c>
      <c r="L916">
        <v>1590.73</v>
      </c>
    </row>
    <row r="917" spans="2:12" x14ac:dyDescent="0.3">
      <c r="B917">
        <v>658.96699999999998</v>
      </c>
      <c r="C917">
        <v>388.80399999999997</v>
      </c>
      <c r="E917">
        <v>658.96699999999998</v>
      </c>
      <c r="F917">
        <v>168.928</v>
      </c>
      <c r="H917">
        <v>658.96699999999998</v>
      </c>
      <c r="I917">
        <v>867.46100000000001</v>
      </c>
      <c r="K917">
        <v>658.96699999999998</v>
      </c>
      <c r="L917">
        <v>1596.47</v>
      </c>
    </row>
    <row r="918" spans="2:12" x14ac:dyDescent="0.3">
      <c r="B918">
        <v>659.44899999999996</v>
      </c>
      <c r="C918">
        <v>392.19</v>
      </c>
      <c r="E918">
        <v>659.44899999999996</v>
      </c>
      <c r="F918">
        <v>167.97</v>
      </c>
      <c r="H918">
        <v>659.44899999999996</v>
      </c>
      <c r="I918">
        <v>870.01199999999994</v>
      </c>
      <c r="K918">
        <v>659.44899999999996</v>
      </c>
      <c r="L918">
        <v>1600.78</v>
      </c>
    </row>
    <row r="919" spans="2:12" x14ac:dyDescent="0.3">
      <c r="B919">
        <v>659.928</v>
      </c>
      <c r="C919">
        <v>395.09699999999998</v>
      </c>
      <c r="E919">
        <v>659.928</v>
      </c>
      <c r="F919">
        <v>166.649</v>
      </c>
      <c r="H919">
        <v>659.928</v>
      </c>
      <c r="I919">
        <v>871.41</v>
      </c>
      <c r="K919">
        <v>659.928</v>
      </c>
      <c r="L919">
        <v>1604.59</v>
      </c>
    </row>
    <row r="920" spans="2:12" x14ac:dyDescent="0.3">
      <c r="B920">
        <v>660.40899999999999</v>
      </c>
      <c r="C920">
        <v>398.25</v>
      </c>
      <c r="E920">
        <v>660.40899999999999</v>
      </c>
      <c r="F920">
        <v>165.24199999999999</v>
      </c>
      <c r="H920">
        <v>660.40899999999999</v>
      </c>
      <c r="I920">
        <v>868.79300000000001</v>
      </c>
      <c r="K920">
        <v>660.40899999999999</v>
      </c>
      <c r="L920">
        <v>1608.01</v>
      </c>
    </row>
    <row r="921" spans="2:12" x14ac:dyDescent="0.3">
      <c r="B921">
        <v>660.89099999999996</v>
      </c>
      <c r="C921">
        <v>401.96</v>
      </c>
      <c r="E921">
        <v>660.89099999999996</v>
      </c>
      <c r="F921">
        <v>163.75299999999999</v>
      </c>
      <c r="H921">
        <v>660.89099999999996</v>
      </c>
      <c r="I921">
        <v>868.69200000000001</v>
      </c>
      <c r="K921">
        <v>660.89099999999996</v>
      </c>
      <c r="L921">
        <v>1615.36</v>
      </c>
    </row>
    <row r="922" spans="2:12" x14ac:dyDescent="0.3">
      <c r="B922">
        <v>661.37199999999996</v>
      </c>
      <c r="C922">
        <v>405.39499999999998</v>
      </c>
      <c r="E922">
        <v>661.37199999999996</v>
      </c>
      <c r="F922">
        <v>162.5</v>
      </c>
      <c r="H922">
        <v>661.37199999999996</v>
      </c>
      <c r="I922">
        <v>869.71500000000003</v>
      </c>
      <c r="K922">
        <v>661.37199999999996</v>
      </c>
      <c r="L922">
        <v>1623.81</v>
      </c>
    </row>
    <row r="923" spans="2:12" x14ac:dyDescent="0.3">
      <c r="B923">
        <v>661.85299999999995</v>
      </c>
      <c r="C923">
        <v>408.34699999999998</v>
      </c>
      <c r="E923">
        <v>661.85299999999995</v>
      </c>
      <c r="F923">
        <v>161.672</v>
      </c>
      <c r="H923">
        <v>661.85299999999995</v>
      </c>
      <c r="I923">
        <v>871.71</v>
      </c>
      <c r="K923">
        <v>661.85299999999995</v>
      </c>
      <c r="L923">
        <v>1632.81</v>
      </c>
    </row>
    <row r="924" spans="2:12" x14ac:dyDescent="0.3">
      <c r="B924">
        <v>662.33500000000004</v>
      </c>
      <c r="C924">
        <v>406.82400000000001</v>
      </c>
      <c r="E924">
        <v>662.33500000000004</v>
      </c>
      <c r="F924">
        <v>160.477</v>
      </c>
      <c r="H924">
        <v>662.33500000000004</v>
      </c>
      <c r="I924">
        <v>869.69399999999996</v>
      </c>
      <c r="K924">
        <v>662.33500000000004</v>
      </c>
      <c r="L924">
        <v>1630.68</v>
      </c>
    </row>
    <row r="925" spans="2:12" x14ac:dyDescent="0.3">
      <c r="B925">
        <v>662.81600000000003</v>
      </c>
      <c r="C925">
        <v>402.75799999999998</v>
      </c>
      <c r="E925">
        <v>662.81600000000003</v>
      </c>
      <c r="F925">
        <v>158.88200000000001</v>
      </c>
      <c r="H925">
        <v>662.81600000000003</v>
      </c>
      <c r="I925">
        <v>864.74099999999999</v>
      </c>
      <c r="K925">
        <v>662.81600000000003</v>
      </c>
      <c r="L925">
        <v>1619.17</v>
      </c>
    </row>
    <row r="926" spans="2:12" x14ac:dyDescent="0.3">
      <c r="B926">
        <v>663.29499999999996</v>
      </c>
      <c r="C926">
        <v>399.21800000000002</v>
      </c>
      <c r="E926">
        <v>663.29499999999996</v>
      </c>
      <c r="F926">
        <v>157.858</v>
      </c>
      <c r="H926">
        <v>663.29499999999996</v>
      </c>
      <c r="I926">
        <v>860.58900000000006</v>
      </c>
      <c r="K926">
        <v>663.29499999999996</v>
      </c>
      <c r="L926">
        <v>1606.33</v>
      </c>
    </row>
    <row r="927" spans="2:12" x14ac:dyDescent="0.3">
      <c r="B927">
        <v>663.77599999999995</v>
      </c>
      <c r="C927">
        <v>395.63600000000002</v>
      </c>
      <c r="E927">
        <v>663.77599999999995</v>
      </c>
      <c r="F927">
        <v>158.81</v>
      </c>
      <c r="H927">
        <v>663.77599999999995</v>
      </c>
      <c r="I927">
        <v>856.84500000000003</v>
      </c>
      <c r="K927">
        <v>663.77599999999995</v>
      </c>
      <c r="L927">
        <v>1593.39</v>
      </c>
    </row>
    <row r="928" spans="2:12" x14ac:dyDescent="0.3">
      <c r="B928">
        <v>664.25800000000004</v>
      </c>
      <c r="C928">
        <v>392.18099999999998</v>
      </c>
      <c r="E928">
        <v>664.25800000000004</v>
      </c>
      <c r="F928">
        <v>160.465</v>
      </c>
      <c r="H928">
        <v>664.25800000000004</v>
      </c>
      <c r="I928">
        <v>853.17600000000004</v>
      </c>
      <c r="K928">
        <v>664.25800000000004</v>
      </c>
      <c r="L928">
        <v>1577.43</v>
      </c>
    </row>
    <row r="929" spans="2:12" x14ac:dyDescent="0.3">
      <c r="B929">
        <v>664.73900000000003</v>
      </c>
      <c r="C929">
        <v>388.084</v>
      </c>
      <c r="E929">
        <v>664.73900000000003</v>
      </c>
      <c r="F929">
        <v>163.036</v>
      </c>
      <c r="H929">
        <v>664.73900000000003</v>
      </c>
      <c r="I929">
        <v>849.61199999999997</v>
      </c>
      <c r="K929">
        <v>664.73900000000003</v>
      </c>
      <c r="L929">
        <v>1565.46</v>
      </c>
    </row>
    <row r="930" spans="2:12" x14ac:dyDescent="0.3">
      <c r="B930">
        <v>665.22</v>
      </c>
      <c r="C930">
        <v>382.791</v>
      </c>
      <c r="E930">
        <v>665.22</v>
      </c>
      <c r="F930">
        <v>166.81700000000001</v>
      </c>
      <c r="H930">
        <v>665.22</v>
      </c>
      <c r="I930">
        <v>845.68399999999997</v>
      </c>
      <c r="K930">
        <v>665.22</v>
      </c>
      <c r="L930">
        <v>1554.85</v>
      </c>
    </row>
    <row r="931" spans="2:12" x14ac:dyDescent="0.3">
      <c r="B931">
        <v>665.69899999999996</v>
      </c>
      <c r="C931">
        <v>377.30500000000001</v>
      </c>
      <c r="E931">
        <v>665.69899999999996</v>
      </c>
      <c r="F931">
        <v>171.05</v>
      </c>
      <c r="H931">
        <v>665.69899999999996</v>
      </c>
      <c r="I931">
        <v>841.28399999999999</v>
      </c>
      <c r="K931">
        <v>665.69899999999996</v>
      </c>
      <c r="L931">
        <v>1545.5</v>
      </c>
    </row>
    <row r="932" spans="2:12" x14ac:dyDescent="0.3">
      <c r="B932">
        <v>666.18</v>
      </c>
      <c r="C932">
        <v>375.68700000000001</v>
      </c>
      <c r="E932">
        <v>666.18</v>
      </c>
      <c r="F932">
        <v>174.64599999999999</v>
      </c>
      <c r="H932">
        <v>666.18</v>
      </c>
      <c r="I932">
        <v>835.88400000000001</v>
      </c>
      <c r="K932">
        <v>666.18</v>
      </c>
      <c r="L932">
        <v>1536.49</v>
      </c>
    </row>
    <row r="933" spans="2:12" x14ac:dyDescent="0.3">
      <c r="B933">
        <v>666.66099999999994</v>
      </c>
      <c r="C933">
        <v>371.94600000000003</v>
      </c>
      <c r="E933">
        <v>666.66099999999994</v>
      </c>
      <c r="F933">
        <v>176.12700000000001</v>
      </c>
      <c r="H933">
        <v>666.66099999999994</v>
      </c>
      <c r="I933">
        <v>830.78300000000002</v>
      </c>
      <c r="K933">
        <v>666.66099999999994</v>
      </c>
      <c r="L933">
        <v>1528.36</v>
      </c>
    </row>
    <row r="934" spans="2:12" x14ac:dyDescent="0.3">
      <c r="B934">
        <v>667.14200000000005</v>
      </c>
      <c r="C934">
        <v>367.93299999999999</v>
      </c>
      <c r="E934">
        <v>667.14200000000005</v>
      </c>
      <c r="F934">
        <v>177.56399999999999</v>
      </c>
      <c r="H934">
        <v>667.14200000000005</v>
      </c>
      <c r="I934">
        <v>826.22500000000002</v>
      </c>
      <c r="K934">
        <v>667.14200000000005</v>
      </c>
      <c r="L934">
        <v>1520.09</v>
      </c>
    </row>
    <row r="935" spans="2:12" x14ac:dyDescent="0.3">
      <c r="B935">
        <v>667.62300000000005</v>
      </c>
      <c r="C935">
        <v>363.65899999999999</v>
      </c>
      <c r="E935">
        <v>667.62300000000005</v>
      </c>
      <c r="F935">
        <v>178.60300000000001</v>
      </c>
      <c r="H935">
        <v>667.62300000000005</v>
      </c>
      <c r="I935">
        <v>820.52200000000005</v>
      </c>
      <c r="K935">
        <v>667.62300000000005</v>
      </c>
      <c r="L935">
        <v>1514.07</v>
      </c>
    </row>
    <row r="936" spans="2:12" x14ac:dyDescent="0.3">
      <c r="B936">
        <v>668.10199999999998</v>
      </c>
      <c r="C936">
        <v>360.83499999999998</v>
      </c>
      <c r="E936">
        <v>668.10199999999998</v>
      </c>
      <c r="F936">
        <v>180.10599999999999</v>
      </c>
      <c r="H936">
        <v>668.10199999999998</v>
      </c>
      <c r="I936">
        <v>813.03</v>
      </c>
      <c r="K936">
        <v>668.10199999999998</v>
      </c>
      <c r="L936">
        <v>1507.92</v>
      </c>
    </row>
    <row r="937" spans="2:12" x14ac:dyDescent="0.3">
      <c r="B937">
        <v>668.58299999999997</v>
      </c>
      <c r="C937">
        <v>358.57799999999997</v>
      </c>
      <c r="E937">
        <v>668.58299999999997</v>
      </c>
      <c r="F937">
        <v>179.83099999999999</v>
      </c>
      <c r="H937">
        <v>668.58299999999997</v>
      </c>
      <c r="I937">
        <v>803.57600000000002</v>
      </c>
      <c r="K937">
        <v>668.58299999999997</v>
      </c>
      <c r="L937">
        <v>1501.39</v>
      </c>
    </row>
    <row r="938" spans="2:12" x14ac:dyDescent="0.3">
      <c r="B938">
        <v>669.06399999999996</v>
      </c>
      <c r="C938">
        <v>356.54599999999999</v>
      </c>
      <c r="E938">
        <v>669.06399999999996</v>
      </c>
      <c r="F938">
        <v>177.33699999999999</v>
      </c>
      <c r="H938">
        <v>669.06399999999996</v>
      </c>
      <c r="I938">
        <v>795.08799999999997</v>
      </c>
      <c r="K938">
        <v>669.06399999999996</v>
      </c>
      <c r="L938">
        <v>1492.67</v>
      </c>
    </row>
    <row r="939" spans="2:12" x14ac:dyDescent="0.3">
      <c r="B939">
        <v>669.54499999999996</v>
      </c>
      <c r="C939">
        <v>355.32299999999998</v>
      </c>
      <c r="E939">
        <v>669.54499999999996</v>
      </c>
      <c r="F939">
        <v>173.84299999999999</v>
      </c>
      <c r="H939">
        <v>669.54499999999996</v>
      </c>
      <c r="I939">
        <v>786.78899999999999</v>
      </c>
      <c r="K939">
        <v>669.54499999999996</v>
      </c>
      <c r="L939">
        <v>1484.31</v>
      </c>
    </row>
    <row r="940" spans="2:12" x14ac:dyDescent="0.3">
      <c r="B940">
        <v>670.02300000000002</v>
      </c>
      <c r="C940">
        <v>354.15300000000002</v>
      </c>
      <c r="E940">
        <v>670.02300000000002</v>
      </c>
      <c r="F940">
        <v>170.11199999999999</v>
      </c>
      <c r="H940">
        <v>670.02300000000002</v>
      </c>
      <c r="I940">
        <v>779.05799999999999</v>
      </c>
      <c r="K940">
        <v>670.02300000000002</v>
      </c>
      <c r="L940">
        <v>1475.16</v>
      </c>
    </row>
    <row r="941" spans="2:12" x14ac:dyDescent="0.3">
      <c r="B941">
        <v>670.50400000000002</v>
      </c>
      <c r="C941">
        <v>353.68099999999998</v>
      </c>
      <c r="E941">
        <v>670.50400000000002</v>
      </c>
      <c r="F941">
        <v>166.71899999999999</v>
      </c>
      <c r="H941">
        <v>670.50400000000002</v>
      </c>
      <c r="I941">
        <v>772.36500000000001</v>
      </c>
      <c r="K941">
        <v>670.50400000000002</v>
      </c>
      <c r="L941">
        <v>1464.7</v>
      </c>
    </row>
    <row r="942" spans="2:12" x14ac:dyDescent="0.3">
      <c r="B942">
        <v>670.98500000000001</v>
      </c>
      <c r="C942">
        <v>351.90899999999999</v>
      </c>
      <c r="E942">
        <v>670.98500000000001</v>
      </c>
      <c r="F942">
        <v>159.29900000000001</v>
      </c>
      <c r="H942">
        <v>670.98500000000001</v>
      </c>
      <c r="I942">
        <v>765.61800000000005</v>
      </c>
      <c r="K942">
        <v>670.98500000000001</v>
      </c>
      <c r="L942">
        <v>1453.67</v>
      </c>
    </row>
    <row r="943" spans="2:12" x14ac:dyDescent="0.3">
      <c r="B943">
        <v>671.46400000000006</v>
      </c>
      <c r="C943">
        <v>350.29300000000001</v>
      </c>
      <c r="E943">
        <v>671.46400000000006</v>
      </c>
      <c r="F943">
        <v>154.92400000000001</v>
      </c>
      <c r="H943">
        <v>671.46400000000006</v>
      </c>
      <c r="I943">
        <v>758.76900000000001</v>
      </c>
      <c r="K943">
        <v>671.46400000000006</v>
      </c>
      <c r="L943">
        <v>1442.35</v>
      </c>
    </row>
    <row r="944" spans="2:12" x14ac:dyDescent="0.3">
      <c r="B944">
        <v>671.94500000000005</v>
      </c>
      <c r="C944">
        <v>347.87700000000001</v>
      </c>
      <c r="E944">
        <v>671.94500000000005</v>
      </c>
      <c r="F944">
        <v>152.172</v>
      </c>
      <c r="H944">
        <v>671.94500000000005</v>
      </c>
      <c r="I944">
        <v>751.62900000000002</v>
      </c>
      <c r="K944">
        <v>671.94500000000005</v>
      </c>
      <c r="L944">
        <v>1430.41</v>
      </c>
    </row>
    <row r="945" spans="2:12" x14ac:dyDescent="0.3">
      <c r="B945">
        <v>672.42499999999995</v>
      </c>
      <c r="C945">
        <v>345.88799999999998</v>
      </c>
      <c r="E945">
        <v>672.42499999999995</v>
      </c>
      <c r="F945">
        <v>150.99199999999999</v>
      </c>
      <c r="H945">
        <v>672.42499999999995</v>
      </c>
      <c r="I945">
        <v>744.03899999999999</v>
      </c>
      <c r="K945">
        <v>672.42499999999995</v>
      </c>
      <c r="L945">
        <v>1419.42</v>
      </c>
    </row>
    <row r="946" spans="2:12" x14ac:dyDescent="0.3">
      <c r="B946">
        <v>672.90599999999995</v>
      </c>
      <c r="C946">
        <v>345.32799999999997</v>
      </c>
      <c r="E946">
        <v>672.90599999999995</v>
      </c>
      <c r="F946">
        <v>150.721</v>
      </c>
      <c r="H946">
        <v>672.90599999999995</v>
      </c>
      <c r="I946">
        <v>736.77300000000002</v>
      </c>
      <c r="K946">
        <v>672.90599999999995</v>
      </c>
      <c r="L946">
        <v>1407.81</v>
      </c>
    </row>
    <row r="947" spans="2:12" x14ac:dyDescent="0.3">
      <c r="B947">
        <v>673.38499999999999</v>
      </c>
      <c r="C947">
        <v>342.34699999999998</v>
      </c>
      <c r="E947">
        <v>673.38499999999999</v>
      </c>
      <c r="F947">
        <v>152.71</v>
      </c>
      <c r="H947">
        <v>673.38499999999999</v>
      </c>
      <c r="I947">
        <v>729.81799999999998</v>
      </c>
      <c r="K947">
        <v>673.38499999999999</v>
      </c>
      <c r="L947">
        <v>1395.67</v>
      </c>
    </row>
    <row r="948" spans="2:12" x14ac:dyDescent="0.3">
      <c r="B948">
        <v>673.86500000000001</v>
      </c>
      <c r="C948">
        <v>338.55099999999999</v>
      </c>
      <c r="E948">
        <v>673.86500000000001</v>
      </c>
      <c r="F948">
        <v>151.23599999999999</v>
      </c>
      <c r="H948">
        <v>673.86500000000001</v>
      </c>
      <c r="I948">
        <v>722.20299999999997</v>
      </c>
      <c r="K948">
        <v>673.86500000000001</v>
      </c>
      <c r="L948">
        <v>1383.17</v>
      </c>
    </row>
    <row r="949" spans="2:12" x14ac:dyDescent="0.3">
      <c r="B949">
        <v>674.346</v>
      </c>
      <c r="C949">
        <v>333.38799999999998</v>
      </c>
      <c r="E949">
        <v>674.346</v>
      </c>
      <c r="F949">
        <v>149.977</v>
      </c>
      <c r="H949">
        <v>674.346</v>
      </c>
      <c r="I949">
        <v>714.84900000000005</v>
      </c>
      <c r="K949">
        <v>674.346</v>
      </c>
      <c r="L949">
        <v>1374.5</v>
      </c>
    </row>
    <row r="950" spans="2:12" x14ac:dyDescent="0.3">
      <c r="B950">
        <v>674.82500000000005</v>
      </c>
      <c r="C950">
        <v>327.72899999999998</v>
      </c>
      <c r="E950">
        <v>674.82500000000005</v>
      </c>
      <c r="F950">
        <v>149.126</v>
      </c>
      <c r="H950">
        <v>674.82500000000005</v>
      </c>
      <c r="I950">
        <v>708.28300000000002</v>
      </c>
      <c r="K950">
        <v>674.82500000000005</v>
      </c>
      <c r="L950">
        <v>1364.52</v>
      </c>
    </row>
    <row r="951" spans="2:12" x14ac:dyDescent="0.3">
      <c r="B951">
        <v>675.30499999999995</v>
      </c>
      <c r="C951">
        <v>321.714</v>
      </c>
      <c r="E951">
        <v>675.30499999999995</v>
      </c>
      <c r="F951">
        <v>147.995</v>
      </c>
      <c r="H951">
        <v>675.30499999999995</v>
      </c>
      <c r="I951">
        <v>702.25199999999995</v>
      </c>
      <c r="K951">
        <v>675.30499999999995</v>
      </c>
      <c r="L951">
        <v>1354.25</v>
      </c>
    </row>
    <row r="952" spans="2:12" x14ac:dyDescent="0.3">
      <c r="B952">
        <v>675.78599999999994</v>
      </c>
      <c r="C952">
        <v>315.39400000000001</v>
      </c>
      <c r="E952">
        <v>675.78599999999994</v>
      </c>
      <c r="F952">
        <v>145.59200000000001</v>
      </c>
      <c r="H952">
        <v>675.78599999999994</v>
      </c>
      <c r="I952">
        <v>696.601</v>
      </c>
      <c r="K952">
        <v>675.78599999999994</v>
      </c>
      <c r="L952">
        <v>1346.4</v>
      </c>
    </row>
    <row r="953" spans="2:12" x14ac:dyDescent="0.3">
      <c r="B953">
        <v>676.26400000000001</v>
      </c>
      <c r="C953">
        <v>309.488</v>
      </c>
      <c r="E953">
        <v>676.26400000000001</v>
      </c>
      <c r="F953">
        <v>144.93199999999999</v>
      </c>
      <c r="H953">
        <v>676.26400000000001</v>
      </c>
      <c r="I953">
        <v>690.73199999999997</v>
      </c>
      <c r="K953">
        <v>676.26400000000001</v>
      </c>
      <c r="L953">
        <v>1337.48</v>
      </c>
    </row>
    <row r="954" spans="2:12" x14ac:dyDescent="0.3">
      <c r="B954">
        <v>676.745</v>
      </c>
      <c r="C954">
        <v>303.05399999999997</v>
      </c>
      <c r="E954">
        <v>676.745</v>
      </c>
      <c r="F954">
        <v>145.065</v>
      </c>
      <c r="H954">
        <v>676.745</v>
      </c>
      <c r="I954">
        <v>683.70500000000004</v>
      </c>
      <c r="K954">
        <v>676.745</v>
      </c>
      <c r="L954">
        <v>1326.26</v>
      </c>
    </row>
    <row r="955" spans="2:12" x14ac:dyDescent="0.3">
      <c r="B955">
        <v>677.22500000000002</v>
      </c>
      <c r="C955">
        <v>297.20100000000002</v>
      </c>
      <c r="E955">
        <v>677.22500000000002</v>
      </c>
      <c r="F955">
        <v>145.351</v>
      </c>
      <c r="H955">
        <v>677.22500000000002</v>
      </c>
      <c r="I955">
        <v>674.15700000000004</v>
      </c>
      <c r="K955">
        <v>677.22500000000002</v>
      </c>
      <c r="L955">
        <v>1312.96</v>
      </c>
    </row>
    <row r="956" spans="2:12" x14ac:dyDescent="0.3">
      <c r="B956">
        <v>677.70399999999995</v>
      </c>
      <c r="C956">
        <v>290.68799999999999</v>
      </c>
      <c r="E956">
        <v>677.70399999999995</v>
      </c>
      <c r="F956">
        <v>145.03800000000001</v>
      </c>
      <c r="H956">
        <v>677.70399999999995</v>
      </c>
      <c r="I956">
        <v>662.93399999999997</v>
      </c>
      <c r="K956">
        <v>677.70399999999995</v>
      </c>
      <c r="L956">
        <v>1298.81</v>
      </c>
    </row>
    <row r="957" spans="2:12" x14ac:dyDescent="0.3">
      <c r="B957">
        <v>678.18399999999997</v>
      </c>
      <c r="C957">
        <v>285.65699999999998</v>
      </c>
      <c r="E957">
        <v>678.18399999999997</v>
      </c>
      <c r="F957">
        <v>143.428</v>
      </c>
      <c r="H957">
        <v>678.18399999999997</v>
      </c>
      <c r="I957">
        <v>652.28899999999999</v>
      </c>
      <c r="K957">
        <v>678.18399999999997</v>
      </c>
      <c r="L957">
        <v>1282.24</v>
      </c>
    </row>
    <row r="958" spans="2:12" x14ac:dyDescent="0.3">
      <c r="B958">
        <v>678.66399999999999</v>
      </c>
      <c r="C958">
        <v>279.041</v>
      </c>
      <c r="E958">
        <v>678.66399999999999</v>
      </c>
      <c r="F958">
        <v>141.517</v>
      </c>
      <c r="H958">
        <v>678.66399999999999</v>
      </c>
      <c r="I958">
        <v>642.39700000000005</v>
      </c>
      <c r="K958">
        <v>678.66399999999999</v>
      </c>
      <c r="L958">
        <v>1265.2</v>
      </c>
    </row>
    <row r="959" spans="2:12" x14ac:dyDescent="0.3">
      <c r="B959">
        <v>679.14300000000003</v>
      </c>
      <c r="C959">
        <v>274.35500000000002</v>
      </c>
      <c r="E959">
        <v>679.14300000000003</v>
      </c>
      <c r="F959">
        <v>139.262</v>
      </c>
      <c r="H959">
        <v>679.14300000000003</v>
      </c>
      <c r="I959">
        <v>633.22299999999996</v>
      </c>
      <c r="K959">
        <v>679.14300000000003</v>
      </c>
      <c r="L959">
        <v>1248.68</v>
      </c>
    </row>
    <row r="960" spans="2:12" x14ac:dyDescent="0.3">
      <c r="B960">
        <v>679.62300000000005</v>
      </c>
      <c r="C960">
        <v>268.77999999999997</v>
      </c>
      <c r="E960">
        <v>679.62300000000005</v>
      </c>
      <c r="F960">
        <v>137.68100000000001</v>
      </c>
      <c r="H960">
        <v>679.62300000000005</v>
      </c>
      <c r="I960">
        <v>624.43600000000004</v>
      </c>
      <c r="K960">
        <v>679.62300000000005</v>
      </c>
      <c r="L960">
        <v>1232.3599999999999</v>
      </c>
    </row>
    <row r="961" spans="2:12" x14ac:dyDescent="0.3">
      <c r="B961">
        <v>680.10299999999995</v>
      </c>
      <c r="C961">
        <v>267.62700000000001</v>
      </c>
      <c r="E961">
        <v>680.10299999999995</v>
      </c>
      <c r="F961">
        <v>135.946</v>
      </c>
      <c r="H961">
        <v>680.10299999999995</v>
      </c>
      <c r="I961">
        <v>616.375</v>
      </c>
      <c r="K961">
        <v>680.10299999999995</v>
      </c>
      <c r="L961">
        <v>1216.8399999999999</v>
      </c>
    </row>
    <row r="962" spans="2:12" x14ac:dyDescent="0.3">
      <c r="B962">
        <v>680.58199999999999</v>
      </c>
      <c r="C962">
        <v>268.28899999999999</v>
      </c>
      <c r="E962">
        <v>680.58199999999999</v>
      </c>
      <c r="F962">
        <v>134.08099999999999</v>
      </c>
      <c r="H962">
        <v>680.58199999999999</v>
      </c>
      <c r="I962">
        <v>608.74099999999999</v>
      </c>
      <c r="K962">
        <v>680.58199999999999</v>
      </c>
      <c r="L962">
        <v>1201.78</v>
      </c>
    </row>
    <row r="963" spans="2:12" x14ac:dyDescent="0.3">
      <c r="B963">
        <v>681.06200000000001</v>
      </c>
      <c r="C963">
        <v>269.27499999999998</v>
      </c>
      <c r="E963">
        <v>681.06200000000001</v>
      </c>
      <c r="F963">
        <v>132.38300000000001</v>
      </c>
      <c r="H963">
        <v>681.06200000000001</v>
      </c>
      <c r="I963">
        <v>601.33799999999997</v>
      </c>
      <c r="K963">
        <v>681.06200000000001</v>
      </c>
      <c r="L963">
        <v>1185.69</v>
      </c>
    </row>
    <row r="964" spans="2:12" x14ac:dyDescent="0.3">
      <c r="B964">
        <v>681.54</v>
      </c>
      <c r="C964">
        <v>271.51600000000002</v>
      </c>
      <c r="E964">
        <v>681.54</v>
      </c>
      <c r="F964">
        <v>131.863</v>
      </c>
      <c r="H964">
        <v>681.54</v>
      </c>
      <c r="I964">
        <v>593.61500000000001</v>
      </c>
      <c r="K964">
        <v>681.54</v>
      </c>
      <c r="L964">
        <v>1169.06</v>
      </c>
    </row>
    <row r="965" spans="2:12" x14ac:dyDescent="0.3">
      <c r="B965">
        <v>682.02</v>
      </c>
      <c r="C965">
        <v>271.74200000000002</v>
      </c>
      <c r="E965">
        <v>682.02</v>
      </c>
      <c r="F965">
        <v>131.52000000000001</v>
      </c>
      <c r="H965">
        <v>682.02</v>
      </c>
      <c r="I965">
        <v>586.17700000000002</v>
      </c>
      <c r="K965">
        <v>682.02</v>
      </c>
      <c r="L965">
        <v>1152.24</v>
      </c>
    </row>
    <row r="966" spans="2:12" x14ac:dyDescent="0.3">
      <c r="B966">
        <v>682.50099999999998</v>
      </c>
      <c r="C966">
        <v>269.65800000000002</v>
      </c>
      <c r="E966">
        <v>682.50099999999998</v>
      </c>
      <c r="F966">
        <v>130.471</v>
      </c>
      <c r="H966">
        <v>682.50099999999998</v>
      </c>
      <c r="I966">
        <v>578.53099999999995</v>
      </c>
      <c r="K966">
        <v>682.50099999999998</v>
      </c>
      <c r="L966">
        <v>1135.4000000000001</v>
      </c>
    </row>
    <row r="967" spans="2:12" x14ac:dyDescent="0.3">
      <c r="B967">
        <v>682.97900000000004</v>
      </c>
      <c r="C967">
        <v>266.28699999999998</v>
      </c>
      <c r="E967">
        <v>682.97900000000004</v>
      </c>
      <c r="F967">
        <v>127.363</v>
      </c>
      <c r="H967">
        <v>682.97900000000004</v>
      </c>
      <c r="I967">
        <v>570.654</v>
      </c>
      <c r="K967">
        <v>682.97900000000004</v>
      </c>
      <c r="L967">
        <v>1118.97</v>
      </c>
    </row>
    <row r="968" spans="2:12" x14ac:dyDescent="0.3">
      <c r="B968">
        <v>683.45899999999995</v>
      </c>
      <c r="C968">
        <v>262.39499999999998</v>
      </c>
      <c r="E968">
        <v>683.45899999999995</v>
      </c>
      <c r="F968">
        <v>123.95099999999999</v>
      </c>
      <c r="H968">
        <v>683.45899999999995</v>
      </c>
      <c r="I968">
        <v>562.86900000000003</v>
      </c>
      <c r="K968">
        <v>683.45899999999995</v>
      </c>
      <c r="L968">
        <v>1103.6199999999999</v>
      </c>
    </row>
    <row r="969" spans="2:12" x14ac:dyDescent="0.3">
      <c r="B969">
        <v>683.93700000000001</v>
      </c>
      <c r="C969">
        <v>258.512</v>
      </c>
      <c r="E969">
        <v>683.93700000000001</v>
      </c>
      <c r="F969">
        <v>121.889</v>
      </c>
      <c r="H969">
        <v>683.93700000000001</v>
      </c>
      <c r="I969">
        <v>556.47799999999995</v>
      </c>
      <c r="K969">
        <v>683.93700000000001</v>
      </c>
      <c r="L969">
        <v>1089.0899999999999</v>
      </c>
    </row>
    <row r="970" spans="2:12" x14ac:dyDescent="0.3">
      <c r="B970">
        <v>684.41700000000003</v>
      </c>
      <c r="C970">
        <v>254.74600000000001</v>
      </c>
      <c r="E970">
        <v>684.41700000000003</v>
      </c>
      <c r="F970">
        <v>121.166</v>
      </c>
      <c r="H970">
        <v>684.41700000000003</v>
      </c>
      <c r="I970">
        <v>550.87199999999996</v>
      </c>
      <c r="K970">
        <v>684.41700000000003</v>
      </c>
      <c r="L970">
        <v>1075.3800000000001</v>
      </c>
    </row>
    <row r="971" spans="2:12" x14ac:dyDescent="0.3">
      <c r="B971">
        <v>684.89499999999998</v>
      </c>
      <c r="C971">
        <v>251.85300000000001</v>
      </c>
      <c r="E971">
        <v>684.89499999999998</v>
      </c>
      <c r="F971">
        <v>120.91800000000001</v>
      </c>
      <c r="H971">
        <v>684.89499999999998</v>
      </c>
      <c r="I971">
        <v>545.23</v>
      </c>
      <c r="K971">
        <v>684.89499999999998</v>
      </c>
      <c r="L971">
        <v>1061.4100000000001</v>
      </c>
    </row>
    <row r="972" spans="2:12" x14ac:dyDescent="0.3">
      <c r="B972">
        <v>685.375</v>
      </c>
      <c r="C972">
        <v>249.08600000000001</v>
      </c>
      <c r="E972">
        <v>685.375</v>
      </c>
      <c r="F972">
        <v>120.80800000000001</v>
      </c>
      <c r="H972">
        <v>685.375</v>
      </c>
      <c r="I972">
        <v>538.89400000000001</v>
      </c>
      <c r="K972">
        <v>685.375</v>
      </c>
      <c r="L972">
        <v>1046.56</v>
      </c>
    </row>
    <row r="973" spans="2:12" x14ac:dyDescent="0.3">
      <c r="B973">
        <v>685.85500000000002</v>
      </c>
      <c r="C973">
        <v>244.89400000000001</v>
      </c>
      <c r="E973">
        <v>685.85500000000002</v>
      </c>
      <c r="F973">
        <v>120.46599999999999</v>
      </c>
      <c r="H973">
        <v>685.85500000000002</v>
      </c>
      <c r="I973">
        <v>531.48800000000006</v>
      </c>
      <c r="K973">
        <v>685.85500000000002</v>
      </c>
      <c r="L973">
        <v>1034.6099999999999</v>
      </c>
    </row>
    <row r="974" spans="2:12" x14ac:dyDescent="0.3">
      <c r="B974">
        <v>686.33299999999997</v>
      </c>
      <c r="C974">
        <v>238.21199999999999</v>
      </c>
      <c r="E974">
        <v>686.33299999999997</v>
      </c>
      <c r="F974">
        <v>119.874</v>
      </c>
      <c r="H974">
        <v>686.33299999999997</v>
      </c>
      <c r="I974">
        <v>522.16499999999996</v>
      </c>
      <c r="K974">
        <v>686.33299999999997</v>
      </c>
      <c r="L974">
        <v>1013.22</v>
      </c>
    </row>
    <row r="975" spans="2:12" x14ac:dyDescent="0.3">
      <c r="B975">
        <v>686.81299999999999</v>
      </c>
      <c r="C975">
        <v>233.524</v>
      </c>
      <c r="E975">
        <v>686.81299999999999</v>
      </c>
      <c r="F975">
        <v>119.6</v>
      </c>
      <c r="H975">
        <v>686.81299999999999</v>
      </c>
      <c r="I975">
        <v>512.10199999999998</v>
      </c>
      <c r="K975">
        <v>686.81299999999999</v>
      </c>
      <c r="L975">
        <v>989.5</v>
      </c>
    </row>
    <row r="976" spans="2:12" x14ac:dyDescent="0.3">
      <c r="B976">
        <v>687.29100000000005</v>
      </c>
      <c r="C976">
        <v>228.35</v>
      </c>
      <c r="E976">
        <v>687.29100000000005</v>
      </c>
      <c r="F976">
        <v>117.712</v>
      </c>
      <c r="H976">
        <v>687.29100000000005</v>
      </c>
      <c r="I976">
        <v>501.89600000000002</v>
      </c>
      <c r="K976">
        <v>687.29100000000005</v>
      </c>
      <c r="L976">
        <v>965.21900000000005</v>
      </c>
    </row>
    <row r="977" spans="2:12" x14ac:dyDescent="0.3">
      <c r="B977">
        <v>687.77099999999996</v>
      </c>
      <c r="C977">
        <v>223.40600000000001</v>
      </c>
      <c r="E977">
        <v>687.77099999999996</v>
      </c>
      <c r="F977">
        <v>115.941</v>
      </c>
      <c r="H977">
        <v>687.77099999999996</v>
      </c>
      <c r="I977">
        <v>492.47800000000001</v>
      </c>
      <c r="K977">
        <v>687.77099999999996</v>
      </c>
      <c r="L977">
        <v>938.48199999999997</v>
      </c>
    </row>
    <row r="978" spans="2:12" x14ac:dyDescent="0.3">
      <c r="B978">
        <v>688.24900000000002</v>
      </c>
      <c r="C978">
        <v>219.215</v>
      </c>
      <c r="E978">
        <v>688.24900000000002</v>
      </c>
      <c r="F978">
        <v>114.93899999999999</v>
      </c>
      <c r="H978">
        <v>688.24900000000002</v>
      </c>
      <c r="I978">
        <v>482.63099999999997</v>
      </c>
      <c r="K978">
        <v>688.24900000000002</v>
      </c>
      <c r="L978">
        <v>916.19600000000003</v>
      </c>
    </row>
    <row r="979" spans="2:12" x14ac:dyDescent="0.3">
      <c r="B979">
        <v>688.72900000000004</v>
      </c>
      <c r="C979">
        <v>214.85900000000001</v>
      </c>
      <c r="E979">
        <v>688.72900000000004</v>
      </c>
      <c r="F979">
        <v>113.652</v>
      </c>
      <c r="H979">
        <v>688.72900000000004</v>
      </c>
      <c r="I979">
        <v>472.91399999999999</v>
      </c>
      <c r="K979">
        <v>688.72900000000004</v>
      </c>
      <c r="L979">
        <v>898.01</v>
      </c>
    </row>
    <row r="980" spans="2:12" x14ac:dyDescent="0.3">
      <c r="B980">
        <v>689.20699999999999</v>
      </c>
      <c r="C980">
        <v>210.83500000000001</v>
      </c>
      <c r="E980">
        <v>689.20699999999999</v>
      </c>
      <c r="F980">
        <v>112.29300000000001</v>
      </c>
      <c r="H980">
        <v>689.20699999999999</v>
      </c>
      <c r="I980">
        <v>462.22199999999998</v>
      </c>
      <c r="K980">
        <v>689.20699999999999</v>
      </c>
      <c r="L980">
        <v>882.33199999999999</v>
      </c>
    </row>
    <row r="981" spans="2:12" x14ac:dyDescent="0.3">
      <c r="B981">
        <v>689.68600000000004</v>
      </c>
      <c r="C981">
        <v>207.75700000000001</v>
      </c>
      <c r="E981">
        <v>689.68600000000004</v>
      </c>
      <c r="F981">
        <v>110.38500000000001</v>
      </c>
      <c r="H981">
        <v>689.68600000000004</v>
      </c>
      <c r="I981">
        <v>451.08699999999999</v>
      </c>
      <c r="K981">
        <v>689.68600000000004</v>
      </c>
      <c r="L981">
        <v>867.49300000000005</v>
      </c>
    </row>
    <row r="982" spans="2:12" x14ac:dyDescent="0.3">
      <c r="B982">
        <v>690.16399999999999</v>
      </c>
      <c r="C982">
        <v>204.75800000000001</v>
      </c>
      <c r="E982">
        <v>690.16399999999999</v>
      </c>
      <c r="F982">
        <v>108.467</v>
      </c>
      <c r="H982">
        <v>690.16399999999999</v>
      </c>
      <c r="I982">
        <v>440.12400000000002</v>
      </c>
      <c r="K982">
        <v>690.16399999999999</v>
      </c>
      <c r="L982">
        <v>853.39800000000002</v>
      </c>
    </row>
    <row r="983" spans="2:12" x14ac:dyDescent="0.3">
      <c r="B983">
        <v>690.64400000000001</v>
      </c>
      <c r="C983">
        <v>201.71299999999999</v>
      </c>
      <c r="E983">
        <v>690.64400000000001</v>
      </c>
      <c r="F983">
        <v>105.729</v>
      </c>
      <c r="H983">
        <v>690.64400000000001</v>
      </c>
      <c r="I983">
        <v>428.33800000000002</v>
      </c>
      <c r="K983">
        <v>690.64400000000001</v>
      </c>
      <c r="L983">
        <v>835.63099999999997</v>
      </c>
    </row>
    <row r="984" spans="2:12" x14ac:dyDescent="0.3">
      <c r="B984">
        <v>691.12199999999996</v>
      </c>
      <c r="C984">
        <v>198.113</v>
      </c>
      <c r="E984">
        <v>691.12199999999996</v>
      </c>
      <c r="F984">
        <v>102.416</v>
      </c>
      <c r="H984">
        <v>691.12199999999996</v>
      </c>
      <c r="I984">
        <v>416.64800000000002</v>
      </c>
      <c r="K984">
        <v>691.12199999999996</v>
      </c>
      <c r="L984">
        <v>820.601</v>
      </c>
    </row>
    <row r="985" spans="2:12" x14ac:dyDescent="0.3">
      <c r="B985">
        <v>691.601</v>
      </c>
      <c r="C985">
        <v>194.297</v>
      </c>
      <c r="E985">
        <v>691.601</v>
      </c>
      <c r="F985">
        <v>99.601500000000001</v>
      </c>
      <c r="H985">
        <v>691.601</v>
      </c>
      <c r="I985">
        <v>406.09500000000003</v>
      </c>
      <c r="K985">
        <v>691.601</v>
      </c>
      <c r="L985">
        <v>806.82100000000003</v>
      </c>
    </row>
    <row r="986" spans="2:12" x14ac:dyDescent="0.3">
      <c r="B986">
        <v>692.07899999999995</v>
      </c>
      <c r="C986">
        <v>190.053</v>
      </c>
      <c r="E986">
        <v>692.07899999999995</v>
      </c>
      <c r="F986">
        <v>96.863799999999998</v>
      </c>
      <c r="H986">
        <v>692.07899999999995</v>
      </c>
      <c r="I986">
        <v>396.44799999999998</v>
      </c>
      <c r="K986">
        <v>692.07899999999995</v>
      </c>
      <c r="L986">
        <v>795.45</v>
      </c>
    </row>
    <row r="987" spans="2:12" x14ac:dyDescent="0.3">
      <c r="B987">
        <v>692.55899999999997</v>
      </c>
      <c r="C987">
        <v>186.04599999999999</v>
      </c>
      <c r="E987">
        <v>692.55899999999997</v>
      </c>
      <c r="F987">
        <v>94.894099999999995</v>
      </c>
      <c r="H987">
        <v>692.55899999999997</v>
      </c>
      <c r="I987">
        <v>388.84300000000002</v>
      </c>
      <c r="K987">
        <v>692.55899999999997</v>
      </c>
      <c r="L987">
        <v>784.99199999999996</v>
      </c>
    </row>
    <row r="988" spans="2:12" x14ac:dyDescent="0.3">
      <c r="B988">
        <v>693.03599999999994</v>
      </c>
      <c r="C988">
        <v>181.53</v>
      </c>
      <c r="E988">
        <v>693.03599999999994</v>
      </c>
      <c r="F988">
        <v>93.713399999999993</v>
      </c>
      <c r="H988">
        <v>693.03599999999994</v>
      </c>
      <c r="I988">
        <v>382.20100000000002</v>
      </c>
      <c r="K988">
        <v>693.03599999999994</v>
      </c>
      <c r="L988">
        <v>773.178</v>
      </c>
    </row>
    <row r="989" spans="2:12" x14ac:dyDescent="0.3">
      <c r="B989">
        <v>693.51599999999996</v>
      </c>
      <c r="C989">
        <v>177.39</v>
      </c>
      <c r="E989">
        <v>693.51599999999996</v>
      </c>
      <c r="F989">
        <v>94.210899999999995</v>
      </c>
      <c r="H989">
        <v>693.51599999999996</v>
      </c>
      <c r="I989">
        <v>376.58699999999999</v>
      </c>
      <c r="K989">
        <v>693.51599999999996</v>
      </c>
      <c r="L989">
        <v>766.27800000000002</v>
      </c>
    </row>
    <row r="990" spans="2:12" x14ac:dyDescent="0.3">
      <c r="B990">
        <v>693.99400000000003</v>
      </c>
      <c r="C990">
        <v>172.51599999999999</v>
      </c>
      <c r="E990">
        <v>693.99400000000003</v>
      </c>
      <c r="F990">
        <v>95.044899999999998</v>
      </c>
      <c r="H990">
        <v>693.99400000000003</v>
      </c>
      <c r="I990">
        <v>369.95299999999997</v>
      </c>
      <c r="K990">
        <v>693.99400000000003</v>
      </c>
      <c r="L990">
        <v>753.3</v>
      </c>
    </row>
    <row r="991" spans="2:12" x14ac:dyDescent="0.3">
      <c r="B991">
        <v>694.471</v>
      </c>
      <c r="C991">
        <v>167.053</v>
      </c>
      <c r="E991">
        <v>694.471</v>
      </c>
      <c r="F991">
        <v>95.259200000000007</v>
      </c>
      <c r="H991">
        <v>694.471</v>
      </c>
      <c r="I991">
        <v>362.6</v>
      </c>
      <c r="K991">
        <v>694.471</v>
      </c>
      <c r="L991">
        <v>734.601</v>
      </c>
    </row>
    <row r="992" spans="2:12" x14ac:dyDescent="0.3">
      <c r="B992">
        <v>694.95100000000002</v>
      </c>
      <c r="C992">
        <v>162.12799999999999</v>
      </c>
      <c r="E992">
        <v>694.95100000000002</v>
      </c>
      <c r="F992">
        <v>94.891000000000005</v>
      </c>
      <c r="H992">
        <v>694.95100000000002</v>
      </c>
      <c r="I992">
        <v>353.88400000000001</v>
      </c>
      <c r="K992">
        <v>694.95100000000002</v>
      </c>
      <c r="L992">
        <v>710.471</v>
      </c>
    </row>
    <row r="993" spans="2:12" x14ac:dyDescent="0.3">
      <c r="B993">
        <v>695.428</v>
      </c>
      <c r="C993">
        <v>156.25299999999999</v>
      </c>
      <c r="E993">
        <v>695.428</v>
      </c>
      <c r="F993">
        <v>95.641599999999997</v>
      </c>
      <c r="H993">
        <v>695.428</v>
      </c>
      <c r="I993">
        <v>343.35700000000003</v>
      </c>
      <c r="K993">
        <v>695.428</v>
      </c>
      <c r="L993">
        <v>686.15899999999999</v>
      </c>
    </row>
    <row r="994" spans="2:12" x14ac:dyDescent="0.3">
      <c r="B994">
        <v>695.90800000000002</v>
      </c>
      <c r="C994">
        <v>150.893</v>
      </c>
      <c r="E994">
        <v>695.90800000000002</v>
      </c>
      <c r="F994">
        <v>95.038700000000006</v>
      </c>
      <c r="H994">
        <v>695.90800000000002</v>
      </c>
      <c r="I994">
        <v>332.666</v>
      </c>
      <c r="K994">
        <v>695.90800000000002</v>
      </c>
      <c r="L994">
        <v>661.50400000000002</v>
      </c>
    </row>
    <row r="995" spans="2:12" x14ac:dyDescent="0.3">
      <c r="B995">
        <v>696.38499999999999</v>
      </c>
      <c r="C995">
        <v>144.94999999999999</v>
      </c>
      <c r="E995">
        <v>696.38499999999999</v>
      </c>
      <c r="F995">
        <v>93.636600000000001</v>
      </c>
      <c r="H995">
        <v>696.38499999999999</v>
      </c>
      <c r="I995">
        <v>322.89999999999998</v>
      </c>
      <c r="K995">
        <v>696.38499999999999</v>
      </c>
      <c r="L995">
        <v>637.77700000000004</v>
      </c>
    </row>
    <row r="996" spans="2:12" x14ac:dyDescent="0.3">
      <c r="B996">
        <v>696.86500000000001</v>
      </c>
      <c r="C996">
        <v>138.42599999999999</v>
      </c>
      <c r="E996">
        <v>696.86500000000001</v>
      </c>
      <c r="F996">
        <v>92.276399999999995</v>
      </c>
      <c r="H996">
        <v>696.86500000000001</v>
      </c>
      <c r="I996">
        <v>314.42700000000002</v>
      </c>
      <c r="K996">
        <v>696.86500000000001</v>
      </c>
      <c r="L996">
        <v>614.05399999999997</v>
      </c>
    </row>
    <row r="997" spans="2:12" x14ac:dyDescent="0.3">
      <c r="B997">
        <v>697.34199999999998</v>
      </c>
      <c r="C997">
        <v>132.386</v>
      </c>
      <c r="E997">
        <v>697.34199999999998</v>
      </c>
      <c r="F997">
        <v>91.318600000000004</v>
      </c>
      <c r="H997">
        <v>697.34199999999998</v>
      </c>
      <c r="I997">
        <v>306.041</v>
      </c>
      <c r="K997">
        <v>697.34199999999998</v>
      </c>
      <c r="L997">
        <v>593.54200000000003</v>
      </c>
    </row>
    <row r="998" spans="2:12" x14ac:dyDescent="0.3">
      <c r="B998">
        <v>697.81899999999996</v>
      </c>
      <c r="C998">
        <v>128.69399999999999</v>
      </c>
      <c r="E998">
        <v>697.81899999999996</v>
      </c>
      <c r="F998">
        <v>90.179400000000001</v>
      </c>
      <c r="H998">
        <v>697.81899999999996</v>
      </c>
      <c r="I998">
        <v>297.613</v>
      </c>
      <c r="K998">
        <v>697.81899999999996</v>
      </c>
      <c r="L998">
        <v>573.83000000000004</v>
      </c>
    </row>
    <row r="999" spans="2:12" x14ac:dyDescent="0.3">
      <c r="B999">
        <v>698.29899999999998</v>
      </c>
      <c r="C999">
        <v>124.89700000000001</v>
      </c>
      <c r="E999">
        <v>698.29899999999998</v>
      </c>
      <c r="F999">
        <v>87.975700000000003</v>
      </c>
      <c r="H999">
        <v>698.29899999999998</v>
      </c>
      <c r="I999">
        <v>290.58600000000001</v>
      </c>
      <c r="K999">
        <v>698.29899999999998</v>
      </c>
      <c r="L999">
        <v>558.04499999999996</v>
      </c>
    </row>
    <row r="1000" spans="2:12" x14ac:dyDescent="0.3">
      <c r="B1000">
        <v>698.77599999999995</v>
      </c>
      <c r="C1000">
        <v>120.952</v>
      </c>
      <c r="E1000">
        <v>698.77599999999995</v>
      </c>
      <c r="F1000">
        <v>84.746300000000005</v>
      </c>
      <c r="H1000">
        <v>698.77599999999995</v>
      </c>
      <c r="I1000">
        <v>283.67399999999998</v>
      </c>
      <c r="K1000">
        <v>698.77599999999995</v>
      </c>
      <c r="L1000">
        <v>539.97900000000004</v>
      </c>
    </row>
    <row r="1001" spans="2:12" x14ac:dyDescent="0.3">
      <c r="B1001">
        <v>699.255</v>
      </c>
      <c r="C1001">
        <v>117.268</v>
      </c>
      <c r="E1001">
        <v>699.255</v>
      </c>
      <c r="F1001">
        <v>81.354799999999997</v>
      </c>
      <c r="H1001">
        <v>699.255</v>
      </c>
      <c r="I1001">
        <v>276.00900000000001</v>
      </c>
      <c r="K1001">
        <v>699.255</v>
      </c>
      <c r="L1001">
        <v>522.01400000000001</v>
      </c>
    </row>
    <row r="1002" spans="2:12" x14ac:dyDescent="0.3">
      <c r="B1002">
        <v>699.73299999999995</v>
      </c>
      <c r="C1002">
        <v>113.92400000000001</v>
      </c>
      <c r="E1002">
        <v>699.73299999999995</v>
      </c>
      <c r="F1002">
        <v>78.313999999999993</v>
      </c>
      <c r="H1002">
        <v>699.73299999999995</v>
      </c>
      <c r="I1002">
        <v>267.601</v>
      </c>
      <c r="K1002">
        <v>699.73299999999995</v>
      </c>
      <c r="L1002">
        <v>505.88299999999998</v>
      </c>
    </row>
    <row r="1003" spans="2:12" x14ac:dyDescent="0.3">
      <c r="B1003">
        <v>700.21</v>
      </c>
      <c r="C1003">
        <v>110.857</v>
      </c>
      <c r="E1003">
        <v>700.21</v>
      </c>
      <c r="F1003">
        <v>74.8232</v>
      </c>
      <c r="H1003">
        <v>700.21</v>
      </c>
      <c r="I1003">
        <v>258.08</v>
      </c>
      <c r="K1003">
        <v>700.21</v>
      </c>
      <c r="L1003">
        <v>489.59899999999999</v>
      </c>
    </row>
    <row r="1004" spans="2:12" x14ac:dyDescent="0.3">
      <c r="B1004">
        <v>700.68899999999996</v>
      </c>
      <c r="C1004">
        <v>107.815</v>
      </c>
      <c r="E1004">
        <v>700.68899999999996</v>
      </c>
      <c r="F1004">
        <v>70.832099999999997</v>
      </c>
      <c r="H1004">
        <v>700.68899999999996</v>
      </c>
      <c r="I1004">
        <v>248.75200000000001</v>
      </c>
      <c r="K1004">
        <v>700.68899999999996</v>
      </c>
      <c r="L1004">
        <v>473.46899999999999</v>
      </c>
    </row>
    <row r="1005" spans="2:12" x14ac:dyDescent="0.3">
      <c r="B1005">
        <v>701.16600000000005</v>
      </c>
      <c r="C1005">
        <v>105.29600000000001</v>
      </c>
      <c r="E1005">
        <v>701.16600000000005</v>
      </c>
      <c r="F1005">
        <v>66.871200000000002</v>
      </c>
      <c r="H1005">
        <v>701.16600000000005</v>
      </c>
      <c r="I1005">
        <v>240.27</v>
      </c>
      <c r="K1005">
        <v>701.16600000000005</v>
      </c>
      <c r="L1005">
        <v>458.23700000000002</v>
      </c>
    </row>
    <row r="1006" spans="2:12" x14ac:dyDescent="0.3">
      <c r="B1006">
        <v>701.64400000000001</v>
      </c>
      <c r="C1006">
        <v>102.739</v>
      </c>
      <c r="E1006">
        <v>701.64400000000001</v>
      </c>
      <c r="F1006">
        <v>63.688299999999998</v>
      </c>
      <c r="H1006">
        <v>701.64400000000001</v>
      </c>
      <c r="I1006">
        <v>231.57599999999999</v>
      </c>
      <c r="K1006">
        <v>701.64400000000001</v>
      </c>
      <c r="L1006">
        <v>443.077</v>
      </c>
    </row>
    <row r="1007" spans="2:12" x14ac:dyDescent="0.3">
      <c r="B1007">
        <v>702.12300000000005</v>
      </c>
      <c r="C1007">
        <v>100.373</v>
      </c>
      <c r="E1007">
        <v>702.12300000000005</v>
      </c>
      <c r="F1007">
        <v>61.694000000000003</v>
      </c>
      <c r="H1007">
        <v>702.12300000000005</v>
      </c>
      <c r="I1007">
        <v>223.214</v>
      </c>
      <c r="K1007">
        <v>702.12300000000005</v>
      </c>
      <c r="L1007">
        <v>424.89800000000002</v>
      </c>
    </row>
    <row r="1008" spans="2:12" x14ac:dyDescent="0.3">
      <c r="B1008">
        <v>702.6</v>
      </c>
      <c r="C1008">
        <v>98.761399999999995</v>
      </c>
      <c r="E1008">
        <v>702.6</v>
      </c>
      <c r="F1008">
        <v>60.473399999999998</v>
      </c>
      <c r="H1008">
        <v>702.6</v>
      </c>
      <c r="I1008">
        <v>218.06899999999999</v>
      </c>
      <c r="K1008">
        <v>702.6</v>
      </c>
      <c r="L1008">
        <v>405.22199999999998</v>
      </c>
    </row>
    <row r="1009" spans="2:12" x14ac:dyDescent="0.3">
      <c r="B1009">
        <v>703.077</v>
      </c>
      <c r="C1009">
        <v>96.646299999999997</v>
      </c>
      <c r="E1009">
        <v>703.077</v>
      </c>
      <c r="F1009">
        <v>60.090299999999999</v>
      </c>
      <c r="H1009">
        <v>703.077</v>
      </c>
      <c r="I1009">
        <v>209.57</v>
      </c>
      <c r="K1009">
        <v>703.077</v>
      </c>
      <c r="L1009">
        <v>384.95800000000003</v>
      </c>
    </row>
    <row r="1010" spans="2:12" x14ac:dyDescent="0.3">
      <c r="B1010">
        <v>703.55600000000004</v>
      </c>
      <c r="C1010">
        <v>93.951800000000006</v>
      </c>
      <c r="E1010">
        <v>703.55600000000004</v>
      </c>
      <c r="F1010">
        <v>59.856499999999997</v>
      </c>
      <c r="H1010">
        <v>703.55600000000004</v>
      </c>
      <c r="I1010">
        <v>191.20400000000001</v>
      </c>
      <c r="K1010">
        <v>703.55600000000004</v>
      </c>
      <c r="L1010">
        <v>362.54300000000001</v>
      </c>
    </row>
    <row r="1011" spans="2:12" x14ac:dyDescent="0.3">
      <c r="B1011">
        <v>704.03300000000002</v>
      </c>
      <c r="C1011">
        <v>90.358500000000006</v>
      </c>
      <c r="E1011">
        <v>704.03300000000002</v>
      </c>
      <c r="F1011">
        <v>58.829300000000003</v>
      </c>
      <c r="H1011">
        <v>704.03300000000002</v>
      </c>
      <c r="I1011">
        <v>172.54599999999999</v>
      </c>
      <c r="K1011">
        <v>704.03300000000002</v>
      </c>
      <c r="L1011">
        <v>338.09300000000002</v>
      </c>
    </row>
    <row r="1012" spans="2:12" x14ac:dyDescent="0.3">
      <c r="B1012">
        <v>704.51</v>
      </c>
      <c r="C1012">
        <v>86.269400000000005</v>
      </c>
      <c r="E1012">
        <v>704.51</v>
      </c>
      <c r="F1012">
        <v>57.241500000000002</v>
      </c>
      <c r="H1012">
        <v>704.51</v>
      </c>
      <c r="I1012">
        <v>153.65899999999999</v>
      </c>
      <c r="K1012">
        <v>704.51</v>
      </c>
      <c r="L1012">
        <v>314.47300000000001</v>
      </c>
    </row>
    <row r="1013" spans="2:12" x14ac:dyDescent="0.3">
      <c r="B1013">
        <v>704.98900000000003</v>
      </c>
      <c r="C1013">
        <v>81.709800000000001</v>
      </c>
      <c r="E1013">
        <v>704.98900000000003</v>
      </c>
      <c r="F1013">
        <v>56.131</v>
      </c>
      <c r="H1013">
        <v>704.98900000000003</v>
      </c>
      <c r="I1013">
        <v>136.73500000000001</v>
      </c>
      <c r="K1013">
        <v>704.98900000000003</v>
      </c>
      <c r="L1013">
        <v>290.71699999999998</v>
      </c>
    </row>
    <row r="1014" spans="2:12" x14ac:dyDescent="0.3">
      <c r="B1014">
        <v>705.46600000000001</v>
      </c>
      <c r="C1014">
        <v>75.730800000000002</v>
      </c>
      <c r="E1014">
        <v>705.46600000000001</v>
      </c>
      <c r="F1014">
        <v>54.7624</v>
      </c>
      <c r="H1014">
        <v>705.46600000000001</v>
      </c>
      <c r="I1014">
        <v>122.667</v>
      </c>
      <c r="K1014">
        <v>705.46600000000001</v>
      </c>
      <c r="L1014">
        <v>266.48399999999998</v>
      </c>
    </row>
    <row r="1015" spans="2:12" x14ac:dyDescent="0.3">
      <c r="B1015">
        <v>705.94299999999998</v>
      </c>
      <c r="C1015">
        <v>67.081199999999995</v>
      </c>
      <c r="E1015">
        <v>705.94299999999998</v>
      </c>
      <c r="F1015">
        <v>50.965800000000002</v>
      </c>
      <c r="H1015">
        <v>705.94299999999998</v>
      </c>
      <c r="I1015">
        <v>109.819</v>
      </c>
      <c r="K1015">
        <v>705.94299999999998</v>
      </c>
      <c r="L1015">
        <v>242.44499999999999</v>
      </c>
    </row>
    <row r="1016" spans="2:12" x14ac:dyDescent="0.3">
      <c r="B1016">
        <v>706.42200000000003</v>
      </c>
      <c r="C1016">
        <v>57.8962</v>
      </c>
      <c r="E1016">
        <v>706.42200000000003</v>
      </c>
      <c r="F1016">
        <v>46.450299999999999</v>
      </c>
      <c r="H1016">
        <v>706.42200000000003</v>
      </c>
      <c r="I1016">
        <v>99.1096</v>
      </c>
      <c r="K1016">
        <v>706.42200000000003</v>
      </c>
      <c r="L1016">
        <v>218.52699999999999</v>
      </c>
    </row>
    <row r="1017" spans="2:12" x14ac:dyDescent="0.3">
      <c r="B1017">
        <v>706.899</v>
      </c>
      <c r="C1017">
        <v>49.268999999999998</v>
      </c>
      <c r="E1017">
        <v>706.899</v>
      </c>
      <c r="F1017">
        <v>42.0122</v>
      </c>
      <c r="H1017">
        <v>706.899</v>
      </c>
      <c r="I1017">
        <v>90.6708</v>
      </c>
      <c r="K1017">
        <v>706.899</v>
      </c>
      <c r="L1017">
        <v>195.43700000000001</v>
      </c>
    </row>
    <row r="1018" spans="2:12" x14ac:dyDescent="0.3">
      <c r="B1018">
        <v>707.37599999999998</v>
      </c>
      <c r="C1018">
        <v>40.7639</v>
      </c>
      <c r="E1018">
        <v>707.37599999999998</v>
      </c>
      <c r="F1018">
        <v>36.972900000000003</v>
      </c>
      <c r="H1018">
        <v>707.37599999999998</v>
      </c>
      <c r="I1018">
        <v>82.390799999999999</v>
      </c>
      <c r="K1018">
        <v>707.37599999999998</v>
      </c>
      <c r="L1018">
        <v>174.54</v>
      </c>
    </row>
    <row r="1019" spans="2:12" x14ac:dyDescent="0.3">
      <c r="B1019">
        <v>707.85500000000002</v>
      </c>
      <c r="C1019">
        <v>32.677100000000003</v>
      </c>
      <c r="E1019">
        <v>707.85500000000002</v>
      </c>
      <c r="F1019">
        <v>31.562200000000001</v>
      </c>
      <c r="H1019">
        <v>707.85500000000002</v>
      </c>
      <c r="I1019">
        <v>74.140299999999996</v>
      </c>
      <c r="K1019">
        <v>707.85500000000002</v>
      </c>
      <c r="L1019">
        <v>156.28899999999999</v>
      </c>
    </row>
    <row r="1020" spans="2:12" x14ac:dyDescent="0.3">
      <c r="B1020">
        <v>708.33100000000002</v>
      </c>
      <c r="C1020">
        <v>24.424900000000001</v>
      </c>
      <c r="E1020">
        <v>708.33100000000002</v>
      </c>
      <c r="F1020">
        <v>27.076699999999999</v>
      </c>
      <c r="H1020">
        <v>708.33100000000002</v>
      </c>
      <c r="I1020">
        <v>63.912399999999998</v>
      </c>
      <c r="K1020">
        <v>708.33100000000002</v>
      </c>
      <c r="L1020">
        <v>139.53299999999999</v>
      </c>
    </row>
    <row r="1021" spans="2:12" x14ac:dyDescent="0.3">
      <c r="B1021">
        <v>708.80799999999999</v>
      </c>
      <c r="C1021">
        <v>16.0595</v>
      </c>
      <c r="E1021">
        <v>708.80799999999999</v>
      </c>
      <c r="F1021">
        <v>23.131900000000002</v>
      </c>
      <c r="H1021">
        <v>708.80799999999999</v>
      </c>
      <c r="I1021">
        <v>54.160200000000003</v>
      </c>
      <c r="K1021">
        <v>708.80799999999999</v>
      </c>
      <c r="L1021">
        <v>122.81399999999999</v>
      </c>
    </row>
    <row r="1022" spans="2:12" x14ac:dyDescent="0.3">
      <c r="B1022">
        <v>709.28499999999997</v>
      </c>
      <c r="C1022">
        <v>8.5487900000000003</v>
      </c>
      <c r="E1022">
        <v>709.28499999999997</v>
      </c>
      <c r="F1022">
        <v>18.618600000000001</v>
      </c>
      <c r="H1022">
        <v>709.28499999999997</v>
      </c>
      <c r="I1022">
        <v>42.7485</v>
      </c>
      <c r="K1022">
        <v>709.28499999999997</v>
      </c>
      <c r="L1022">
        <v>105.8</v>
      </c>
    </row>
    <row r="1023" spans="2:12" x14ac:dyDescent="0.3">
      <c r="B1023">
        <v>709.76400000000001</v>
      </c>
      <c r="C1023">
        <v>1.68377</v>
      </c>
      <c r="E1023">
        <v>709.76400000000001</v>
      </c>
      <c r="F1023">
        <v>12.6707</v>
      </c>
      <c r="H1023">
        <v>709.76400000000001</v>
      </c>
      <c r="I1023">
        <v>32.872999999999998</v>
      </c>
      <c r="K1023">
        <v>709.76400000000001</v>
      </c>
      <c r="L1023">
        <v>87.1066</v>
      </c>
    </row>
    <row r="1024" spans="2:12" x14ac:dyDescent="0.3">
      <c r="B1024">
        <v>710.24</v>
      </c>
      <c r="C1024">
        <v>-4.5715000000000003</v>
      </c>
      <c r="E1024">
        <v>710.24</v>
      </c>
      <c r="F1024">
        <v>7.7413499999999997</v>
      </c>
      <c r="H1024">
        <v>710.24</v>
      </c>
      <c r="I1024">
        <v>22.872199999999999</v>
      </c>
      <c r="K1024">
        <v>710.24</v>
      </c>
      <c r="L1024">
        <v>66.959900000000005</v>
      </c>
    </row>
    <row r="1025" spans="2:12" x14ac:dyDescent="0.3">
      <c r="B1025">
        <v>710.61699999999996</v>
      </c>
      <c r="C1025">
        <v>-7.8067900000000003</v>
      </c>
      <c r="E1025">
        <v>710.61699999999996</v>
      </c>
      <c r="F1025">
        <v>5.6247699999999998</v>
      </c>
      <c r="H1025">
        <v>710.61699999999996</v>
      </c>
      <c r="I1025">
        <v>18.737100000000002</v>
      </c>
      <c r="K1025">
        <v>710.61699999999996</v>
      </c>
      <c r="L1025">
        <v>56.803100000000001</v>
      </c>
    </row>
    <row r="1026" spans="2:12" x14ac:dyDescent="0.3">
      <c r="B1026">
        <v>711.1</v>
      </c>
      <c r="C1026">
        <v>-7.4457500000000003</v>
      </c>
      <c r="E1026">
        <v>711.1</v>
      </c>
      <c r="F1026">
        <v>5.8299300000000001</v>
      </c>
      <c r="H1026">
        <v>711.1</v>
      </c>
      <c r="I1026">
        <v>19.6891</v>
      </c>
      <c r="K1026">
        <v>711.1</v>
      </c>
      <c r="L1026">
        <v>56.743899999999996</v>
      </c>
    </row>
    <row r="1027" spans="2:12" x14ac:dyDescent="0.3">
      <c r="B1027">
        <v>711.58299999999997</v>
      </c>
      <c r="C1027">
        <v>-6.36592</v>
      </c>
      <c r="E1027">
        <v>711.58299999999997</v>
      </c>
      <c r="F1027">
        <v>6.2963800000000001</v>
      </c>
      <c r="H1027">
        <v>711.58299999999997</v>
      </c>
      <c r="I1027">
        <v>21.155200000000001</v>
      </c>
      <c r="K1027">
        <v>711.58299999999997</v>
      </c>
      <c r="L1027">
        <v>54.978000000000002</v>
      </c>
    </row>
    <row r="1028" spans="2:12" x14ac:dyDescent="0.3">
      <c r="B1028">
        <v>712.06500000000005</v>
      </c>
      <c r="C1028">
        <v>-4.7911900000000003</v>
      </c>
      <c r="E1028">
        <v>712.06500000000005</v>
      </c>
      <c r="F1028">
        <v>6.2120600000000001</v>
      </c>
      <c r="H1028">
        <v>712.06500000000005</v>
      </c>
      <c r="I1028">
        <v>22.415700000000001</v>
      </c>
      <c r="K1028">
        <v>712.06500000000005</v>
      </c>
      <c r="L1028">
        <v>51.710099999999997</v>
      </c>
    </row>
    <row r="1029" spans="2:12" x14ac:dyDescent="0.3">
      <c r="B1029">
        <v>712.548</v>
      </c>
      <c r="C1029">
        <v>-1.45228</v>
      </c>
      <c r="E1029">
        <v>712.548</v>
      </c>
      <c r="F1029">
        <v>7.1355500000000003</v>
      </c>
      <c r="H1029">
        <v>712.548</v>
      </c>
      <c r="I1029">
        <v>21.848400000000002</v>
      </c>
      <c r="K1029">
        <v>712.548</v>
      </c>
      <c r="L1029">
        <v>46.896900000000002</v>
      </c>
    </row>
    <row r="1030" spans="2:12" x14ac:dyDescent="0.3">
      <c r="B1030">
        <v>713.03</v>
      </c>
      <c r="C1030">
        <v>2.38489</v>
      </c>
      <c r="E1030">
        <v>713.03</v>
      </c>
      <c r="F1030">
        <v>9.2924600000000002</v>
      </c>
      <c r="H1030">
        <v>713.03</v>
      </c>
      <c r="I1030">
        <v>19.4133</v>
      </c>
      <c r="K1030">
        <v>713.03</v>
      </c>
      <c r="L1030">
        <v>40.857399999999998</v>
      </c>
    </row>
    <row r="1031" spans="2:12" x14ac:dyDescent="0.3">
      <c r="B1031">
        <v>713.51300000000003</v>
      </c>
      <c r="C1031">
        <v>6.4512799999999997</v>
      </c>
      <c r="E1031">
        <v>713.51300000000003</v>
      </c>
      <c r="F1031">
        <v>11.489599999999999</v>
      </c>
      <c r="H1031">
        <v>713.51300000000003</v>
      </c>
      <c r="I1031">
        <v>15.943899999999999</v>
      </c>
      <c r="K1031">
        <v>713.51300000000003</v>
      </c>
      <c r="L1031">
        <v>34.030500000000004</v>
      </c>
    </row>
    <row r="1032" spans="2:12" x14ac:dyDescent="0.3">
      <c r="B1032">
        <v>713.99599999999998</v>
      </c>
      <c r="C1032">
        <v>10.3912</v>
      </c>
      <c r="E1032">
        <v>713.99599999999998</v>
      </c>
      <c r="F1032">
        <v>12.478999999999999</v>
      </c>
      <c r="H1032">
        <v>713.99599999999998</v>
      </c>
      <c r="I1032">
        <v>9.5006699999999995</v>
      </c>
      <c r="K1032">
        <v>713.99599999999998</v>
      </c>
      <c r="L1032">
        <v>26.5078</v>
      </c>
    </row>
    <row r="1033" spans="2:12" x14ac:dyDescent="0.3">
      <c r="B1033">
        <v>714.47799999999995</v>
      </c>
      <c r="C1033">
        <v>13.941599999999999</v>
      </c>
      <c r="E1033">
        <v>714.47799999999995</v>
      </c>
      <c r="F1033">
        <v>13.5753</v>
      </c>
      <c r="H1033">
        <v>714.47799999999995</v>
      </c>
      <c r="I1033">
        <v>6.0754000000000001</v>
      </c>
      <c r="K1033">
        <v>714.47799999999995</v>
      </c>
      <c r="L1033">
        <v>18.134499999999999</v>
      </c>
    </row>
    <row r="1034" spans="2:12" x14ac:dyDescent="0.3">
      <c r="B1034">
        <v>714.96</v>
      </c>
      <c r="C1034">
        <v>15.7538</v>
      </c>
      <c r="E1034">
        <v>714.96</v>
      </c>
      <c r="F1034">
        <v>15.0608</v>
      </c>
      <c r="H1034">
        <v>714.96</v>
      </c>
      <c r="I1034">
        <v>2.7676400000000001</v>
      </c>
      <c r="K1034">
        <v>714.96</v>
      </c>
      <c r="L1034">
        <v>8.5571800000000007</v>
      </c>
    </row>
    <row r="1035" spans="2:12" x14ac:dyDescent="0.3">
      <c r="B1035">
        <v>715.44299999999998</v>
      </c>
      <c r="C1035">
        <v>17.081800000000001</v>
      </c>
      <c r="E1035">
        <v>715.44299999999998</v>
      </c>
      <c r="F1035">
        <v>15.754300000000001</v>
      </c>
      <c r="H1035">
        <v>715.44299999999998</v>
      </c>
      <c r="I1035">
        <v>-0.41145199999999998</v>
      </c>
      <c r="K1035">
        <v>715.44299999999998</v>
      </c>
      <c r="L1035">
        <v>-0.59551799999999999</v>
      </c>
    </row>
    <row r="1036" spans="2:12" x14ac:dyDescent="0.3">
      <c r="B1036">
        <v>715.92499999999995</v>
      </c>
      <c r="C1036">
        <v>18.051100000000002</v>
      </c>
      <c r="E1036">
        <v>715.92499999999995</v>
      </c>
      <c r="F1036">
        <v>15.1867</v>
      </c>
      <c r="H1036">
        <v>715.92499999999995</v>
      </c>
      <c r="I1036">
        <v>-3.2708699999999999</v>
      </c>
      <c r="K1036">
        <v>715.92499999999995</v>
      </c>
      <c r="L1036">
        <v>-9.2302400000000002</v>
      </c>
    </row>
    <row r="1037" spans="2:12" x14ac:dyDescent="0.3">
      <c r="B1037">
        <v>716.40800000000002</v>
      </c>
      <c r="C1037">
        <v>18.359500000000001</v>
      </c>
      <c r="E1037">
        <v>716.40800000000002</v>
      </c>
      <c r="F1037">
        <v>15.771100000000001</v>
      </c>
      <c r="H1037">
        <v>716.40800000000002</v>
      </c>
      <c r="I1037">
        <v>-4.67354</v>
      </c>
      <c r="K1037">
        <v>716.40800000000002</v>
      </c>
      <c r="L1037">
        <v>-14.325200000000001</v>
      </c>
    </row>
    <row r="1038" spans="2:12" x14ac:dyDescent="0.3">
      <c r="B1038">
        <v>716.89</v>
      </c>
      <c r="C1038">
        <v>17.629200000000001</v>
      </c>
      <c r="E1038">
        <v>716.89</v>
      </c>
      <c r="F1038">
        <v>15.8507</v>
      </c>
      <c r="H1038">
        <v>716.89</v>
      </c>
      <c r="I1038">
        <v>-3.3102999999999998</v>
      </c>
      <c r="K1038">
        <v>716.89</v>
      </c>
      <c r="L1038">
        <v>-13.4458</v>
      </c>
    </row>
    <row r="1039" spans="2:12" x14ac:dyDescent="0.3">
      <c r="B1039">
        <v>717.37199999999996</v>
      </c>
      <c r="C1039">
        <v>16.6966</v>
      </c>
      <c r="E1039">
        <v>717.37199999999996</v>
      </c>
      <c r="F1039">
        <v>17.7013</v>
      </c>
      <c r="H1039">
        <v>717.37199999999996</v>
      </c>
      <c r="I1039">
        <v>-3.9111699999999998</v>
      </c>
      <c r="K1039">
        <v>717.37199999999996</v>
      </c>
      <c r="L1039">
        <v>-10.857699999999999</v>
      </c>
    </row>
    <row r="1040" spans="2:12" x14ac:dyDescent="0.3">
      <c r="B1040">
        <v>717.85299999999995</v>
      </c>
      <c r="C1040">
        <v>15.689</v>
      </c>
      <c r="E1040">
        <v>717.85299999999995</v>
      </c>
      <c r="F1040">
        <v>20.6631</v>
      </c>
      <c r="H1040">
        <v>717.85299999999995</v>
      </c>
      <c r="I1040">
        <v>-3.9459300000000002</v>
      </c>
      <c r="K1040">
        <v>717.85299999999995</v>
      </c>
      <c r="L1040">
        <v>-7.5339600000000004</v>
      </c>
    </row>
    <row r="1041" spans="2:12" x14ac:dyDescent="0.3">
      <c r="B1041">
        <v>718.33500000000004</v>
      </c>
      <c r="C1041">
        <v>14.7308</v>
      </c>
      <c r="E1041">
        <v>718.33500000000004</v>
      </c>
      <c r="F1041">
        <v>21.7592</v>
      </c>
      <c r="H1041">
        <v>718.33500000000004</v>
      </c>
      <c r="I1041">
        <v>-3.2939400000000001</v>
      </c>
      <c r="K1041">
        <v>718.33500000000004</v>
      </c>
      <c r="L1041">
        <v>-3.5208400000000002</v>
      </c>
    </row>
    <row r="1042" spans="2:12" x14ac:dyDescent="0.3">
      <c r="B1042">
        <v>718.81700000000001</v>
      </c>
      <c r="C1042">
        <v>14.934699999999999</v>
      </c>
      <c r="E1042">
        <v>718.81700000000001</v>
      </c>
      <c r="F1042">
        <v>21.694199999999999</v>
      </c>
      <c r="H1042">
        <v>718.81700000000001</v>
      </c>
      <c r="I1042">
        <v>-0.59973399999999999</v>
      </c>
      <c r="K1042">
        <v>718.81700000000001</v>
      </c>
      <c r="L1042">
        <v>3.2223099999999998</v>
      </c>
    </row>
    <row r="1043" spans="2:12" x14ac:dyDescent="0.3">
      <c r="B1043">
        <v>719.29899999999998</v>
      </c>
      <c r="C1043">
        <v>15.3033</v>
      </c>
      <c r="E1043">
        <v>719.29899999999998</v>
      </c>
      <c r="F1043">
        <v>20.698599999999999</v>
      </c>
      <c r="H1043">
        <v>719.29899999999998</v>
      </c>
      <c r="I1043">
        <v>2.2625999999999999</v>
      </c>
      <c r="K1043">
        <v>719.29899999999998</v>
      </c>
      <c r="L1043">
        <v>10.764200000000001</v>
      </c>
    </row>
    <row r="1044" spans="2:12" x14ac:dyDescent="0.3">
      <c r="B1044">
        <v>719.78200000000004</v>
      </c>
      <c r="C1044">
        <v>15.710800000000001</v>
      </c>
      <c r="E1044">
        <v>719.78200000000004</v>
      </c>
      <c r="F1044">
        <v>21.118300000000001</v>
      </c>
      <c r="H1044">
        <v>719.78200000000004</v>
      </c>
      <c r="I1044">
        <v>6.9175599999999999</v>
      </c>
      <c r="K1044">
        <v>719.78200000000004</v>
      </c>
      <c r="L1044">
        <v>16.740600000000001</v>
      </c>
    </row>
    <row r="1045" spans="2:12" x14ac:dyDescent="0.3">
      <c r="B1045">
        <v>720.26400000000001</v>
      </c>
      <c r="C1045">
        <v>16.372399999999999</v>
      </c>
      <c r="E1045">
        <v>720.26400000000001</v>
      </c>
      <c r="F1045">
        <v>20.854399999999998</v>
      </c>
      <c r="H1045">
        <v>720.26400000000001</v>
      </c>
      <c r="I1045">
        <v>12.6288</v>
      </c>
      <c r="K1045">
        <v>720.26400000000001</v>
      </c>
      <c r="L1045">
        <v>19.809100000000001</v>
      </c>
    </row>
    <row r="1046" spans="2:12" x14ac:dyDescent="0.3">
      <c r="B1046">
        <v>720.74599999999998</v>
      </c>
      <c r="C1046">
        <v>17.255500000000001</v>
      </c>
      <c r="E1046">
        <v>720.74599999999998</v>
      </c>
      <c r="F1046">
        <v>19.451799999999999</v>
      </c>
      <c r="H1046">
        <v>720.74599999999998</v>
      </c>
      <c r="I1046">
        <v>18.442799999999998</v>
      </c>
      <c r="K1046">
        <v>720.74599999999998</v>
      </c>
      <c r="L1046">
        <v>20.067399999999999</v>
      </c>
    </row>
    <row r="1047" spans="2:12" x14ac:dyDescent="0.3">
      <c r="B1047">
        <v>721.22799999999995</v>
      </c>
      <c r="C1047">
        <v>18.6661</v>
      </c>
      <c r="E1047">
        <v>721.22799999999995</v>
      </c>
      <c r="F1047">
        <v>17.950500000000002</v>
      </c>
      <c r="H1047">
        <v>721.22799999999995</v>
      </c>
      <c r="I1047">
        <v>24.1373</v>
      </c>
      <c r="K1047">
        <v>721.22799999999995</v>
      </c>
      <c r="L1047">
        <v>19.459199999999999</v>
      </c>
    </row>
    <row r="1048" spans="2:12" x14ac:dyDescent="0.3">
      <c r="B1048">
        <v>721.70799999999997</v>
      </c>
      <c r="C1048">
        <v>20.331399999999999</v>
      </c>
      <c r="E1048">
        <v>721.70799999999997</v>
      </c>
      <c r="F1048">
        <v>15.7156</v>
      </c>
      <c r="H1048">
        <v>721.70799999999997</v>
      </c>
      <c r="I1048">
        <v>30.0747</v>
      </c>
      <c r="K1048">
        <v>721.70799999999997</v>
      </c>
      <c r="L1048">
        <v>18.793700000000001</v>
      </c>
    </row>
    <row r="1049" spans="2:12" x14ac:dyDescent="0.3">
      <c r="B1049">
        <v>722.19</v>
      </c>
      <c r="C1049">
        <v>22.325800000000001</v>
      </c>
      <c r="E1049">
        <v>722.19</v>
      </c>
      <c r="F1049">
        <v>14.3139</v>
      </c>
      <c r="H1049">
        <v>722.19</v>
      </c>
      <c r="I1049">
        <v>33.239600000000003</v>
      </c>
      <c r="K1049">
        <v>722.19</v>
      </c>
      <c r="L1049">
        <v>17.694600000000001</v>
      </c>
    </row>
    <row r="1050" spans="2:12" x14ac:dyDescent="0.3">
      <c r="B1050">
        <v>722.67200000000003</v>
      </c>
      <c r="C1050">
        <v>24.540500000000002</v>
      </c>
      <c r="E1050">
        <v>722.67200000000003</v>
      </c>
      <c r="F1050">
        <v>13.013999999999999</v>
      </c>
      <c r="H1050">
        <v>722.67200000000003</v>
      </c>
      <c r="I1050">
        <v>35.9358</v>
      </c>
      <c r="K1050">
        <v>722.67200000000003</v>
      </c>
      <c r="L1050">
        <v>16.9252</v>
      </c>
    </row>
    <row r="1051" spans="2:12" x14ac:dyDescent="0.3">
      <c r="B1051">
        <v>723.154</v>
      </c>
      <c r="C1051">
        <v>27.000800000000002</v>
      </c>
      <c r="E1051">
        <v>723.154</v>
      </c>
      <c r="F1051">
        <v>12.886799999999999</v>
      </c>
      <c r="H1051">
        <v>723.154</v>
      </c>
      <c r="I1051">
        <v>38.594499999999996</v>
      </c>
      <c r="K1051">
        <v>723.154</v>
      </c>
      <c r="L1051">
        <v>16.6266</v>
      </c>
    </row>
    <row r="1052" spans="2:12" x14ac:dyDescent="0.3">
      <c r="B1052">
        <v>723.63599999999997</v>
      </c>
      <c r="C1052">
        <v>29.144600000000001</v>
      </c>
      <c r="E1052">
        <v>723.63599999999997</v>
      </c>
      <c r="F1052">
        <v>11.999700000000001</v>
      </c>
      <c r="H1052">
        <v>723.63599999999997</v>
      </c>
      <c r="I1052">
        <v>39.052100000000003</v>
      </c>
      <c r="K1052">
        <v>723.63599999999997</v>
      </c>
      <c r="L1052">
        <v>17.065200000000001</v>
      </c>
    </row>
    <row r="1053" spans="2:12" x14ac:dyDescent="0.3">
      <c r="B1053">
        <v>724.11800000000005</v>
      </c>
      <c r="C1053">
        <v>30.8886</v>
      </c>
      <c r="E1053">
        <v>724.11800000000005</v>
      </c>
      <c r="F1053">
        <v>13.212199999999999</v>
      </c>
      <c r="H1053">
        <v>724.11800000000005</v>
      </c>
      <c r="I1053">
        <v>39.866199999999999</v>
      </c>
      <c r="K1053">
        <v>724.11800000000005</v>
      </c>
      <c r="L1053">
        <v>18.666899999999998</v>
      </c>
    </row>
    <row r="1054" spans="2:12" x14ac:dyDescent="0.3">
      <c r="B1054">
        <v>724.6</v>
      </c>
      <c r="C1054">
        <v>31.885200000000001</v>
      </c>
      <c r="E1054">
        <v>724.6</v>
      </c>
      <c r="F1054">
        <v>14.3171</v>
      </c>
      <c r="H1054">
        <v>724.6</v>
      </c>
      <c r="I1054">
        <v>40.686199999999999</v>
      </c>
      <c r="K1054">
        <v>724.6</v>
      </c>
      <c r="L1054">
        <v>21.315300000000001</v>
      </c>
    </row>
    <row r="1055" spans="2:12" x14ac:dyDescent="0.3">
      <c r="B1055">
        <v>725.08</v>
      </c>
      <c r="C1055">
        <v>35.251199999999997</v>
      </c>
      <c r="E1055">
        <v>725.08</v>
      </c>
      <c r="F1055">
        <v>16.279399999999999</v>
      </c>
      <c r="H1055">
        <v>725.08</v>
      </c>
      <c r="I1055">
        <v>43.323900000000002</v>
      </c>
      <c r="K1055">
        <v>725.08</v>
      </c>
      <c r="L1055">
        <v>25.9724</v>
      </c>
    </row>
    <row r="1056" spans="2:12" x14ac:dyDescent="0.3">
      <c r="B1056">
        <v>725.56200000000001</v>
      </c>
      <c r="C1056">
        <v>37.513199999999998</v>
      </c>
      <c r="E1056">
        <v>725.56200000000001</v>
      </c>
      <c r="F1056">
        <v>18.178999999999998</v>
      </c>
      <c r="H1056">
        <v>725.56200000000001</v>
      </c>
      <c r="I1056">
        <v>50.638599999999997</v>
      </c>
      <c r="K1056">
        <v>725.56200000000001</v>
      </c>
      <c r="L1056">
        <v>31.997499999999999</v>
      </c>
    </row>
    <row r="1057" spans="2:12" x14ac:dyDescent="0.3">
      <c r="B1057">
        <v>726.04399999999998</v>
      </c>
      <c r="C1057">
        <v>36.996200000000002</v>
      </c>
      <c r="E1057">
        <v>726.04399999999998</v>
      </c>
      <c r="F1057">
        <v>19.9269</v>
      </c>
      <c r="H1057">
        <v>726.04399999999998</v>
      </c>
      <c r="I1057">
        <v>52.297899999999998</v>
      </c>
      <c r="K1057">
        <v>726.04399999999998</v>
      </c>
      <c r="L1057">
        <v>38.717100000000002</v>
      </c>
    </row>
    <row r="1058" spans="2:12" x14ac:dyDescent="0.3">
      <c r="B1058">
        <v>726.52599999999995</v>
      </c>
      <c r="C1058">
        <v>34.901499999999999</v>
      </c>
      <c r="E1058">
        <v>726.52599999999995</v>
      </c>
      <c r="F1058">
        <v>21.584700000000002</v>
      </c>
      <c r="H1058">
        <v>726.52599999999995</v>
      </c>
      <c r="I1058">
        <v>51.14</v>
      </c>
      <c r="K1058">
        <v>726.52599999999995</v>
      </c>
      <c r="L1058">
        <v>46.513599999999997</v>
      </c>
    </row>
    <row r="1059" spans="2:12" x14ac:dyDescent="0.3">
      <c r="B1059">
        <v>727.00800000000004</v>
      </c>
      <c r="C1059">
        <v>32.157800000000002</v>
      </c>
      <c r="E1059">
        <v>727.00800000000004</v>
      </c>
      <c r="F1059">
        <v>22.641999999999999</v>
      </c>
      <c r="H1059">
        <v>727.00800000000004</v>
      </c>
      <c r="I1059">
        <v>47.784100000000002</v>
      </c>
      <c r="K1059">
        <v>727.00800000000004</v>
      </c>
      <c r="L1059">
        <v>53.846699999999998</v>
      </c>
    </row>
    <row r="1060" spans="2:12" x14ac:dyDescent="0.3">
      <c r="B1060">
        <v>727.48699999999997</v>
      </c>
      <c r="C1060">
        <v>29.054099999999998</v>
      </c>
      <c r="E1060">
        <v>727.48699999999997</v>
      </c>
      <c r="F1060">
        <v>23.471</v>
      </c>
      <c r="H1060">
        <v>727.48699999999997</v>
      </c>
      <c r="I1060">
        <v>44.778300000000002</v>
      </c>
      <c r="K1060">
        <v>727.48699999999997</v>
      </c>
      <c r="L1060">
        <v>60.283499999999997</v>
      </c>
    </row>
    <row r="1061" spans="2:12" x14ac:dyDescent="0.3">
      <c r="B1061">
        <v>727.96900000000005</v>
      </c>
      <c r="C1061">
        <v>26.082699999999999</v>
      </c>
      <c r="E1061">
        <v>727.96900000000005</v>
      </c>
      <c r="F1061">
        <v>21.294899999999998</v>
      </c>
      <c r="H1061">
        <v>727.96900000000005</v>
      </c>
      <c r="I1061">
        <v>37.746200000000002</v>
      </c>
      <c r="K1061">
        <v>727.96900000000005</v>
      </c>
      <c r="L1061">
        <v>64.542699999999996</v>
      </c>
    </row>
    <row r="1062" spans="2:12" x14ac:dyDescent="0.3">
      <c r="B1062">
        <v>728.45100000000002</v>
      </c>
      <c r="C1062">
        <v>23.252300000000002</v>
      </c>
      <c r="E1062">
        <v>728.45100000000002</v>
      </c>
      <c r="F1062">
        <v>18.349499999999999</v>
      </c>
      <c r="H1062">
        <v>728.45100000000002</v>
      </c>
      <c r="I1062">
        <v>31.418600000000001</v>
      </c>
      <c r="K1062">
        <v>728.45100000000002</v>
      </c>
      <c r="L1062">
        <v>67.159300000000002</v>
      </c>
    </row>
    <row r="1063" spans="2:12" x14ac:dyDescent="0.3">
      <c r="B1063">
        <v>728.93299999999999</v>
      </c>
      <c r="C1063">
        <v>20.662500000000001</v>
      </c>
      <c r="E1063">
        <v>728.93299999999999</v>
      </c>
      <c r="F1063">
        <v>15.234500000000001</v>
      </c>
      <c r="H1063">
        <v>728.93299999999999</v>
      </c>
      <c r="I1063">
        <v>26.4938</v>
      </c>
      <c r="K1063">
        <v>728.93299999999999</v>
      </c>
      <c r="L1063">
        <v>66.121099999999998</v>
      </c>
    </row>
    <row r="1064" spans="2:12" x14ac:dyDescent="0.3">
      <c r="B1064">
        <v>729.41200000000003</v>
      </c>
      <c r="C1064">
        <v>17.8475</v>
      </c>
      <c r="E1064">
        <v>729.41200000000003</v>
      </c>
      <c r="F1064">
        <v>14.1593</v>
      </c>
      <c r="H1064">
        <v>729.41200000000003</v>
      </c>
      <c r="I1064">
        <v>23.093299999999999</v>
      </c>
      <c r="K1064">
        <v>729.41200000000003</v>
      </c>
      <c r="L1064">
        <v>62.618699999999997</v>
      </c>
    </row>
    <row r="1065" spans="2:12" x14ac:dyDescent="0.3">
      <c r="B1065">
        <v>729.89400000000001</v>
      </c>
      <c r="C1065">
        <v>15.407299999999999</v>
      </c>
      <c r="E1065">
        <v>729.89400000000001</v>
      </c>
      <c r="F1065">
        <v>11.998200000000001</v>
      </c>
      <c r="H1065">
        <v>729.89400000000001</v>
      </c>
      <c r="I1065">
        <v>19.1707</v>
      </c>
      <c r="K1065">
        <v>729.89400000000001</v>
      </c>
      <c r="L1065">
        <v>57.4191</v>
      </c>
    </row>
    <row r="1066" spans="2:12" x14ac:dyDescent="0.3">
      <c r="B1066">
        <v>730.37599999999998</v>
      </c>
      <c r="C1066">
        <v>13.5687</v>
      </c>
      <c r="E1066">
        <v>730.37599999999998</v>
      </c>
      <c r="F1066">
        <v>12.442600000000001</v>
      </c>
      <c r="H1066">
        <v>730.37599999999998</v>
      </c>
      <c r="I1066">
        <v>14.1778</v>
      </c>
      <c r="K1066">
        <v>730.37599999999998</v>
      </c>
      <c r="L1066">
        <v>51.659399999999998</v>
      </c>
    </row>
    <row r="1067" spans="2:12" x14ac:dyDescent="0.3">
      <c r="B1067">
        <v>730.85699999999997</v>
      </c>
      <c r="C1067">
        <v>12.198</v>
      </c>
      <c r="E1067">
        <v>730.85699999999997</v>
      </c>
      <c r="F1067">
        <v>10.2262</v>
      </c>
      <c r="H1067">
        <v>730.85699999999997</v>
      </c>
      <c r="I1067">
        <v>13.0792</v>
      </c>
      <c r="K1067">
        <v>730.85699999999997</v>
      </c>
      <c r="L1067">
        <v>45.418900000000001</v>
      </c>
    </row>
    <row r="1068" spans="2:12" x14ac:dyDescent="0.3">
      <c r="B1068">
        <v>731.33900000000006</v>
      </c>
      <c r="C1068">
        <v>11.724500000000001</v>
      </c>
      <c r="E1068">
        <v>731.33900000000006</v>
      </c>
      <c r="F1068">
        <v>11.2799</v>
      </c>
      <c r="H1068">
        <v>731.33900000000006</v>
      </c>
      <c r="I1068">
        <v>13.023099999999999</v>
      </c>
      <c r="K1068">
        <v>731.33900000000006</v>
      </c>
      <c r="L1068">
        <v>40.2607</v>
      </c>
    </row>
    <row r="1069" spans="2:12" x14ac:dyDescent="0.3">
      <c r="B1069">
        <v>731.81799999999998</v>
      </c>
      <c r="C1069">
        <v>12.515000000000001</v>
      </c>
      <c r="E1069">
        <v>731.81799999999998</v>
      </c>
      <c r="F1069">
        <v>12.3743</v>
      </c>
      <c r="H1069">
        <v>731.81799999999998</v>
      </c>
      <c r="I1069">
        <v>14.6349</v>
      </c>
      <c r="K1069">
        <v>731.81799999999998</v>
      </c>
      <c r="L1069">
        <v>35.518300000000004</v>
      </c>
    </row>
    <row r="1070" spans="2:12" x14ac:dyDescent="0.3">
      <c r="B1070">
        <v>732.3</v>
      </c>
      <c r="C1070">
        <v>13.819599999999999</v>
      </c>
      <c r="E1070">
        <v>732.3</v>
      </c>
      <c r="F1070">
        <v>13.6668</v>
      </c>
      <c r="H1070">
        <v>732.3</v>
      </c>
      <c r="I1070">
        <v>18.322500000000002</v>
      </c>
      <c r="K1070">
        <v>732.3</v>
      </c>
      <c r="L1070">
        <v>31.5762</v>
      </c>
    </row>
    <row r="1071" spans="2:12" x14ac:dyDescent="0.3">
      <c r="B1071">
        <v>732.78099999999995</v>
      </c>
      <c r="C1071">
        <v>15.7141</v>
      </c>
      <c r="E1071">
        <v>732.78099999999995</v>
      </c>
      <c r="F1071">
        <v>15.948700000000001</v>
      </c>
      <c r="H1071">
        <v>732.78099999999995</v>
      </c>
      <c r="I1071">
        <v>26.433399999999999</v>
      </c>
      <c r="K1071">
        <v>732.78099999999995</v>
      </c>
      <c r="L1071">
        <v>28.231999999999999</v>
      </c>
    </row>
    <row r="1072" spans="2:12" x14ac:dyDescent="0.3">
      <c r="B1072">
        <v>733.26099999999997</v>
      </c>
      <c r="C1072">
        <v>18.911899999999999</v>
      </c>
      <c r="E1072">
        <v>733.26099999999997</v>
      </c>
      <c r="F1072">
        <v>18.959900000000001</v>
      </c>
      <c r="H1072">
        <v>733.26099999999997</v>
      </c>
      <c r="I1072">
        <v>30.840699999999998</v>
      </c>
      <c r="K1072">
        <v>733.26099999999997</v>
      </c>
      <c r="L1072">
        <v>25.953099999999999</v>
      </c>
    </row>
    <row r="1073" spans="2:12" x14ac:dyDescent="0.3">
      <c r="B1073">
        <v>733.74199999999996</v>
      </c>
      <c r="C1073">
        <v>22.3432</v>
      </c>
      <c r="E1073">
        <v>733.74199999999996</v>
      </c>
      <c r="F1073">
        <v>22.065899999999999</v>
      </c>
      <c r="H1073">
        <v>733.74199999999996</v>
      </c>
      <c r="I1073">
        <v>34.295999999999999</v>
      </c>
      <c r="K1073">
        <v>733.74199999999996</v>
      </c>
      <c r="L1073">
        <v>25.178799999999999</v>
      </c>
    </row>
    <row r="1074" spans="2:12" x14ac:dyDescent="0.3">
      <c r="B1074">
        <v>734.22400000000005</v>
      </c>
      <c r="C1074">
        <v>25.895199999999999</v>
      </c>
      <c r="E1074">
        <v>734.22400000000005</v>
      </c>
      <c r="F1074">
        <v>25.263100000000001</v>
      </c>
      <c r="H1074">
        <v>734.22400000000005</v>
      </c>
      <c r="I1074">
        <v>36.029400000000003</v>
      </c>
      <c r="K1074">
        <v>734.22400000000005</v>
      </c>
      <c r="L1074">
        <v>25.856100000000001</v>
      </c>
    </row>
    <row r="1075" spans="2:12" x14ac:dyDescent="0.3">
      <c r="B1075">
        <v>734.70500000000004</v>
      </c>
      <c r="C1075">
        <v>29.188700000000001</v>
      </c>
      <c r="E1075">
        <v>734.70500000000004</v>
      </c>
      <c r="F1075">
        <v>27.9907</v>
      </c>
      <c r="H1075">
        <v>734.70500000000004</v>
      </c>
      <c r="I1075">
        <v>33.976599999999998</v>
      </c>
      <c r="K1075">
        <v>734.70500000000004</v>
      </c>
      <c r="L1075">
        <v>28.507100000000001</v>
      </c>
    </row>
    <row r="1076" spans="2:12" x14ac:dyDescent="0.3">
      <c r="B1076">
        <v>735.18499999999995</v>
      </c>
      <c r="C1076">
        <v>31.743500000000001</v>
      </c>
      <c r="E1076">
        <v>735.18499999999995</v>
      </c>
      <c r="F1076">
        <v>30.5291</v>
      </c>
      <c r="H1076">
        <v>735.18499999999995</v>
      </c>
      <c r="I1076">
        <v>32.893000000000001</v>
      </c>
      <c r="K1076">
        <v>735.18499999999995</v>
      </c>
      <c r="L1076">
        <v>33.453899999999997</v>
      </c>
    </row>
    <row r="1077" spans="2:12" x14ac:dyDescent="0.3">
      <c r="B1077">
        <v>735.66600000000005</v>
      </c>
      <c r="C1077">
        <v>33.362200000000001</v>
      </c>
      <c r="E1077">
        <v>735.66600000000005</v>
      </c>
      <c r="F1077">
        <v>31.262799999999999</v>
      </c>
      <c r="H1077">
        <v>735.66600000000005</v>
      </c>
      <c r="I1077">
        <v>30.7621</v>
      </c>
      <c r="K1077">
        <v>735.66600000000005</v>
      </c>
      <c r="L1077">
        <v>40.653500000000001</v>
      </c>
    </row>
    <row r="1078" spans="2:12" x14ac:dyDescent="0.3">
      <c r="B1078">
        <v>736.14700000000005</v>
      </c>
      <c r="C1078">
        <v>34.718800000000002</v>
      </c>
      <c r="E1078">
        <v>736.14700000000005</v>
      </c>
      <c r="F1078">
        <v>35.0396</v>
      </c>
      <c r="H1078">
        <v>736.14700000000005</v>
      </c>
      <c r="I1078">
        <v>26.9435</v>
      </c>
      <c r="K1078">
        <v>736.14700000000005</v>
      </c>
      <c r="L1078">
        <v>51.247399999999999</v>
      </c>
    </row>
    <row r="1079" spans="2:12" x14ac:dyDescent="0.3">
      <c r="B1079">
        <v>736.62699999999995</v>
      </c>
      <c r="C1079">
        <v>35.812100000000001</v>
      </c>
      <c r="E1079">
        <v>736.62699999999995</v>
      </c>
      <c r="F1079">
        <v>32.960500000000003</v>
      </c>
      <c r="H1079">
        <v>736.62699999999995</v>
      </c>
      <c r="I1079">
        <v>22.2212</v>
      </c>
      <c r="K1079">
        <v>736.62699999999995</v>
      </c>
      <c r="L1079">
        <v>62.468400000000003</v>
      </c>
    </row>
    <row r="1080" spans="2:12" x14ac:dyDescent="0.3">
      <c r="B1080">
        <v>737.10799999999995</v>
      </c>
      <c r="C1080">
        <v>36.523699999999998</v>
      </c>
      <c r="E1080">
        <v>737.10799999999995</v>
      </c>
      <c r="F1080">
        <v>28.197399999999998</v>
      </c>
      <c r="H1080">
        <v>737.10799999999995</v>
      </c>
      <c r="I1080">
        <v>20.638000000000002</v>
      </c>
      <c r="K1080">
        <v>737.10799999999995</v>
      </c>
      <c r="L1080">
        <v>73.018500000000003</v>
      </c>
    </row>
    <row r="1081" spans="2:12" x14ac:dyDescent="0.3">
      <c r="B1081">
        <v>737.58900000000006</v>
      </c>
      <c r="C1081">
        <v>37.118699999999997</v>
      </c>
      <c r="E1081">
        <v>737.58900000000006</v>
      </c>
      <c r="F1081">
        <v>18.851400000000002</v>
      </c>
      <c r="H1081">
        <v>737.58900000000006</v>
      </c>
      <c r="I1081">
        <v>19.0687</v>
      </c>
      <c r="K1081">
        <v>737.58900000000006</v>
      </c>
      <c r="L1081">
        <v>79.868600000000001</v>
      </c>
    </row>
    <row r="1082" spans="2:12" x14ac:dyDescent="0.3">
      <c r="B1082">
        <v>738.06799999999998</v>
      </c>
      <c r="C1082">
        <v>37.475000000000001</v>
      </c>
      <c r="E1082">
        <v>738.06799999999998</v>
      </c>
      <c r="F1082">
        <v>8.5568799999999996</v>
      </c>
      <c r="H1082">
        <v>738.06799999999998</v>
      </c>
      <c r="I1082">
        <v>17.976600000000001</v>
      </c>
      <c r="K1082">
        <v>738.06799999999998</v>
      </c>
      <c r="L1082">
        <v>84.855599999999995</v>
      </c>
    </row>
    <row r="1083" spans="2:12" x14ac:dyDescent="0.3">
      <c r="B1083">
        <v>738.55</v>
      </c>
      <c r="C1083">
        <v>37.750300000000003</v>
      </c>
      <c r="E1083">
        <v>738.55</v>
      </c>
      <c r="F1083">
        <v>2.0425499999999999</v>
      </c>
      <c r="H1083">
        <v>738.55</v>
      </c>
      <c r="I1083">
        <v>17.513200000000001</v>
      </c>
      <c r="K1083">
        <v>738.55</v>
      </c>
      <c r="L1083">
        <v>87.990700000000004</v>
      </c>
    </row>
    <row r="1084" spans="2:12" x14ac:dyDescent="0.3">
      <c r="B1084">
        <v>739.03099999999995</v>
      </c>
      <c r="C1084">
        <v>38.203899999999997</v>
      </c>
      <c r="E1084">
        <v>739.03099999999995</v>
      </c>
      <c r="F1084">
        <v>-5.2655000000000003</v>
      </c>
      <c r="H1084">
        <v>739.03099999999995</v>
      </c>
      <c r="I1084">
        <v>15.3504</v>
      </c>
      <c r="K1084">
        <v>739.03099999999995</v>
      </c>
      <c r="L1084">
        <v>89.624799999999993</v>
      </c>
    </row>
    <row r="1085" spans="2:12" x14ac:dyDescent="0.3">
      <c r="B1085">
        <v>739.51</v>
      </c>
      <c r="C1085">
        <v>38.820900000000002</v>
      </c>
      <c r="E1085">
        <v>739.51</v>
      </c>
      <c r="F1085">
        <v>-8.1573899999999995</v>
      </c>
      <c r="H1085">
        <v>739.51</v>
      </c>
      <c r="I1085">
        <v>15.385</v>
      </c>
      <c r="K1085">
        <v>739.51</v>
      </c>
      <c r="L1085">
        <v>89.857600000000005</v>
      </c>
    </row>
    <row r="1086" spans="2:12" x14ac:dyDescent="0.3">
      <c r="B1086">
        <v>739.99099999999999</v>
      </c>
      <c r="C1086">
        <v>38.715600000000002</v>
      </c>
      <c r="E1086">
        <v>739.99099999999999</v>
      </c>
      <c r="F1086">
        <v>-9.3362800000000004</v>
      </c>
      <c r="H1086">
        <v>739.99099999999999</v>
      </c>
      <c r="I1086">
        <v>20.060500000000001</v>
      </c>
      <c r="K1086">
        <v>739.99099999999999</v>
      </c>
      <c r="L1086">
        <v>88.977800000000002</v>
      </c>
    </row>
    <row r="1087" spans="2:12" x14ac:dyDescent="0.3">
      <c r="B1087">
        <v>740.47199999999998</v>
      </c>
      <c r="C1087">
        <v>38.419699999999999</v>
      </c>
      <c r="E1087">
        <v>740.47199999999998</v>
      </c>
      <c r="F1087">
        <v>-11.4475</v>
      </c>
      <c r="H1087">
        <v>740.47199999999998</v>
      </c>
      <c r="I1087">
        <v>25.143000000000001</v>
      </c>
      <c r="K1087">
        <v>740.47199999999998</v>
      </c>
      <c r="L1087">
        <v>86.828999999999994</v>
      </c>
    </row>
    <row r="1088" spans="2:12" x14ac:dyDescent="0.3">
      <c r="B1088">
        <v>740.95100000000002</v>
      </c>
      <c r="C1088">
        <v>37.866199999999999</v>
      </c>
      <c r="E1088">
        <v>740.95100000000002</v>
      </c>
      <c r="F1088">
        <v>-11.3439</v>
      </c>
      <c r="H1088">
        <v>740.95100000000002</v>
      </c>
      <c r="I1088">
        <v>30.333200000000001</v>
      </c>
      <c r="K1088">
        <v>740.95100000000002</v>
      </c>
      <c r="L1088">
        <v>83.747100000000003</v>
      </c>
    </row>
    <row r="1089" spans="2:12" x14ac:dyDescent="0.3">
      <c r="B1089">
        <v>741.43200000000002</v>
      </c>
      <c r="C1089">
        <v>37.398299999999999</v>
      </c>
      <c r="E1089">
        <v>741.43200000000002</v>
      </c>
      <c r="F1089">
        <v>3.6761499999999998</v>
      </c>
      <c r="H1089">
        <v>741.43200000000002</v>
      </c>
      <c r="I1089">
        <v>38.541499999999999</v>
      </c>
      <c r="K1089">
        <v>741.43200000000002</v>
      </c>
      <c r="L1089">
        <v>79.207499999999996</v>
      </c>
    </row>
    <row r="1090" spans="2:12" x14ac:dyDescent="0.3">
      <c r="B1090">
        <v>741.91300000000001</v>
      </c>
      <c r="C1090">
        <v>37.368000000000002</v>
      </c>
      <c r="E1090">
        <v>741.91300000000001</v>
      </c>
      <c r="F1090">
        <v>7.6441499999999998</v>
      </c>
      <c r="H1090">
        <v>741.91300000000001</v>
      </c>
      <c r="I1090">
        <v>45.052199999999999</v>
      </c>
      <c r="K1090">
        <v>741.91300000000001</v>
      </c>
      <c r="L1090">
        <v>74.110799999999998</v>
      </c>
    </row>
    <row r="1091" spans="2:12" x14ac:dyDescent="0.3">
      <c r="B1091">
        <v>742.39200000000005</v>
      </c>
      <c r="C1091">
        <v>38.966000000000001</v>
      </c>
      <c r="E1091">
        <v>742.39200000000005</v>
      </c>
      <c r="F1091">
        <v>7.3402700000000003</v>
      </c>
      <c r="H1091">
        <v>742.39200000000005</v>
      </c>
      <c r="I1091">
        <v>52.433399999999999</v>
      </c>
      <c r="K1091">
        <v>742.39200000000005</v>
      </c>
      <c r="L1091">
        <v>68.376900000000006</v>
      </c>
    </row>
    <row r="1092" spans="2:12" x14ac:dyDescent="0.3">
      <c r="B1092">
        <v>742.87300000000005</v>
      </c>
      <c r="C1092">
        <v>41.008800000000001</v>
      </c>
      <c r="E1092">
        <v>742.87300000000005</v>
      </c>
      <c r="F1092">
        <v>9.2012599999999996</v>
      </c>
      <c r="H1092">
        <v>742.87300000000005</v>
      </c>
      <c r="I1092">
        <v>58.6755</v>
      </c>
      <c r="K1092">
        <v>742.87300000000005</v>
      </c>
      <c r="L1092">
        <v>61.7883</v>
      </c>
    </row>
    <row r="1093" spans="2:12" x14ac:dyDescent="0.3">
      <c r="B1093">
        <v>743.35400000000004</v>
      </c>
      <c r="C1093">
        <v>42.943100000000001</v>
      </c>
      <c r="E1093">
        <v>743.35400000000004</v>
      </c>
      <c r="F1093">
        <v>11.2499</v>
      </c>
      <c r="H1093">
        <v>743.35400000000004</v>
      </c>
      <c r="I1093">
        <v>62.326500000000003</v>
      </c>
      <c r="K1093">
        <v>743.35400000000004</v>
      </c>
      <c r="L1093">
        <v>55.051900000000003</v>
      </c>
    </row>
    <row r="1094" spans="2:12" x14ac:dyDescent="0.3">
      <c r="B1094">
        <v>743.83299999999997</v>
      </c>
      <c r="C1094">
        <v>44.385100000000001</v>
      </c>
      <c r="E1094">
        <v>743.83299999999997</v>
      </c>
      <c r="F1094">
        <v>14.301299999999999</v>
      </c>
      <c r="H1094">
        <v>743.83299999999997</v>
      </c>
      <c r="I1094">
        <v>64.532399999999996</v>
      </c>
      <c r="K1094">
        <v>743.83299999999997</v>
      </c>
      <c r="L1094">
        <v>48.856299999999997</v>
      </c>
    </row>
    <row r="1095" spans="2:12" x14ac:dyDescent="0.3">
      <c r="B1095">
        <v>744.31399999999996</v>
      </c>
      <c r="C1095">
        <v>44.800699999999999</v>
      </c>
      <c r="E1095">
        <v>744.31399999999996</v>
      </c>
      <c r="F1095">
        <v>16.686800000000002</v>
      </c>
      <c r="H1095">
        <v>744.31399999999996</v>
      </c>
      <c r="I1095">
        <v>64.518199999999993</v>
      </c>
      <c r="K1095">
        <v>744.31399999999996</v>
      </c>
      <c r="L1095">
        <v>43.546799999999998</v>
      </c>
    </row>
    <row r="1096" spans="2:12" x14ac:dyDescent="0.3">
      <c r="B1096">
        <v>744.79300000000001</v>
      </c>
      <c r="C1096">
        <v>43.737400000000001</v>
      </c>
      <c r="E1096">
        <v>744.79300000000001</v>
      </c>
      <c r="F1096">
        <v>18.991800000000001</v>
      </c>
      <c r="H1096">
        <v>744.79300000000001</v>
      </c>
      <c r="I1096">
        <v>64.233800000000002</v>
      </c>
      <c r="K1096">
        <v>744.79300000000001</v>
      </c>
      <c r="L1096">
        <v>39.619900000000001</v>
      </c>
    </row>
    <row r="1097" spans="2:12" x14ac:dyDescent="0.3">
      <c r="B1097">
        <v>745.274</v>
      </c>
      <c r="C1097">
        <v>42.867400000000004</v>
      </c>
      <c r="E1097">
        <v>745.274</v>
      </c>
      <c r="F1097">
        <v>21.674199999999999</v>
      </c>
      <c r="H1097">
        <v>745.274</v>
      </c>
      <c r="I1097">
        <v>62.8307</v>
      </c>
      <c r="K1097">
        <v>745.274</v>
      </c>
      <c r="L1097">
        <v>37.604300000000002</v>
      </c>
    </row>
    <row r="1098" spans="2:12" x14ac:dyDescent="0.3">
      <c r="B1098">
        <v>745.755</v>
      </c>
      <c r="C1098">
        <v>43.285299999999999</v>
      </c>
      <c r="E1098">
        <v>745.755</v>
      </c>
      <c r="F1098">
        <v>24.527899999999999</v>
      </c>
      <c r="H1098">
        <v>745.755</v>
      </c>
      <c r="I1098">
        <v>59.898899999999998</v>
      </c>
      <c r="K1098">
        <v>745.755</v>
      </c>
      <c r="L1098">
        <v>38.073599999999999</v>
      </c>
    </row>
    <row r="1099" spans="2:12" x14ac:dyDescent="0.3">
      <c r="B1099">
        <v>746.23299999999995</v>
      </c>
      <c r="C1099">
        <v>43.4407</v>
      </c>
      <c r="E1099">
        <v>746.23299999999995</v>
      </c>
      <c r="F1099">
        <v>25.386700000000001</v>
      </c>
      <c r="H1099">
        <v>746.23299999999995</v>
      </c>
      <c r="I1099">
        <v>56.447099999999999</v>
      </c>
      <c r="K1099">
        <v>746.23299999999995</v>
      </c>
      <c r="L1099">
        <v>41.145200000000003</v>
      </c>
    </row>
    <row r="1100" spans="2:12" x14ac:dyDescent="0.3">
      <c r="B1100">
        <v>746.71400000000006</v>
      </c>
      <c r="C1100">
        <v>43.2301</v>
      </c>
      <c r="E1100">
        <v>746.71400000000006</v>
      </c>
      <c r="F1100">
        <v>25.181100000000001</v>
      </c>
      <c r="H1100">
        <v>746.71400000000006</v>
      </c>
      <c r="I1100">
        <v>55.094700000000003</v>
      </c>
      <c r="K1100">
        <v>746.71400000000006</v>
      </c>
      <c r="L1100">
        <v>45.299900000000001</v>
      </c>
    </row>
    <row r="1101" spans="2:12" x14ac:dyDescent="0.3">
      <c r="B1101">
        <v>747.19299999999998</v>
      </c>
      <c r="C1101">
        <v>43.405900000000003</v>
      </c>
      <c r="E1101">
        <v>747.19299999999998</v>
      </c>
      <c r="F1101">
        <v>24.530899999999999</v>
      </c>
      <c r="H1101">
        <v>747.19299999999998</v>
      </c>
      <c r="I1101">
        <v>53.226199999999999</v>
      </c>
      <c r="K1101">
        <v>747.19299999999998</v>
      </c>
      <c r="L1101">
        <v>50.816000000000003</v>
      </c>
    </row>
    <row r="1102" spans="2:12" x14ac:dyDescent="0.3">
      <c r="B1102">
        <v>747.67399999999998</v>
      </c>
      <c r="C1102">
        <v>44.351700000000001</v>
      </c>
      <c r="E1102">
        <v>747.67399999999998</v>
      </c>
      <c r="F1102">
        <v>23.954000000000001</v>
      </c>
      <c r="H1102">
        <v>747.67399999999998</v>
      </c>
      <c r="I1102">
        <v>50.023499999999999</v>
      </c>
      <c r="K1102">
        <v>747.67399999999998</v>
      </c>
      <c r="L1102">
        <v>57.616900000000001</v>
      </c>
    </row>
    <row r="1103" spans="2:12" x14ac:dyDescent="0.3">
      <c r="B1103">
        <v>748.15200000000004</v>
      </c>
      <c r="C1103">
        <v>45.658499999999997</v>
      </c>
      <c r="E1103">
        <v>748.15200000000004</v>
      </c>
      <c r="F1103">
        <v>23.119700000000002</v>
      </c>
      <c r="H1103">
        <v>748.15200000000004</v>
      </c>
      <c r="I1103">
        <v>47.726500000000001</v>
      </c>
      <c r="K1103">
        <v>748.15200000000004</v>
      </c>
      <c r="L1103">
        <v>66.058599999999998</v>
      </c>
    </row>
    <row r="1104" spans="2:12" x14ac:dyDescent="0.3">
      <c r="B1104">
        <v>748.63300000000004</v>
      </c>
      <c r="C1104">
        <v>47.149299999999997</v>
      </c>
      <c r="E1104">
        <v>748.63300000000004</v>
      </c>
      <c r="F1104">
        <v>22.155899999999999</v>
      </c>
      <c r="H1104">
        <v>748.63300000000004</v>
      </c>
      <c r="I1104">
        <v>44.560699999999997</v>
      </c>
      <c r="K1104">
        <v>748.63300000000004</v>
      </c>
      <c r="L1104">
        <v>74.892300000000006</v>
      </c>
    </row>
    <row r="1105" spans="2:12" x14ac:dyDescent="0.3">
      <c r="B1105">
        <v>749.11400000000003</v>
      </c>
      <c r="C1105">
        <v>48.819600000000001</v>
      </c>
      <c r="E1105">
        <v>749.11400000000003</v>
      </c>
      <c r="F1105">
        <v>22.249099999999999</v>
      </c>
      <c r="H1105">
        <v>749.11400000000003</v>
      </c>
      <c r="I1105">
        <v>42.386600000000001</v>
      </c>
      <c r="K1105">
        <v>749.11400000000003</v>
      </c>
      <c r="L1105">
        <v>83.135599999999997</v>
      </c>
    </row>
    <row r="1106" spans="2:12" x14ac:dyDescent="0.3">
      <c r="B1106">
        <v>749.59199999999998</v>
      </c>
      <c r="C1106">
        <v>50.5717</v>
      </c>
      <c r="E1106">
        <v>749.59199999999998</v>
      </c>
      <c r="F1106">
        <v>22.254300000000001</v>
      </c>
      <c r="H1106">
        <v>749.59199999999998</v>
      </c>
      <c r="I1106">
        <v>42.2483</v>
      </c>
      <c r="K1106">
        <v>749.59199999999998</v>
      </c>
      <c r="L1106">
        <v>90.869399999999999</v>
      </c>
    </row>
    <row r="1107" spans="2:12" x14ac:dyDescent="0.3">
      <c r="B1107">
        <v>750.07299999999998</v>
      </c>
      <c r="C1107">
        <v>52.256100000000004</v>
      </c>
      <c r="E1107">
        <v>750.07299999999998</v>
      </c>
      <c r="F1107">
        <v>22.053799999999999</v>
      </c>
      <c r="H1107">
        <v>750.07299999999998</v>
      </c>
      <c r="I1107">
        <v>42.000700000000002</v>
      </c>
      <c r="K1107">
        <v>750.07299999999998</v>
      </c>
      <c r="L1107">
        <v>97.169700000000006</v>
      </c>
    </row>
    <row r="1108" spans="2:12" x14ac:dyDescent="0.3">
      <c r="B1108">
        <v>750.55100000000004</v>
      </c>
      <c r="C1108">
        <v>53.935699999999997</v>
      </c>
      <c r="E1108">
        <v>750.55100000000004</v>
      </c>
      <c r="F1108">
        <v>22.081900000000001</v>
      </c>
      <c r="H1108">
        <v>750.55100000000004</v>
      </c>
      <c r="I1108">
        <v>42.109699999999997</v>
      </c>
      <c r="K1108">
        <v>750.55100000000004</v>
      </c>
      <c r="L1108">
        <v>100.54900000000001</v>
      </c>
    </row>
    <row r="1109" spans="2:12" x14ac:dyDescent="0.3">
      <c r="B1109">
        <v>751.03200000000004</v>
      </c>
      <c r="C1109">
        <v>55.4084</v>
      </c>
      <c r="E1109">
        <v>751.03200000000004</v>
      </c>
      <c r="F1109">
        <v>22.167000000000002</v>
      </c>
      <c r="H1109">
        <v>751.03200000000004</v>
      </c>
      <c r="I1109">
        <v>43.363700000000001</v>
      </c>
      <c r="K1109">
        <v>751.03200000000004</v>
      </c>
      <c r="L1109">
        <v>102.688</v>
      </c>
    </row>
    <row r="1110" spans="2:12" x14ac:dyDescent="0.3">
      <c r="B1110">
        <v>751.51</v>
      </c>
      <c r="C1110">
        <v>56.7941</v>
      </c>
      <c r="E1110">
        <v>751.51</v>
      </c>
      <c r="F1110">
        <v>20.842099999999999</v>
      </c>
      <c r="H1110">
        <v>751.51</v>
      </c>
      <c r="I1110">
        <v>44.405099999999997</v>
      </c>
      <c r="K1110">
        <v>751.51</v>
      </c>
      <c r="L1110">
        <v>102.285</v>
      </c>
    </row>
    <row r="1111" spans="2:12" x14ac:dyDescent="0.3">
      <c r="B1111">
        <v>751.99099999999999</v>
      </c>
      <c r="C1111">
        <v>57.973100000000002</v>
      </c>
      <c r="E1111">
        <v>751.99099999999999</v>
      </c>
      <c r="F1111">
        <v>19.214200000000002</v>
      </c>
      <c r="H1111">
        <v>751.99099999999999</v>
      </c>
      <c r="I1111">
        <v>45.348399999999998</v>
      </c>
      <c r="K1111">
        <v>751.99099999999999</v>
      </c>
      <c r="L1111">
        <v>100.931</v>
      </c>
    </row>
    <row r="1112" spans="2:12" x14ac:dyDescent="0.3">
      <c r="B1112">
        <v>752.46900000000005</v>
      </c>
      <c r="C1112">
        <v>58.921599999999998</v>
      </c>
      <c r="E1112">
        <v>752.46900000000005</v>
      </c>
      <c r="F1112">
        <v>19.989799999999999</v>
      </c>
      <c r="H1112">
        <v>752.46900000000005</v>
      </c>
      <c r="I1112">
        <v>48.319699999999997</v>
      </c>
      <c r="K1112">
        <v>752.46900000000005</v>
      </c>
      <c r="L1112">
        <v>99.186700000000002</v>
      </c>
    </row>
    <row r="1113" spans="2:12" x14ac:dyDescent="0.3">
      <c r="B1113">
        <v>752.95</v>
      </c>
      <c r="C1113">
        <v>59.747700000000002</v>
      </c>
      <c r="E1113">
        <v>752.95</v>
      </c>
      <c r="F1113">
        <v>21.189900000000002</v>
      </c>
      <c r="H1113">
        <v>752.95</v>
      </c>
      <c r="I1113">
        <v>50.373399999999997</v>
      </c>
      <c r="K1113">
        <v>752.95</v>
      </c>
      <c r="L1113">
        <v>97.617000000000004</v>
      </c>
    </row>
    <row r="1114" spans="2:12" x14ac:dyDescent="0.3">
      <c r="B1114">
        <v>753.428</v>
      </c>
      <c r="C1114">
        <v>59.9846</v>
      </c>
      <c r="E1114">
        <v>753.428</v>
      </c>
      <c r="F1114">
        <v>22.3781</v>
      </c>
      <c r="H1114">
        <v>753.428</v>
      </c>
      <c r="I1114">
        <v>53.293700000000001</v>
      </c>
      <c r="K1114">
        <v>753.428</v>
      </c>
      <c r="L1114">
        <v>96.757800000000003</v>
      </c>
    </row>
    <row r="1115" spans="2:12" x14ac:dyDescent="0.3">
      <c r="B1115">
        <v>753.90899999999999</v>
      </c>
      <c r="C1115">
        <v>59.947499999999998</v>
      </c>
      <c r="E1115">
        <v>753.90899999999999</v>
      </c>
      <c r="F1115">
        <v>23.596699999999998</v>
      </c>
      <c r="H1115">
        <v>753.90899999999999</v>
      </c>
      <c r="I1115">
        <v>54.432099999999998</v>
      </c>
      <c r="K1115">
        <v>753.90899999999999</v>
      </c>
      <c r="L1115">
        <v>98.103200000000001</v>
      </c>
    </row>
    <row r="1116" spans="2:12" x14ac:dyDescent="0.3">
      <c r="B1116">
        <v>754.38699999999994</v>
      </c>
      <c r="C1116">
        <v>59.811599999999999</v>
      </c>
      <c r="E1116">
        <v>754.38699999999994</v>
      </c>
      <c r="F1116">
        <v>25.9651</v>
      </c>
      <c r="H1116">
        <v>754.38699999999994</v>
      </c>
      <c r="I1116">
        <v>57.7714</v>
      </c>
      <c r="K1116">
        <v>754.38699999999994</v>
      </c>
      <c r="L1116">
        <v>101.054</v>
      </c>
    </row>
    <row r="1117" spans="2:12" x14ac:dyDescent="0.3">
      <c r="B1117">
        <v>754.86699999999996</v>
      </c>
      <c r="C1117">
        <v>59.7727</v>
      </c>
      <c r="E1117">
        <v>754.86699999999996</v>
      </c>
      <c r="F1117">
        <v>26.3733</v>
      </c>
      <c r="H1117">
        <v>754.86699999999996</v>
      </c>
      <c r="I1117">
        <v>62.035499999999999</v>
      </c>
      <c r="K1117">
        <v>754.86699999999996</v>
      </c>
      <c r="L1117">
        <v>105.959</v>
      </c>
    </row>
    <row r="1118" spans="2:12" x14ac:dyDescent="0.3">
      <c r="B1118">
        <v>755.346</v>
      </c>
      <c r="C1118">
        <v>59.973500000000001</v>
      </c>
      <c r="E1118">
        <v>755.346</v>
      </c>
      <c r="F1118">
        <v>26.066600000000001</v>
      </c>
      <c r="H1118">
        <v>755.346</v>
      </c>
      <c r="I1118">
        <v>65.909800000000004</v>
      </c>
      <c r="K1118">
        <v>755.346</v>
      </c>
      <c r="L1118">
        <v>112.18</v>
      </c>
    </row>
    <row r="1119" spans="2:12" x14ac:dyDescent="0.3">
      <c r="B1119">
        <v>755.82600000000002</v>
      </c>
      <c r="C1119">
        <v>60.649900000000002</v>
      </c>
      <c r="E1119">
        <v>755.82600000000002</v>
      </c>
      <c r="F1119">
        <v>25.889900000000001</v>
      </c>
      <c r="H1119">
        <v>755.82600000000002</v>
      </c>
      <c r="I1119">
        <v>69.995800000000003</v>
      </c>
      <c r="K1119">
        <v>755.82600000000002</v>
      </c>
      <c r="L1119">
        <v>119.116</v>
      </c>
    </row>
    <row r="1120" spans="2:12" x14ac:dyDescent="0.3">
      <c r="B1120">
        <v>756.30399999999997</v>
      </c>
      <c r="C1120">
        <v>61.880600000000001</v>
      </c>
      <c r="E1120">
        <v>756.30399999999997</v>
      </c>
      <c r="F1120">
        <v>25.5777</v>
      </c>
      <c r="H1120">
        <v>756.30399999999997</v>
      </c>
      <c r="I1120">
        <v>71.247699999999995</v>
      </c>
      <c r="K1120">
        <v>756.30399999999997</v>
      </c>
      <c r="L1120">
        <v>127.105</v>
      </c>
    </row>
    <row r="1121" spans="2:12" x14ac:dyDescent="0.3">
      <c r="B1121">
        <v>756.78399999999999</v>
      </c>
      <c r="C1121">
        <v>63.200099999999999</v>
      </c>
      <c r="E1121">
        <v>756.78399999999999</v>
      </c>
      <c r="F1121">
        <v>24.9192</v>
      </c>
      <c r="H1121">
        <v>756.78399999999999</v>
      </c>
      <c r="I1121">
        <v>70.751300000000001</v>
      </c>
      <c r="K1121">
        <v>756.78399999999999</v>
      </c>
      <c r="L1121">
        <v>135.863</v>
      </c>
    </row>
    <row r="1122" spans="2:12" x14ac:dyDescent="0.3">
      <c r="B1122">
        <v>757.26300000000003</v>
      </c>
      <c r="C1122">
        <v>64.510099999999994</v>
      </c>
      <c r="E1122">
        <v>757.26300000000003</v>
      </c>
      <c r="F1122">
        <v>23.238700000000001</v>
      </c>
      <c r="H1122">
        <v>757.26300000000003</v>
      </c>
      <c r="I1122">
        <v>70.953100000000006</v>
      </c>
      <c r="K1122">
        <v>757.26300000000003</v>
      </c>
      <c r="L1122">
        <v>144.69200000000001</v>
      </c>
    </row>
    <row r="1123" spans="2:12" x14ac:dyDescent="0.3">
      <c r="B1123">
        <v>757.74300000000005</v>
      </c>
      <c r="C1123">
        <v>65.669600000000003</v>
      </c>
      <c r="E1123">
        <v>757.74300000000005</v>
      </c>
      <c r="F1123">
        <v>22.454999999999998</v>
      </c>
      <c r="H1123">
        <v>757.74300000000005</v>
      </c>
      <c r="I1123">
        <v>70.508200000000002</v>
      </c>
      <c r="K1123">
        <v>757.74300000000005</v>
      </c>
      <c r="L1123">
        <v>153.762</v>
      </c>
    </row>
    <row r="1124" spans="2:12" x14ac:dyDescent="0.3">
      <c r="B1124">
        <v>758.221</v>
      </c>
      <c r="C1124">
        <v>66.476200000000006</v>
      </c>
      <c r="E1124">
        <v>758.221</v>
      </c>
      <c r="F1124">
        <v>23.989599999999999</v>
      </c>
      <c r="H1124">
        <v>758.221</v>
      </c>
      <c r="I1124">
        <v>72.937600000000003</v>
      </c>
      <c r="K1124">
        <v>758.221</v>
      </c>
      <c r="L1124">
        <v>162.90899999999999</v>
      </c>
    </row>
    <row r="1125" spans="2:12" x14ac:dyDescent="0.3">
      <c r="B1125">
        <v>758.69899999999996</v>
      </c>
      <c r="C1125">
        <v>66.837800000000001</v>
      </c>
      <c r="E1125">
        <v>758.69899999999996</v>
      </c>
      <c r="F1125">
        <v>25.435199999999998</v>
      </c>
      <c r="H1125">
        <v>758.69899999999996</v>
      </c>
      <c r="I1125">
        <v>74.958100000000002</v>
      </c>
      <c r="K1125">
        <v>758.69899999999996</v>
      </c>
      <c r="L1125">
        <v>172.523</v>
      </c>
    </row>
    <row r="1126" spans="2:12" x14ac:dyDescent="0.3">
      <c r="B1126">
        <v>759.17899999999997</v>
      </c>
      <c r="C1126">
        <v>66.732200000000006</v>
      </c>
      <c r="E1126">
        <v>759.17899999999997</v>
      </c>
      <c r="F1126">
        <v>24.844200000000001</v>
      </c>
      <c r="H1126">
        <v>759.17899999999997</v>
      </c>
      <c r="I1126">
        <v>77.674000000000007</v>
      </c>
      <c r="K1126">
        <v>759.17899999999997</v>
      </c>
      <c r="L1126">
        <v>181.63</v>
      </c>
    </row>
    <row r="1127" spans="2:12" x14ac:dyDescent="0.3">
      <c r="B1127">
        <v>759.65700000000004</v>
      </c>
      <c r="C1127">
        <v>66.134</v>
      </c>
      <c r="E1127">
        <v>759.65700000000004</v>
      </c>
      <c r="F1127">
        <v>23.255400000000002</v>
      </c>
      <c r="H1127">
        <v>759.65700000000004</v>
      </c>
      <c r="I1127">
        <v>78.037400000000005</v>
      </c>
      <c r="K1127">
        <v>759.65700000000004</v>
      </c>
      <c r="L1127">
        <v>190.26</v>
      </c>
    </row>
    <row r="1128" spans="2:12" x14ac:dyDescent="0.3">
      <c r="B1128">
        <v>760.13699999999994</v>
      </c>
      <c r="C1128">
        <v>65.256600000000006</v>
      </c>
      <c r="E1128">
        <v>760.13699999999994</v>
      </c>
      <c r="F1128">
        <v>21.696200000000001</v>
      </c>
      <c r="H1128">
        <v>760.13699999999994</v>
      </c>
      <c r="I1128">
        <v>79.197299999999998</v>
      </c>
      <c r="K1128">
        <v>760.13699999999994</v>
      </c>
      <c r="L1128">
        <v>198.35</v>
      </c>
    </row>
    <row r="1129" spans="2:12" x14ac:dyDescent="0.3">
      <c r="B1129">
        <v>760.61500000000001</v>
      </c>
      <c r="C1129">
        <v>64.176599999999993</v>
      </c>
      <c r="E1129">
        <v>760.61500000000001</v>
      </c>
      <c r="F1129">
        <v>20.1175</v>
      </c>
      <c r="H1129">
        <v>760.61500000000001</v>
      </c>
      <c r="I1129">
        <v>81.787499999999994</v>
      </c>
      <c r="K1129">
        <v>760.61500000000001</v>
      </c>
      <c r="L1129">
        <v>204.36699999999999</v>
      </c>
    </row>
    <row r="1130" spans="2:12" x14ac:dyDescent="0.3">
      <c r="B1130">
        <v>761.09500000000003</v>
      </c>
      <c r="C1130">
        <v>63.148600000000002</v>
      </c>
      <c r="E1130">
        <v>761.09500000000003</v>
      </c>
      <c r="F1130">
        <v>20.006599999999999</v>
      </c>
      <c r="H1130">
        <v>761.09500000000003</v>
      </c>
      <c r="I1130">
        <v>86.872299999999996</v>
      </c>
      <c r="K1130">
        <v>761.09500000000003</v>
      </c>
      <c r="L1130">
        <v>208.768</v>
      </c>
    </row>
    <row r="1131" spans="2:12" x14ac:dyDescent="0.3">
      <c r="B1131">
        <v>761.57299999999998</v>
      </c>
      <c r="C1131">
        <v>62.310099999999998</v>
      </c>
      <c r="E1131">
        <v>761.57299999999998</v>
      </c>
      <c r="F1131">
        <v>23.4071</v>
      </c>
      <c r="H1131">
        <v>761.57299999999998</v>
      </c>
      <c r="I1131">
        <v>93.1828</v>
      </c>
      <c r="K1131">
        <v>761.57299999999998</v>
      </c>
      <c r="L1131">
        <v>208.80699999999999</v>
      </c>
    </row>
    <row r="1132" spans="2:12" x14ac:dyDescent="0.3">
      <c r="B1132">
        <v>762.05100000000004</v>
      </c>
      <c r="C1132">
        <v>61.680300000000003</v>
      </c>
      <c r="E1132">
        <v>762.05100000000004</v>
      </c>
      <c r="F1132">
        <v>26.738800000000001</v>
      </c>
      <c r="H1132">
        <v>762.05100000000004</v>
      </c>
      <c r="I1132">
        <v>98.993499999999997</v>
      </c>
      <c r="K1132">
        <v>762.05100000000004</v>
      </c>
      <c r="L1132">
        <v>204.03399999999999</v>
      </c>
    </row>
    <row r="1133" spans="2:12" x14ac:dyDescent="0.3">
      <c r="B1133">
        <v>762.53099999999995</v>
      </c>
      <c r="C1133">
        <v>61.375399999999999</v>
      </c>
      <c r="E1133">
        <v>762.53099999999995</v>
      </c>
      <c r="F1133">
        <v>29.868300000000001</v>
      </c>
      <c r="H1133">
        <v>762.53099999999995</v>
      </c>
      <c r="I1133">
        <v>94.811000000000007</v>
      </c>
      <c r="K1133">
        <v>762.53099999999995</v>
      </c>
      <c r="L1133">
        <v>191.005</v>
      </c>
    </row>
    <row r="1134" spans="2:12" x14ac:dyDescent="0.3">
      <c r="B1134">
        <v>763.00900000000001</v>
      </c>
      <c r="C1134">
        <v>61.534999999999997</v>
      </c>
      <c r="E1134">
        <v>763.00900000000001</v>
      </c>
      <c r="F1134">
        <v>32.928800000000003</v>
      </c>
      <c r="H1134">
        <v>763.00900000000001</v>
      </c>
      <c r="I1134">
        <v>89.867000000000004</v>
      </c>
      <c r="K1134">
        <v>763.00900000000001</v>
      </c>
      <c r="L1134">
        <v>190.43100000000001</v>
      </c>
    </row>
    <row r="1135" spans="2:12" x14ac:dyDescent="0.3">
      <c r="B1135">
        <v>763.48900000000003</v>
      </c>
      <c r="C1135">
        <v>62.301400000000001</v>
      </c>
      <c r="E1135">
        <v>763.48900000000003</v>
      </c>
      <c r="F1135">
        <v>36.436500000000002</v>
      </c>
      <c r="H1135">
        <v>763.48900000000003</v>
      </c>
      <c r="I1135">
        <v>83.961500000000001</v>
      </c>
      <c r="K1135">
        <v>763.48900000000003</v>
      </c>
      <c r="L1135">
        <v>192.74100000000001</v>
      </c>
    </row>
    <row r="1136" spans="2:12" x14ac:dyDescent="0.3">
      <c r="B1136">
        <v>763.96699999999998</v>
      </c>
      <c r="C1136">
        <v>63.450699999999998</v>
      </c>
      <c r="E1136">
        <v>763.96699999999998</v>
      </c>
      <c r="F1136">
        <v>38.056100000000001</v>
      </c>
      <c r="H1136">
        <v>763.96699999999998</v>
      </c>
      <c r="I1136">
        <v>79.823899999999995</v>
      </c>
      <c r="K1136">
        <v>763.96699999999998</v>
      </c>
      <c r="L1136">
        <v>195.67500000000001</v>
      </c>
    </row>
    <row r="1137" spans="2:12" x14ac:dyDescent="0.3">
      <c r="B1137">
        <v>764.44500000000005</v>
      </c>
      <c r="C1137">
        <v>64.662000000000006</v>
      </c>
      <c r="E1137">
        <v>764.44500000000005</v>
      </c>
      <c r="F1137">
        <v>40.580199999999998</v>
      </c>
      <c r="H1137">
        <v>764.44500000000005</v>
      </c>
      <c r="I1137">
        <v>73.929000000000002</v>
      </c>
      <c r="K1137">
        <v>764.44500000000005</v>
      </c>
      <c r="L1137">
        <v>199.446</v>
      </c>
    </row>
    <row r="1138" spans="2:12" x14ac:dyDescent="0.3">
      <c r="B1138">
        <v>764.92499999999995</v>
      </c>
      <c r="C1138">
        <v>65.860799999999998</v>
      </c>
      <c r="E1138">
        <v>764.92499999999995</v>
      </c>
      <c r="F1138">
        <v>42.149799999999999</v>
      </c>
      <c r="H1138">
        <v>764.92499999999995</v>
      </c>
      <c r="I1138">
        <v>65.5642</v>
      </c>
      <c r="K1138">
        <v>764.92499999999995</v>
      </c>
      <c r="L1138">
        <v>202.62799999999999</v>
      </c>
    </row>
    <row r="1139" spans="2:12" x14ac:dyDescent="0.3">
      <c r="B1139">
        <v>765.40200000000004</v>
      </c>
      <c r="C1139">
        <v>67.064800000000005</v>
      </c>
      <c r="E1139">
        <v>765.40200000000004</v>
      </c>
      <c r="F1139">
        <v>43.1126</v>
      </c>
      <c r="H1139">
        <v>765.40200000000004</v>
      </c>
      <c r="I1139">
        <v>58.659799999999997</v>
      </c>
      <c r="K1139">
        <v>765.40200000000004</v>
      </c>
      <c r="L1139">
        <v>206.18</v>
      </c>
    </row>
    <row r="1140" spans="2:12" x14ac:dyDescent="0.3">
      <c r="B1140">
        <v>765.88199999999995</v>
      </c>
      <c r="C1140">
        <v>67.191599999999994</v>
      </c>
      <c r="E1140">
        <v>765.88199999999995</v>
      </c>
      <c r="F1140">
        <v>45.052900000000001</v>
      </c>
      <c r="H1140">
        <v>765.88199999999995</v>
      </c>
      <c r="I1140">
        <v>53.481299999999997</v>
      </c>
      <c r="K1140">
        <v>765.88199999999995</v>
      </c>
      <c r="L1140">
        <v>209.48099999999999</v>
      </c>
    </row>
    <row r="1141" spans="2:12" x14ac:dyDescent="0.3">
      <c r="B1141">
        <v>766.36</v>
      </c>
      <c r="C1141">
        <v>66.358400000000003</v>
      </c>
      <c r="E1141">
        <v>766.36</v>
      </c>
      <c r="F1141">
        <v>44.755299999999998</v>
      </c>
      <c r="H1141">
        <v>766.36</v>
      </c>
      <c r="I1141">
        <v>50.161000000000001</v>
      </c>
      <c r="K1141">
        <v>766.36</v>
      </c>
      <c r="L1141">
        <v>211.68899999999999</v>
      </c>
    </row>
    <row r="1142" spans="2:12" x14ac:dyDescent="0.3">
      <c r="B1142">
        <v>766.83799999999997</v>
      </c>
      <c r="C1142">
        <v>65.361199999999997</v>
      </c>
      <c r="E1142">
        <v>766.83799999999997</v>
      </c>
      <c r="F1142">
        <v>45.412500000000001</v>
      </c>
      <c r="H1142">
        <v>766.83799999999997</v>
      </c>
      <c r="I1142">
        <v>50.333100000000002</v>
      </c>
      <c r="K1142">
        <v>766.83799999999997</v>
      </c>
      <c r="L1142">
        <v>212.33600000000001</v>
      </c>
    </row>
    <row r="1143" spans="2:12" x14ac:dyDescent="0.3">
      <c r="B1143">
        <v>767.31700000000001</v>
      </c>
      <c r="C1143">
        <v>64.375699999999995</v>
      </c>
      <c r="E1143">
        <v>767.31700000000001</v>
      </c>
      <c r="F1143">
        <v>45.446399999999997</v>
      </c>
      <c r="H1143">
        <v>767.31700000000001</v>
      </c>
      <c r="I1143">
        <v>52.395600000000002</v>
      </c>
      <c r="K1143">
        <v>767.31700000000001</v>
      </c>
      <c r="L1143">
        <v>212.178</v>
      </c>
    </row>
    <row r="1144" spans="2:12" x14ac:dyDescent="0.3">
      <c r="B1144">
        <v>767.79499999999996</v>
      </c>
      <c r="C1144">
        <v>63.720399999999998</v>
      </c>
      <c r="E1144">
        <v>767.79499999999996</v>
      </c>
      <c r="F1144">
        <v>45.389800000000001</v>
      </c>
      <c r="H1144">
        <v>767.79499999999996</v>
      </c>
      <c r="I1144">
        <v>62.602600000000002</v>
      </c>
      <c r="K1144">
        <v>767.79499999999996</v>
      </c>
      <c r="L1144">
        <v>210.459</v>
      </c>
    </row>
    <row r="1145" spans="2:12" x14ac:dyDescent="0.3">
      <c r="B1145">
        <v>768.27300000000002</v>
      </c>
      <c r="C1145">
        <v>63.505600000000001</v>
      </c>
      <c r="E1145">
        <v>768.27300000000002</v>
      </c>
      <c r="F1145">
        <v>42.756300000000003</v>
      </c>
      <c r="H1145">
        <v>768.27300000000002</v>
      </c>
      <c r="I1145">
        <v>73.297899999999998</v>
      </c>
      <c r="K1145">
        <v>768.27300000000002</v>
      </c>
      <c r="L1145">
        <v>206.50800000000001</v>
      </c>
    </row>
    <row r="1146" spans="2:12" x14ac:dyDescent="0.3">
      <c r="B1146">
        <v>768.75199999999995</v>
      </c>
      <c r="C1146">
        <v>63.634700000000002</v>
      </c>
      <c r="E1146">
        <v>768.75199999999995</v>
      </c>
      <c r="F1146">
        <v>39.3367</v>
      </c>
      <c r="H1146">
        <v>768.75199999999995</v>
      </c>
      <c r="I1146">
        <v>80.392499999999998</v>
      </c>
      <c r="K1146">
        <v>768.75199999999995</v>
      </c>
      <c r="L1146">
        <v>202.08500000000001</v>
      </c>
    </row>
    <row r="1147" spans="2:12" x14ac:dyDescent="0.3">
      <c r="B1147">
        <v>769.23</v>
      </c>
      <c r="C1147">
        <v>64.011499999999998</v>
      </c>
      <c r="E1147">
        <v>769.23</v>
      </c>
      <c r="F1147">
        <v>35.957599999999999</v>
      </c>
      <c r="H1147">
        <v>769.23</v>
      </c>
      <c r="I1147">
        <v>90.553399999999996</v>
      </c>
      <c r="K1147">
        <v>769.23</v>
      </c>
      <c r="L1147">
        <v>189.333</v>
      </c>
    </row>
    <row r="1148" spans="2:12" x14ac:dyDescent="0.3">
      <c r="B1148">
        <v>769.70699999999999</v>
      </c>
      <c r="C1148">
        <v>64.513300000000001</v>
      </c>
      <c r="E1148">
        <v>769.70699999999999</v>
      </c>
      <c r="F1148">
        <v>33.995100000000001</v>
      </c>
      <c r="H1148">
        <v>769.70699999999999</v>
      </c>
      <c r="I1148">
        <v>103.057</v>
      </c>
      <c r="K1148">
        <v>769.70699999999999</v>
      </c>
      <c r="L1148">
        <v>190.857</v>
      </c>
    </row>
    <row r="1149" spans="2:12" x14ac:dyDescent="0.3">
      <c r="B1149">
        <v>770.18700000000001</v>
      </c>
      <c r="C1149">
        <v>65.0792</v>
      </c>
      <c r="E1149">
        <v>770.18700000000001</v>
      </c>
      <c r="F1149">
        <v>32.8962</v>
      </c>
      <c r="H1149">
        <v>770.18700000000001</v>
      </c>
      <c r="I1149">
        <v>108.297</v>
      </c>
      <c r="K1149">
        <v>770.18700000000001</v>
      </c>
      <c r="L1149">
        <v>190.45400000000001</v>
      </c>
    </row>
    <row r="1150" spans="2:12" x14ac:dyDescent="0.3">
      <c r="B1150">
        <v>770.66399999999999</v>
      </c>
      <c r="C1150">
        <v>65.965699999999998</v>
      </c>
      <c r="E1150">
        <v>770.66399999999999</v>
      </c>
      <c r="F1150">
        <v>32.016300000000001</v>
      </c>
      <c r="H1150">
        <v>770.66399999999999</v>
      </c>
      <c r="I1150">
        <v>112.71599999999999</v>
      </c>
      <c r="K1150">
        <v>770.66399999999999</v>
      </c>
      <c r="L1150">
        <v>190.72800000000001</v>
      </c>
    </row>
    <row r="1151" spans="2:12" x14ac:dyDescent="0.3">
      <c r="B1151">
        <v>771.14200000000005</v>
      </c>
      <c r="C1151">
        <v>66.430599999999998</v>
      </c>
      <c r="E1151">
        <v>771.14200000000005</v>
      </c>
      <c r="F1151">
        <v>32.843499999999999</v>
      </c>
      <c r="H1151">
        <v>771.14200000000005</v>
      </c>
      <c r="I1151">
        <v>116.97799999999999</v>
      </c>
      <c r="K1151">
        <v>771.14200000000005</v>
      </c>
      <c r="L1151">
        <v>188.43799999999999</v>
      </c>
    </row>
    <row r="1152" spans="2:12" x14ac:dyDescent="0.3">
      <c r="B1152">
        <v>771.62099999999998</v>
      </c>
      <c r="C1152">
        <v>66.581500000000005</v>
      </c>
      <c r="E1152">
        <v>771.62099999999998</v>
      </c>
      <c r="F1152">
        <v>32.828699999999998</v>
      </c>
      <c r="H1152">
        <v>771.62099999999998</v>
      </c>
      <c r="I1152">
        <v>115.52200000000001</v>
      </c>
      <c r="K1152">
        <v>771.62099999999998</v>
      </c>
      <c r="L1152">
        <v>191.50200000000001</v>
      </c>
    </row>
    <row r="1153" spans="2:12" x14ac:dyDescent="0.3">
      <c r="B1153">
        <v>772.09900000000005</v>
      </c>
      <c r="C1153">
        <v>66.541399999999996</v>
      </c>
      <c r="E1153">
        <v>772.09900000000005</v>
      </c>
      <c r="F1153">
        <v>35.147599999999997</v>
      </c>
      <c r="H1153">
        <v>772.09900000000005</v>
      </c>
      <c r="I1153">
        <v>113.003</v>
      </c>
      <c r="K1153">
        <v>772.09900000000005</v>
      </c>
      <c r="L1153">
        <v>200.83600000000001</v>
      </c>
    </row>
    <row r="1154" spans="2:12" x14ac:dyDescent="0.3">
      <c r="B1154">
        <v>772.57600000000002</v>
      </c>
      <c r="C1154">
        <v>66.367699999999999</v>
      </c>
      <c r="E1154">
        <v>772.57600000000002</v>
      </c>
      <c r="F1154">
        <v>36.720100000000002</v>
      </c>
      <c r="H1154">
        <v>772.57600000000002</v>
      </c>
      <c r="I1154">
        <v>106.25</v>
      </c>
      <c r="K1154">
        <v>772.57600000000002</v>
      </c>
      <c r="L1154">
        <v>213.06800000000001</v>
      </c>
    </row>
    <row r="1155" spans="2:12" x14ac:dyDescent="0.3">
      <c r="B1155">
        <v>773.053</v>
      </c>
      <c r="C1155">
        <v>66.113100000000003</v>
      </c>
      <c r="E1155">
        <v>773.053</v>
      </c>
      <c r="F1155">
        <v>38.575699999999998</v>
      </c>
      <c r="H1155">
        <v>773.053</v>
      </c>
      <c r="I1155">
        <v>98.876800000000003</v>
      </c>
      <c r="K1155">
        <v>773.053</v>
      </c>
      <c r="L1155">
        <v>227.328</v>
      </c>
    </row>
    <row r="1156" spans="2:12" x14ac:dyDescent="0.3">
      <c r="B1156">
        <v>773.53300000000002</v>
      </c>
      <c r="C1156">
        <v>65.888300000000001</v>
      </c>
      <c r="E1156">
        <v>773.53300000000002</v>
      </c>
      <c r="F1156">
        <v>42.144199999999998</v>
      </c>
      <c r="H1156">
        <v>773.53300000000002</v>
      </c>
      <c r="I1156">
        <v>89.712199999999996</v>
      </c>
      <c r="K1156">
        <v>773.53300000000002</v>
      </c>
      <c r="L1156">
        <v>243.37299999999999</v>
      </c>
    </row>
    <row r="1157" spans="2:12" x14ac:dyDescent="0.3">
      <c r="B1157">
        <v>774.01</v>
      </c>
      <c r="C1157">
        <v>65.763000000000005</v>
      </c>
      <c r="E1157">
        <v>774.01</v>
      </c>
      <c r="F1157">
        <v>43.825299999999999</v>
      </c>
      <c r="H1157">
        <v>774.01</v>
      </c>
      <c r="I1157">
        <v>83.488600000000005</v>
      </c>
      <c r="K1157">
        <v>774.01</v>
      </c>
      <c r="L1157">
        <v>260.92099999999999</v>
      </c>
    </row>
    <row r="1158" spans="2:12" x14ac:dyDescent="0.3">
      <c r="B1158">
        <v>774.48699999999997</v>
      </c>
      <c r="C1158">
        <v>65.933400000000006</v>
      </c>
      <c r="E1158">
        <v>774.48699999999997</v>
      </c>
      <c r="F1158">
        <v>44.750399999999999</v>
      </c>
      <c r="H1158">
        <v>774.48699999999997</v>
      </c>
      <c r="I1158">
        <v>79.265100000000004</v>
      </c>
      <c r="K1158">
        <v>774.48699999999997</v>
      </c>
      <c r="L1158">
        <v>276.27600000000001</v>
      </c>
    </row>
    <row r="1159" spans="2:12" x14ac:dyDescent="0.3">
      <c r="B1159">
        <v>774.96500000000003</v>
      </c>
      <c r="C1159">
        <v>66.729699999999994</v>
      </c>
      <c r="E1159">
        <v>774.96500000000003</v>
      </c>
      <c r="F1159">
        <v>46.897199999999998</v>
      </c>
      <c r="H1159">
        <v>774.96500000000003</v>
      </c>
      <c r="I1159">
        <v>77.126300000000001</v>
      </c>
      <c r="K1159">
        <v>774.96500000000003</v>
      </c>
      <c r="L1159">
        <v>286.37</v>
      </c>
    </row>
    <row r="1160" spans="2:12" x14ac:dyDescent="0.3">
      <c r="B1160">
        <v>775.44399999999996</v>
      </c>
      <c r="C1160">
        <v>67.648300000000006</v>
      </c>
      <c r="E1160">
        <v>775.44399999999996</v>
      </c>
      <c r="F1160">
        <v>48.968200000000003</v>
      </c>
      <c r="H1160">
        <v>775.44399999999996</v>
      </c>
      <c r="I1160">
        <v>75.575199999999995</v>
      </c>
      <c r="K1160">
        <v>775.44399999999996</v>
      </c>
      <c r="L1160">
        <v>292.44900000000001</v>
      </c>
    </row>
    <row r="1161" spans="2:12" x14ac:dyDescent="0.3">
      <c r="B1161">
        <v>775.92100000000005</v>
      </c>
      <c r="C1161">
        <v>69.056200000000004</v>
      </c>
      <c r="E1161">
        <v>775.92100000000005</v>
      </c>
      <c r="F1161">
        <v>47.810400000000001</v>
      </c>
      <c r="H1161">
        <v>775.92100000000005</v>
      </c>
      <c r="I1161">
        <v>75.816199999999995</v>
      </c>
      <c r="K1161">
        <v>775.92100000000005</v>
      </c>
      <c r="L1161">
        <v>294.72399999999999</v>
      </c>
    </row>
    <row r="1162" spans="2:12" x14ac:dyDescent="0.3">
      <c r="B1162">
        <v>776.39800000000002</v>
      </c>
      <c r="C1162">
        <v>70.921599999999998</v>
      </c>
      <c r="E1162">
        <v>776.39800000000002</v>
      </c>
      <c r="F1162">
        <v>46.356000000000002</v>
      </c>
      <c r="H1162">
        <v>776.39800000000002</v>
      </c>
      <c r="I1162">
        <v>77.5017</v>
      </c>
      <c r="K1162">
        <v>776.39800000000002</v>
      </c>
      <c r="L1162">
        <v>293.22000000000003</v>
      </c>
    </row>
    <row r="1163" spans="2:12" x14ac:dyDescent="0.3">
      <c r="B1163">
        <v>776.875</v>
      </c>
      <c r="C1163">
        <v>73.319500000000005</v>
      </c>
      <c r="E1163">
        <v>776.875</v>
      </c>
      <c r="F1163">
        <v>44.970599999999997</v>
      </c>
      <c r="H1163">
        <v>776.875</v>
      </c>
      <c r="I1163">
        <v>82.720699999999994</v>
      </c>
      <c r="K1163">
        <v>776.875</v>
      </c>
      <c r="L1163">
        <v>288.77600000000001</v>
      </c>
    </row>
    <row r="1164" spans="2:12" x14ac:dyDescent="0.3">
      <c r="B1164">
        <v>777.35500000000002</v>
      </c>
      <c r="C1164">
        <v>75.971500000000006</v>
      </c>
      <c r="E1164">
        <v>777.35500000000002</v>
      </c>
      <c r="F1164">
        <v>44.323599999999999</v>
      </c>
      <c r="H1164">
        <v>777.35500000000002</v>
      </c>
      <c r="I1164">
        <v>97.429199999999994</v>
      </c>
      <c r="K1164">
        <v>777.35500000000002</v>
      </c>
      <c r="L1164">
        <v>279.89100000000002</v>
      </c>
    </row>
    <row r="1165" spans="2:12" x14ac:dyDescent="0.3">
      <c r="B1165">
        <v>777.83199999999999</v>
      </c>
      <c r="C1165">
        <v>78.871600000000001</v>
      </c>
      <c r="E1165">
        <v>777.83199999999999</v>
      </c>
      <c r="F1165">
        <v>43.410699999999999</v>
      </c>
      <c r="H1165">
        <v>777.83199999999999</v>
      </c>
      <c r="I1165">
        <v>107.131</v>
      </c>
      <c r="K1165">
        <v>777.83199999999999</v>
      </c>
      <c r="L1165">
        <v>267.26299999999998</v>
      </c>
    </row>
    <row r="1166" spans="2:12" x14ac:dyDescent="0.3">
      <c r="B1166">
        <v>778.30899999999997</v>
      </c>
      <c r="C1166">
        <v>81.732100000000003</v>
      </c>
      <c r="E1166">
        <v>778.30899999999997</v>
      </c>
      <c r="F1166">
        <v>42.503900000000002</v>
      </c>
      <c r="H1166">
        <v>778.30899999999997</v>
      </c>
      <c r="I1166">
        <v>112.376</v>
      </c>
      <c r="K1166">
        <v>778.30899999999997</v>
      </c>
      <c r="L1166">
        <v>252.39599999999999</v>
      </c>
    </row>
    <row r="1167" spans="2:12" x14ac:dyDescent="0.3">
      <c r="B1167">
        <v>778.78599999999994</v>
      </c>
      <c r="C1167">
        <v>84.186199999999999</v>
      </c>
      <c r="E1167">
        <v>778.78599999999994</v>
      </c>
      <c r="F1167">
        <v>42.040399999999998</v>
      </c>
      <c r="H1167">
        <v>778.78599999999994</v>
      </c>
      <c r="I1167">
        <v>117.502</v>
      </c>
      <c r="K1167">
        <v>778.78599999999994</v>
      </c>
      <c r="L1167">
        <v>247.36</v>
      </c>
    </row>
    <row r="1168" spans="2:12" x14ac:dyDescent="0.3">
      <c r="B1168">
        <v>779.26499999999999</v>
      </c>
      <c r="C1168">
        <v>86.087400000000002</v>
      </c>
      <c r="E1168">
        <v>779.26499999999999</v>
      </c>
      <c r="F1168">
        <v>42.239899999999999</v>
      </c>
      <c r="H1168">
        <v>779.26499999999999</v>
      </c>
      <c r="I1168">
        <v>122.319</v>
      </c>
      <c r="K1168">
        <v>779.26499999999999</v>
      </c>
      <c r="L1168">
        <v>247.58099999999999</v>
      </c>
    </row>
    <row r="1169" spans="2:12" x14ac:dyDescent="0.3">
      <c r="B1169">
        <v>779.74199999999996</v>
      </c>
      <c r="C1169">
        <v>87.4649</v>
      </c>
      <c r="E1169">
        <v>779.74199999999996</v>
      </c>
      <c r="F1169">
        <v>43.6494</v>
      </c>
      <c r="H1169">
        <v>779.74199999999996</v>
      </c>
      <c r="I1169">
        <v>125.988</v>
      </c>
      <c r="K1169">
        <v>779.74199999999996</v>
      </c>
      <c r="L1169">
        <v>250.73099999999999</v>
      </c>
    </row>
    <row r="1170" spans="2:12" x14ac:dyDescent="0.3">
      <c r="B1170">
        <v>780.21900000000005</v>
      </c>
      <c r="C1170">
        <v>88.679400000000001</v>
      </c>
      <c r="E1170">
        <v>780.21900000000005</v>
      </c>
      <c r="F1170">
        <v>45.893799999999999</v>
      </c>
      <c r="H1170">
        <v>780.21900000000005</v>
      </c>
      <c r="I1170">
        <v>123.749</v>
      </c>
      <c r="K1170">
        <v>780.21900000000005</v>
      </c>
      <c r="L1170">
        <v>253.501</v>
      </c>
    </row>
    <row r="1171" spans="2:12" x14ac:dyDescent="0.3">
      <c r="B1171">
        <v>780.69600000000003</v>
      </c>
      <c r="C1171">
        <v>88.1113</v>
      </c>
      <c r="E1171">
        <v>780.69600000000003</v>
      </c>
      <c r="F1171">
        <v>47.767000000000003</v>
      </c>
      <c r="H1171">
        <v>780.69600000000003</v>
      </c>
      <c r="I1171">
        <v>125.523</v>
      </c>
      <c r="K1171">
        <v>780.69600000000003</v>
      </c>
      <c r="L1171">
        <v>256.80799999999999</v>
      </c>
    </row>
    <row r="1172" spans="2:12" x14ac:dyDescent="0.3">
      <c r="B1172">
        <v>781.173</v>
      </c>
      <c r="C1172">
        <v>87.147800000000004</v>
      </c>
      <c r="E1172">
        <v>781.173</v>
      </c>
      <c r="F1172">
        <v>49.814799999999998</v>
      </c>
      <c r="H1172">
        <v>781.173</v>
      </c>
      <c r="I1172">
        <v>125.473</v>
      </c>
      <c r="K1172">
        <v>781.173</v>
      </c>
      <c r="L1172">
        <v>261.20600000000002</v>
      </c>
    </row>
    <row r="1173" spans="2:12" x14ac:dyDescent="0.3">
      <c r="B1173">
        <v>781.65200000000004</v>
      </c>
      <c r="C1173">
        <v>86.159099999999995</v>
      </c>
      <c r="E1173">
        <v>781.65200000000004</v>
      </c>
      <c r="F1173">
        <v>52.633800000000001</v>
      </c>
      <c r="H1173">
        <v>781.65200000000004</v>
      </c>
      <c r="I1173">
        <v>118.768</v>
      </c>
      <c r="K1173">
        <v>781.65200000000004</v>
      </c>
      <c r="L1173">
        <v>266.41699999999997</v>
      </c>
    </row>
    <row r="1174" spans="2:12" x14ac:dyDescent="0.3">
      <c r="B1174">
        <v>782.12900000000002</v>
      </c>
      <c r="C1174">
        <v>85.276200000000003</v>
      </c>
      <c r="E1174">
        <v>782.12900000000002</v>
      </c>
      <c r="F1174">
        <v>54.641800000000003</v>
      </c>
      <c r="H1174">
        <v>782.12900000000002</v>
      </c>
      <c r="I1174">
        <v>113.661</v>
      </c>
      <c r="K1174">
        <v>782.12900000000002</v>
      </c>
      <c r="L1174">
        <v>272.69799999999998</v>
      </c>
    </row>
    <row r="1175" spans="2:12" x14ac:dyDescent="0.3">
      <c r="B1175">
        <v>782.60599999999999</v>
      </c>
      <c r="C1175">
        <v>85.265000000000001</v>
      </c>
      <c r="E1175">
        <v>782.60599999999999</v>
      </c>
      <c r="F1175">
        <v>57.267499999999998</v>
      </c>
      <c r="H1175">
        <v>782.60599999999999</v>
      </c>
      <c r="I1175">
        <v>108.624</v>
      </c>
      <c r="K1175">
        <v>782.60599999999999</v>
      </c>
      <c r="L1175">
        <v>278.31700000000001</v>
      </c>
    </row>
    <row r="1176" spans="2:12" x14ac:dyDescent="0.3">
      <c r="B1176">
        <v>783.08199999999999</v>
      </c>
      <c r="C1176">
        <v>85.131100000000004</v>
      </c>
      <c r="E1176">
        <v>783.08199999999999</v>
      </c>
      <c r="F1176">
        <v>58.0807</v>
      </c>
      <c r="H1176">
        <v>783.08199999999999</v>
      </c>
      <c r="I1176">
        <v>103.164</v>
      </c>
      <c r="K1176">
        <v>783.08199999999999</v>
      </c>
      <c r="L1176">
        <v>281.73500000000001</v>
      </c>
    </row>
    <row r="1177" spans="2:12" x14ac:dyDescent="0.3">
      <c r="B1177">
        <v>783.55899999999997</v>
      </c>
      <c r="C1177">
        <v>85.174099999999996</v>
      </c>
      <c r="E1177">
        <v>783.55899999999997</v>
      </c>
      <c r="F1177">
        <v>56.906300000000002</v>
      </c>
      <c r="H1177">
        <v>783.55899999999997</v>
      </c>
      <c r="I1177">
        <v>96.995800000000003</v>
      </c>
      <c r="K1177">
        <v>783.55899999999997</v>
      </c>
      <c r="L1177">
        <v>275.42899999999997</v>
      </c>
    </row>
    <row r="1178" spans="2:12" x14ac:dyDescent="0.3">
      <c r="B1178">
        <v>784.03599999999994</v>
      </c>
      <c r="C1178">
        <v>85.568700000000007</v>
      </c>
      <c r="E1178">
        <v>784.03599999999994</v>
      </c>
      <c r="F1178">
        <v>56.249499999999998</v>
      </c>
      <c r="H1178">
        <v>784.03599999999994</v>
      </c>
      <c r="I1178">
        <v>94.340900000000005</v>
      </c>
      <c r="K1178">
        <v>784.03599999999994</v>
      </c>
      <c r="L1178">
        <v>277.73099999999999</v>
      </c>
    </row>
    <row r="1179" spans="2:12" x14ac:dyDescent="0.3">
      <c r="B1179">
        <v>784.51499999999999</v>
      </c>
      <c r="C1179">
        <v>86.220500000000001</v>
      </c>
      <c r="E1179">
        <v>784.51499999999999</v>
      </c>
      <c r="F1179">
        <v>55.195700000000002</v>
      </c>
      <c r="H1179">
        <v>784.51499999999999</v>
      </c>
      <c r="I1179">
        <v>93.628500000000003</v>
      </c>
      <c r="K1179">
        <v>784.51499999999999</v>
      </c>
      <c r="L1179">
        <v>279.79899999999998</v>
      </c>
    </row>
    <row r="1180" spans="2:12" x14ac:dyDescent="0.3">
      <c r="B1180">
        <v>784.99199999999996</v>
      </c>
      <c r="C1180">
        <v>87.094099999999997</v>
      </c>
      <c r="E1180">
        <v>784.99199999999996</v>
      </c>
      <c r="F1180">
        <v>51.969700000000003</v>
      </c>
      <c r="H1180">
        <v>784.99199999999996</v>
      </c>
      <c r="I1180">
        <v>95.258499999999998</v>
      </c>
      <c r="K1180">
        <v>784.99199999999996</v>
      </c>
      <c r="L1180">
        <v>278.827</v>
      </c>
    </row>
    <row r="1181" spans="2:12" x14ac:dyDescent="0.3">
      <c r="B1181">
        <v>785.46799999999996</v>
      </c>
      <c r="C1181">
        <v>88.162000000000006</v>
      </c>
      <c r="E1181">
        <v>785.46799999999996</v>
      </c>
      <c r="F1181">
        <v>48.657400000000003</v>
      </c>
      <c r="H1181">
        <v>785.46799999999996</v>
      </c>
      <c r="I1181">
        <v>97.248199999999997</v>
      </c>
      <c r="K1181">
        <v>785.46799999999996</v>
      </c>
      <c r="L1181">
        <v>275.93299999999999</v>
      </c>
    </row>
    <row r="1182" spans="2:12" x14ac:dyDescent="0.3">
      <c r="B1182">
        <v>785.94500000000005</v>
      </c>
      <c r="C1182">
        <v>89.3108</v>
      </c>
      <c r="E1182">
        <v>785.94500000000005</v>
      </c>
      <c r="F1182">
        <v>46.7057</v>
      </c>
      <c r="H1182">
        <v>785.94500000000005</v>
      </c>
      <c r="I1182">
        <v>96.036699999999996</v>
      </c>
      <c r="K1182">
        <v>785.94500000000005</v>
      </c>
      <c r="L1182">
        <v>273.02600000000001</v>
      </c>
    </row>
    <row r="1183" spans="2:12" x14ac:dyDescent="0.3">
      <c r="B1183">
        <v>786.42200000000003</v>
      </c>
      <c r="C1183">
        <v>90.362700000000004</v>
      </c>
      <c r="E1183">
        <v>786.42200000000003</v>
      </c>
      <c r="F1183">
        <v>45.704900000000002</v>
      </c>
      <c r="H1183">
        <v>786.42200000000003</v>
      </c>
      <c r="I1183">
        <v>95.661900000000003</v>
      </c>
      <c r="K1183">
        <v>786.42200000000003</v>
      </c>
      <c r="L1183">
        <v>270.18</v>
      </c>
    </row>
    <row r="1184" spans="2:12" x14ac:dyDescent="0.3">
      <c r="B1184">
        <v>786.89800000000002</v>
      </c>
      <c r="C1184">
        <v>91.276399999999995</v>
      </c>
      <c r="E1184">
        <v>786.89800000000002</v>
      </c>
      <c r="F1184">
        <v>43.052799999999998</v>
      </c>
      <c r="H1184">
        <v>786.89800000000002</v>
      </c>
      <c r="I1184">
        <v>95.805199999999999</v>
      </c>
      <c r="K1184">
        <v>786.89800000000002</v>
      </c>
      <c r="L1184">
        <v>266.06900000000002</v>
      </c>
    </row>
    <row r="1185" spans="2:12" x14ac:dyDescent="0.3">
      <c r="B1185">
        <v>787.375</v>
      </c>
      <c r="C1185">
        <v>91.960499999999996</v>
      </c>
      <c r="E1185">
        <v>787.375</v>
      </c>
      <c r="F1185">
        <v>42.466000000000001</v>
      </c>
      <c r="H1185">
        <v>787.375</v>
      </c>
      <c r="I1185">
        <v>98.146100000000004</v>
      </c>
      <c r="K1185">
        <v>787.375</v>
      </c>
      <c r="L1185">
        <v>261.827</v>
      </c>
    </row>
    <row r="1186" spans="2:12" x14ac:dyDescent="0.3">
      <c r="B1186">
        <v>787.85400000000004</v>
      </c>
      <c r="C1186">
        <v>92.504800000000003</v>
      </c>
      <c r="E1186">
        <v>787.85400000000004</v>
      </c>
      <c r="F1186">
        <v>44.0259</v>
      </c>
      <c r="H1186">
        <v>787.85400000000004</v>
      </c>
      <c r="I1186">
        <v>99.073899999999995</v>
      </c>
      <c r="K1186">
        <v>787.85400000000004</v>
      </c>
      <c r="L1186">
        <v>257.70699999999999</v>
      </c>
    </row>
    <row r="1187" spans="2:12" x14ac:dyDescent="0.3">
      <c r="B1187">
        <v>788.33</v>
      </c>
      <c r="C1187">
        <v>93.046000000000006</v>
      </c>
      <c r="E1187">
        <v>788.33</v>
      </c>
      <c r="F1187">
        <v>44.8782</v>
      </c>
      <c r="H1187">
        <v>788.33</v>
      </c>
      <c r="I1187">
        <v>101.762</v>
      </c>
      <c r="K1187">
        <v>788.33</v>
      </c>
      <c r="L1187">
        <v>253.63300000000001</v>
      </c>
    </row>
    <row r="1188" spans="2:12" x14ac:dyDescent="0.3">
      <c r="B1188">
        <v>788.80700000000002</v>
      </c>
      <c r="C1188">
        <v>94.109800000000007</v>
      </c>
      <c r="E1188">
        <v>788.80700000000002</v>
      </c>
      <c r="F1188">
        <v>43.375799999999998</v>
      </c>
      <c r="H1188">
        <v>788.80700000000002</v>
      </c>
      <c r="I1188">
        <v>102.33799999999999</v>
      </c>
      <c r="K1188">
        <v>788.80700000000002</v>
      </c>
      <c r="L1188">
        <v>249.977</v>
      </c>
    </row>
    <row r="1189" spans="2:12" x14ac:dyDescent="0.3">
      <c r="B1189">
        <v>789.28300000000002</v>
      </c>
      <c r="C1189">
        <v>95.477699999999999</v>
      </c>
      <c r="E1189">
        <v>789.28300000000002</v>
      </c>
      <c r="F1189">
        <v>42.596200000000003</v>
      </c>
      <c r="H1189">
        <v>789.28300000000002</v>
      </c>
      <c r="I1189">
        <v>101.505</v>
      </c>
      <c r="K1189">
        <v>789.28300000000002</v>
      </c>
      <c r="L1189">
        <v>246.416</v>
      </c>
    </row>
    <row r="1190" spans="2:12" x14ac:dyDescent="0.3">
      <c r="B1190">
        <v>789.76</v>
      </c>
      <c r="C1190">
        <v>96.662400000000005</v>
      </c>
      <c r="E1190">
        <v>789.76</v>
      </c>
      <c r="F1190">
        <v>41.3172</v>
      </c>
      <c r="H1190">
        <v>789.76</v>
      </c>
      <c r="I1190">
        <v>100.425</v>
      </c>
      <c r="K1190">
        <v>789.76</v>
      </c>
      <c r="L1190">
        <v>243.78700000000001</v>
      </c>
    </row>
    <row r="1191" spans="2:12" x14ac:dyDescent="0.3">
      <c r="B1191">
        <v>790.23599999999999</v>
      </c>
      <c r="C1191">
        <v>95.534899999999993</v>
      </c>
      <c r="E1191">
        <v>790.23599999999999</v>
      </c>
      <c r="F1191">
        <v>39.564500000000002</v>
      </c>
      <c r="H1191">
        <v>790.23599999999999</v>
      </c>
      <c r="I1191">
        <v>98.321200000000005</v>
      </c>
      <c r="K1191">
        <v>790.23599999999999</v>
      </c>
      <c r="L1191">
        <v>241.31200000000001</v>
      </c>
    </row>
    <row r="1192" spans="2:12" x14ac:dyDescent="0.3">
      <c r="B1192">
        <v>790.71299999999997</v>
      </c>
      <c r="C1192">
        <v>94.637799999999999</v>
      </c>
      <c r="E1192">
        <v>790.71299999999997</v>
      </c>
      <c r="F1192">
        <v>39.412100000000002</v>
      </c>
      <c r="H1192">
        <v>790.71299999999997</v>
      </c>
      <c r="I1192">
        <v>94.896699999999996</v>
      </c>
      <c r="K1192">
        <v>790.71299999999997</v>
      </c>
      <c r="L1192">
        <v>240.446</v>
      </c>
    </row>
    <row r="1193" spans="2:12" x14ac:dyDescent="0.3">
      <c r="B1193">
        <v>791.18899999999996</v>
      </c>
      <c r="C1193">
        <v>95.105099999999993</v>
      </c>
      <c r="E1193">
        <v>791.18899999999996</v>
      </c>
      <c r="F1193">
        <v>39.706600000000002</v>
      </c>
      <c r="H1193">
        <v>791.18899999999996</v>
      </c>
      <c r="I1193">
        <v>89.577600000000004</v>
      </c>
      <c r="K1193">
        <v>791.18899999999996</v>
      </c>
      <c r="L1193">
        <v>239.863</v>
      </c>
    </row>
    <row r="1194" spans="2:12" x14ac:dyDescent="0.3">
      <c r="B1194">
        <v>791.66499999999996</v>
      </c>
      <c r="C1194">
        <v>95.794200000000004</v>
      </c>
      <c r="E1194">
        <v>791.66499999999996</v>
      </c>
      <c r="F1194">
        <v>40.766399999999997</v>
      </c>
      <c r="H1194">
        <v>791.66499999999996</v>
      </c>
      <c r="I1194">
        <v>84.357799999999997</v>
      </c>
      <c r="K1194">
        <v>791.66499999999996</v>
      </c>
      <c r="L1194">
        <v>239.38200000000001</v>
      </c>
    </row>
    <row r="1195" spans="2:12" x14ac:dyDescent="0.3">
      <c r="B1195">
        <v>792.14200000000005</v>
      </c>
      <c r="C1195">
        <v>96.560599999999994</v>
      </c>
      <c r="E1195">
        <v>792.14200000000005</v>
      </c>
      <c r="F1195">
        <v>40.839300000000001</v>
      </c>
      <c r="H1195">
        <v>792.14200000000005</v>
      </c>
      <c r="I1195">
        <v>80.278499999999994</v>
      </c>
      <c r="K1195">
        <v>792.14200000000005</v>
      </c>
      <c r="L1195">
        <v>239.083</v>
      </c>
    </row>
    <row r="1196" spans="2:12" x14ac:dyDescent="0.3">
      <c r="B1196">
        <v>792.61800000000005</v>
      </c>
      <c r="C1196">
        <v>95.655799999999999</v>
      </c>
      <c r="E1196">
        <v>792.61800000000005</v>
      </c>
      <c r="F1196">
        <v>39.019599999999997</v>
      </c>
      <c r="H1196">
        <v>792.61800000000005</v>
      </c>
      <c r="I1196">
        <v>78.694000000000003</v>
      </c>
      <c r="K1196">
        <v>792.61800000000005</v>
      </c>
      <c r="L1196">
        <v>239.22399999999999</v>
      </c>
    </row>
    <row r="1197" spans="2:12" x14ac:dyDescent="0.3">
      <c r="B1197">
        <v>793.09400000000005</v>
      </c>
      <c r="C1197">
        <v>93.8964</v>
      </c>
      <c r="E1197">
        <v>793.09400000000005</v>
      </c>
      <c r="F1197">
        <v>37.033900000000003</v>
      </c>
      <c r="H1197">
        <v>793.09400000000005</v>
      </c>
      <c r="I1197">
        <v>76.631500000000003</v>
      </c>
      <c r="K1197">
        <v>793.09400000000005</v>
      </c>
      <c r="L1197">
        <v>239.55099999999999</v>
      </c>
    </row>
    <row r="1198" spans="2:12" x14ac:dyDescent="0.3">
      <c r="B1198">
        <v>793.57299999999998</v>
      </c>
      <c r="C1198">
        <v>91.791200000000003</v>
      </c>
      <c r="E1198">
        <v>793.57299999999998</v>
      </c>
      <c r="F1198">
        <v>36.634300000000003</v>
      </c>
      <c r="H1198">
        <v>793.57299999999998</v>
      </c>
      <c r="I1198">
        <v>76.613799999999998</v>
      </c>
      <c r="K1198">
        <v>793.57299999999998</v>
      </c>
      <c r="L1198">
        <v>240.679</v>
      </c>
    </row>
    <row r="1199" spans="2:12" x14ac:dyDescent="0.3">
      <c r="B1199">
        <v>794.04899999999998</v>
      </c>
      <c r="C1199">
        <v>89.614599999999996</v>
      </c>
      <c r="E1199">
        <v>794.04899999999998</v>
      </c>
      <c r="F1199">
        <v>34.066299999999998</v>
      </c>
      <c r="H1199">
        <v>794.04899999999998</v>
      </c>
      <c r="I1199">
        <v>76.237399999999994</v>
      </c>
      <c r="K1199">
        <v>794.04899999999998</v>
      </c>
      <c r="L1199">
        <v>241.834</v>
      </c>
    </row>
    <row r="1200" spans="2:12" x14ac:dyDescent="0.3">
      <c r="B1200">
        <v>794.52499999999998</v>
      </c>
      <c r="C1200">
        <v>87.933400000000006</v>
      </c>
      <c r="E1200">
        <v>794.52499999999998</v>
      </c>
      <c r="F1200">
        <v>29.781199999999998</v>
      </c>
      <c r="H1200">
        <v>794.52499999999998</v>
      </c>
      <c r="I1200">
        <v>78.387500000000003</v>
      </c>
      <c r="K1200">
        <v>794.52499999999998</v>
      </c>
      <c r="L1200">
        <v>243.196</v>
      </c>
    </row>
    <row r="1201" spans="2:12" x14ac:dyDescent="0.3">
      <c r="B1201">
        <v>795.00099999999998</v>
      </c>
      <c r="C1201">
        <v>87.093500000000006</v>
      </c>
      <c r="E1201">
        <v>795.00099999999998</v>
      </c>
      <c r="F1201">
        <v>27.754899999999999</v>
      </c>
      <c r="H1201">
        <v>795.00099999999998</v>
      </c>
      <c r="I1201">
        <v>80.373099999999994</v>
      </c>
      <c r="K1201">
        <v>795.00099999999998</v>
      </c>
      <c r="L1201">
        <v>244.68899999999999</v>
      </c>
    </row>
    <row r="1202" spans="2:12" x14ac:dyDescent="0.3">
      <c r="B1202">
        <v>795.47799999999995</v>
      </c>
      <c r="C1202">
        <v>86.476399999999998</v>
      </c>
      <c r="E1202">
        <v>795.47799999999995</v>
      </c>
      <c r="F1202">
        <v>25.241399999999999</v>
      </c>
      <c r="H1202">
        <v>795.47799999999995</v>
      </c>
      <c r="I1202">
        <v>81.946299999999994</v>
      </c>
      <c r="K1202">
        <v>795.47799999999995</v>
      </c>
      <c r="L1202">
        <v>245.05799999999999</v>
      </c>
    </row>
    <row r="1203" spans="2:12" x14ac:dyDescent="0.3">
      <c r="B1203">
        <v>795.95399999999995</v>
      </c>
      <c r="C1203">
        <v>86.027500000000003</v>
      </c>
      <c r="E1203">
        <v>795.95399999999995</v>
      </c>
      <c r="F1203">
        <v>22.496700000000001</v>
      </c>
      <c r="H1203">
        <v>795.95399999999995</v>
      </c>
      <c r="I1203">
        <v>86.294600000000003</v>
      </c>
      <c r="K1203">
        <v>795.95399999999995</v>
      </c>
      <c r="L1203">
        <v>243.83699999999999</v>
      </c>
    </row>
    <row r="1204" spans="2:12" x14ac:dyDescent="0.3">
      <c r="B1204">
        <v>796.43</v>
      </c>
      <c r="C1204">
        <v>85.754999999999995</v>
      </c>
      <c r="E1204">
        <v>796.43</v>
      </c>
      <c r="F1204">
        <v>19.465199999999999</v>
      </c>
      <c r="H1204">
        <v>796.43</v>
      </c>
      <c r="I1204">
        <v>91.057100000000005</v>
      </c>
      <c r="K1204">
        <v>796.43</v>
      </c>
      <c r="L1204">
        <v>238.62299999999999</v>
      </c>
    </row>
    <row r="1205" spans="2:12" x14ac:dyDescent="0.3">
      <c r="B1205">
        <v>796.90599999999995</v>
      </c>
      <c r="C1205">
        <v>85.7029</v>
      </c>
      <c r="E1205">
        <v>796.90599999999995</v>
      </c>
      <c r="F1205">
        <v>18.7593</v>
      </c>
      <c r="H1205">
        <v>796.90599999999995</v>
      </c>
      <c r="I1205">
        <v>93.835300000000004</v>
      </c>
      <c r="K1205">
        <v>796.90599999999995</v>
      </c>
      <c r="L1205">
        <v>235.874</v>
      </c>
    </row>
    <row r="1206" spans="2:12" x14ac:dyDescent="0.3">
      <c r="B1206">
        <v>797.38199999999995</v>
      </c>
      <c r="C1206">
        <v>85.786299999999997</v>
      </c>
      <c r="E1206">
        <v>797.38199999999995</v>
      </c>
      <c r="F1206">
        <v>18.294599999999999</v>
      </c>
      <c r="H1206">
        <v>797.38199999999995</v>
      </c>
      <c r="I1206">
        <v>95.178700000000006</v>
      </c>
      <c r="K1206">
        <v>797.38199999999995</v>
      </c>
      <c r="L1206">
        <v>236.02699999999999</v>
      </c>
    </row>
    <row r="1207" spans="2:12" x14ac:dyDescent="0.3">
      <c r="B1207">
        <v>797.85799999999995</v>
      </c>
      <c r="C1207">
        <v>86.029399999999995</v>
      </c>
      <c r="E1207">
        <v>797.85799999999995</v>
      </c>
      <c r="F1207">
        <v>14.565899999999999</v>
      </c>
      <c r="H1207">
        <v>797.85799999999995</v>
      </c>
      <c r="I1207">
        <v>95.280100000000004</v>
      </c>
      <c r="K1207">
        <v>797.85799999999995</v>
      </c>
      <c r="L1207">
        <v>238.10900000000001</v>
      </c>
    </row>
    <row r="1208" spans="2:12" x14ac:dyDescent="0.3">
      <c r="B1208">
        <v>798.33399999999995</v>
      </c>
      <c r="C1208">
        <v>86.252300000000005</v>
      </c>
      <c r="E1208">
        <v>798.33399999999995</v>
      </c>
      <c r="F1208">
        <v>15.4687</v>
      </c>
      <c r="H1208">
        <v>798.33399999999995</v>
      </c>
      <c r="I1208">
        <v>95.785399999999996</v>
      </c>
      <c r="K1208">
        <v>798.33399999999995</v>
      </c>
      <c r="L1208">
        <v>241.078</v>
      </c>
    </row>
    <row r="1209" spans="2:12" x14ac:dyDescent="0.3">
      <c r="B1209">
        <v>798.81</v>
      </c>
      <c r="C1209">
        <v>86.635000000000005</v>
      </c>
      <c r="E1209">
        <v>798.81</v>
      </c>
      <c r="F1209">
        <v>16.7744</v>
      </c>
      <c r="H1209">
        <v>798.81</v>
      </c>
      <c r="I1209">
        <v>94.157200000000003</v>
      </c>
      <c r="K1209">
        <v>798.81</v>
      </c>
      <c r="L1209">
        <v>242.83199999999999</v>
      </c>
    </row>
    <row r="1210" spans="2:12" x14ac:dyDescent="0.3">
      <c r="B1210">
        <v>799.28599999999994</v>
      </c>
      <c r="C1210">
        <v>86.962500000000006</v>
      </c>
      <c r="E1210">
        <v>799.28599999999994</v>
      </c>
      <c r="F1210">
        <v>19.63</v>
      </c>
      <c r="H1210">
        <v>799.28599999999994</v>
      </c>
      <c r="I1210">
        <v>92.158799999999999</v>
      </c>
      <c r="K1210">
        <v>799.28599999999994</v>
      </c>
      <c r="L1210">
        <v>244.096</v>
      </c>
    </row>
    <row r="1211" spans="2:12" x14ac:dyDescent="0.3">
      <c r="B1211">
        <v>799.76199999999994</v>
      </c>
      <c r="C1211">
        <v>88.125399999999999</v>
      </c>
      <c r="E1211">
        <v>799.76199999999994</v>
      </c>
      <c r="F1211">
        <v>22.300999999999998</v>
      </c>
      <c r="H1211">
        <v>799.76199999999994</v>
      </c>
      <c r="I1211">
        <v>88.340599999999995</v>
      </c>
      <c r="K1211">
        <v>799.76199999999994</v>
      </c>
      <c r="L1211">
        <v>242.98500000000001</v>
      </c>
    </row>
    <row r="1212" spans="2:12" x14ac:dyDescent="0.3">
      <c r="B1212">
        <v>800.23800000000006</v>
      </c>
      <c r="C1212">
        <v>89.514399999999995</v>
      </c>
      <c r="E1212">
        <v>800.23800000000006</v>
      </c>
      <c r="F1212">
        <v>29.378599999999999</v>
      </c>
      <c r="H1212">
        <v>800.23800000000006</v>
      </c>
      <c r="I1212">
        <v>85.166499999999999</v>
      </c>
      <c r="K1212">
        <v>800.23800000000006</v>
      </c>
      <c r="L1212">
        <v>241.62200000000001</v>
      </c>
    </row>
    <row r="1213" spans="2:12" x14ac:dyDescent="0.3">
      <c r="B1213">
        <v>800.71400000000006</v>
      </c>
      <c r="C1213">
        <v>91.200400000000002</v>
      </c>
      <c r="E1213">
        <v>800.71400000000006</v>
      </c>
      <c r="F1213">
        <v>36.314599999999999</v>
      </c>
      <c r="H1213">
        <v>800.71400000000006</v>
      </c>
      <c r="I1213">
        <v>80.616900000000001</v>
      </c>
      <c r="K1213">
        <v>800.71400000000006</v>
      </c>
      <c r="L1213">
        <v>239.91</v>
      </c>
    </row>
    <row r="1214" spans="2:12" x14ac:dyDescent="0.3">
      <c r="B1214">
        <v>801.19</v>
      </c>
      <c r="C1214">
        <v>91.594099999999997</v>
      </c>
      <c r="E1214">
        <v>801.19</v>
      </c>
      <c r="F1214">
        <v>38.941499999999998</v>
      </c>
      <c r="H1214">
        <v>801.19</v>
      </c>
      <c r="I1214">
        <v>77.482799999999997</v>
      </c>
      <c r="K1214">
        <v>801.19</v>
      </c>
      <c r="L1214">
        <v>237.68100000000001</v>
      </c>
    </row>
    <row r="1215" spans="2:12" x14ac:dyDescent="0.3">
      <c r="B1215">
        <v>801.66600000000005</v>
      </c>
      <c r="C1215">
        <v>91.4679</v>
      </c>
      <c r="E1215">
        <v>801.66600000000005</v>
      </c>
      <c r="F1215">
        <v>38.151200000000003</v>
      </c>
      <c r="H1215">
        <v>801.66600000000005</v>
      </c>
      <c r="I1215">
        <v>76.2333</v>
      </c>
      <c r="K1215">
        <v>801.66600000000005</v>
      </c>
      <c r="L1215">
        <v>235.29499999999999</v>
      </c>
    </row>
    <row r="1216" spans="2:12" x14ac:dyDescent="0.3">
      <c r="B1216">
        <v>802.14200000000005</v>
      </c>
      <c r="C1216">
        <v>90.975800000000007</v>
      </c>
      <c r="E1216">
        <v>802.14200000000005</v>
      </c>
      <c r="F1216">
        <v>35.465699999999998</v>
      </c>
      <c r="H1216">
        <v>802.14200000000005</v>
      </c>
      <c r="I1216">
        <v>76.168999999999997</v>
      </c>
      <c r="K1216">
        <v>802.14200000000005</v>
      </c>
      <c r="L1216">
        <v>231.81800000000001</v>
      </c>
    </row>
    <row r="1217" spans="2:12" x14ac:dyDescent="0.3">
      <c r="B1217">
        <v>802.61599999999999</v>
      </c>
      <c r="C1217">
        <v>90.046700000000001</v>
      </c>
      <c r="E1217">
        <v>802.61599999999999</v>
      </c>
      <c r="F1217">
        <v>31.041899999999998</v>
      </c>
      <c r="H1217">
        <v>802.61599999999999</v>
      </c>
      <c r="I1217">
        <v>75.531700000000001</v>
      </c>
      <c r="K1217">
        <v>802.61599999999999</v>
      </c>
      <c r="L1217">
        <v>227.72300000000001</v>
      </c>
    </row>
    <row r="1218" spans="2:12" x14ac:dyDescent="0.3">
      <c r="B1218">
        <v>803.09100000000001</v>
      </c>
      <c r="C1218">
        <v>89.092100000000002</v>
      </c>
      <c r="E1218">
        <v>803.09100000000001</v>
      </c>
      <c r="F1218">
        <v>28.474399999999999</v>
      </c>
      <c r="H1218">
        <v>803.09100000000001</v>
      </c>
      <c r="I1218">
        <v>73.218800000000002</v>
      </c>
      <c r="K1218">
        <v>803.09100000000001</v>
      </c>
      <c r="L1218">
        <v>222.53899999999999</v>
      </c>
    </row>
    <row r="1219" spans="2:12" x14ac:dyDescent="0.3">
      <c r="B1219">
        <v>803.56700000000001</v>
      </c>
      <c r="C1219">
        <v>88.150899999999993</v>
      </c>
      <c r="E1219">
        <v>803.56700000000001</v>
      </c>
      <c r="F1219">
        <v>24.7804</v>
      </c>
      <c r="H1219">
        <v>803.56700000000001</v>
      </c>
      <c r="I1219">
        <v>72.592799999999997</v>
      </c>
      <c r="K1219">
        <v>803.56700000000001</v>
      </c>
      <c r="L1219">
        <v>216.40299999999999</v>
      </c>
    </row>
    <row r="1220" spans="2:12" x14ac:dyDescent="0.3">
      <c r="B1220">
        <v>804.04300000000001</v>
      </c>
      <c r="C1220">
        <v>87.192800000000005</v>
      </c>
      <c r="E1220">
        <v>804.04300000000001</v>
      </c>
      <c r="F1220">
        <v>24.4876</v>
      </c>
      <c r="H1220">
        <v>804.04300000000001</v>
      </c>
      <c r="I1220">
        <v>70.332899999999995</v>
      </c>
      <c r="K1220">
        <v>804.04300000000001</v>
      </c>
      <c r="L1220">
        <v>210.357</v>
      </c>
    </row>
    <row r="1221" spans="2:12" x14ac:dyDescent="0.3">
      <c r="B1221">
        <v>804.51900000000001</v>
      </c>
      <c r="C1221">
        <v>86.5214</v>
      </c>
      <c r="E1221">
        <v>804.51900000000001</v>
      </c>
      <c r="F1221">
        <v>24.621500000000001</v>
      </c>
      <c r="H1221">
        <v>804.51900000000001</v>
      </c>
      <c r="I1221">
        <v>70.3566</v>
      </c>
      <c r="K1221">
        <v>804.51900000000001</v>
      </c>
      <c r="L1221">
        <v>204.73400000000001</v>
      </c>
    </row>
    <row r="1222" spans="2:12" x14ac:dyDescent="0.3">
      <c r="B1222">
        <v>804.99400000000003</v>
      </c>
      <c r="C1222">
        <v>86.203999999999994</v>
      </c>
      <c r="E1222">
        <v>804.99400000000003</v>
      </c>
      <c r="F1222">
        <v>34.858400000000003</v>
      </c>
      <c r="H1222">
        <v>804.99400000000003</v>
      </c>
      <c r="I1222">
        <v>72.150300000000001</v>
      </c>
      <c r="K1222">
        <v>804.99400000000003</v>
      </c>
      <c r="L1222">
        <v>205.767</v>
      </c>
    </row>
    <row r="1223" spans="2:12" x14ac:dyDescent="0.3">
      <c r="B1223">
        <v>805.47</v>
      </c>
      <c r="C1223">
        <v>86.124499999999998</v>
      </c>
      <c r="E1223">
        <v>805.47</v>
      </c>
      <c r="F1223">
        <v>40.626800000000003</v>
      </c>
      <c r="H1223">
        <v>805.47</v>
      </c>
      <c r="I1223">
        <v>73.565600000000003</v>
      </c>
      <c r="K1223">
        <v>805.47</v>
      </c>
      <c r="L1223">
        <v>209.601</v>
      </c>
    </row>
    <row r="1224" spans="2:12" x14ac:dyDescent="0.3">
      <c r="B1224">
        <v>805.94600000000003</v>
      </c>
      <c r="C1224">
        <v>86.421700000000001</v>
      </c>
      <c r="E1224">
        <v>805.94600000000003</v>
      </c>
      <c r="F1224">
        <v>42.141500000000001</v>
      </c>
      <c r="H1224">
        <v>805.94600000000003</v>
      </c>
      <c r="I1224">
        <v>74.753299999999996</v>
      </c>
      <c r="K1224">
        <v>805.94600000000003</v>
      </c>
      <c r="L1224">
        <v>216.93600000000001</v>
      </c>
    </row>
    <row r="1225" spans="2:12" x14ac:dyDescent="0.3">
      <c r="B1225">
        <v>806.42100000000005</v>
      </c>
      <c r="C1225">
        <v>86.906000000000006</v>
      </c>
      <c r="E1225">
        <v>806.42100000000005</v>
      </c>
      <c r="F1225">
        <v>44.257199999999997</v>
      </c>
      <c r="H1225">
        <v>806.42100000000005</v>
      </c>
      <c r="I1225">
        <v>75.969399999999993</v>
      </c>
      <c r="K1225">
        <v>806.42100000000005</v>
      </c>
      <c r="L1225">
        <v>238.28899999999999</v>
      </c>
    </row>
    <row r="1226" spans="2:12" x14ac:dyDescent="0.3">
      <c r="B1226">
        <v>806.89700000000005</v>
      </c>
      <c r="C1226">
        <v>87.694599999999994</v>
      </c>
      <c r="E1226">
        <v>806.89700000000005</v>
      </c>
      <c r="F1226">
        <v>45.120600000000003</v>
      </c>
      <c r="H1226">
        <v>806.89700000000005</v>
      </c>
      <c r="I1226">
        <v>79.450100000000006</v>
      </c>
      <c r="K1226">
        <v>806.89700000000005</v>
      </c>
      <c r="L1226">
        <v>248.494</v>
      </c>
    </row>
    <row r="1227" spans="2:12" x14ac:dyDescent="0.3">
      <c r="B1227">
        <v>807.37199999999996</v>
      </c>
      <c r="C1227">
        <v>87.791499999999999</v>
      </c>
      <c r="E1227">
        <v>807.37199999999996</v>
      </c>
      <c r="F1227">
        <v>43.697400000000002</v>
      </c>
      <c r="H1227">
        <v>807.37199999999996</v>
      </c>
      <c r="I1227">
        <v>80.813999999999993</v>
      </c>
      <c r="K1227">
        <v>807.37199999999996</v>
      </c>
      <c r="L1227">
        <v>256.16000000000003</v>
      </c>
    </row>
    <row r="1228" spans="2:12" x14ac:dyDescent="0.3">
      <c r="B1228">
        <v>807.84799999999996</v>
      </c>
      <c r="C1228">
        <v>87.698800000000006</v>
      </c>
      <c r="E1228">
        <v>807.84799999999996</v>
      </c>
      <c r="F1228">
        <v>44.231200000000001</v>
      </c>
      <c r="H1228">
        <v>807.84799999999996</v>
      </c>
      <c r="I1228">
        <v>81.241600000000005</v>
      </c>
      <c r="K1228">
        <v>807.84799999999996</v>
      </c>
      <c r="L1228">
        <v>260.18900000000002</v>
      </c>
    </row>
    <row r="1229" spans="2:12" x14ac:dyDescent="0.3">
      <c r="B1229">
        <v>808.32100000000003</v>
      </c>
      <c r="C1229">
        <v>86.954400000000007</v>
      </c>
      <c r="E1229">
        <v>808.32100000000003</v>
      </c>
      <c r="F1229">
        <v>43.024700000000003</v>
      </c>
      <c r="H1229">
        <v>808.32100000000003</v>
      </c>
      <c r="I1229">
        <v>82.310599999999994</v>
      </c>
      <c r="K1229">
        <v>808.32100000000003</v>
      </c>
      <c r="L1229">
        <v>261.78199999999998</v>
      </c>
    </row>
    <row r="1230" spans="2:12" x14ac:dyDescent="0.3">
      <c r="B1230">
        <v>808.79700000000003</v>
      </c>
      <c r="C1230">
        <v>86.370999999999995</v>
      </c>
      <c r="E1230">
        <v>808.79700000000003</v>
      </c>
      <c r="F1230">
        <v>41.306899999999999</v>
      </c>
      <c r="H1230">
        <v>808.79700000000003</v>
      </c>
      <c r="I1230">
        <v>82.782399999999996</v>
      </c>
      <c r="K1230">
        <v>808.79700000000003</v>
      </c>
      <c r="L1230">
        <v>258.14299999999997</v>
      </c>
    </row>
    <row r="1231" spans="2:12" x14ac:dyDescent="0.3">
      <c r="B1231">
        <v>809.27200000000005</v>
      </c>
      <c r="C1231">
        <v>86.155799999999999</v>
      </c>
      <c r="E1231">
        <v>809.27200000000005</v>
      </c>
      <c r="F1231">
        <v>38.934800000000003</v>
      </c>
      <c r="H1231">
        <v>809.27200000000005</v>
      </c>
      <c r="I1231">
        <v>82.447500000000005</v>
      </c>
      <c r="K1231">
        <v>809.27200000000005</v>
      </c>
      <c r="L1231">
        <v>235.36699999999999</v>
      </c>
    </row>
    <row r="1232" spans="2:12" x14ac:dyDescent="0.3">
      <c r="B1232">
        <v>809.74800000000005</v>
      </c>
      <c r="C1232">
        <v>86.646000000000001</v>
      </c>
      <c r="E1232">
        <v>809.74800000000005</v>
      </c>
      <c r="F1232">
        <v>37.232500000000002</v>
      </c>
      <c r="H1232">
        <v>809.74800000000005</v>
      </c>
      <c r="I1232">
        <v>84.0976</v>
      </c>
      <c r="K1232">
        <v>809.74800000000005</v>
      </c>
      <c r="L1232">
        <v>224.149</v>
      </c>
    </row>
    <row r="1233" spans="2:12" x14ac:dyDescent="0.3">
      <c r="B1233">
        <v>810.22299999999996</v>
      </c>
      <c r="C1233">
        <v>86.694900000000004</v>
      </c>
      <c r="E1233">
        <v>810.22299999999996</v>
      </c>
      <c r="F1233">
        <v>35.718899999999998</v>
      </c>
      <c r="H1233">
        <v>810.22299999999996</v>
      </c>
      <c r="I1233">
        <v>85.496899999999997</v>
      </c>
      <c r="K1233">
        <v>810.22299999999996</v>
      </c>
      <c r="L1233">
        <v>214.93600000000001</v>
      </c>
    </row>
    <row r="1234" spans="2:12" x14ac:dyDescent="0.3">
      <c r="B1234">
        <v>810.69899999999996</v>
      </c>
      <c r="C1234">
        <v>87.224699999999999</v>
      </c>
      <c r="E1234">
        <v>810.69899999999996</v>
      </c>
      <c r="F1234">
        <v>32.493000000000002</v>
      </c>
      <c r="H1234">
        <v>810.69899999999996</v>
      </c>
      <c r="I1234">
        <v>87.704999999999998</v>
      </c>
      <c r="K1234">
        <v>810.69899999999996</v>
      </c>
      <c r="L1234">
        <v>207.20099999999999</v>
      </c>
    </row>
    <row r="1235" spans="2:12" x14ac:dyDescent="0.3">
      <c r="B1235">
        <v>811.17399999999998</v>
      </c>
      <c r="C1235">
        <v>87.628699999999995</v>
      </c>
      <c r="E1235">
        <v>811.17399999999998</v>
      </c>
      <c r="F1235">
        <v>29.339400000000001</v>
      </c>
      <c r="H1235">
        <v>811.17399999999998</v>
      </c>
      <c r="I1235">
        <v>92.1999</v>
      </c>
      <c r="K1235">
        <v>811.17399999999998</v>
      </c>
      <c r="L1235">
        <v>199.685</v>
      </c>
    </row>
    <row r="1236" spans="2:12" x14ac:dyDescent="0.3">
      <c r="B1236">
        <v>811.64700000000005</v>
      </c>
      <c r="C1236">
        <v>87.863399999999999</v>
      </c>
      <c r="E1236">
        <v>811.64700000000005</v>
      </c>
      <c r="F1236">
        <v>26.617999999999999</v>
      </c>
      <c r="H1236">
        <v>811.64700000000005</v>
      </c>
      <c r="I1236">
        <v>95.374200000000002</v>
      </c>
      <c r="K1236">
        <v>811.64700000000005</v>
      </c>
      <c r="L1236">
        <v>191.786</v>
      </c>
    </row>
    <row r="1237" spans="2:12" x14ac:dyDescent="0.3">
      <c r="B1237">
        <v>812.12300000000005</v>
      </c>
      <c r="C1237">
        <v>88.090999999999994</v>
      </c>
      <c r="E1237">
        <v>812.12300000000005</v>
      </c>
      <c r="F1237">
        <v>23.169599999999999</v>
      </c>
      <c r="H1237">
        <v>812.12300000000005</v>
      </c>
      <c r="I1237">
        <v>97.194800000000001</v>
      </c>
      <c r="K1237">
        <v>812.12300000000005</v>
      </c>
      <c r="L1237">
        <v>183.93299999999999</v>
      </c>
    </row>
    <row r="1238" spans="2:12" x14ac:dyDescent="0.3">
      <c r="B1238">
        <v>812.59799999999996</v>
      </c>
      <c r="C1238">
        <v>87.360399999999998</v>
      </c>
      <c r="E1238">
        <v>812.59799999999996</v>
      </c>
      <c r="F1238">
        <v>23.013300000000001</v>
      </c>
      <c r="H1238">
        <v>812.59799999999996</v>
      </c>
      <c r="I1238">
        <v>101.849</v>
      </c>
      <c r="K1238">
        <v>812.59799999999996</v>
      </c>
      <c r="L1238">
        <v>174.922</v>
      </c>
    </row>
    <row r="1239" spans="2:12" x14ac:dyDescent="0.3">
      <c r="B1239">
        <v>813.07299999999998</v>
      </c>
      <c r="C1239">
        <v>84.928100000000001</v>
      </c>
      <c r="E1239">
        <v>813.07299999999998</v>
      </c>
      <c r="F1239">
        <v>23.5412</v>
      </c>
      <c r="H1239">
        <v>813.07299999999998</v>
      </c>
      <c r="I1239">
        <v>106.471</v>
      </c>
      <c r="K1239">
        <v>813.07299999999998</v>
      </c>
      <c r="L1239">
        <v>166.52099999999999</v>
      </c>
    </row>
    <row r="1240" spans="2:12" x14ac:dyDescent="0.3">
      <c r="B1240">
        <v>813.548</v>
      </c>
      <c r="C1240">
        <v>82.216399999999993</v>
      </c>
      <c r="E1240">
        <v>813.548</v>
      </c>
      <c r="F1240">
        <v>23.673400000000001</v>
      </c>
      <c r="H1240">
        <v>813.548</v>
      </c>
      <c r="I1240">
        <v>110.925</v>
      </c>
      <c r="K1240">
        <v>813.548</v>
      </c>
      <c r="L1240">
        <v>158.04900000000001</v>
      </c>
    </row>
    <row r="1241" spans="2:12" x14ac:dyDescent="0.3">
      <c r="B1241">
        <v>814.024</v>
      </c>
      <c r="C1241">
        <v>79.464600000000004</v>
      </c>
      <c r="E1241">
        <v>814.024</v>
      </c>
      <c r="F1241">
        <v>24.906400000000001</v>
      </c>
      <c r="H1241">
        <v>814.024</v>
      </c>
      <c r="I1241">
        <v>114.28400000000001</v>
      </c>
      <c r="K1241">
        <v>814.024</v>
      </c>
      <c r="L1241">
        <v>150.29599999999999</v>
      </c>
    </row>
    <row r="1242" spans="2:12" x14ac:dyDescent="0.3">
      <c r="B1242">
        <v>814.49699999999996</v>
      </c>
      <c r="C1242">
        <v>76.772900000000007</v>
      </c>
      <c r="E1242">
        <v>814.49699999999996</v>
      </c>
      <c r="F1242">
        <v>25.2165</v>
      </c>
      <c r="H1242">
        <v>814.49699999999996</v>
      </c>
      <c r="I1242">
        <v>115.14700000000001</v>
      </c>
      <c r="K1242">
        <v>814.49699999999996</v>
      </c>
      <c r="L1242">
        <v>143.22800000000001</v>
      </c>
    </row>
    <row r="1243" spans="2:12" x14ac:dyDescent="0.3">
      <c r="B1243">
        <v>814.97199999999998</v>
      </c>
      <c r="C1243">
        <v>74.225200000000001</v>
      </c>
      <c r="E1243">
        <v>814.97199999999998</v>
      </c>
      <c r="F1243">
        <v>25.497599999999998</v>
      </c>
      <c r="H1243">
        <v>814.97199999999998</v>
      </c>
      <c r="I1243">
        <v>114.633</v>
      </c>
      <c r="K1243">
        <v>814.97199999999998</v>
      </c>
      <c r="L1243">
        <v>137.21100000000001</v>
      </c>
    </row>
    <row r="1244" spans="2:12" x14ac:dyDescent="0.3">
      <c r="B1244">
        <v>815.447</v>
      </c>
      <c r="C1244">
        <v>72.745800000000003</v>
      </c>
      <c r="E1244">
        <v>815.447</v>
      </c>
      <c r="F1244">
        <v>24.667899999999999</v>
      </c>
      <c r="H1244">
        <v>815.447</v>
      </c>
      <c r="I1244">
        <v>114.768</v>
      </c>
      <c r="K1244">
        <v>815.447</v>
      </c>
      <c r="L1244">
        <v>132.43199999999999</v>
      </c>
    </row>
    <row r="1245" spans="2:12" x14ac:dyDescent="0.3">
      <c r="B1245">
        <v>815.92200000000003</v>
      </c>
      <c r="C1245">
        <v>71.1858</v>
      </c>
      <c r="E1245">
        <v>815.92200000000003</v>
      </c>
      <c r="F1245">
        <v>24.600100000000001</v>
      </c>
      <c r="H1245">
        <v>815.92200000000003</v>
      </c>
      <c r="I1245">
        <v>111.366</v>
      </c>
      <c r="K1245">
        <v>815.92200000000003</v>
      </c>
      <c r="L1245">
        <v>128.66399999999999</v>
      </c>
    </row>
    <row r="1246" spans="2:12" x14ac:dyDescent="0.3">
      <c r="B1246">
        <v>816.39700000000005</v>
      </c>
      <c r="C1246">
        <v>70.228399999999993</v>
      </c>
      <c r="E1246">
        <v>816.39700000000005</v>
      </c>
      <c r="F1246">
        <v>25.845199999999998</v>
      </c>
      <c r="H1246">
        <v>816.39700000000005</v>
      </c>
      <c r="I1246">
        <v>108.3</v>
      </c>
      <c r="K1246">
        <v>816.39700000000005</v>
      </c>
      <c r="L1246">
        <v>126.489</v>
      </c>
    </row>
    <row r="1247" spans="2:12" x14ac:dyDescent="0.3">
      <c r="B1247">
        <v>816.87</v>
      </c>
      <c r="C1247">
        <v>69.235200000000006</v>
      </c>
      <c r="E1247">
        <v>816.87</v>
      </c>
      <c r="F1247">
        <v>27.781500000000001</v>
      </c>
      <c r="H1247">
        <v>816.87</v>
      </c>
      <c r="I1247">
        <v>104.818</v>
      </c>
      <c r="K1247">
        <v>816.87</v>
      </c>
      <c r="L1247">
        <v>125.34699999999999</v>
      </c>
    </row>
    <row r="1248" spans="2:12" x14ac:dyDescent="0.3">
      <c r="B1248">
        <v>817.34500000000003</v>
      </c>
      <c r="C1248">
        <v>68.512500000000003</v>
      </c>
      <c r="E1248">
        <v>817.34500000000003</v>
      </c>
      <c r="F1248">
        <v>28.959499999999998</v>
      </c>
      <c r="H1248">
        <v>817.34500000000003</v>
      </c>
      <c r="I1248">
        <v>99.310100000000006</v>
      </c>
      <c r="K1248">
        <v>817.34500000000003</v>
      </c>
      <c r="L1248">
        <v>126.14700000000001</v>
      </c>
    </row>
    <row r="1249" spans="2:12" x14ac:dyDescent="0.3">
      <c r="B1249">
        <v>817.82</v>
      </c>
      <c r="C1249">
        <v>68.075800000000001</v>
      </c>
      <c r="E1249">
        <v>817.82</v>
      </c>
      <c r="F1249">
        <v>29.352599999999999</v>
      </c>
      <c r="H1249">
        <v>817.82</v>
      </c>
      <c r="I1249">
        <v>95.745800000000003</v>
      </c>
      <c r="K1249">
        <v>817.82</v>
      </c>
      <c r="L1249">
        <v>128.40700000000001</v>
      </c>
    </row>
    <row r="1250" spans="2:12" x14ac:dyDescent="0.3">
      <c r="B1250">
        <v>818.29499999999996</v>
      </c>
      <c r="C1250">
        <v>67.944699999999997</v>
      </c>
      <c r="E1250">
        <v>818.29499999999996</v>
      </c>
      <c r="F1250">
        <v>28.055299999999999</v>
      </c>
      <c r="H1250">
        <v>818.29499999999996</v>
      </c>
      <c r="I1250">
        <v>90.730900000000005</v>
      </c>
      <c r="K1250">
        <v>818.29499999999996</v>
      </c>
      <c r="L1250">
        <v>132.643</v>
      </c>
    </row>
    <row r="1251" spans="2:12" x14ac:dyDescent="0.3">
      <c r="B1251">
        <v>818.77</v>
      </c>
      <c r="C1251">
        <v>68.318799999999996</v>
      </c>
      <c r="E1251">
        <v>818.77</v>
      </c>
      <c r="F1251">
        <v>27.721399999999999</v>
      </c>
      <c r="H1251">
        <v>818.77</v>
      </c>
      <c r="I1251">
        <v>86.691599999999994</v>
      </c>
      <c r="K1251">
        <v>818.77</v>
      </c>
      <c r="L1251">
        <v>137.43600000000001</v>
      </c>
    </row>
    <row r="1252" spans="2:12" x14ac:dyDescent="0.3">
      <c r="B1252">
        <v>819.24300000000005</v>
      </c>
      <c r="C1252">
        <v>69.138199999999998</v>
      </c>
      <c r="E1252">
        <v>819.24300000000005</v>
      </c>
      <c r="F1252">
        <v>27.651800000000001</v>
      </c>
      <c r="H1252">
        <v>819.24300000000005</v>
      </c>
      <c r="I1252">
        <v>82.722099999999998</v>
      </c>
      <c r="K1252">
        <v>819.24300000000005</v>
      </c>
      <c r="L1252">
        <v>143.31800000000001</v>
      </c>
    </row>
    <row r="1253" spans="2:12" x14ac:dyDescent="0.3">
      <c r="B1253">
        <v>819.71799999999996</v>
      </c>
      <c r="C1253">
        <v>76.624300000000005</v>
      </c>
      <c r="E1253">
        <v>819.71799999999996</v>
      </c>
      <c r="F1253">
        <v>26.534800000000001</v>
      </c>
      <c r="H1253">
        <v>819.71799999999996</v>
      </c>
      <c r="I1253">
        <v>77.484200000000001</v>
      </c>
      <c r="K1253">
        <v>819.71799999999996</v>
      </c>
      <c r="L1253">
        <v>150.06399999999999</v>
      </c>
    </row>
    <row r="1254" spans="2:12" x14ac:dyDescent="0.3">
      <c r="B1254">
        <v>820.19299999999998</v>
      </c>
      <c r="C1254">
        <v>81.489400000000003</v>
      </c>
      <c r="E1254">
        <v>820.19299999999998</v>
      </c>
      <c r="F1254">
        <v>25.053899999999999</v>
      </c>
      <c r="H1254">
        <v>820.19299999999998</v>
      </c>
      <c r="I1254">
        <v>73.780299999999997</v>
      </c>
      <c r="K1254">
        <v>820.19299999999998</v>
      </c>
      <c r="L1254">
        <v>156.56100000000001</v>
      </c>
    </row>
    <row r="1255" spans="2:12" x14ac:dyDescent="0.3">
      <c r="B1255">
        <v>820.66800000000001</v>
      </c>
      <c r="C1255">
        <v>84.712500000000006</v>
      </c>
      <c r="E1255">
        <v>820.66800000000001</v>
      </c>
      <c r="F1255">
        <v>21.976900000000001</v>
      </c>
      <c r="H1255">
        <v>820.66800000000001</v>
      </c>
      <c r="I1255">
        <v>72.000799999999998</v>
      </c>
      <c r="K1255">
        <v>820.66800000000001</v>
      </c>
      <c r="L1255">
        <v>161.161</v>
      </c>
    </row>
    <row r="1256" spans="2:12" x14ac:dyDescent="0.3">
      <c r="B1256">
        <v>821.14099999999996</v>
      </c>
      <c r="C1256">
        <v>85.723500000000001</v>
      </c>
      <c r="E1256">
        <v>821.14099999999996</v>
      </c>
      <c r="F1256">
        <v>19.8675</v>
      </c>
      <c r="H1256">
        <v>821.14099999999996</v>
      </c>
      <c r="I1256">
        <v>70.655699999999996</v>
      </c>
      <c r="K1256">
        <v>821.14099999999996</v>
      </c>
      <c r="L1256">
        <v>163.381</v>
      </c>
    </row>
    <row r="1257" spans="2:12" x14ac:dyDescent="0.3">
      <c r="B1257">
        <v>821.61599999999999</v>
      </c>
      <c r="C1257">
        <v>84.703299999999999</v>
      </c>
      <c r="E1257">
        <v>821.61599999999999</v>
      </c>
      <c r="F1257">
        <v>16.415900000000001</v>
      </c>
      <c r="H1257">
        <v>821.61599999999999</v>
      </c>
      <c r="I1257">
        <v>72.580100000000002</v>
      </c>
      <c r="K1257">
        <v>821.61599999999999</v>
      </c>
      <c r="L1257">
        <v>164.01</v>
      </c>
    </row>
    <row r="1258" spans="2:12" x14ac:dyDescent="0.3">
      <c r="B1258">
        <v>822.09100000000001</v>
      </c>
      <c r="C1258">
        <v>82.832300000000004</v>
      </c>
      <c r="E1258">
        <v>822.09100000000001</v>
      </c>
      <c r="F1258">
        <v>15.0402</v>
      </c>
      <c r="H1258">
        <v>822.09100000000001</v>
      </c>
      <c r="I1258">
        <v>72.785399999999996</v>
      </c>
      <c r="K1258">
        <v>822.09100000000001</v>
      </c>
      <c r="L1258">
        <v>161.988</v>
      </c>
    </row>
    <row r="1259" spans="2:12" x14ac:dyDescent="0.3">
      <c r="B1259">
        <v>822.56299999999999</v>
      </c>
      <c r="C1259">
        <v>80.280900000000003</v>
      </c>
      <c r="E1259">
        <v>822.56299999999999</v>
      </c>
      <c r="F1259">
        <v>13.557700000000001</v>
      </c>
      <c r="H1259">
        <v>822.56299999999999</v>
      </c>
      <c r="I1259">
        <v>70.502200000000002</v>
      </c>
      <c r="K1259">
        <v>822.56299999999999</v>
      </c>
      <c r="L1259">
        <v>155.92500000000001</v>
      </c>
    </row>
    <row r="1260" spans="2:12" x14ac:dyDescent="0.3">
      <c r="B1260">
        <v>823.03800000000001</v>
      </c>
      <c r="C1260">
        <v>77.468199999999996</v>
      </c>
      <c r="E1260">
        <v>823.03800000000001</v>
      </c>
      <c r="F1260">
        <v>12.286300000000001</v>
      </c>
      <c r="H1260">
        <v>823.03800000000001</v>
      </c>
      <c r="I1260">
        <v>68.096699999999998</v>
      </c>
      <c r="K1260">
        <v>823.03800000000001</v>
      </c>
      <c r="L1260">
        <v>148.523</v>
      </c>
    </row>
    <row r="1261" spans="2:12" x14ac:dyDescent="0.3">
      <c r="B1261">
        <v>823.51300000000003</v>
      </c>
      <c r="C1261">
        <v>74.607500000000002</v>
      </c>
      <c r="E1261">
        <v>823.51300000000003</v>
      </c>
      <c r="F1261">
        <v>11.764699999999999</v>
      </c>
      <c r="H1261">
        <v>823.51300000000003</v>
      </c>
      <c r="I1261">
        <v>66.227099999999993</v>
      </c>
      <c r="K1261">
        <v>823.51300000000003</v>
      </c>
      <c r="L1261">
        <v>141.22900000000001</v>
      </c>
    </row>
    <row r="1262" spans="2:12" x14ac:dyDescent="0.3">
      <c r="B1262">
        <v>823.98699999999997</v>
      </c>
      <c r="C1262">
        <v>71.978200000000001</v>
      </c>
      <c r="E1262">
        <v>823.98699999999997</v>
      </c>
      <c r="F1262">
        <v>10.500400000000001</v>
      </c>
      <c r="H1262">
        <v>823.98699999999997</v>
      </c>
      <c r="I1262">
        <v>64.5488</v>
      </c>
      <c r="K1262">
        <v>823.98699999999997</v>
      </c>
      <c r="L1262">
        <v>133.72</v>
      </c>
    </row>
    <row r="1263" spans="2:12" x14ac:dyDescent="0.3">
      <c r="B1263">
        <v>824.46</v>
      </c>
      <c r="C1263">
        <v>69.803399999999996</v>
      </c>
      <c r="E1263">
        <v>824.46</v>
      </c>
      <c r="F1263">
        <v>10.007099999999999</v>
      </c>
      <c r="H1263">
        <v>824.46</v>
      </c>
      <c r="I1263">
        <v>62.395000000000003</v>
      </c>
      <c r="K1263">
        <v>824.46</v>
      </c>
      <c r="L1263">
        <v>130.13</v>
      </c>
    </row>
    <row r="1264" spans="2:12" x14ac:dyDescent="0.3">
      <c r="B1264">
        <v>824.93499999999995</v>
      </c>
      <c r="C1264">
        <v>67.779799999999994</v>
      </c>
      <c r="E1264">
        <v>824.93499999999995</v>
      </c>
      <c r="F1264">
        <v>8.8095700000000008</v>
      </c>
      <c r="H1264">
        <v>824.93499999999995</v>
      </c>
      <c r="I1264">
        <v>58.706200000000003</v>
      </c>
      <c r="K1264">
        <v>824.93499999999995</v>
      </c>
      <c r="L1264">
        <v>127.14</v>
      </c>
    </row>
    <row r="1265" spans="2:12" x14ac:dyDescent="0.3">
      <c r="B1265">
        <v>825.40899999999999</v>
      </c>
      <c r="C1265">
        <v>66.858599999999996</v>
      </c>
      <c r="E1265">
        <v>825.40899999999999</v>
      </c>
      <c r="F1265">
        <v>8.2615200000000009</v>
      </c>
      <c r="H1265">
        <v>825.40899999999999</v>
      </c>
      <c r="I1265">
        <v>53.126100000000001</v>
      </c>
      <c r="K1265">
        <v>825.40899999999999</v>
      </c>
      <c r="L1265">
        <v>125.041</v>
      </c>
    </row>
    <row r="1266" spans="2:12" x14ac:dyDescent="0.3">
      <c r="B1266">
        <v>825.88199999999995</v>
      </c>
      <c r="C1266">
        <v>66.016499999999994</v>
      </c>
      <c r="E1266">
        <v>825.88199999999995</v>
      </c>
      <c r="F1266">
        <v>9.4840300000000006</v>
      </c>
      <c r="H1266">
        <v>825.88199999999995</v>
      </c>
      <c r="I1266">
        <v>50.609299999999998</v>
      </c>
      <c r="K1266">
        <v>825.88199999999995</v>
      </c>
      <c r="L1266">
        <v>123.711</v>
      </c>
    </row>
    <row r="1267" spans="2:12" x14ac:dyDescent="0.3">
      <c r="B1267">
        <v>826.35699999999997</v>
      </c>
      <c r="C1267">
        <v>65.773600000000002</v>
      </c>
      <c r="E1267">
        <v>826.35699999999997</v>
      </c>
      <c r="F1267">
        <v>10.220499999999999</v>
      </c>
      <c r="H1267">
        <v>826.35699999999997</v>
      </c>
      <c r="I1267">
        <v>47.188699999999997</v>
      </c>
      <c r="K1267">
        <v>826.35699999999997</v>
      </c>
      <c r="L1267">
        <v>123.533</v>
      </c>
    </row>
    <row r="1268" spans="2:12" x14ac:dyDescent="0.3">
      <c r="B1268">
        <v>826.83100000000002</v>
      </c>
      <c r="C1268">
        <v>65.67</v>
      </c>
      <c r="E1268">
        <v>826.83100000000002</v>
      </c>
      <c r="F1268">
        <v>11.676600000000001</v>
      </c>
      <c r="H1268">
        <v>826.83100000000002</v>
      </c>
      <c r="I1268">
        <v>43.724499999999999</v>
      </c>
      <c r="K1268">
        <v>826.83100000000002</v>
      </c>
      <c r="L1268">
        <v>124.02200000000001</v>
      </c>
    </row>
    <row r="1269" spans="2:12" x14ac:dyDescent="0.3">
      <c r="B1269">
        <v>827.30399999999997</v>
      </c>
      <c r="C1269">
        <v>67.1434</v>
      </c>
      <c r="E1269">
        <v>827.30399999999997</v>
      </c>
      <c r="F1269">
        <v>12.562900000000001</v>
      </c>
      <c r="H1269">
        <v>827.30399999999997</v>
      </c>
      <c r="I1269">
        <v>41.369900000000001</v>
      </c>
      <c r="K1269">
        <v>827.30399999999997</v>
      </c>
      <c r="L1269">
        <v>124.128</v>
      </c>
    </row>
    <row r="1270" spans="2:12" x14ac:dyDescent="0.3">
      <c r="B1270">
        <v>827.77800000000002</v>
      </c>
      <c r="C1270">
        <v>66.614699999999999</v>
      </c>
      <c r="E1270">
        <v>827.77800000000002</v>
      </c>
      <c r="F1270">
        <v>13.4565</v>
      </c>
      <c r="H1270">
        <v>827.77800000000002</v>
      </c>
      <c r="I1270">
        <v>39.311999999999998</v>
      </c>
      <c r="K1270">
        <v>827.77800000000002</v>
      </c>
      <c r="L1270">
        <v>122.14700000000001</v>
      </c>
    </row>
    <row r="1271" spans="2:12" x14ac:dyDescent="0.3">
      <c r="B1271">
        <v>828.25300000000004</v>
      </c>
      <c r="C1271">
        <v>64.607699999999994</v>
      </c>
      <c r="E1271">
        <v>828.25300000000004</v>
      </c>
      <c r="F1271">
        <v>15.607100000000001</v>
      </c>
      <c r="H1271">
        <v>828.25300000000004</v>
      </c>
      <c r="I1271">
        <v>37.868600000000001</v>
      </c>
      <c r="K1271">
        <v>828.25300000000004</v>
      </c>
      <c r="L1271">
        <v>115.411</v>
      </c>
    </row>
    <row r="1272" spans="2:12" x14ac:dyDescent="0.3">
      <c r="B1272">
        <v>828.72500000000002</v>
      </c>
      <c r="C1272">
        <v>63.213000000000001</v>
      </c>
      <c r="E1272">
        <v>828.72500000000002</v>
      </c>
      <c r="F1272">
        <v>16.350999999999999</v>
      </c>
      <c r="H1272">
        <v>828.72500000000002</v>
      </c>
      <c r="I1272">
        <v>36.031199999999998</v>
      </c>
      <c r="K1272">
        <v>828.72500000000002</v>
      </c>
      <c r="L1272">
        <v>108.482</v>
      </c>
    </row>
    <row r="1273" spans="2:12" x14ac:dyDescent="0.3">
      <c r="B1273">
        <v>829.19899999999996</v>
      </c>
      <c r="C1273">
        <v>62.948700000000002</v>
      </c>
      <c r="E1273">
        <v>829.19899999999996</v>
      </c>
      <c r="F1273">
        <v>17.436800000000002</v>
      </c>
      <c r="H1273">
        <v>829.19899999999996</v>
      </c>
      <c r="I1273">
        <v>34.7684</v>
      </c>
      <c r="K1273">
        <v>829.19899999999996</v>
      </c>
      <c r="L1273">
        <v>102.548</v>
      </c>
    </row>
    <row r="1274" spans="2:12" x14ac:dyDescent="0.3">
      <c r="B1274">
        <v>829.67399999999998</v>
      </c>
      <c r="C1274">
        <v>63.301900000000003</v>
      </c>
      <c r="E1274">
        <v>829.67399999999998</v>
      </c>
      <c r="F1274">
        <v>19.099900000000002</v>
      </c>
      <c r="H1274">
        <v>829.67399999999998</v>
      </c>
      <c r="I1274">
        <v>33.936</v>
      </c>
      <c r="K1274">
        <v>829.67399999999998</v>
      </c>
      <c r="L1274">
        <v>96.661699999999996</v>
      </c>
    </row>
    <row r="1275" spans="2:12" x14ac:dyDescent="0.3">
      <c r="B1275">
        <v>830.14599999999996</v>
      </c>
      <c r="C1275">
        <v>64.305800000000005</v>
      </c>
      <c r="E1275">
        <v>830.14599999999996</v>
      </c>
      <c r="F1275">
        <v>18.244299999999999</v>
      </c>
      <c r="H1275">
        <v>830.14599999999996</v>
      </c>
      <c r="I1275">
        <v>34.454000000000001</v>
      </c>
      <c r="K1275">
        <v>830.14599999999996</v>
      </c>
      <c r="L1275">
        <v>94.413799999999995</v>
      </c>
    </row>
    <row r="1276" spans="2:12" x14ac:dyDescent="0.3">
      <c r="B1276">
        <v>830.62099999999998</v>
      </c>
      <c r="C1276">
        <v>65.879099999999994</v>
      </c>
      <c r="E1276">
        <v>830.62099999999998</v>
      </c>
      <c r="F1276">
        <v>29.0898</v>
      </c>
      <c r="H1276">
        <v>830.62099999999998</v>
      </c>
      <c r="I1276">
        <v>35.688400000000001</v>
      </c>
      <c r="K1276">
        <v>830.62099999999998</v>
      </c>
      <c r="L1276">
        <v>93.991600000000005</v>
      </c>
    </row>
    <row r="1277" spans="2:12" x14ac:dyDescent="0.3">
      <c r="B1277">
        <v>831.09299999999996</v>
      </c>
      <c r="C1277">
        <v>67.942099999999996</v>
      </c>
      <c r="E1277">
        <v>831.09299999999996</v>
      </c>
      <c r="F1277">
        <v>22.6755</v>
      </c>
      <c r="H1277">
        <v>831.09299999999996</v>
      </c>
      <c r="I1277">
        <v>36.1267</v>
      </c>
      <c r="K1277">
        <v>831.09299999999996</v>
      </c>
      <c r="L1277">
        <v>94.233500000000006</v>
      </c>
    </row>
    <row r="1278" spans="2:12" x14ac:dyDescent="0.3">
      <c r="B1278">
        <v>831.56700000000001</v>
      </c>
      <c r="C1278">
        <v>70.605900000000005</v>
      </c>
      <c r="E1278">
        <v>831.56700000000001</v>
      </c>
      <c r="F1278">
        <v>15.570600000000001</v>
      </c>
      <c r="H1278">
        <v>831.56700000000001</v>
      </c>
      <c r="I1278">
        <v>34.587899999999998</v>
      </c>
      <c r="K1278">
        <v>831.56700000000001</v>
      </c>
      <c r="L1278">
        <v>94.871300000000005</v>
      </c>
    </row>
    <row r="1279" spans="2:12" x14ac:dyDescent="0.3">
      <c r="B1279">
        <v>832.04100000000005</v>
      </c>
      <c r="C1279">
        <v>74.0304</v>
      </c>
      <c r="E1279">
        <v>832.04100000000005</v>
      </c>
      <c r="F1279">
        <v>7.5018500000000001</v>
      </c>
      <c r="H1279">
        <v>832.04100000000005</v>
      </c>
      <c r="I1279">
        <v>32.798000000000002</v>
      </c>
      <c r="K1279">
        <v>832.04100000000005</v>
      </c>
      <c r="L1279">
        <v>94.941100000000006</v>
      </c>
    </row>
    <row r="1280" spans="2:12" x14ac:dyDescent="0.3">
      <c r="B1280">
        <v>832.51400000000001</v>
      </c>
      <c r="C1280">
        <v>77.488100000000003</v>
      </c>
      <c r="E1280">
        <v>832.51400000000001</v>
      </c>
      <c r="F1280">
        <v>-0.30192099999999999</v>
      </c>
      <c r="H1280">
        <v>832.51400000000001</v>
      </c>
      <c r="I1280">
        <v>33.555</v>
      </c>
      <c r="K1280">
        <v>832.51400000000001</v>
      </c>
      <c r="L1280">
        <v>95.298500000000004</v>
      </c>
    </row>
    <row r="1281" spans="2:12" x14ac:dyDescent="0.3">
      <c r="B1281">
        <v>832.98800000000006</v>
      </c>
      <c r="C1281">
        <v>80.786000000000001</v>
      </c>
      <c r="E1281">
        <v>832.98800000000006</v>
      </c>
      <c r="F1281">
        <v>-3.8795199999999999</v>
      </c>
      <c r="H1281">
        <v>832.98800000000006</v>
      </c>
      <c r="I1281">
        <v>36.628500000000003</v>
      </c>
      <c r="K1281">
        <v>832.98800000000006</v>
      </c>
      <c r="L1281">
        <v>93.243200000000002</v>
      </c>
    </row>
    <row r="1282" spans="2:12" x14ac:dyDescent="0.3">
      <c r="B1282">
        <v>833.46199999999999</v>
      </c>
      <c r="C1282">
        <v>83.1892</v>
      </c>
      <c r="E1282">
        <v>833.46199999999999</v>
      </c>
      <c r="F1282">
        <v>-4.3579600000000003</v>
      </c>
      <c r="H1282">
        <v>833.46199999999999</v>
      </c>
      <c r="I1282">
        <v>38.766800000000003</v>
      </c>
      <c r="K1282">
        <v>833.46199999999999</v>
      </c>
      <c r="L1282">
        <v>91.950199999999995</v>
      </c>
    </row>
    <row r="1283" spans="2:12" x14ac:dyDescent="0.3">
      <c r="B1283">
        <v>833.93399999999997</v>
      </c>
      <c r="C1283">
        <v>84.150499999999994</v>
      </c>
      <c r="E1283">
        <v>833.93399999999997</v>
      </c>
      <c r="F1283">
        <v>-4.5491799999999998</v>
      </c>
      <c r="H1283">
        <v>833.93399999999997</v>
      </c>
      <c r="I1283">
        <v>39.056899999999999</v>
      </c>
      <c r="K1283">
        <v>833.93399999999997</v>
      </c>
      <c r="L1283">
        <v>90.181399999999996</v>
      </c>
    </row>
    <row r="1284" spans="2:12" x14ac:dyDescent="0.3">
      <c r="B1284">
        <v>834.40800000000002</v>
      </c>
      <c r="C1284">
        <v>84.247100000000003</v>
      </c>
      <c r="E1284">
        <v>834.40800000000002</v>
      </c>
      <c r="F1284">
        <v>0.16742899999999999</v>
      </c>
      <c r="H1284">
        <v>834.40800000000002</v>
      </c>
      <c r="I1284">
        <v>40.243400000000001</v>
      </c>
      <c r="K1284">
        <v>834.40800000000002</v>
      </c>
      <c r="L1284">
        <v>90.3429</v>
      </c>
    </row>
    <row r="1285" spans="2:12" x14ac:dyDescent="0.3">
      <c r="B1285">
        <v>834.88099999999997</v>
      </c>
      <c r="C1285">
        <v>83.580399999999997</v>
      </c>
      <c r="E1285">
        <v>834.88099999999997</v>
      </c>
      <c r="F1285">
        <v>6.30776</v>
      </c>
      <c r="H1285">
        <v>834.88099999999997</v>
      </c>
      <c r="I1285">
        <v>42.476300000000002</v>
      </c>
      <c r="K1285">
        <v>834.88099999999997</v>
      </c>
      <c r="L1285">
        <v>91.308099999999996</v>
      </c>
    </row>
    <row r="1286" spans="2:12" x14ac:dyDescent="0.3">
      <c r="B1286">
        <v>835.35500000000002</v>
      </c>
      <c r="C1286">
        <v>82.171400000000006</v>
      </c>
      <c r="E1286">
        <v>835.35500000000002</v>
      </c>
      <c r="F1286">
        <v>12.6972</v>
      </c>
      <c r="H1286">
        <v>835.35500000000002</v>
      </c>
      <c r="I1286">
        <v>42.864800000000002</v>
      </c>
      <c r="K1286">
        <v>835.35500000000002</v>
      </c>
      <c r="L1286">
        <v>92.722200000000001</v>
      </c>
    </row>
    <row r="1287" spans="2:12" x14ac:dyDescent="0.3">
      <c r="B1287">
        <v>835.827</v>
      </c>
      <c r="C1287">
        <v>80.113600000000005</v>
      </c>
      <c r="E1287">
        <v>835.827</v>
      </c>
      <c r="F1287">
        <v>16.0779</v>
      </c>
      <c r="H1287">
        <v>835.827</v>
      </c>
      <c r="I1287">
        <v>41.2316</v>
      </c>
      <c r="K1287">
        <v>835.827</v>
      </c>
      <c r="L1287">
        <v>93.086799999999997</v>
      </c>
    </row>
    <row r="1288" spans="2:12" x14ac:dyDescent="0.3">
      <c r="B1288">
        <v>836.30100000000004</v>
      </c>
      <c r="C1288">
        <v>76.247100000000003</v>
      </c>
      <c r="E1288">
        <v>836.30100000000004</v>
      </c>
      <c r="F1288">
        <v>18.57</v>
      </c>
      <c r="H1288">
        <v>836.30100000000004</v>
      </c>
      <c r="I1288">
        <v>39.209000000000003</v>
      </c>
      <c r="K1288">
        <v>836.30100000000004</v>
      </c>
      <c r="L1288">
        <v>92.045699999999997</v>
      </c>
    </row>
    <row r="1289" spans="2:12" x14ac:dyDescent="0.3">
      <c r="B1289">
        <v>836.77499999999998</v>
      </c>
      <c r="C1289">
        <v>71.979799999999997</v>
      </c>
      <c r="E1289">
        <v>836.77499999999998</v>
      </c>
      <c r="F1289">
        <v>14.111599999999999</v>
      </c>
      <c r="H1289">
        <v>836.77499999999998</v>
      </c>
      <c r="I1289">
        <v>38.9801</v>
      </c>
      <c r="K1289">
        <v>836.77499999999998</v>
      </c>
      <c r="L1289">
        <v>86.139399999999995</v>
      </c>
    </row>
    <row r="1290" spans="2:12" x14ac:dyDescent="0.3">
      <c r="B1290">
        <v>837.24699999999996</v>
      </c>
      <c r="C1290">
        <v>67.640100000000004</v>
      </c>
      <c r="E1290">
        <v>837.24699999999996</v>
      </c>
      <c r="F1290">
        <v>12.896100000000001</v>
      </c>
      <c r="H1290">
        <v>837.24699999999996</v>
      </c>
      <c r="I1290">
        <v>35.218800000000002</v>
      </c>
      <c r="K1290">
        <v>837.24699999999996</v>
      </c>
      <c r="L1290">
        <v>78.363799999999998</v>
      </c>
    </row>
    <row r="1291" spans="2:12" x14ac:dyDescent="0.3">
      <c r="B1291">
        <v>837.721</v>
      </c>
      <c r="C1291">
        <v>63.763399999999997</v>
      </c>
      <c r="E1291">
        <v>837.721</v>
      </c>
      <c r="F1291">
        <v>11.7469</v>
      </c>
      <c r="H1291">
        <v>837.721</v>
      </c>
      <c r="I1291">
        <v>33.258000000000003</v>
      </c>
      <c r="K1291">
        <v>837.721</v>
      </c>
      <c r="L1291">
        <v>70.569299999999998</v>
      </c>
    </row>
    <row r="1292" spans="2:12" x14ac:dyDescent="0.3">
      <c r="B1292">
        <v>838.19299999999998</v>
      </c>
      <c r="C1292">
        <v>61.803100000000001</v>
      </c>
      <c r="E1292">
        <v>838.19299999999998</v>
      </c>
      <c r="F1292">
        <v>11.787800000000001</v>
      </c>
      <c r="H1292">
        <v>838.19299999999998</v>
      </c>
      <c r="I1292">
        <v>30.639399999999998</v>
      </c>
      <c r="K1292">
        <v>838.19299999999998</v>
      </c>
      <c r="L1292">
        <v>63.035499999999999</v>
      </c>
    </row>
    <row r="1293" spans="2:12" x14ac:dyDescent="0.3">
      <c r="B1293">
        <v>838.66700000000003</v>
      </c>
      <c r="C1293">
        <v>60.4163</v>
      </c>
      <c r="E1293">
        <v>838.66700000000003</v>
      </c>
      <c r="F1293">
        <v>12.5876</v>
      </c>
      <c r="H1293">
        <v>838.66700000000003</v>
      </c>
      <c r="I1293">
        <v>29.915400000000002</v>
      </c>
      <c r="K1293">
        <v>838.66700000000003</v>
      </c>
      <c r="L1293">
        <v>58.650700000000001</v>
      </c>
    </row>
    <row r="1294" spans="2:12" x14ac:dyDescent="0.3">
      <c r="B1294">
        <v>839.13900000000001</v>
      </c>
      <c r="C1294">
        <v>59.778100000000002</v>
      </c>
      <c r="E1294">
        <v>839.13900000000001</v>
      </c>
      <c r="F1294">
        <v>12.047700000000001</v>
      </c>
      <c r="H1294">
        <v>839.13900000000001</v>
      </c>
      <c r="I1294">
        <v>26.950099999999999</v>
      </c>
      <c r="K1294">
        <v>839.13900000000001</v>
      </c>
      <c r="L1294">
        <v>58.096400000000003</v>
      </c>
    </row>
    <row r="1295" spans="2:12" x14ac:dyDescent="0.3">
      <c r="B1295">
        <v>839.61199999999997</v>
      </c>
      <c r="C1295">
        <v>60.354799999999997</v>
      </c>
      <c r="E1295">
        <v>839.61199999999997</v>
      </c>
      <c r="F1295">
        <v>11.0695</v>
      </c>
      <c r="H1295">
        <v>839.61199999999997</v>
      </c>
      <c r="I1295">
        <v>25.777100000000001</v>
      </c>
      <c r="K1295">
        <v>839.61199999999997</v>
      </c>
      <c r="L1295">
        <v>59.128700000000002</v>
      </c>
    </row>
    <row r="1296" spans="2:12" x14ac:dyDescent="0.3">
      <c r="B1296">
        <v>840.08399999999995</v>
      </c>
      <c r="C1296">
        <v>61.2607</v>
      </c>
      <c r="E1296">
        <v>840.08399999999995</v>
      </c>
      <c r="F1296">
        <v>10.381500000000001</v>
      </c>
      <c r="H1296">
        <v>840.08399999999995</v>
      </c>
      <c r="I1296">
        <v>24.390899999999998</v>
      </c>
      <c r="K1296">
        <v>840.08399999999995</v>
      </c>
      <c r="L1296">
        <v>61.624499999999998</v>
      </c>
    </row>
    <row r="1297" spans="2:12" x14ac:dyDescent="0.3">
      <c r="B1297">
        <v>840.55799999999999</v>
      </c>
      <c r="C1297">
        <v>62.414700000000003</v>
      </c>
      <c r="E1297">
        <v>840.55799999999999</v>
      </c>
      <c r="F1297">
        <v>8.3128499999999992</v>
      </c>
      <c r="H1297">
        <v>840.55799999999999</v>
      </c>
      <c r="I1297">
        <v>25.244199999999999</v>
      </c>
      <c r="K1297">
        <v>840.55799999999999</v>
      </c>
      <c r="L1297">
        <v>65.128699999999995</v>
      </c>
    </row>
    <row r="1298" spans="2:12" x14ac:dyDescent="0.3">
      <c r="B1298">
        <v>841.03</v>
      </c>
      <c r="C1298">
        <v>63.609499999999997</v>
      </c>
      <c r="E1298">
        <v>841.03</v>
      </c>
      <c r="F1298">
        <v>9.5595599999999994</v>
      </c>
      <c r="H1298">
        <v>841.03</v>
      </c>
      <c r="I1298">
        <v>26.211500000000001</v>
      </c>
      <c r="K1298">
        <v>841.03</v>
      </c>
      <c r="L1298">
        <v>69.4482</v>
      </c>
    </row>
    <row r="1299" spans="2:12" x14ac:dyDescent="0.3">
      <c r="B1299">
        <v>841.50400000000002</v>
      </c>
      <c r="C1299">
        <v>64.281599999999997</v>
      </c>
      <c r="E1299">
        <v>841.50400000000002</v>
      </c>
      <c r="F1299">
        <v>10.608000000000001</v>
      </c>
      <c r="H1299">
        <v>841.50400000000002</v>
      </c>
      <c r="I1299">
        <v>29.4483</v>
      </c>
      <c r="K1299">
        <v>841.50400000000002</v>
      </c>
      <c r="L1299">
        <v>74.852500000000006</v>
      </c>
    </row>
    <row r="1300" spans="2:12" x14ac:dyDescent="0.3">
      <c r="B1300">
        <v>841.97500000000002</v>
      </c>
      <c r="C1300">
        <v>64.606899999999996</v>
      </c>
      <c r="E1300">
        <v>841.97500000000002</v>
      </c>
      <c r="F1300">
        <v>11.611000000000001</v>
      </c>
      <c r="H1300">
        <v>841.97500000000002</v>
      </c>
      <c r="I1300">
        <v>34.048000000000002</v>
      </c>
      <c r="K1300">
        <v>841.97500000000002</v>
      </c>
      <c r="L1300">
        <v>79.814599999999999</v>
      </c>
    </row>
    <row r="1301" spans="2:12" x14ac:dyDescent="0.3">
      <c r="B1301">
        <v>842.44899999999996</v>
      </c>
      <c r="C1301">
        <v>64.855000000000004</v>
      </c>
      <c r="E1301">
        <v>842.44899999999996</v>
      </c>
      <c r="F1301">
        <v>12.3537</v>
      </c>
      <c r="H1301">
        <v>842.44899999999996</v>
      </c>
      <c r="I1301">
        <v>38.888100000000001</v>
      </c>
      <c r="K1301">
        <v>842.44899999999996</v>
      </c>
      <c r="L1301">
        <v>89.116399999999999</v>
      </c>
    </row>
    <row r="1302" spans="2:12" x14ac:dyDescent="0.3">
      <c r="B1302">
        <v>842.92100000000005</v>
      </c>
      <c r="C1302">
        <v>64.575299999999999</v>
      </c>
      <c r="E1302">
        <v>842.92100000000005</v>
      </c>
      <c r="F1302">
        <v>13.021800000000001</v>
      </c>
      <c r="H1302">
        <v>842.92100000000005</v>
      </c>
      <c r="I1302">
        <v>42.861499999999999</v>
      </c>
      <c r="K1302">
        <v>842.92100000000005</v>
      </c>
      <c r="L1302">
        <v>98.163499999999999</v>
      </c>
    </row>
    <row r="1303" spans="2:12" x14ac:dyDescent="0.3">
      <c r="B1303">
        <v>843.39499999999998</v>
      </c>
      <c r="C1303">
        <v>63.552399999999999</v>
      </c>
      <c r="E1303">
        <v>843.39499999999998</v>
      </c>
      <c r="F1303">
        <v>14.094799999999999</v>
      </c>
      <c r="H1303">
        <v>843.39499999999998</v>
      </c>
      <c r="I1303">
        <v>48.278100000000002</v>
      </c>
      <c r="K1303">
        <v>843.39499999999998</v>
      </c>
      <c r="L1303">
        <v>106.654</v>
      </c>
    </row>
    <row r="1304" spans="2:12" x14ac:dyDescent="0.3">
      <c r="B1304">
        <v>843.86599999999999</v>
      </c>
      <c r="C1304">
        <v>62.556699999999999</v>
      </c>
      <c r="E1304">
        <v>843.86599999999999</v>
      </c>
      <c r="F1304">
        <v>14.2096</v>
      </c>
      <c r="H1304">
        <v>843.86599999999999</v>
      </c>
      <c r="I1304">
        <v>53.333300000000001</v>
      </c>
      <c r="K1304">
        <v>843.86599999999999</v>
      </c>
      <c r="L1304">
        <v>113.69</v>
      </c>
    </row>
    <row r="1305" spans="2:12" x14ac:dyDescent="0.3">
      <c r="B1305">
        <v>844.34</v>
      </c>
      <c r="C1305">
        <v>61.359900000000003</v>
      </c>
      <c r="E1305">
        <v>844.34</v>
      </c>
      <c r="F1305">
        <v>13.0307</v>
      </c>
      <c r="H1305">
        <v>844.34</v>
      </c>
      <c r="I1305">
        <v>57.826700000000002</v>
      </c>
      <c r="K1305">
        <v>844.34</v>
      </c>
      <c r="L1305">
        <v>115.61499999999999</v>
      </c>
    </row>
    <row r="1306" spans="2:12" x14ac:dyDescent="0.3">
      <c r="B1306">
        <v>844.81100000000004</v>
      </c>
      <c r="C1306">
        <v>60.497700000000002</v>
      </c>
      <c r="E1306">
        <v>844.81100000000004</v>
      </c>
      <c r="F1306">
        <v>12.8499</v>
      </c>
      <c r="H1306">
        <v>844.81100000000004</v>
      </c>
      <c r="I1306">
        <v>61.6357</v>
      </c>
      <c r="K1306">
        <v>844.81100000000004</v>
      </c>
      <c r="L1306">
        <v>115.59399999999999</v>
      </c>
    </row>
    <row r="1307" spans="2:12" x14ac:dyDescent="0.3">
      <c r="B1307">
        <v>845.28499999999997</v>
      </c>
      <c r="C1307">
        <v>62.008699999999997</v>
      </c>
      <c r="E1307">
        <v>845.28499999999997</v>
      </c>
      <c r="F1307">
        <v>11.08</v>
      </c>
      <c r="H1307">
        <v>845.28499999999997</v>
      </c>
      <c r="I1307">
        <v>66.274799999999999</v>
      </c>
      <c r="K1307">
        <v>845.28499999999997</v>
      </c>
      <c r="L1307">
        <v>108.83499999999999</v>
      </c>
    </row>
    <row r="1308" spans="2:12" x14ac:dyDescent="0.3">
      <c r="B1308">
        <v>845.75699999999995</v>
      </c>
      <c r="C1308">
        <v>63.695</v>
      </c>
      <c r="E1308">
        <v>845.75699999999995</v>
      </c>
      <c r="F1308">
        <v>8.9010200000000008</v>
      </c>
      <c r="H1308">
        <v>845.75699999999995</v>
      </c>
      <c r="I1308">
        <v>69.731200000000001</v>
      </c>
      <c r="K1308">
        <v>845.75699999999995</v>
      </c>
      <c r="L1308">
        <v>100.76900000000001</v>
      </c>
    </row>
    <row r="1309" spans="2:12" x14ac:dyDescent="0.3">
      <c r="B1309">
        <v>846.22799999999995</v>
      </c>
      <c r="C1309">
        <v>65.356300000000005</v>
      </c>
      <c r="E1309">
        <v>846.22799999999995</v>
      </c>
      <c r="F1309">
        <v>6.0407900000000003</v>
      </c>
      <c r="H1309">
        <v>846.22799999999995</v>
      </c>
      <c r="I1309">
        <v>72.256500000000003</v>
      </c>
      <c r="K1309">
        <v>846.22799999999995</v>
      </c>
      <c r="L1309">
        <v>91.208500000000001</v>
      </c>
    </row>
    <row r="1310" spans="2:12" x14ac:dyDescent="0.3">
      <c r="B1310">
        <v>846.702</v>
      </c>
      <c r="C1310">
        <v>66.7256</v>
      </c>
      <c r="E1310">
        <v>846.702</v>
      </c>
      <c r="F1310">
        <v>4.4871299999999996</v>
      </c>
      <c r="H1310">
        <v>846.702</v>
      </c>
      <c r="I1310">
        <v>72.132900000000006</v>
      </c>
      <c r="K1310">
        <v>846.702</v>
      </c>
      <c r="L1310">
        <v>81.283500000000004</v>
      </c>
    </row>
    <row r="1311" spans="2:12" x14ac:dyDescent="0.3">
      <c r="B1311">
        <v>847.173</v>
      </c>
      <c r="C1311">
        <v>67.069900000000004</v>
      </c>
      <c r="E1311">
        <v>847.173</v>
      </c>
      <c r="F1311">
        <v>3.1143700000000001</v>
      </c>
      <c r="H1311">
        <v>847.173</v>
      </c>
      <c r="I1311">
        <v>71.2119</v>
      </c>
      <c r="K1311">
        <v>847.173</v>
      </c>
      <c r="L1311">
        <v>73.600300000000004</v>
      </c>
    </row>
    <row r="1312" spans="2:12" x14ac:dyDescent="0.3">
      <c r="B1312">
        <v>847.64700000000005</v>
      </c>
      <c r="C1312">
        <v>66.925899999999999</v>
      </c>
      <c r="E1312">
        <v>847.64700000000005</v>
      </c>
      <c r="F1312">
        <v>3.1332599999999999</v>
      </c>
      <c r="H1312">
        <v>847.64700000000005</v>
      </c>
      <c r="I1312">
        <v>71.604200000000006</v>
      </c>
      <c r="K1312">
        <v>847.64700000000005</v>
      </c>
      <c r="L1312">
        <v>66.479799999999997</v>
      </c>
    </row>
    <row r="1313" spans="2:12" x14ac:dyDescent="0.3">
      <c r="B1313">
        <v>848.11800000000005</v>
      </c>
      <c r="C1313">
        <v>66.294700000000006</v>
      </c>
      <c r="E1313">
        <v>848.11800000000005</v>
      </c>
      <c r="F1313">
        <v>4.4925300000000004</v>
      </c>
      <c r="H1313">
        <v>848.11800000000005</v>
      </c>
      <c r="I1313">
        <v>73.245699999999999</v>
      </c>
      <c r="K1313">
        <v>848.11800000000005</v>
      </c>
      <c r="L1313">
        <v>59.3874</v>
      </c>
    </row>
    <row r="1314" spans="2:12" x14ac:dyDescent="0.3">
      <c r="B1314">
        <v>848.59100000000001</v>
      </c>
      <c r="C1314">
        <v>65.358400000000003</v>
      </c>
      <c r="E1314">
        <v>848.59100000000001</v>
      </c>
      <c r="F1314">
        <v>4.6774100000000001</v>
      </c>
      <c r="H1314">
        <v>848.59100000000001</v>
      </c>
      <c r="I1314">
        <v>73.909099999999995</v>
      </c>
      <c r="K1314">
        <v>848.59100000000001</v>
      </c>
      <c r="L1314">
        <v>53.0854</v>
      </c>
    </row>
    <row r="1315" spans="2:12" x14ac:dyDescent="0.3">
      <c r="B1315">
        <v>849.06299999999999</v>
      </c>
      <c r="C1315">
        <v>63.808</v>
      </c>
      <c r="E1315">
        <v>849.06299999999999</v>
      </c>
      <c r="F1315">
        <v>5.4637000000000002</v>
      </c>
      <c r="H1315">
        <v>849.06299999999999</v>
      </c>
      <c r="I1315">
        <v>73.453699999999998</v>
      </c>
      <c r="K1315">
        <v>849.06299999999999</v>
      </c>
      <c r="L1315">
        <v>47.787300000000002</v>
      </c>
    </row>
    <row r="1316" spans="2:12" x14ac:dyDescent="0.3">
      <c r="B1316">
        <v>849.53399999999999</v>
      </c>
      <c r="C1316">
        <v>61.594000000000001</v>
      </c>
      <c r="E1316">
        <v>849.53399999999999</v>
      </c>
      <c r="F1316">
        <v>7.3399299999999998</v>
      </c>
      <c r="H1316">
        <v>849.53399999999999</v>
      </c>
      <c r="I1316">
        <v>73.999799999999993</v>
      </c>
      <c r="K1316">
        <v>849.53399999999999</v>
      </c>
      <c r="L1316">
        <v>43.652700000000003</v>
      </c>
    </row>
    <row r="1317" spans="2:12" x14ac:dyDescent="0.3">
      <c r="B1317">
        <v>850.00800000000004</v>
      </c>
      <c r="C1317">
        <v>58.823999999999998</v>
      </c>
      <c r="E1317">
        <v>850.00800000000004</v>
      </c>
      <c r="F1317">
        <v>9.7998700000000003</v>
      </c>
      <c r="H1317">
        <v>850.00800000000004</v>
      </c>
      <c r="I1317">
        <v>75.744699999999995</v>
      </c>
      <c r="K1317">
        <v>850.00800000000004</v>
      </c>
      <c r="L1317">
        <v>40.855400000000003</v>
      </c>
    </row>
    <row r="1318" spans="2:12" x14ac:dyDescent="0.3">
      <c r="B1318">
        <v>850.47900000000004</v>
      </c>
      <c r="C1318">
        <v>55.832999999999998</v>
      </c>
      <c r="E1318">
        <v>850.47900000000004</v>
      </c>
      <c r="F1318">
        <v>12.305099999999999</v>
      </c>
      <c r="H1318">
        <v>850.47900000000004</v>
      </c>
      <c r="I1318">
        <v>76.465599999999995</v>
      </c>
      <c r="K1318">
        <v>850.47900000000004</v>
      </c>
      <c r="L1318">
        <v>39.5244</v>
      </c>
    </row>
    <row r="1319" spans="2:12" x14ac:dyDescent="0.3">
      <c r="B1319">
        <v>850.952</v>
      </c>
      <c r="C1319">
        <v>52.479300000000002</v>
      </c>
      <c r="E1319">
        <v>850.952</v>
      </c>
      <c r="F1319">
        <v>13.081300000000001</v>
      </c>
      <c r="H1319">
        <v>850.952</v>
      </c>
      <c r="I1319">
        <v>78.754599999999996</v>
      </c>
      <c r="K1319">
        <v>850.952</v>
      </c>
      <c r="L1319">
        <v>40.450699999999998</v>
      </c>
    </row>
    <row r="1320" spans="2:12" x14ac:dyDescent="0.3">
      <c r="B1320">
        <v>851.423</v>
      </c>
      <c r="C1320">
        <v>49.336599999999997</v>
      </c>
      <c r="E1320">
        <v>851.423</v>
      </c>
      <c r="F1320">
        <v>13.8421</v>
      </c>
      <c r="H1320">
        <v>851.423</v>
      </c>
      <c r="I1320">
        <v>80.555599999999998</v>
      </c>
      <c r="K1320">
        <v>851.423</v>
      </c>
      <c r="L1320">
        <v>42.893500000000003</v>
      </c>
    </row>
    <row r="1321" spans="2:12" x14ac:dyDescent="0.3">
      <c r="B1321">
        <v>851.89499999999998</v>
      </c>
      <c r="C1321">
        <v>47.212299999999999</v>
      </c>
      <c r="E1321">
        <v>851.89499999999998</v>
      </c>
      <c r="F1321">
        <v>13.726699999999999</v>
      </c>
      <c r="H1321">
        <v>851.89499999999998</v>
      </c>
      <c r="I1321">
        <v>82.8245</v>
      </c>
      <c r="K1321">
        <v>851.89499999999998</v>
      </c>
      <c r="L1321">
        <v>46.667000000000002</v>
      </c>
    </row>
    <row r="1322" spans="2:12" x14ac:dyDescent="0.3">
      <c r="B1322">
        <v>852.36800000000005</v>
      </c>
      <c r="C1322">
        <v>45.429400000000001</v>
      </c>
      <c r="E1322">
        <v>852.36800000000005</v>
      </c>
      <c r="F1322">
        <v>14.9238</v>
      </c>
      <c r="H1322">
        <v>852.36800000000005</v>
      </c>
      <c r="I1322">
        <v>84.9803</v>
      </c>
      <c r="K1322">
        <v>852.36800000000005</v>
      </c>
      <c r="L1322">
        <v>51.413800000000002</v>
      </c>
    </row>
    <row r="1323" spans="2:12" x14ac:dyDescent="0.3">
      <c r="B1323">
        <v>852.83900000000006</v>
      </c>
      <c r="C1323">
        <v>44.686799999999998</v>
      </c>
      <c r="E1323">
        <v>852.83900000000006</v>
      </c>
      <c r="F1323">
        <v>16.8062</v>
      </c>
      <c r="H1323">
        <v>852.83900000000006</v>
      </c>
      <c r="I1323">
        <v>86.7881</v>
      </c>
      <c r="K1323">
        <v>852.83900000000006</v>
      </c>
      <c r="L1323">
        <v>56.905900000000003</v>
      </c>
    </row>
    <row r="1324" spans="2:12" x14ac:dyDescent="0.3">
      <c r="B1324">
        <v>853.31200000000001</v>
      </c>
      <c r="C1324">
        <v>44.9208</v>
      </c>
      <c r="E1324">
        <v>853.31200000000001</v>
      </c>
      <c r="F1324">
        <v>16.449300000000001</v>
      </c>
      <c r="H1324">
        <v>853.31200000000001</v>
      </c>
      <c r="I1324">
        <v>87.9619</v>
      </c>
      <c r="K1324">
        <v>853.31200000000001</v>
      </c>
      <c r="L1324">
        <v>63.103700000000003</v>
      </c>
    </row>
    <row r="1325" spans="2:12" x14ac:dyDescent="0.3">
      <c r="B1325">
        <v>853.78300000000002</v>
      </c>
      <c r="C1325">
        <v>46.039099999999998</v>
      </c>
      <c r="E1325">
        <v>853.78300000000002</v>
      </c>
      <c r="F1325">
        <v>15.9434</v>
      </c>
      <c r="H1325">
        <v>853.78300000000002</v>
      </c>
      <c r="I1325">
        <v>88.559100000000001</v>
      </c>
      <c r="K1325">
        <v>853.78300000000002</v>
      </c>
      <c r="L1325">
        <v>69.105800000000002</v>
      </c>
    </row>
    <row r="1326" spans="2:12" x14ac:dyDescent="0.3">
      <c r="B1326">
        <v>854.25400000000002</v>
      </c>
      <c r="C1326">
        <v>48.164400000000001</v>
      </c>
      <c r="E1326">
        <v>854.25400000000002</v>
      </c>
      <c r="F1326">
        <v>15.77</v>
      </c>
      <c r="H1326">
        <v>854.25400000000002</v>
      </c>
      <c r="I1326">
        <v>90.458299999999994</v>
      </c>
      <c r="K1326">
        <v>854.25400000000002</v>
      </c>
      <c r="L1326">
        <v>75.032899999999998</v>
      </c>
    </row>
    <row r="1327" spans="2:12" x14ac:dyDescent="0.3">
      <c r="B1327">
        <v>854.72699999999998</v>
      </c>
      <c r="C1327">
        <v>50.584000000000003</v>
      </c>
      <c r="E1327">
        <v>854.72699999999998</v>
      </c>
      <c r="F1327">
        <v>15.341200000000001</v>
      </c>
      <c r="H1327">
        <v>854.72699999999998</v>
      </c>
      <c r="I1327">
        <v>93.156000000000006</v>
      </c>
      <c r="K1327">
        <v>854.72699999999998</v>
      </c>
      <c r="L1327">
        <v>80.569299999999998</v>
      </c>
    </row>
    <row r="1328" spans="2:12" x14ac:dyDescent="0.3">
      <c r="B1328">
        <v>855.19899999999996</v>
      </c>
      <c r="C1328">
        <v>53.282899999999998</v>
      </c>
      <c r="E1328">
        <v>855.19899999999996</v>
      </c>
      <c r="F1328">
        <v>13.671799999999999</v>
      </c>
      <c r="H1328">
        <v>855.19899999999996</v>
      </c>
      <c r="I1328">
        <v>95.974100000000007</v>
      </c>
      <c r="K1328">
        <v>855.19899999999996</v>
      </c>
      <c r="L1328">
        <v>85.932400000000001</v>
      </c>
    </row>
    <row r="1329" spans="2:12" x14ac:dyDescent="0.3">
      <c r="B1329">
        <v>855.67</v>
      </c>
      <c r="C1329">
        <v>55.967500000000001</v>
      </c>
      <c r="E1329">
        <v>855.67</v>
      </c>
      <c r="F1329">
        <v>11.8651</v>
      </c>
      <c r="H1329">
        <v>855.67</v>
      </c>
      <c r="I1329">
        <v>98.007300000000001</v>
      </c>
      <c r="K1329">
        <v>855.67</v>
      </c>
      <c r="L1329">
        <v>91.306200000000004</v>
      </c>
    </row>
    <row r="1330" spans="2:12" x14ac:dyDescent="0.3">
      <c r="B1330">
        <v>856.14300000000003</v>
      </c>
      <c r="C1330">
        <v>58.453200000000002</v>
      </c>
      <c r="E1330">
        <v>856.14300000000003</v>
      </c>
      <c r="F1330">
        <v>12.052</v>
      </c>
      <c r="H1330">
        <v>856.14300000000003</v>
      </c>
      <c r="I1330">
        <v>96.705699999999993</v>
      </c>
      <c r="K1330">
        <v>856.14300000000003</v>
      </c>
      <c r="L1330">
        <v>95.406199999999998</v>
      </c>
    </row>
    <row r="1331" spans="2:12" x14ac:dyDescent="0.3">
      <c r="B1331">
        <v>856.61400000000003</v>
      </c>
      <c r="C1331">
        <v>60.335099999999997</v>
      </c>
      <c r="E1331">
        <v>856.61400000000003</v>
      </c>
      <c r="F1331">
        <v>11.759399999999999</v>
      </c>
      <c r="H1331">
        <v>856.61400000000003</v>
      </c>
      <c r="I1331">
        <v>94.488600000000005</v>
      </c>
      <c r="K1331">
        <v>856.61400000000003</v>
      </c>
      <c r="L1331">
        <v>98.698899999999995</v>
      </c>
    </row>
    <row r="1332" spans="2:12" x14ac:dyDescent="0.3">
      <c r="B1332">
        <v>857.08500000000004</v>
      </c>
      <c r="C1332">
        <v>62.052100000000003</v>
      </c>
      <c r="E1332">
        <v>857.08500000000004</v>
      </c>
      <c r="F1332">
        <v>10.1218</v>
      </c>
      <c r="H1332">
        <v>857.08500000000004</v>
      </c>
      <c r="I1332">
        <v>92.967799999999997</v>
      </c>
      <c r="K1332">
        <v>857.08500000000004</v>
      </c>
      <c r="L1332">
        <v>101.285</v>
      </c>
    </row>
    <row r="1333" spans="2:12" x14ac:dyDescent="0.3">
      <c r="B1333">
        <v>857.55700000000002</v>
      </c>
      <c r="C1333">
        <v>63.2577</v>
      </c>
      <c r="E1333">
        <v>857.55700000000002</v>
      </c>
      <c r="F1333">
        <v>8.5754000000000001</v>
      </c>
      <c r="H1333">
        <v>857.55700000000002</v>
      </c>
      <c r="I1333">
        <v>91.152699999999996</v>
      </c>
      <c r="K1333">
        <v>857.55700000000002</v>
      </c>
      <c r="L1333">
        <v>103.46</v>
      </c>
    </row>
    <row r="1334" spans="2:12" x14ac:dyDescent="0.3">
      <c r="B1334">
        <v>858.02800000000002</v>
      </c>
      <c r="C1334">
        <v>64.449299999999994</v>
      </c>
      <c r="E1334">
        <v>858.02800000000002</v>
      </c>
      <c r="F1334">
        <v>6.2542</v>
      </c>
      <c r="H1334">
        <v>858.02800000000002</v>
      </c>
      <c r="I1334">
        <v>90.525899999999993</v>
      </c>
      <c r="K1334">
        <v>858.02800000000002</v>
      </c>
      <c r="L1334">
        <v>105.67400000000001</v>
      </c>
    </row>
    <row r="1335" spans="2:12" x14ac:dyDescent="0.3">
      <c r="B1335">
        <v>858.49900000000002</v>
      </c>
      <c r="C1335">
        <v>65.395200000000003</v>
      </c>
      <c r="E1335">
        <v>858.49900000000002</v>
      </c>
      <c r="F1335">
        <v>5.4438599999999999</v>
      </c>
      <c r="H1335">
        <v>858.49900000000002</v>
      </c>
      <c r="I1335">
        <v>88.735200000000006</v>
      </c>
      <c r="K1335">
        <v>858.49900000000002</v>
      </c>
      <c r="L1335">
        <v>107.628</v>
      </c>
    </row>
    <row r="1336" spans="2:12" x14ac:dyDescent="0.3">
      <c r="B1336">
        <v>858.97</v>
      </c>
      <c r="C1336">
        <v>66.180499999999995</v>
      </c>
      <c r="E1336">
        <v>858.97</v>
      </c>
      <c r="F1336">
        <v>5.1311</v>
      </c>
      <c r="H1336">
        <v>858.97</v>
      </c>
      <c r="I1336">
        <v>86.831800000000001</v>
      </c>
      <c r="K1336">
        <v>858.97</v>
      </c>
      <c r="L1336">
        <v>109.83199999999999</v>
      </c>
    </row>
    <row r="1337" spans="2:12" x14ac:dyDescent="0.3">
      <c r="B1337">
        <v>859.44299999999998</v>
      </c>
      <c r="C1337">
        <v>66.066000000000003</v>
      </c>
      <c r="E1337">
        <v>859.44299999999998</v>
      </c>
      <c r="F1337">
        <v>3.7201300000000002</v>
      </c>
      <c r="H1337">
        <v>859.44299999999998</v>
      </c>
      <c r="I1337">
        <v>85.124399999999994</v>
      </c>
      <c r="K1337">
        <v>859.44299999999998</v>
      </c>
      <c r="L1337">
        <v>111.809</v>
      </c>
    </row>
    <row r="1338" spans="2:12" x14ac:dyDescent="0.3">
      <c r="B1338">
        <v>859.91399999999999</v>
      </c>
      <c r="C1338">
        <v>65.602099999999993</v>
      </c>
      <c r="E1338">
        <v>859.91399999999999</v>
      </c>
      <c r="F1338">
        <v>1.8668</v>
      </c>
      <c r="H1338">
        <v>859.91399999999999</v>
      </c>
      <c r="I1338">
        <v>85.416600000000003</v>
      </c>
      <c r="K1338">
        <v>859.91399999999999</v>
      </c>
      <c r="L1338">
        <v>114.084</v>
      </c>
    </row>
    <row r="1339" spans="2:12" x14ac:dyDescent="0.3">
      <c r="B1339">
        <v>860.38499999999999</v>
      </c>
      <c r="C1339">
        <v>64.806399999999996</v>
      </c>
      <c r="E1339">
        <v>860.38499999999999</v>
      </c>
      <c r="F1339">
        <v>1.45164</v>
      </c>
      <c r="H1339">
        <v>860.38499999999999</v>
      </c>
      <c r="I1339">
        <v>84.274699999999996</v>
      </c>
      <c r="K1339">
        <v>860.38499999999999</v>
      </c>
      <c r="L1339">
        <v>116.49</v>
      </c>
    </row>
    <row r="1340" spans="2:12" x14ac:dyDescent="0.3">
      <c r="B1340">
        <v>860.85699999999997</v>
      </c>
      <c r="C1340">
        <v>62.794800000000002</v>
      </c>
      <c r="E1340">
        <v>860.85699999999997</v>
      </c>
      <c r="F1340">
        <v>1.3481000000000001</v>
      </c>
      <c r="H1340">
        <v>860.85699999999997</v>
      </c>
      <c r="I1340">
        <v>83.701700000000002</v>
      </c>
      <c r="K1340">
        <v>860.85699999999997</v>
      </c>
      <c r="L1340">
        <v>119.23399999999999</v>
      </c>
    </row>
    <row r="1341" spans="2:12" x14ac:dyDescent="0.3">
      <c r="B1341">
        <v>861.32799999999997</v>
      </c>
      <c r="C1341">
        <v>62.018000000000001</v>
      </c>
      <c r="E1341">
        <v>861.32799999999997</v>
      </c>
      <c r="F1341">
        <v>3.2301199999999999</v>
      </c>
      <c r="H1341">
        <v>861.32799999999997</v>
      </c>
      <c r="I1341">
        <v>83.146799999999999</v>
      </c>
      <c r="K1341">
        <v>861.32799999999997</v>
      </c>
      <c r="L1341">
        <v>121.43</v>
      </c>
    </row>
    <row r="1342" spans="2:12" x14ac:dyDescent="0.3">
      <c r="B1342">
        <v>861.79899999999998</v>
      </c>
      <c r="C1342">
        <v>61.605200000000004</v>
      </c>
      <c r="E1342">
        <v>861.79899999999998</v>
      </c>
      <c r="F1342">
        <v>5.4529500000000004</v>
      </c>
      <c r="H1342">
        <v>861.79899999999998</v>
      </c>
      <c r="I1342">
        <v>84.637900000000002</v>
      </c>
      <c r="K1342">
        <v>861.79899999999998</v>
      </c>
      <c r="L1342">
        <v>123.554</v>
      </c>
    </row>
    <row r="1343" spans="2:12" x14ac:dyDescent="0.3">
      <c r="B1343">
        <v>862.27</v>
      </c>
      <c r="C1343">
        <v>61.351100000000002</v>
      </c>
      <c r="E1343">
        <v>862.27</v>
      </c>
      <c r="F1343">
        <v>8.2329100000000004</v>
      </c>
      <c r="H1343">
        <v>862.27</v>
      </c>
      <c r="I1343">
        <v>83.962400000000002</v>
      </c>
      <c r="K1343">
        <v>862.27</v>
      </c>
      <c r="L1343">
        <v>124.44</v>
      </c>
    </row>
    <row r="1344" spans="2:12" x14ac:dyDescent="0.3">
      <c r="B1344">
        <v>862.74199999999996</v>
      </c>
      <c r="C1344">
        <v>60.838799999999999</v>
      </c>
      <c r="E1344">
        <v>862.74199999999996</v>
      </c>
      <c r="F1344">
        <v>10.3165</v>
      </c>
      <c r="H1344">
        <v>862.74199999999996</v>
      </c>
      <c r="I1344">
        <v>83.608900000000006</v>
      </c>
      <c r="K1344">
        <v>862.74199999999996</v>
      </c>
      <c r="L1344">
        <v>124.337</v>
      </c>
    </row>
    <row r="1345" spans="2:12" x14ac:dyDescent="0.3">
      <c r="B1345">
        <v>863.21299999999997</v>
      </c>
      <c r="C1345">
        <v>60.412100000000002</v>
      </c>
      <c r="E1345">
        <v>863.21299999999997</v>
      </c>
      <c r="F1345">
        <v>12.483000000000001</v>
      </c>
      <c r="H1345">
        <v>863.21299999999997</v>
      </c>
      <c r="I1345">
        <v>86.206100000000006</v>
      </c>
      <c r="K1345">
        <v>863.21299999999997</v>
      </c>
      <c r="L1345">
        <v>121.898</v>
      </c>
    </row>
    <row r="1346" spans="2:12" x14ac:dyDescent="0.3">
      <c r="B1346">
        <v>863.68299999999999</v>
      </c>
      <c r="C1346">
        <v>59.643099999999997</v>
      </c>
      <c r="E1346">
        <v>863.68299999999999</v>
      </c>
      <c r="F1346">
        <v>13.725099999999999</v>
      </c>
      <c r="H1346">
        <v>863.68299999999999</v>
      </c>
      <c r="I1346">
        <v>88.746600000000001</v>
      </c>
      <c r="K1346">
        <v>863.68299999999999</v>
      </c>
      <c r="L1346">
        <v>117.01600000000001</v>
      </c>
    </row>
    <row r="1347" spans="2:12" x14ac:dyDescent="0.3">
      <c r="B1347">
        <v>864.154</v>
      </c>
      <c r="C1347">
        <v>58.422600000000003</v>
      </c>
      <c r="E1347">
        <v>864.154</v>
      </c>
      <c r="F1347">
        <v>14.017099999999999</v>
      </c>
      <c r="H1347">
        <v>864.154</v>
      </c>
      <c r="I1347">
        <v>90.524000000000001</v>
      </c>
      <c r="K1347">
        <v>864.154</v>
      </c>
      <c r="L1347">
        <v>109.693</v>
      </c>
    </row>
    <row r="1348" spans="2:12" x14ac:dyDescent="0.3">
      <c r="B1348">
        <v>864.62699999999995</v>
      </c>
      <c r="C1348">
        <v>57.110599999999998</v>
      </c>
      <c r="E1348">
        <v>864.62699999999995</v>
      </c>
      <c r="F1348">
        <v>14.593</v>
      </c>
      <c r="H1348">
        <v>864.62699999999995</v>
      </c>
      <c r="I1348">
        <v>92.345200000000006</v>
      </c>
      <c r="K1348">
        <v>864.62699999999995</v>
      </c>
      <c r="L1348">
        <v>101.782</v>
      </c>
    </row>
    <row r="1349" spans="2:12" x14ac:dyDescent="0.3">
      <c r="B1349">
        <v>865.09699999999998</v>
      </c>
      <c r="C1349">
        <v>55.325699999999998</v>
      </c>
      <c r="E1349">
        <v>865.09699999999998</v>
      </c>
      <c r="F1349">
        <v>15.920199999999999</v>
      </c>
      <c r="H1349">
        <v>865.09699999999998</v>
      </c>
      <c r="I1349">
        <v>94.305000000000007</v>
      </c>
      <c r="K1349">
        <v>865.09699999999998</v>
      </c>
      <c r="L1349">
        <v>94.0197</v>
      </c>
    </row>
    <row r="1350" spans="2:12" x14ac:dyDescent="0.3">
      <c r="B1350">
        <v>865.56799999999998</v>
      </c>
      <c r="C1350">
        <v>53.569299999999998</v>
      </c>
      <c r="E1350">
        <v>865.56799999999998</v>
      </c>
      <c r="F1350">
        <v>17.366099999999999</v>
      </c>
      <c r="H1350">
        <v>865.56799999999998</v>
      </c>
      <c r="I1350">
        <v>94.421899999999994</v>
      </c>
      <c r="K1350">
        <v>865.56799999999998</v>
      </c>
      <c r="L1350">
        <v>88.056100000000001</v>
      </c>
    </row>
    <row r="1351" spans="2:12" x14ac:dyDescent="0.3">
      <c r="B1351">
        <v>866.03800000000001</v>
      </c>
      <c r="C1351">
        <v>52.043199999999999</v>
      </c>
      <c r="E1351">
        <v>866.03800000000001</v>
      </c>
      <c r="F1351">
        <v>15.871600000000001</v>
      </c>
      <c r="H1351">
        <v>866.03800000000001</v>
      </c>
      <c r="I1351">
        <v>92.751499999999993</v>
      </c>
      <c r="K1351">
        <v>866.03800000000001</v>
      </c>
      <c r="L1351">
        <v>85.112799999999993</v>
      </c>
    </row>
    <row r="1352" spans="2:12" x14ac:dyDescent="0.3">
      <c r="B1352">
        <v>866.50900000000001</v>
      </c>
      <c r="C1352">
        <v>50.527200000000001</v>
      </c>
      <c r="E1352">
        <v>866.50900000000001</v>
      </c>
      <c r="F1352">
        <v>14.480499999999999</v>
      </c>
      <c r="H1352">
        <v>866.50900000000001</v>
      </c>
      <c r="I1352">
        <v>91.1464</v>
      </c>
      <c r="K1352">
        <v>866.50900000000001</v>
      </c>
      <c r="L1352">
        <v>83.700199999999995</v>
      </c>
    </row>
    <row r="1353" spans="2:12" x14ac:dyDescent="0.3">
      <c r="B1353">
        <v>866.98099999999999</v>
      </c>
      <c r="C1353">
        <v>50.399900000000002</v>
      </c>
      <c r="E1353">
        <v>866.98099999999999</v>
      </c>
      <c r="F1353">
        <v>13.222200000000001</v>
      </c>
      <c r="H1353">
        <v>866.98099999999999</v>
      </c>
      <c r="I1353">
        <v>88.572900000000004</v>
      </c>
      <c r="K1353">
        <v>866.98099999999999</v>
      </c>
      <c r="L1353">
        <v>84.532200000000003</v>
      </c>
    </row>
    <row r="1354" spans="2:12" x14ac:dyDescent="0.3">
      <c r="B1354">
        <v>867.45100000000002</v>
      </c>
      <c r="C1354">
        <v>51.627499999999998</v>
      </c>
      <c r="E1354">
        <v>867.45100000000002</v>
      </c>
      <c r="F1354">
        <v>14.6309</v>
      </c>
      <c r="H1354">
        <v>867.45100000000002</v>
      </c>
      <c r="I1354">
        <v>85.774799999999999</v>
      </c>
      <c r="K1354">
        <v>867.45100000000002</v>
      </c>
      <c r="L1354">
        <v>86.986800000000002</v>
      </c>
    </row>
    <row r="1355" spans="2:12" x14ac:dyDescent="0.3">
      <c r="B1355">
        <v>867.92200000000003</v>
      </c>
      <c r="C1355">
        <v>53.021099999999997</v>
      </c>
      <c r="E1355">
        <v>867.92200000000003</v>
      </c>
      <c r="F1355">
        <v>17.316500000000001</v>
      </c>
      <c r="H1355">
        <v>867.92200000000003</v>
      </c>
      <c r="I1355">
        <v>81.209199999999996</v>
      </c>
      <c r="K1355">
        <v>867.92200000000003</v>
      </c>
      <c r="L1355">
        <v>91.071100000000001</v>
      </c>
    </row>
    <row r="1356" spans="2:12" x14ac:dyDescent="0.3">
      <c r="B1356">
        <v>868.39200000000005</v>
      </c>
      <c r="C1356">
        <v>54.636600000000001</v>
      </c>
      <c r="E1356">
        <v>868.39200000000005</v>
      </c>
      <c r="F1356">
        <v>20.401399999999999</v>
      </c>
      <c r="H1356">
        <v>868.39200000000005</v>
      </c>
      <c r="I1356">
        <v>78.918599999999998</v>
      </c>
      <c r="K1356">
        <v>868.39200000000005</v>
      </c>
      <c r="L1356">
        <v>95.366799999999998</v>
      </c>
    </row>
    <row r="1357" spans="2:12" x14ac:dyDescent="0.3">
      <c r="B1357">
        <v>868.86300000000006</v>
      </c>
      <c r="C1357">
        <v>56.586500000000001</v>
      </c>
      <c r="E1357">
        <v>868.86300000000006</v>
      </c>
      <c r="F1357">
        <v>22.1098</v>
      </c>
      <c r="H1357">
        <v>868.86300000000006</v>
      </c>
      <c r="I1357">
        <v>76.037899999999993</v>
      </c>
      <c r="K1357">
        <v>868.86300000000006</v>
      </c>
      <c r="L1357">
        <v>99.075599999999994</v>
      </c>
    </row>
    <row r="1358" spans="2:12" x14ac:dyDescent="0.3">
      <c r="B1358">
        <v>869.33500000000004</v>
      </c>
      <c r="C1358">
        <v>58.3142</v>
      </c>
      <c r="E1358">
        <v>869.33500000000004</v>
      </c>
      <c r="F1358">
        <v>23.511600000000001</v>
      </c>
      <c r="H1358">
        <v>869.33500000000004</v>
      </c>
      <c r="I1358">
        <v>74.168400000000005</v>
      </c>
      <c r="K1358">
        <v>869.33500000000004</v>
      </c>
      <c r="L1358">
        <v>99.6113</v>
      </c>
    </row>
    <row r="1359" spans="2:12" x14ac:dyDescent="0.3">
      <c r="B1359">
        <v>869.80499999999995</v>
      </c>
      <c r="C1359">
        <v>59.722900000000003</v>
      </c>
      <c r="E1359">
        <v>869.80499999999995</v>
      </c>
      <c r="F1359">
        <v>25.3917</v>
      </c>
      <c r="H1359">
        <v>869.80499999999995</v>
      </c>
      <c r="I1359">
        <v>70.936400000000006</v>
      </c>
      <c r="K1359">
        <v>869.80499999999995</v>
      </c>
      <c r="L1359">
        <v>92.876800000000003</v>
      </c>
    </row>
    <row r="1360" spans="2:12" x14ac:dyDescent="0.3">
      <c r="B1360">
        <v>870.27599999999995</v>
      </c>
      <c r="C1360">
        <v>60.956000000000003</v>
      </c>
      <c r="E1360">
        <v>870.27599999999995</v>
      </c>
      <c r="F1360">
        <v>27.572199999999999</v>
      </c>
      <c r="H1360">
        <v>870.27599999999995</v>
      </c>
      <c r="I1360">
        <v>70.690100000000001</v>
      </c>
      <c r="K1360">
        <v>870.27599999999995</v>
      </c>
      <c r="L1360">
        <v>84.488399999999999</v>
      </c>
    </row>
    <row r="1361" spans="2:12" x14ac:dyDescent="0.3">
      <c r="B1361">
        <v>870.74599999999998</v>
      </c>
      <c r="C1361">
        <v>61.714700000000001</v>
      </c>
      <c r="E1361">
        <v>870.74599999999998</v>
      </c>
      <c r="F1361">
        <v>28.811499999999999</v>
      </c>
      <c r="H1361">
        <v>870.74599999999998</v>
      </c>
      <c r="I1361">
        <v>71.889099999999999</v>
      </c>
      <c r="K1361">
        <v>870.74599999999998</v>
      </c>
      <c r="L1361">
        <v>84.379000000000005</v>
      </c>
    </row>
    <row r="1362" spans="2:12" x14ac:dyDescent="0.3">
      <c r="B1362">
        <v>871.21600000000001</v>
      </c>
      <c r="C1362">
        <v>62.0946</v>
      </c>
      <c r="E1362">
        <v>871.21600000000001</v>
      </c>
      <c r="F1362">
        <v>27.8094</v>
      </c>
      <c r="H1362">
        <v>871.21600000000001</v>
      </c>
      <c r="I1362">
        <v>73.411100000000005</v>
      </c>
      <c r="K1362">
        <v>871.21600000000001</v>
      </c>
      <c r="L1362">
        <v>85.973600000000005</v>
      </c>
    </row>
    <row r="1363" spans="2:12" x14ac:dyDescent="0.3">
      <c r="B1363">
        <v>871.68600000000004</v>
      </c>
      <c r="C1363">
        <v>61.786499999999997</v>
      </c>
      <c r="E1363">
        <v>871.68600000000004</v>
      </c>
      <c r="F1363">
        <v>26.226700000000001</v>
      </c>
      <c r="H1363">
        <v>871.68600000000004</v>
      </c>
      <c r="I1363">
        <v>74.8703</v>
      </c>
      <c r="K1363">
        <v>871.68600000000004</v>
      </c>
      <c r="L1363">
        <v>89.094399999999993</v>
      </c>
    </row>
    <row r="1364" spans="2:12" x14ac:dyDescent="0.3">
      <c r="B1364">
        <v>872.15800000000002</v>
      </c>
      <c r="C1364">
        <v>60.538699999999999</v>
      </c>
      <c r="E1364">
        <v>872.15800000000002</v>
      </c>
      <c r="F1364">
        <v>25.630600000000001</v>
      </c>
      <c r="H1364">
        <v>872.15800000000002</v>
      </c>
      <c r="I1364">
        <v>74.950500000000005</v>
      </c>
      <c r="K1364">
        <v>872.15800000000002</v>
      </c>
      <c r="L1364">
        <v>93.200599999999994</v>
      </c>
    </row>
    <row r="1365" spans="2:12" x14ac:dyDescent="0.3">
      <c r="B1365">
        <v>872.62900000000002</v>
      </c>
      <c r="C1365">
        <v>58.863900000000001</v>
      </c>
      <c r="E1365">
        <v>872.62900000000002</v>
      </c>
      <c r="F1365">
        <v>26.2698</v>
      </c>
      <c r="H1365">
        <v>872.62900000000002</v>
      </c>
      <c r="I1365">
        <v>79.473600000000005</v>
      </c>
      <c r="K1365">
        <v>872.62900000000002</v>
      </c>
      <c r="L1365">
        <v>96.0334</v>
      </c>
    </row>
    <row r="1366" spans="2:12" x14ac:dyDescent="0.3">
      <c r="B1366">
        <v>873.09900000000005</v>
      </c>
      <c r="C1366">
        <v>56.852699999999999</v>
      </c>
      <c r="E1366">
        <v>873.09900000000005</v>
      </c>
      <c r="F1366">
        <v>25.9602</v>
      </c>
      <c r="H1366">
        <v>873.09900000000005</v>
      </c>
      <c r="I1366">
        <v>80.8874</v>
      </c>
      <c r="K1366">
        <v>873.09900000000005</v>
      </c>
      <c r="L1366">
        <v>99.483500000000006</v>
      </c>
    </row>
    <row r="1367" spans="2:12" x14ac:dyDescent="0.3">
      <c r="B1367">
        <v>873.56899999999996</v>
      </c>
      <c r="C1367">
        <v>54.925899999999999</v>
      </c>
      <c r="E1367">
        <v>873.56899999999996</v>
      </c>
      <c r="F1367">
        <v>25.557500000000001</v>
      </c>
      <c r="H1367">
        <v>873.56899999999996</v>
      </c>
      <c r="I1367">
        <v>81.0351</v>
      </c>
      <c r="K1367">
        <v>873.56899999999996</v>
      </c>
      <c r="L1367">
        <v>93.140199999999993</v>
      </c>
    </row>
    <row r="1368" spans="2:12" x14ac:dyDescent="0.3">
      <c r="B1368">
        <v>874.03899999999999</v>
      </c>
      <c r="C1368">
        <v>53.308300000000003</v>
      </c>
      <c r="E1368">
        <v>874.03899999999999</v>
      </c>
      <c r="F1368">
        <v>24.106999999999999</v>
      </c>
      <c r="H1368">
        <v>874.03899999999999</v>
      </c>
      <c r="I1368">
        <v>82.649900000000002</v>
      </c>
      <c r="K1368">
        <v>874.03899999999999</v>
      </c>
      <c r="L1368">
        <v>82.633099999999999</v>
      </c>
    </row>
    <row r="1369" spans="2:12" x14ac:dyDescent="0.3">
      <c r="B1369">
        <v>874.50900000000001</v>
      </c>
      <c r="C1369">
        <v>52.518799999999999</v>
      </c>
      <c r="E1369">
        <v>874.50900000000001</v>
      </c>
      <c r="F1369">
        <v>23.4834</v>
      </c>
      <c r="H1369">
        <v>874.50900000000001</v>
      </c>
      <c r="I1369">
        <v>80.260400000000004</v>
      </c>
      <c r="K1369">
        <v>874.50900000000001</v>
      </c>
      <c r="L1369">
        <v>69.903999999999996</v>
      </c>
    </row>
    <row r="1370" spans="2:12" x14ac:dyDescent="0.3">
      <c r="B1370">
        <v>874.97900000000004</v>
      </c>
      <c r="C1370">
        <v>51.8996</v>
      </c>
      <c r="E1370">
        <v>874.97900000000004</v>
      </c>
      <c r="F1370">
        <v>22.4907</v>
      </c>
      <c r="H1370">
        <v>874.97900000000004</v>
      </c>
      <c r="I1370">
        <v>77.113299999999995</v>
      </c>
      <c r="K1370">
        <v>874.97900000000004</v>
      </c>
      <c r="L1370">
        <v>58.703800000000001</v>
      </c>
    </row>
    <row r="1371" spans="2:12" x14ac:dyDescent="0.3">
      <c r="B1371">
        <v>875.44899999999996</v>
      </c>
      <c r="C1371">
        <v>51.493200000000002</v>
      </c>
      <c r="E1371">
        <v>875.44899999999996</v>
      </c>
      <c r="F1371">
        <v>22.121200000000002</v>
      </c>
      <c r="H1371">
        <v>875.44899999999996</v>
      </c>
      <c r="I1371">
        <v>71.393900000000002</v>
      </c>
      <c r="K1371">
        <v>875.44899999999996</v>
      </c>
      <c r="L1371">
        <v>48.327399999999997</v>
      </c>
    </row>
    <row r="1372" spans="2:12" x14ac:dyDescent="0.3">
      <c r="B1372">
        <v>875.91899999999998</v>
      </c>
      <c r="C1372">
        <v>51.02</v>
      </c>
      <c r="E1372">
        <v>875.91899999999998</v>
      </c>
      <c r="F1372">
        <v>24.158999999999999</v>
      </c>
      <c r="H1372">
        <v>875.91899999999998</v>
      </c>
      <c r="I1372">
        <v>64.922200000000004</v>
      </c>
      <c r="K1372">
        <v>875.91899999999998</v>
      </c>
      <c r="L1372">
        <v>39.2988</v>
      </c>
    </row>
    <row r="1373" spans="2:12" x14ac:dyDescent="0.3">
      <c r="B1373">
        <v>876.39099999999996</v>
      </c>
      <c r="C1373">
        <v>50.571100000000001</v>
      </c>
      <c r="E1373">
        <v>876.39099999999996</v>
      </c>
      <c r="F1373">
        <v>24.995000000000001</v>
      </c>
      <c r="H1373">
        <v>876.39099999999996</v>
      </c>
      <c r="I1373">
        <v>61.167700000000004</v>
      </c>
      <c r="K1373">
        <v>876.39099999999996</v>
      </c>
      <c r="L1373">
        <v>33.7806</v>
      </c>
    </row>
    <row r="1374" spans="2:12" x14ac:dyDescent="0.3">
      <c r="B1374">
        <v>876.86099999999999</v>
      </c>
      <c r="C1374">
        <v>50.186700000000002</v>
      </c>
      <c r="E1374">
        <v>876.86099999999999</v>
      </c>
      <c r="F1374">
        <v>24.3292</v>
      </c>
      <c r="H1374">
        <v>876.86099999999999</v>
      </c>
      <c r="I1374">
        <v>59.1999</v>
      </c>
      <c r="K1374">
        <v>876.86099999999999</v>
      </c>
      <c r="L1374">
        <v>31.3963</v>
      </c>
    </row>
    <row r="1375" spans="2:12" x14ac:dyDescent="0.3">
      <c r="B1375">
        <v>877.33100000000002</v>
      </c>
      <c r="C1375">
        <v>49.621899999999997</v>
      </c>
      <c r="E1375">
        <v>877.33100000000002</v>
      </c>
      <c r="F1375">
        <v>26.421299999999999</v>
      </c>
      <c r="H1375">
        <v>877.33100000000002</v>
      </c>
      <c r="I1375">
        <v>56.836399999999998</v>
      </c>
      <c r="K1375">
        <v>877.33100000000002</v>
      </c>
      <c r="L1375">
        <v>32.213500000000003</v>
      </c>
    </row>
    <row r="1376" spans="2:12" x14ac:dyDescent="0.3">
      <c r="B1376">
        <v>877.80100000000004</v>
      </c>
      <c r="C1376">
        <v>49.228900000000003</v>
      </c>
      <c r="E1376">
        <v>877.80100000000004</v>
      </c>
      <c r="F1376">
        <v>26.384</v>
      </c>
      <c r="H1376">
        <v>877.80100000000004</v>
      </c>
      <c r="I1376">
        <v>55.373100000000001</v>
      </c>
      <c r="K1376">
        <v>877.80100000000004</v>
      </c>
      <c r="L1376">
        <v>38.213799999999999</v>
      </c>
    </row>
    <row r="1377" spans="2:12" x14ac:dyDescent="0.3">
      <c r="B1377">
        <v>878.27099999999996</v>
      </c>
      <c r="C1377">
        <v>48.8262</v>
      </c>
      <c r="E1377">
        <v>878.27099999999996</v>
      </c>
      <c r="F1377">
        <v>22.8994</v>
      </c>
      <c r="H1377">
        <v>878.27099999999996</v>
      </c>
      <c r="I1377">
        <v>53.081099999999999</v>
      </c>
      <c r="K1377">
        <v>878.27099999999996</v>
      </c>
      <c r="L1377">
        <v>53.4788</v>
      </c>
    </row>
    <row r="1378" spans="2:12" x14ac:dyDescent="0.3">
      <c r="B1378">
        <v>878.74</v>
      </c>
      <c r="C1378">
        <v>48.367100000000001</v>
      </c>
      <c r="E1378">
        <v>878.74</v>
      </c>
      <c r="F1378">
        <v>19.229199999999999</v>
      </c>
      <c r="H1378">
        <v>878.74</v>
      </c>
      <c r="I1378">
        <v>52.262900000000002</v>
      </c>
      <c r="K1378">
        <v>878.74</v>
      </c>
      <c r="L1378">
        <v>60.165599999999998</v>
      </c>
    </row>
    <row r="1379" spans="2:12" x14ac:dyDescent="0.3">
      <c r="B1379">
        <v>879.21</v>
      </c>
      <c r="C1379">
        <v>48.149099999999997</v>
      </c>
      <c r="E1379">
        <v>879.21</v>
      </c>
      <c r="F1379">
        <v>15.5311</v>
      </c>
      <c r="H1379">
        <v>879.21</v>
      </c>
      <c r="I1379">
        <v>53.496400000000001</v>
      </c>
      <c r="K1379">
        <v>879.21</v>
      </c>
      <c r="L1379">
        <v>65.494299999999996</v>
      </c>
    </row>
    <row r="1380" spans="2:12" x14ac:dyDescent="0.3">
      <c r="B1380">
        <v>879.68</v>
      </c>
      <c r="C1380">
        <v>47.338900000000002</v>
      </c>
      <c r="E1380">
        <v>879.68</v>
      </c>
      <c r="F1380">
        <v>13.318899999999999</v>
      </c>
      <c r="H1380">
        <v>879.68</v>
      </c>
      <c r="I1380">
        <v>55.703099999999999</v>
      </c>
      <c r="K1380">
        <v>879.68</v>
      </c>
      <c r="L1380">
        <v>69.434200000000004</v>
      </c>
    </row>
    <row r="1381" spans="2:12" x14ac:dyDescent="0.3">
      <c r="B1381">
        <v>880.15</v>
      </c>
      <c r="C1381">
        <v>46.358400000000003</v>
      </c>
      <c r="E1381">
        <v>880.15</v>
      </c>
      <c r="F1381">
        <v>10.1409</v>
      </c>
      <c r="H1381">
        <v>880.15</v>
      </c>
      <c r="I1381">
        <v>60.066000000000003</v>
      </c>
      <c r="K1381">
        <v>880.15</v>
      </c>
      <c r="L1381">
        <v>72.271500000000003</v>
      </c>
    </row>
    <row r="1382" spans="2:12" x14ac:dyDescent="0.3">
      <c r="B1382">
        <v>880.61900000000003</v>
      </c>
      <c r="C1382">
        <v>45.244799999999998</v>
      </c>
      <c r="E1382">
        <v>880.61900000000003</v>
      </c>
      <c r="F1382">
        <v>7.4035000000000002</v>
      </c>
      <c r="H1382">
        <v>880.61900000000003</v>
      </c>
      <c r="I1382">
        <v>62.090200000000003</v>
      </c>
      <c r="K1382">
        <v>880.61900000000003</v>
      </c>
      <c r="L1382">
        <v>74.580200000000005</v>
      </c>
    </row>
    <row r="1383" spans="2:12" x14ac:dyDescent="0.3">
      <c r="B1383">
        <v>881.08900000000006</v>
      </c>
      <c r="C1383">
        <v>44.7759</v>
      </c>
      <c r="E1383">
        <v>881.08900000000006</v>
      </c>
      <c r="F1383">
        <v>5.5777999999999999</v>
      </c>
      <c r="H1383">
        <v>881.08900000000006</v>
      </c>
      <c r="I1383">
        <v>63.710999999999999</v>
      </c>
      <c r="K1383">
        <v>881.08900000000006</v>
      </c>
      <c r="L1383">
        <v>75.829800000000006</v>
      </c>
    </row>
    <row r="1384" spans="2:12" x14ac:dyDescent="0.3">
      <c r="B1384">
        <v>881.55899999999997</v>
      </c>
      <c r="C1384">
        <v>44.630099999999999</v>
      </c>
      <c r="E1384">
        <v>881.55899999999997</v>
      </c>
      <c r="F1384">
        <v>4.8709899999999999</v>
      </c>
      <c r="H1384">
        <v>881.55899999999997</v>
      </c>
      <c r="I1384">
        <v>60.573099999999997</v>
      </c>
      <c r="K1384">
        <v>881.55899999999997</v>
      </c>
      <c r="L1384">
        <v>75.8917</v>
      </c>
    </row>
    <row r="1385" spans="2:12" x14ac:dyDescent="0.3">
      <c r="B1385">
        <v>882.029</v>
      </c>
      <c r="C1385">
        <v>44.596499999999999</v>
      </c>
      <c r="E1385">
        <v>882.029</v>
      </c>
      <c r="F1385">
        <v>5.5496800000000004</v>
      </c>
      <c r="H1385">
        <v>882.029</v>
      </c>
      <c r="I1385">
        <v>57.520499999999998</v>
      </c>
      <c r="K1385">
        <v>882.029</v>
      </c>
      <c r="L1385">
        <v>74.529300000000006</v>
      </c>
    </row>
    <row r="1386" spans="2:12" x14ac:dyDescent="0.3">
      <c r="B1386">
        <v>882.49800000000005</v>
      </c>
      <c r="C1386">
        <v>45.390500000000003</v>
      </c>
      <c r="E1386">
        <v>882.49800000000005</v>
      </c>
      <c r="F1386">
        <v>6.2263200000000003</v>
      </c>
      <c r="H1386">
        <v>882.49800000000005</v>
      </c>
      <c r="I1386">
        <v>55.292999999999999</v>
      </c>
      <c r="K1386">
        <v>882.49800000000005</v>
      </c>
      <c r="L1386">
        <v>72.182900000000004</v>
      </c>
    </row>
    <row r="1387" spans="2:12" x14ac:dyDescent="0.3">
      <c r="B1387">
        <v>882.96799999999996</v>
      </c>
      <c r="C1387">
        <v>45.901299999999999</v>
      </c>
      <c r="E1387">
        <v>882.96799999999996</v>
      </c>
      <c r="F1387">
        <v>8.0873200000000001</v>
      </c>
      <c r="H1387">
        <v>882.96799999999996</v>
      </c>
      <c r="I1387">
        <v>50.846600000000002</v>
      </c>
      <c r="K1387">
        <v>882.96799999999996</v>
      </c>
      <c r="L1387">
        <v>69.499200000000002</v>
      </c>
    </row>
    <row r="1388" spans="2:12" x14ac:dyDescent="0.3">
      <c r="B1388">
        <v>883.43700000000001</v>
      </c>
      <c r="C1388">
        <v>46.277299999999997</v>
      </c>
      <c r="E1388">
        <v>883.43700000000001</v>
      </c>
      <c r="F1388">
        <v>8.7026699999999995</v>
      </c>
      <c r="H1388">
        <v>883.43700000000001</v>
      </c>
      <c r="I1388">
        <v>44.386600000000001</v>
      </c>
      <c r="K1388">
        <v>883.43700000000001</v>
      </c>
      <c r="L1388">
        <v>65.481099999999998</v>
      </c>
    </row>
    <row r="1389" spans="2:12" x14ac:dyDescent="0.3">
      <c r="B1389">
        <v>883.90700000000004</v>
      </c>
      <c r="C1389">
        <v>46.768500000000003</v>
      </c>
      <c r="E1389">
        <v>883.90700000000004</v>
      </c>
      <c r="F1389">
        <v>10.1738</v>
      </c>
      <c r="H1389">
        <v>883.90700000000004</v>
      </c>
      <c r="I1389">
        <v>35.634399999999999</v>
      </c>
      <c r="K1389">
        <v>883.90700000000004</v>
      </c>
      <c r="L1389">
        <v>60.671799999999998</v>
      </c>
    </row>
    <row r="1390" spans="2:12" x14ac:dyDescent="0.3">
      <c r="B1390">
        <v>884.37599999999998</v>
      </c>
      <c r="C1390">
        <v>46.921999999999997</v>
      </c>
      <c r="E1390">
        <v>884.37599999999998</v>
      </c>
      <c r="F1390">
        <v>11.658099999999999</v>
      </c>
      <c r="H1390">
        <v>884.37599999999998</v>
      </c>
      <c r="I1390">
        <v>31.974299999999999</v>
      </c>
      <c r="K1390">
        <v>884.37599999999998</v>
      </c>
      <c r="L1390">
        <v>55.425899999999999</v>
      </c>
    </row>
    <row r="1391" spans="2:12" x14ac:dyDescent="0.3">
      <c r="B1391">
        <v>884.846</v>
      </c>
      <c r="C1391">
        <v>46.849699999999999</v>
      </c>
      <c r="E1391">
        <v>884.846</v>
      </c>
      <c r="F1391">
        <v>13.5977</v>
      </c>
      <c r="H1391">
        <v>884.846</v>
      </c>
      <c r="I1391">
        <v>28.561499999999999</v>
      </c>
      <c r="K1391">
        <v>884.846</v>
      </c>
      <c r="L1391">
        <v>50.344900000000003</v>
      </c>
    </row>
    <row r="1392" spans="2:12" x14ac:dyDescent="0.3">
      <c r="B1392">
        <v>885.31500000000005</v>
      </c>
      <c r="C1392">
        <v>46.322699999999998</v>
      </c>
      <c r="E1392">
        <v>885.31500000000005</v>
      </c>
      <c r="F1392">
        <v>15.0848</v>
      </c>
      <c r="H1392">
        <v>885.31500000000005</v>
      </c>
      <c r="I1392">
        <v>26.282900000000001</v>
      </c>
      <c r="K1392">
        <v>885.31500000000005</v>
      </c>
      <c r="L1392">
        <v>46.070799999999998</v>
      </c>
    </row>
    <row r="1393" spans="2:12" x14ac:dyDescent="0.3">
      <c r="B1393">
        <v>885.78499999999997</v>
      </c>
      <c r="C1393">
        <v>46.330300000000001</v>
      </c>
      <c r="E1393">
        <v>885.78499999999997</v>
      </c>
      <c r="F1393">
        <v>15.763</v>
      </c>
      <c r="H1393">
        <v>885.78499999999997</v>
      </c>
      <c r="I1393">
        <v>26.815899999999999</v>
      </c>
      <c r="K1393">
        <v>885.78499999999997</v>
      </c>
      <c r="L1393">
        <v>44.051900000000003</v>
      </c>
    </row>
    <row r="1394" spans="2:12" x14ac:dyDescent="0.3">
      <c r="B1394">
        <v>886.25400000000002</v>
      </c>
      <c r="C1394">
        <v>46.226999999999997</v>
      </c>
      <c r="E1394">
        <v>886.25400000000002</v>
      </c>
      <c r="F1394">
        <v>16.105699999999999</v>
      </c>
      <c r="H1394">
        <v>886.25400000000002</v>
      </c>
      <c r="I1394">
        <v>29.078099999999999</v>
      </c>
      <c r="K1394">
        <v>886.25400000000002</v>
      </c>
      <c r="L1394">
        <v>42.615099999999998</v>
      </c>
    </row>
    <row r="1395" spans="2:12" x14ac:dyDescent="0.3">
      <c r="B1395">
        <v>886.72400000000005</v>
      </c>
      <c r="C1395">
        <v>46.005499999999998</v>
      </c>
      <c r="E1395">
        <v>886.72400000000005</v>
      </c>
      <c r="F1395">
        <v>17.056999999999999</v>
      </c>
      <c r="H1395">
        <v>886.72400000000005</v>
      </c>
      <c r="I1395">
        <v>28.562999999999999</v>
      </c>
      <c r="K1395">
        <v>886.72400000000005</v>
      </c>
      <c r="L1395">
        <v>42.971800000000002</v>
      </c>
    </row>
    <row r="1396" spans="2:12" x14ac:dyDescent="0.3">
      <c r="B1396">
        <v>887.19299999999998</v>
      </c>
      <c r="C1396">
        <v>45.624899999999997</v>
      </c>
      <c r="E1396">
        <v>887.19299999999998</v>
      </c>
      <c r="F1396">
        <v>15.999700000000001</v>
      </c>
      <c r="H1396">
        <v>887.19299999999998</v>
      </c>
      <c r="I1396">
        <v>26.403099999999998</v>
      </c>
      <c r="K1396">
        <v>887.19299999999998</v>
      </c>
      <c r="L1396">
        <v>43.8917</v>
      </c>
    </row>
    <row r="1397" spans="2:12" x14ac:dyDescent="0.3">
      <c r="B1397">
        <v>887.66300000000001</v>
      </c>
      <c r="C1397">
        <v>44.749699999999997</v>
      </c>
      <c r="E1397">
        <v>887.66300000000001</v>
      </c>
      <c r="F1397">
        <v>14.426500000000001</v>
      </c>
      <c r="H1397">
        <v>887.66300000000001</v>
      </c>
      <c r="I1397">
        <v>25.982700000000001</v>
      </c>
      <c r="K1397">
        <v>887.66300000000001</v>
      </c>
      <c r="L1397">
        <v>45.213299999999997</v>
      </c>
    </row>
    <row r="1398" spans="2:12" x14ac:dyDescent="0.3">
      <c r="B1398">
        <v>888.13199999999995</v>
      </c>
      <c r="C1398">
        <v>42.334600000000002</v>
      </c>
      <c r="E1398">
        <v>888.13199999999995</v>
      </c>
      <c r="F1398">
        <v>13.089499999999999</v>
      </c>
      <c r="H1398">
        <v>888.13199999999995</v>
      </c>
      <c r="I1398">
        <v>26.259499999999999</v>
      </c>
      <c r="K1398">
        <v>888.13199999999995</v>
      </c>
      <c r="L1398">
        <v>46.557600000000001</v>
      </c>
    </row>
    <row r="1399" spans="2:12" x14ac:dyDescent="0.3">
      <c r="B1399">
        <v>888.601</v>
      </c>
      <c r="C1399">
        <v>39.886499999999998</v>
      </c>
      <c r="E1399">
        <v>888.601</v>
      </c>
      <c r="F1399">
        <v>11.209099999999999</v>
      </c>
      <c r="H1399">
        <v>888.601</v>
      </c>
      <c r="I1399">
        <v>30.776900000000001</v>
      </c>
      <c r="K1399">
        <v>888.601</v>
      </c>
      <c r="L1399">
        <v>47.800899999999999</v>
      </c>
    </row>
    <row r="1400" spans="2:12" x14ac:dyDescent="0.3">
      <c r="B1400">
        <v>889.07100000000003</v>
      </c>
      <c r="C1400">
        <v>35.865699999999997</v>
      </c>
      <c r="E1400">
        <v>889.07100000000003</v>
      </c>
      <c r="F1400">
        <v>9.8392800000000005</v>
      </c>
      <c r="H1400">
        <v>889.07100000000003</v>
      </c>
      <c r="I1400">
        <v>29.120899999999999</v>
      </c>
      <c r="K1400">
        <v>889.07100000000003</v>
      </c>
      <c r="L1400">
        <v>48.694699999999997</v>
      </c>
    </row>
    <row r="1401" spans="2:12" x14ac:dyDescent="0.3">
      <c r="B1401">
        <v>889.54</v>
      </c>
      <c r="C1401">
        <v>36.5289</v>
      </c>
      <c r="E1401">
        <v>889.54</v>
      </c>
      <c r="F1401">
        <v>8.8012899999999998</v>
      </c>
      <c r="H1401">
        <v>889.54</v>
      </c>
      <c r="I1401">
        <v>27.696200000000001</v>
      </c>
      <c r="K1401">
        <v>889.54</v>
      </c>
      <c r="L1401">
        <v>48.487299999999998</v>
      </c>
    </row>
    <row r="1402" spans="2:12" x14ac:dyDescent="0.3">
      <c r="B1402">
        <v>890.00900000000001</v>
      </c>
      <c r="C1402">
        <v>39.132800000000003</v>
      </c>
      <c r="E1402">
        <v>890.00900000000001</v>
      </c>
      <c r="F1402">
        <v>9.3421199999999995</v>
      </c>
      <c r="H1402">
        <v>890.00900000000001</v>
      </c>
      <c r="I1402">
        <v>25.259499999999999</v>
      </c>
      <c r="K1402">
        <v>890.00900000000001</v>
      </c>
      <c r="L1402">
        <v>47.384599999999999</v>
      </c>
    </row>
    <row r="1403" spans="2:12" x14ac:dyDescent="0.3">
      <c r="B1403">
        <v>890.47799999999995</v>
      </c>
      <c r="C1403">
        <v>39.358699999999999</v>
      </c>
      <c r="E1403">
        <v>890.47799999999995</v>
      </c>
      <c r="F1403">
        <v>9.8346</v>
      </c>
      <c r="H1403">
        <v>890.47799999999995</v>
      </c>
      <c r="I1403">
        <v>20.905999999999999</v>
      </c>
      <c r="K1403">
        <v>890.47799999999995</v>
      </c>
      <c r="L1403">
        <v>45.039000000000001</v>
      </c>
    </row>
    <row r="1404" spans="2:12" x14ac:dyDescent="0.3">
      <c r="B1404">
        <v>890.947</v>
      </c>
      <c r="C1404">
        <v>44.701700000000002</v>
      </c>
      <c r="E1404">
        <v>890.947</v>
      </c>
      <c r="F1404">
        <v>10.085000000000001</v>
      </c>
      <c r="H1404">
        <v>890.947</v>
      </c>
      <c r="I1404">
        <v>17.258099999999999</v>
      </c>
      <c r="K1404">
        <v>890.947</v>
      </c>
      <c r="L1404">
        <v>41.787799999999997</v>
      </c>
    </row>
    <row r="1405" spans="2:12" x14ac:dyDescent="0.3">
      <c r="B1405">
        <v>891.41700000000003</v>
      </c>
      <c r="C1405">
        <v>8.0188900000000007</v>
      </c>
      <c r="E1405">
        <v>891.41700000000003</v>
      </c>
      <c r="F1405">
        <v>9.4377700000000004</v>
      </c>
      <c r="H1405">
        <v>891.41700000000003</v>
      </c>
      <c r="I1405">
        <v>14.0891</v>
      </c>
      <c r="K1405">
        <v>891.41700000000003</v>
      </c>
      <c r="L1405">
        <v>38.074199999999998</v>
      </c>
    </row>
    <row r="1406" spans="2:12" x14ac:dyDescent="0.3">
      <c r="B1406">
        <v>891.88599999999997</v>
      </c>
      <c r="C1406">
        <v>4.2562699999999998</v>
      </c>
      <c r="E1406">
        <v>891.88599999999997</v>
      </c>
      <c r="F1406">
        <v>8.76004</v>
      </c>
      <c r="H1406">
        <v>891.88599999999997</v>
      </c>
      <c r="I1406">
        <v>10.9072</v>
      </c>
      <c r="K1406">
        <v>891.88599999999997</v>
      </c>
      <c r="L1406">
        <v>34.488199999999999</v>
      </c>
    </row>
    <row r="1407" spans="2:12" x14ac:dyDescent="0.3">
      <c r="B1407">
        <v>892.35299999999995</v>
      </c>
      <c r="C1407">
        <v>14.132899999999999</v>
      </c>
      <c r="E1407">
        <v>892.35299999999995</v>
      </c>
      <c r="F1407">
        <v>8.1483699999999999</v>
      </c>
      <c r="H1407">
        <v>892.35299999999995</v>
      </c>
      <c r="I1407">
        <v>6.2285199999999996</v>
      </c>
      <c r="K1407">
        <v>892.35299999999995</v>
      </c>
      <c r="L1407">
        <v>32.127499999999998</v>
      </c>
    </row>
    <row r="1408" spans="2:12" x14ac:dyDescent="0.3">
      <c r="B1408">
        <v>892.822</v>
      </c>
      <c r="C1408">
        <v>31.259599999999999</v>
      </c>
      <c r="E1408">
        <v>892.822</v>
      </c>
      <c r="F1408">
        <v>7.4516299999999998</v>
      </c>
      <c r="H1408">
        <v>892.822</v>
      </c>
      <c r="I1408">
        <v>0.96184199999999997</v>
      </c>
      <c r="K1408">
        <v>892.822</v>
      </c>
      <c r="L1408">
        <v>28.774799999999999</v>
      </c>
    </row>
    <row r="1409" spans="2:12" x14ac:dyDescent="0.3">
      <c r="B1409">
        <v>893.29100000000005</v>
      </c>
      <c r="C1409">
        <v>35.94</v>
      </c>
      <c r="E1409">
        <v>893.29100000000005</v>
      </c>
      <c r="F1409">
        <v>6.2570699999999997</v>
      </c>
      <c r="H1409">
        <v>893.29100000000005</v>
      </c>
      <c r="I1409">
        <v>-1.74454</v>
      </c>
      <c r="K1409">
        <v>893.29100000000005</v>
      </c>
      <c r="L1409">
        <v>25.312999999999999</v>
      </c>
    </row>
    <row r="1410" spans="2:12" x14ac:dyDescent="0.3">
      <c r="B1410">
        <v>893.76</v>
      </c>
      <c r="C1410">
        <v>37.3048</v>
      </c>
      <c r="E1410">
        <v>893.76</v>
      </c>
      <c r="F1410">
        <v>4.6720100000000002</v>
      </c>
      <c r="H1410">
        <v>893.76</v>
      </c>
      <c r="I1410">
        <v>-3.1041799999999999</v>
      </c>
      <c r="K1410">
        <v>893.76</v>
      </c>
      <c r="L1410">
        <v>21.793700000000001</v>
      </c>
    </row>
    <row r="1411" spans="2:12" x14ac:dyDescent="0.3">
      <c r="B1411">
        <v>894.22900000000004</v>
      </c>
      <c r="C1411">
        <v>41.079000000000001</v>
      </c>
      <c r="E1411">
        <v>894.22900000000004</v>
      </c>
      <c r="F1411">
        <v>4.8607800000000001</v>
      </c>
      <c r="H1411">
        <v>894.22900000000004</v>
      </c>
      <c r="I1411">
        <v>-2.5994700000000002</v>
      </c>
      <c r="K1411">
        <v>894.22900000000004</v>
      </c>
      <c r="L1411">
        <v>19.1691</v>
      </c>
    </row>
    <row r="1412" spans="2:12" x14ac:dyDescent="0.3">
      <c r="B1412">
        <v>894.69799999999998</v>
      </c>
      <c r="C1412">
        <v>46.9724</v>
      </c>
      <c r="E1412">
        <v>894.69799999999998</v>
      </c>
      <c r="F1412">
        <v>5.3511100000000003</v>
      </c>
      <c r="H1412">
        <v>894.69799999999998</v>
      </c>
      <c r="I1412">
        <v>-0.29701699999999998</v>
      </c>
      <c r="K1412">
        <v>894.69799999999998</v>
      </c>
      <c r="L1412">
        <v>16.619399999999999</v>
      </c>
    </row>
    <row r="1413" spans="2:12" x14ac:dyDescent="0.3">
      <c r="B1413">
        <v>895.16700000000003</v>
      </c>
      <c r="C1413">
        <v>49.388100000000001</v>
      </c>
      <c r="E1413">
        <v>895.16700000000003</v>
      </c>
      <c r="F1413">
        <v>5.7592299999999996</v>
      </c>
      <c r="H1413">
        <v>895.16700000000003</v>
      </c>
      <c r="I1413">
        <v>4.8925700000000001</v>
      </c>
      <c r="K1413">
        <v>895.16700000000003</v>
      </c>
      <c r="L1413">
        <v>14.8741</v>
      </c>
    </row>
    <row r="1414" spans="2:12" x14ac:dyDescent="0.3">
      <c r="B1414">
        <v>895.63599999999997</v>
      </c>
      <c r="C1414">
        <v>50.246099999999998</v>
      </c>
      <c r="E1414">
        <v>895.63599999999997</v>
      </c>
      <c r="F1414">
        <v>7.1833</v>
      </c>
      <c r="H1414">
        <v>895.63599999999997</v>
      </c>
      <c r="I1414">
        <v>9.2637999999999998</v>
      </c>
      <c r="K1414">
        <v>895.63599999999997</v>
      </c>
      <c r="L1414">
        <v>13.638</v>
      </c>
    </row>
    <row r="1415" spans="2:12" x14ac:dyDescent="0.3">
      <c r="B1415">
        <v>896.10299999999995</v>
      </c>
      <c r="C1415">
        <v>49.5976</v>
      </c>
      <c r="E1415">
        <v>896.10299999999995</v>
      </c>
      <c r="F1415">
        <v>8.2041000000000004</v>
      </c>
      <c r="H1415">
        <v>896.10299999999995</v>
      </c>
      <c r="I1415">
        <v>16.552499999999998</v>
      </c>
      <c r="K1415">
        <v>896.10299999999995</v>
      </c>
      <c r="L1415">
        <v>12.7971</v>
      </c>
    </row>
    <row r="1416" spans="2:12" x14ac:dyDescent="0.3">
      <c r="B1416">
        <v>896.572</v>
      </c>
      <c r="C1416">
        <v>47.673000000000002</v>
      </c>
      <c r="E1416">
        <v>896.572</v>
      </c>
      <c r="F1416">
        <v>10.6037</v>
      </c>
      <c r="H1416">
        <v>896.572</v>
      </c>
      <c r="I1416">
        <v>18.243200000000002</v>
      </c>
      <c r="K1416">
        <v>896.572</v>
      </c>
      <c r="L1416">
        <v>11.833500000000001</v>
      </c>
    </row>
    <row r="1417" spans="2:12" x14ac:dyDescent="0.3">
      <c r="B1417">
        <v>897.04100000000005</v>
      </c>
      <c r="C1417">
        <v>47.222499999999997</v>
      </c>
      <c r="E1417">
        <v>897.04100000000005</v>
      </c>
      <c r="F1417">
        <v>11.954800000000001</v>
      </c>
      <c r="H1417">
        <v>897.04100000000005</v>
      </c>
      <c r="I1417">
        <v>18.710999999999999</v>
      </c>
      <c r="K1417">
        <v>897.04100000000005</v>
      </c>
      <c r="L1417">
        <v>10.623699999999999</v>
      </c>
    </row>
    <row r="1418" spans="2:12" x14ac:dyDescent="0.3">
      <c r="B1418">
        <v>897.51</v>
      </c>
      <c r="C1418">
        <v>47.447499999999998</v>
      </c>
      <c r="E1418">
        <v>897.51</v>
      </c>
      <c r="F1418">
        <v>12.7659</v>
      </c>
      <c r="H1418">
        <v>897.51</v>
      </c>
      <c r="I1418">
        <v>15.150499999999999</v>
      </c>
      <c r="K1418">
        <v>897.51</v>
      </c>
      <c r="L1418">
        <v>9.2764100000000003</v>
      </c>
    </row>
    <row r="1419" spans="2:12" x14ac:dyDescent="0.3">
      <c r="B1419">
        <v>897.97900000000004</v>
      </c>
      <c r="C1419">
        <v>48.192399999999999</v>
      </c>
      <c r="E1419">
        <v>897.97900000000004</v>
      </c>
      <c r="F1419">
        <v>13.879200000000001</v>
      </c>
      <c r="H1419">
        <v>897.97900000000004</v>
      </c>
      <c r="I1419">
        <v>12.7537</v>
      </c>
      <c r="K1419">
        <v>897.97900000000004</v>
      </c>
      <c r="L1419">
        <v>7.4041300000000003</v>
      </c>
    </row>
    <row r="1420" spans="2:12" x14ac:dyDescent="0.3">
      <c r="B1420">
        <v>898.447</v>
      </c>
      <c r="C1420">
        <v>47.405200000000001</v>
      </c>
      <c r="E1420">
        <v>898.447</v>
      </c>
      <c r="F1420">
        <v>12.813599999999999</v>
      </c>
      <c r="H1420">
        <v>898.447</v>
      </c>
      <c r="I1420">
        <v>8.8407900000000001</v>
      </c>
      <c r="K1420">
        <v>898.447</v>
      </c>
      <c r="L1420">
        <v>5.7597199999999997</v>
      </c>
    </row>
    <row r="1421" spans="2:12" x14ac:dyDescent="0.3">
      <c r="B1421">
        <v>898.91399999999999</v>
      </c>
      <c r="C1421">
        <v>45.9255</v>
      </c>
      <c r="E1421">
        <v>898.91399999999999</v>
      </c>
      <c r="F1421">
        <v>11.789099999999999</v>
      </c>
      <c r="H1421">
        <v>898.91399999999999</v>
      </c>
      <c r="I1421">
        <v>6.50556</v>
      </c>
      <c r="K1421">
        <v>898.91399999999999</v>
      </c>
      <c r="L1421">
        <v>2.7571400000000001</v>
      </c>
    </row>
    <row r="1422" spans="2:12" x14ac:dyDescent="0.3">
      <c r="B1422">
        <v>899.38300000000004</v>
      </c>
      <c r="C1422">
        <v>44.082799999999999</v>
      </c>
      <c r="E1422">
        <v>899.38300000000004</v>
      </c>
      <c r="F1422">
        <v>11.645</v>
      </c>
      <c r="H1422">
        <v>899.38300000000004</v>
      </c>
      <c r="I1422">
        <v>3.7741899999999999</v>
      </c>
      <c r="K1422">
        <v>899.38300000000004</v>
      </c>
      <c r="L1422">
        <v>2.6609400000000001E-3</v>
      </c>
    </row>
    <row r="1423" spans="2:12" x14ac:dyDescent="0.3">
      <c r="B1423">
        <v>899.85199999999998</v>
      </c>
      <c r="C1423">
        <v>41.853299999999997</v>
      </c>
      <c r="E1423">
        <v>899.85199999999998</v>
      </c>
      <c r="F1423">
        <v>10.4132</v>
      </c>
      <c r="H1423">
        <v>899.85199999999998</v>
      </c>
      <c r="I1423">
        <v>0.57907799999999998</v>
      </c>
      <c r="K1423">
        <v>899.85199999999998</v>
      </c>
      <c r="L1423">
        <v>-3.0011299999999999</v>
      </c>
    </row>
    <row r="1424" spans="2:12" x14ac:dyDescent="0.3">
      <c r="B1424">
        <v>900.32</v>
      </c>
      <c r="C1424">
        <v>39.495399999999997</v>
      </c>
      <c r="E1424">
        <v>900.32</v>
      </c>
      <c r="F1424">
        <v>9.3200400000000005</v>
      </c>
      <c r="H1424">
        <v>900.32</v>
      </c>
      <c r="I1424">
        <v>-0.51552200000000004</v>
      </c>
      <c r="K1424">
        <v>900.32</v>
      </c>
      <c r="L1424">
        <v>-4.6864999999999997</v>
      </c>
    </row>
    <row r="1425" spans="2:12" x14ac:dyDescent="0.3">
      <c r="B1425">
        <v>900.78899999999999</v>
      </c>
      <c r="C1425">
        <v>37.095799999999997</v>
      </c>
      <c r="E1425">
        <v>900.78899999999999</v>
      </c>
      <c r="F1425">
        <v>8.0396199999999993</v>
      </c>
      <c r="H1425">
        <v>900.78899999999999</v>
      </c>
      <c r="I1425">
        <v>-4.1103800000000001</v>
      </c>
      <c r="K1425">
        <v>900.78899999999999</v>
      </c>
      <c r="L1425">
        <v>-4.6922300000000003</v>
      </c>
    </row>
    <row r="1426" spans="2:12" x14ac:dyDescent="0.3">
      <c r="B1426">
        <v>901.25800000000004</v>
      </c>
      <c r="C1426">
        <v>34.597999999999999</v>
      </c>
      <c r="E1426">
        <v>901.25800000000004</v>
      </c>
      <c r="F1426">
        <v>7.1508900000000004</v>
      </c>
      <c r="H1426">
        <v>901.25800000000004</v>
      </c>
      <c r="I1426">
        <v>-5.1881500000000003</v>
      </c>
      <c r="K1426">
        <v>901.25800000000004</v>
      </c>
      <c r="L1426">
        <v>-1.3021400000000001</v>
      </c>
    </row>
    <row r="1427" spans="2:12" x14ac:dyDescent="0.3">
      <c r="B1427">
        <v>901.72400000000005</v>
      </c>
      <c r="C1427">
        <v>32.376300000000001</v>
      </c>
      <c r="E1427">
        <v>901.72400000000005</v>
      </c>
      <c r="F1427">
        <v>7.1438899999999999</v>
      </c>
      <c r="H1427">
        <v>901.72400000000005</v>
      </c>
      <c r="I1427">
        <v>-4.8139900000000004</v>
      </c>
      <c r="K1427">
        <v>901.72400000000005</v>
      </c>
      <c r="L1427">
        <v>3.0732599999999999</v>
      </c>
    </row>
    <row r="1428" spans="2:12" x14ac:dyDescent="0.3">
      <c r="B1428">
        <v>902.19299999999998</v>
      </c>
      <c r="C1428">
        <v>30.124500000000001</v>
      </c>
      <c r="E1428">
        <v>902.19299999999998</v>
      </c>
      <c r="F1428">
        <v>5.62331</v>
      </c>
      <c r="H1428">
        <v>902.19299999999998</v>
      </c>
      <c r="I1428">
        <v>-3.1093500000000001</v>
      </c>
      <c r="K1428">
        <v>902.19299999999998</v>
      </c>
      <c r="L1428">
        <v>7.5361099999999999</v>
      </c>
    </row>
    <row r="1429" spans="2:12" x14ac:dyDescent="0.3">
      <c r="B1429">
        <v>902.66200000000003</v>
      </c>
      <c r="C1429">
        <v>27.892499999999998</v>
      </c>
      <c r="E1429">
        <v>902.66200000000003</v>
      </c>
      <c r="F1429">
        <v>5.3450699999999998</v>
      </c>
      <c r="H1429">
        <v>902.66200000000003</v>
      </c>
      <c r="I1429">
        <v>-2.7800500000000001</v>
      </c>
      <c r="K1429">
        <v>902.66200000000003</v>
      </c>
      <c r="L1429">
        <v>11.704700000000001</v>
      </c>
    </row>
    <row r="1430" spans="2:12" x14ac:dyDescent="0.3">
      <c r="B1430">
        <v>903.13</v>
      </c>
      <c r="C1430">
        <v>25.654599999999999</v>
      </c>
      <c r="E1430">
        <v>903.13</v>
      </c>
      <c r="F1430">
        <v>6.7175200000000004</v>
      </c>
      <c r="H1430">
        <v>903.13</v>
      </c>
      <c r="I1430">
        <v>-1.79162</v>
      </c>
      <c r="K1430">
        <v>903.13</v>
      </c>
      <c r="L1430">
        <v>15.574999999999999</v>
      </c>
    </row>
    <row r="1431" spans="2:12" x14ac:dyDescent="0.3">
      <c r="B1431">
        <v>903.59699999999998</v>
      </c>
      <c r="C1431">
        <v>23.451699999999999</v>
      </c>
      <c r="E1431">
        <v>903.59699999999998</v>
      </c>
      <c r="F1431">
        <v>6.1788100000000004</v>
      </c>
      <c r="H1431">
        <v>903.59699999999998</v>
      </c>
      <c r="I1431">
        <v>1.3866799999999999</v>
      </c>
      <c r="K1431">
        <v>903.59699999999998</v>
      </c>
      <c r="L1431">
        <v>16.799299999999999</v>
      </c>
    </row>
    <row r="1432" spans="2:12" x14ac:dyDescent="0.3">
      <c r="B1432">
        <v>904.06500000000005</v>
      </c>
      <c r="C1432">
        <v>21.3157</v>
      </c>
      <c r="E1432">
        <v>904.06500000000005</v>
      </c>
      <c r="F1432">
        <v>6.8840599999999998</v>
      </c>
      <c r="H1432">
        <v>904.06500000000005</v>
      </c>
      <c r="I1432">
        <v>1.7674799999999999</v>
      </c>
      <c r="K1432">
        <v>904.06500000000005</v>
      </c>
      <c r="L1432">
        <v>18.648900000000001</v>
      </c>
    </row>
    <row r="1433" spans="2:12" x14ac:dyDescent="0.3">
      <c r="B1433">
        <v>904.53399999999999</v>
      </c>
      <c r="C1433">
        <v>19.545000000000002</v>
      </c>
      <c r="E1433">
        <v>904.53399999999999</v>
      </c>
      <c r="F1433">
        <v>8.4601500000000005</v>
      </c>
      <c r="H1433">
        <v>904.53399999999999</v>
      </c>
      <c r="I1433">
        <v>3.2692000000000001</v>
      </c>
      <c r="K1433">
        <v>904.53399999999999</v>
      </c>
      <c r="L1433">
        <v>21.817900000000002</v>
      </c>
    </row>
    <row r="1434" spans="2:12" x14ac:dyDescent="0.3">
      <c r="B1434">
        <v>905.00199999999995</v>
      </c>
      <c r="C1434">
        <v>18.517499999999998</v>
      </c>
      <c r="E1434">
        <v>905.00199999999995</v>
      </c>
      <c r="F1434">
        <v>9.8870900000000006</v>
      </c>
      <c r="H1434">
        <v>905.00199999999995</v>
      </c>
      <c r="I1434">
        <v>3.4641999999999999</v>
      </c>
      <c r="K1434">
        <v>905.00199999999995</v>
      </c>
      <c r="L1434">
        <v>25.607900000000001</v>
      </c>
    </row>
    <row r="1435" spans="2:12" x14ac:dyDescent="0.3">
      <c r="B1435">
        <v>905.46900000000005</v>
      </c>
      <c r="C1435">
        <v>19.827100000000002</v>
      </c>
      <c r="E1435">
        <v>905.46900000000005</v>
      </c>
      <c r="F1435">
        <v>11.386200000000001</v>
      </c>
      <c r="H1435">
        <v>905.46900000000005</v>
      </c>
      <c r="I1435">
        <v>3.7464</v>
      </c>
      <c r="K1435">
        <v>905.46900000000005</v>
      </c>
      <c r="L1435">
        <v>27.821899999999999</v>
      </c>
    </row>
    <row r="1436" spans="2:12" x14ac:dyDescent="0.3">
      <c r="B1436">
        <v>905.93700000000001</v>
      </c>
      <c r="C1436">
        <v>24.306799999999999</v>
      </c>
      <c r="E1436">
        <v>905.93700000000001</v>
      </c>
      <c r="F1436">
        <v>12.860799999999999</v>
      </c>
      <c r="H1436">
        <v>905.93700000000001</v>
      </c>
      <c r="I1436">
        <v>2.8753500000000001</v>
      </c>
      <c r="K1436">
        <v>905.93700000000001</v>
      </c>
      <c r="L1436">
        <v>29.396000000000001</v>
      </c>
    </row>
    <row r="1437" spans="2:12" x14ac:dyDescent="0.3">
      <c r="B1437">
        <v>906.40599999999995</v>
      </c>
      <c r="C1437">
        <v>27.909700000000001</v>
      </c>
      <c r="E1437">
        <v>906.40599999999995</v>
      </c>
      <c r="F1437">
        <v>12.196300000000001</v>
      </c>
      <c r="H1437">
        <v>906.40599999999995</v>
      </c>
      <c r="I1437">
        <v>1.88984</v>
      </c>
      <c r="K1437">
        <v>906.40599999999995</v>
      </c>
      <c r="L1437">
        <v>29.355399999999999</v>
      </c>
    </row>
    <row r="1438" spans="2:12" x14ac:dyDescent="0.3">
      <c r="B1438">
        <v>906.87400000000002</v>
      </c>
      <c r="C1438">
        <v>29.0166</v>
      </c>
      <c r="E1438">
        <v>906.87400000000002</v>
      </c>
      <c r="F1438">
        <v>12.296799999999999</v>
      </c>
      <c r="H1438">
        <v>906.87400000000002</v>
      </c>
      <c r="I1438">
        <v>0.39145400000000002</v>
      </c>
      <c r="K1438">
        <v>906.87400000000002</v>
      </c>
      <c r="L1438">
        <v>24.797699999999999</v>
      </c>
    </row>
    <row r="1439" spans="2:12" x14ac:dyDescent="0.3">
      <c r="B1439">
        <v>907.34</v>
      </c>
      <c r="C1439">
        <v>29.1402</v>
      </c>
      <c r="E1439">
        <v>907.34</v>
      </c>
      <c r="F1439">
        <v>13.0951</v>
      </c>
      <c r="H1439">
        <v>907.34</v>
      </c>
      <c r="I1439">
        <v>-1.4458599999999999</v>
      </c>
      <c r="K1439">
        <v>907.34</v>
      </c>
      <c r="L1439">
        <v>19.088200000000001</v>
      </c>
    </row>
    <row r="1440" spans="2:12" x14ac:dyDescent="0.3">
      <c r="B1440">
        <v>907.80899999999997</v>
      </c>
      <c r="C1440">
        <v>28.685500000000001</v>
      </c>
      <c r="E1440">
        <v>907.80899999999997</v>
      </c>
      <c r="F1440">
        <v>12.422499999999999</v>
      </c>
      <c r="H1440">
        <v>907.80899999999997</v>
      </c>
      <c r="I1440">
        <v>-2.35439</v>
      </c>
      <c r="K1440">
        <v>907.80899999999997</v>
      </c>
      <c r="L1440">
        <v>12.404299999999999</v>
      </c>
    </row>
    <row r="1441" spans="2:12" x14ac:dyDescent="0.3">
      <c r="B1441">
        <v>908.27700000000004</v>
      </c>
      <c r="C1441">
        <v>26.664100000000001</v>
      </c>
      <c r="E1441">
        <v>908.27700000000004</v>
      </c>
      <c r="F1441">
        <v>12.3925</v>
      </c>
      <c r="H1441">
        <v>908.27700000000004</v>
      </c>
      <c r="I1441">
        <v>-3.48001</v>
      </c>
      <c r="K1441">
        <v>908.27700000000004</v>
      </c>
      <c r="L1441">
        <v>6.09063</v>
      </c>
    </row>
    <row r="1442" spans="2:12" x14ac:dyDescent="0.3">
      <c r="B1442">
        <v>908.745</v>
      </c>
      <c r="C1442">
        <v>24.233499999999999</v>
      </c>
      <c r="E1442">
        <v>908.745</v>
      </c>
      <c r="F1442">
        <v>11.774900000000001</v>
      </c>
      <c r="H1442">
        <v>908.745</v>
      </c>
      <c r="I1442">
        <v>-3.9186200000000002</v>
      </c>
      <c r="K1442">
        <v>908.745</v>
      </c>
      <c r="L1442">
        <v>-0.36751099999999998</v>
      </c>
    </row>
    <row r="1443" spans="2:12" x14ac:dyDescent="0.3">
      <c r="B1443">
        <v>909.21100000000001</v>
      </c>
      <c r="C1443">
        <v>21.4238</v>
      </c>
      <c r="E1443">
        <v>909.21100000000001</v>
      </c>
      <c r="F1443">
        <v>11.0823</v>
      </c>
      <c r="H1443">
        <v>909.21100000000001</v>
      </c>
      <c r="I1443">
        <v>-2.64594</v>
      </c>
      <c r="K1443">
        <v>909.21100000000001</v>
      </c>
      <c r="L1443">
        <v>-0.40390100000000001</v>
      </c>
    </row>
    <row r="1444" spans="2:12" x14ac:dyDescent="0.3">
      <c r="B1444">
        <v>909.68</v>
      </c>
      <c r="C1444">
        <v>18.723400000000002</v>
      </c>
      <c r="E1444">
        <v>909.68</v>
      </c>
      <c r="F1444">
        <v>9.94543</v>
      </c>
      <c r="H1444">
        <v>909.68</v>
      </c>
      <c r="I1444">
        <v>-0.63105299999999998</v>
      </c>
      <c r="K1444">
        <v>909.68</v>
      </c>
      <c r="L1444">
        <v>1.02637</v>
      </c>
    </row>
    <row r="1445" spans="2:12" x14ac:dyDescent="0.3">
      <c r="B1445">
        <v>910.14800000000002</v>
      </c>
      <c r="C1445">
        <v>16.439499999999999</v>
      </c>
      <c r="E1445">
        <v>910.14800000000002</v>
      </c>
      <c r="F1445">
        <v>9.6554000000000002</v>
      </c>
      <c r="H1445">
        <v>910.14800000000002</v>
      </c>
      <c r="I1445">
        <v>-0.64043300000000003</v>
      </c>
      <c r="K1445">
        <v>910.14800000000002</v>
      </c>
      <c r="L1445">
        <v>3.0468999999999999</v>
      </c>
    </row>
    <row r="1446" spans="2:12" x14ac:dyDescent="0.3">
      <c r="B1446">
        <v>910.61400000000003</v>
      </c>
      <c r="C1446">
        <v>15.329000000000001</v>
      </c>
      <c r="E1446">
        <v>910.61400000000003</v>
      </c>
      <c r="F1446">
        <v>9.2537800000000008</v>
      </c>
      <c r="H1446">
        <v>910.61400000000003</v>
      </c>
      <c r="I1446">
        <v>1.9702599999999999</v>
      </c>
      <c r="K1446">
        <v>910.61400000000003</v>
      </c>
      <c r="L1446">
        <v>6.3137400000000001</v>
      </c>
    </row>
    <row r="1447" spans="2:12" x14ac:dyDescent="0.3">
      <c r="B1447">
        <v>911.08199999999999</v>
      </c>
      <c r="C1447">
        <v>14.1637</v>
      </c>
      <c r="E1447">
        <v>911.08199999999999</v>
      </c>
      <c r="F1447">
        <v>7.8826299999999998</v>
      </c>
      <c r="H1447">
        <v>911.08199999999999</v>
      </c>
      <c r="I1447">
        <v>6.2164000000000001</v>
      </c>
      <c r="K1447">
        <v>911.08199999999999</v>
      </c>
      <c r="L1447">
        <v>8.8991900000000008</v>
      </c>
    </row>
    <row r="1448" spans="2:12" x14ac:dyDescent="0.3">
      <c r="B1448">
        <v>911.55</v>
      </c>
      <c r="C1448">
        <v>13.4429</v>
      </c>
      <c r="E1448">
        <v>911.55</v>
      </c>
      <c r="F1448">
        <v>8.2621699999999993</v>
      </c>
      <c r="H1448">
        <v>911.55</v>
      </c>
      <c r="I1448">
        <v>10.8949</v>
      </c>
      <c r="K1448">
        <v>911.55</v>
      </c>
      <c r="L1448">
        <v>8.8985299999999992</v>
      </c>
    </row>
    <row r="1449" spans="2:12" x14ac:dyDescent="0.3">
      <c r="B1449">
        <v>912.01599999999996</v>
      </c>
      <c r="C1449">
        <v>13.293100000000001</v>
      </c>
      <c r="E1449">
        <v>912.01599999999996</v>
      </c>
      <c r="F1449">
        <v>9.4055300000000006</v>
      </c>
      <c r="H1449">
        <v>912.01599999999996</v>
      </c>
      <c r="I1449">
        <v>12.0152</v>
      </c>
      <c r="K1449">
        <v>912.01599999999996</v>
      </c>
      <c r="L1449">
        <v>8.3986400000000003</v>
      </c>
    </row>
    <row r="1450" spans="2:12" x14ac:dyDescent="0.3">
      <c r="B1450">
        <v>912.48500000000001</v>
      </c>
      <c r="C1450">
        <v>13.6609</v>
      </c>
      <c r="E1450">
        <v>912.48500000000001</v>
      </c>
      <c r="F1450">
        <v>9.4909499999999998</v>
      </c>
      <c r="H1450">
        <v>912.48500000000001</v>
      </c>
      <c r="I1450">
        <v>14.865</v>
      </c>
      <c r="K1450">
        <v>912.48500000000001</v>
      </c>
      <c r="L1450">
        <v>7.1228100000000003</v>
      </c>
    </row>
    <row r="1451" spans="2:12" x14ac:dyDescent="0.3">
      <c r="B1451">
        <v>912.95299999999997</v>
      </c>
      <c r="C1451">
        <v>15.6768</v>
      </c>
      <c r="E1451">
        <v>912.95299999999997</v>
      </c>
      <c r="F1451">
        <v>9.5948100000000007</v>
      </c>
      <c r="H1451">
        <v>912.95299999999997</v>
      </c>
      <c r="I1451">
        <v>16.770199999999999</v>
      </c>
      <c r="K1451">
        <v>912.95299999999997</v>
      </c>
      <c r="L1451">
        <v>8.0221999999999998</v>
      </c>
    </row>
    <row r="1452" spans="2:12" x14ac:dyDescent="0.3">
      <c r="B1452">
        <v>913.41899999999998</v>
      </c>
      <c r="C1452">
        <v>17.5139</v>
      </c>
      <c r="E1452">
        <v>913.41899999999998</v>
      </c>
      <c r="F1452">
        <v>9.66995</v>
      </c>
      <c r="H1452">
        <v>913.41899999999998</v>
      </c>
      <c r="I1452">
        <v>17.901700000000002</v>
      </c>
      <c r="K1452">
        <v>913.41899999999998</v>
      </c>
      <c r="L1452">
        <v>9.7017600000000002</v>
      </c>
    </row>
    <row r="1453" spans="2:12" x14ac:dyDescent="0.3">
      <c r="B1453">
        <v>913.88699999999994</v>
      </c>
      <c r="C1453">
        <v>17.715599999999998</v>
      </c>
      <c r="E1453">
        <v>913.88699999999994</v>
      </c>
      <c r="F1453">
        <v>10.6487</v>
      </c>
      <c r="H1453">
        <v>913.88699999999994</v>
      </c>
      <c r="I1453">
        <v>18.910799999999998</v>
      </c>
      <c r="K1453">
        <v>913.88699999999994</v>
      </c>
      <c r="L1453">
        <v>12.527699999999999</v>
      </c>
    </row>
    <row r="1454" spans="2:12" x14ac:dyDescent="0.3">
      <c r="B1454">
        <v>914.35500000000002</v>
      </c>
      <c r="C1454">
        <v>17.754000000000001</v>
      </c>
      <c r="E1454">
        <v>914.35500000000002</v>
      </c>
      <c r="F1454">
        <v>9.7562200000000008</v>
      </c>
      <c r="H1454">
        <v>914.35500000000002</v>
      </c>
      <c r="I1454">
        <v>19.036000000000001</v>
      </c>
      <c r="K1454">
        <v>914.35500000000002</v>
      </c>
      <c r="L1454">
        <v>14.478400000000001</v>
      </c>
    </row>
    <row r="1455" spans="2:12" x14ac:dyDescent="0.3">
      <c r="B1455">
        <v>914.82100000000003</v>
      </c>
      <c r="C1455">
        <v>17.434100000000001</v>
      </c>
      <c r="E1455">
        <v>914.82100000000003</v>
      </c>
      <c r="F1455">
        <v>9.4454499999999992</v>
      </c>
      <c r="H1455">
        <v>914.82100000000003</v>
      </c>
      <c r="I1455">
        <v>17.3934</v>
      </c>
      <c r="K1455">
        <v>914.82100000000003</v>
      </c>
      <c r="L1455">
        <v>15.669499999999999</v>
      </c>
    </row>
    <row r="1456" spans="2:12" x14ac:dyDescent="0.3">
      <c r="B1456">
        <v>915.28899999999999</v>
      </c>
      <c r="C1456">
        <v>17.194400000000002</v>
      </c>
      <c r="E1456">
        <v>915.28899999999999</v>
      </c>
      <c r="F1456">
        <v>8.3745200000000004</v>
      </c>
      <c r="H1456">
        <v>915.28899999999999</v>
      </c>
      <c r="I1456">
        <v>18.2317</v>
      </c>
      <c r="K1456">
        <v>915.28899999999999</v>
      </c>
      <c r="L1456">
        <v>15.7751</v>
      </c>
    </row>
    <row r="1457" spans="2:12" x14ac:dyDescent="0.3">
      <c r="B1457">
        <v>915.755</v>
      </c>
      <c r="C1457">
        <v>16.618400000000001</v>
      </c>
      <c r="E1457">
        <v>915.755</v>
      </c>
      <c r="F1457">
        <v>5.6737500000000001</v>
      </c>
      <c r="H1457">
        <v>915.755</v>
      </c>
      <c r="I1457">
        <v>18.4773</v>
      </c>
      <c r="K1457">
        <v>915.755</v>
      </c>
      <c r="L1457">
        <v>15.430099999999999</v>
      </c>
    </row>
    <row r="1458" spans="2:12" x14ac:dyDescent="0.3">
      <c r="B1458">
        <v>916.22199999999998</v>
      </c>
      <c r="C1458">
        <v>15.9542</v>
      </c>
      <c r="E1458">
        <v>916.22199999999998</v>
      </c>
      <c r="F1458">
        <v>5.4834800000000001</v>
      </c>
      <c r="H1458">
        <v>916.22199999999998</v>
      </c>
      <c r="I1458">
        <v>19.420000000000002</v>
      </c>
      <c r="K1458">
        <v>916.22199999999998</v>
      </c>
      <c r="L1458">
        <v>15.0145</v>
      </c>
    </row>
    <row r="1459" spans="2:12" x14ac:dyDescent="0.3">
      <c r="B1459">
        <v>916.69</v>
      </c>
      <c r="C1459">
        <v>14.974600000000001</v>
      </c>
      <c r="E1459">
        <v>916.69</v>
      </c>
      <c r="F1459">
        <v>8.0501100000000001</v>
      </c>
      <c r="H1459">
        <v>916.69</v>
      </c>
      <c r="I1459">
        <v>19.6616</v>
      </c>
      <c r="K1459">
        <v>916.69</v>
      </c>
      <c r="L1459">
        <v>14.2963</v>
      </c>
    </row>
    <row r="1460" spans="2:12" x14ac:dyDescent="0.3">
      <c r="B1460">
        <v>917.15599999999995</v>
      </c>
      <c r="C1460">
        <v>14.1973</v>
      </c>
      <c r="E1460">
        <v>917.15599999999995</v>
      </c>
      <c r="F1460">
        <v>8.1797000000000004</v>
      </c>
      <c r="H1460">
        <v>917.15599999999995</v>
      </c>
      <c r="I1460">
        <v>21.633600000000001</v>
      </c>
      <c r="K1460">
        <v>917.15599999999995</v>
      </c>
      <c r="L1460">
        <v>13.438599999999999</v>
      </c>
    </row>
    <row r="1461" spans="2:12" x14ac:dyDescent="0.3">
      <c r="B1461">
        <v>917.62400000000002</v>
      </c>
      <c r="C1461">
        <v>12.4879</v>
      </c>
      <c r="E1461">
        <v>917.62400000000002</v>
      </c>
      <c r="F1461">
        <v>8.6450800000000001</v>
      </c>
      <c r="H1461">
        <v>917.62400000000002</v>
      </c>
      <c r="I1461">
        <v>23.3141</v>
      </c>
      <c r="K1461">
        <v>917.62400000000002</v>
      </c>
      <c r="L1461">
        <v>12.1822</v>
      </c>
    </row>
    <row r="1462" spans="2:12" x14ac:dyDescent="0.3">
      <c r="B1462">
        <v>918.09199999999998</v>
      </c>
      <c r="C1462">
        <v>10.635999999999999</v>
      </c>
      <c r="E1462">
        <v>918.09199999999998</v>
      </c>
      <c r="F1462">
        <v>8.2499900000000004</v>
      </c>
      <c r="H1462">
        <v>918.09199999999998</v>
      </c>
      <c r="I1462">
        <v>28.056799999999999</v>
      </c>
      <c r="K1462">
        <v>918.09199999999998</v>
      </c>
      <c r="L1462">
        <v>10.762600000000001</v>
      </c>
    </row>
    <row r="1463" spans="2:12" x14ac:dyDescent="0.3">
      <c r="B1463">
        <v>918.55700000000002</v>
      </c>
      <c r="C1463">
        <v>8.5983099999999997</v>
      </c>
      <c r="E1463">
        <v>918.55700000000002</v>
      </c>
      <c r="F1463">
        <v>8.3092699999999997</v>
      </c>
      <c r="H1463">
        <v>918.55700000000002</v>
      </c>
      <c r="I1463">
        <v>34.346400000000003</v>
      </c>
      <c r="K1463">
        <v>918.55700000000002</v>
      </c>
      <c r="L1463">
        <v>9.0608599999999999</v>
      </c>
    </row>
    <row r="1464" spans="2:12" x14ac:dyDescent="0.3">
      <c r="B1464">
        <v>919.02499999999998</v>
      </c>
      <c r="C1464">
        <v>6.5340299999999996</v>
      </c>
      <c r="E1464">
        <v>919.02499999999998</v>
      </c>
      <c r="F1464">
        <v>8.4297599999999999</v>
      </c>
      <c r="H1464">
        <v>919.02499999999998</v>
      </c>
      <c r="I1464">
        <v>40.213799999999999</v>
      </c>
      <c r="K1464">
        <v>919.02499999999998</v>
      </c>
      <c r="L1464">
        <v>7.34023</v>
      </c>
    </row>
    <row r="1465" spans="2:12" x14ac:dyDescent="0.3">
      <c r="B1465">
        <v>919.49099999999999</v>
      </c>
      <c r="C1465">
        <v>4.4469599999999998</v>
      </c>
      <c r="E1465">
        <v>919.49099999999999</v>
      </c>
      <c r="F1465">
        <v>10.3667</v>
      </c>
      <c r="H1465">
        <v>919.49099999999999</v>
      </c>
      <c r="I1465">
        <v>43.5608</v>
      </c>
      <c r="K1465">
        <v>919.49099999999999</v>
      </c>
      <c r="L1465">
        <v>5.5378699999999998</v>
      </c>
    </row>
    <row r="1466" spans="2:12" x14ac:dyDescent="0.3">
      <c r="B1466">
        <v>919.95899999999995</v>
      </c>
      <c r="C1466">
        <v>3.6092</v>
      </c>
      <c r="E1466">
        <v>919.95899999999995</v>
      </c>
      <c r="F1466">
        <v>9.6156400000000009</v>
      </c>
      <c r="H1466">
        <v>919.95899999999995</v>
      </c>
      <c r="I1466">
        <v>47.031199999999998</v>
      </c>
      <c r="K1466">
        <v>919.95899999999995</v>
      </c>
      <c r="L1466">
        <v>4.0362499999999999</v>
      </c>
    </row>
    <row r="1467" spans="2:12" x14ac:dyDescent="0.3">
      <c r="B1467">
        <v>920.42399999999998</v>
      </c>
      <c r="C1467">
        <v>3.5204499999999999</v>
      </c>
      <c r="E1467">
        <v>920.42399999999998</v>
      </c>
      <c r="F1467">
        <v>7.5626600000000002</v>
      </c>
      <c r="H1467">
        <v>920.42399999999998</v>
      </c>
      <c r="I1467">
        <v>47.066600000000001</v>
      </c>
      <c r="K1467">
        <v>920.42399999999998</v>
      </c>
      <c r="L1467">
        <v>2.06053</v>
      </c>
    </row>
    <row r="1468" spans="2:12" x14ac:dyDescent="0.3">
      <c r="B1468">
        <v>920.89200000000005</v>
      </c>
      <c r="C1468">
        <v>3.1438700000000002</v>
      </c>
      <c r="E1468">
        <v>920.89200000000005</v>
      </c>
      <c r="F1468">
        <v>4.6392499999999997</v>
      </c>
      <c r="H1468">
        <v>920.89200000000005</v>
      </c>
      <c r="I1468">
        <v>44.740499999999997</v>
      </c>
      <c r="K1468">
        <v>920.89200000000005</v>
      </c>
      <c r="L1468">
        <v>0.22350200000000001</v>
      </c>
    </row>
    <row r="1469" spans="2:12" x14ac:dyDescent="0.3">
      <c r="B1469">
        <v>921.36</v>
      </c>
      <c r="C1469">
        <v>2.907</v>
      </c>
      <c r="E1469">
        <v>921.36</v>
      </c>
      <c r="F1469">
        <v>1.7886299999999999</v>
      </c>
      <c r="H1469">
        <v>921.36</v>
      </c>
      <c r="I1469">
        <v>40.607599999999998</v>
      </c>
      <c r="K1469">
        <v>921.36</v>
      </c>
      <c r="L1469">
        <v>-1.8101</v>
      </c>
    </row>
    <row r="1470" spans="2:12" x14ac:dyDescent="0.3">
      <c r="B1470">
        <v>921.82500000000005</v>
      </c>
      <c r="C1470">
        <v>2.5632700000000002</v>
      </c>
      <c r="E1470">
        <v>921.82500000000005</v>
      </c>
      <c r="F1470">
        <v>-0.53843300000000005</v>
      </c>
      <c r="H1470">
        <v>921.82500000000005</v>
      </c>
      <c r="I1470">
        <v>37.703099999999999</v>
      </c>
      <c r="K1470">
        <v>921.82500000000005</v>
      </c>
      <c r="L1470">
        <v>-3.5401600000000002</v>
      </c>
    </row>
    <row r="1471" spans="2:12" x14ac:dyDescent="0.3">
      <c r="B1471">
        <v>922.29300000000001</v>
      </c>
      <c r="C1471">
        <v>1.79097</v>
      </c>
      <c r="E1471">
        <v>922.29300000000001</v>
      </c>
      <c r="F1471">
        <v>-0.65063199999999999</v>
      </c>
      <c r="H1471">
        <v>922.29300000000001</v>
      </c>
      <c r="I1471">
        <v>35.724200000000003</v>
      </c>
      <c r="K1471">
        <v>922.29300000000001</v>
      </c>
      <c r="L1471">
        <v>-5.26389</v>
      </c>
    </row>
    <row r="1472" spans="2:12" x14ac:dyDescent="0.3">
      <c r="B1472">
        <v>922.75800000000004</v>
      </c>
      <c r="C1472">
        <v>0.51626499999999997</v>
      </c>
      <c r="E1472">
        <v>922.75800000000004</v>
      </c>
      <c r="F1472">
        <v>-0.90465099999999998</v>
      </c>
      <c r="H1472">
        <v>922.75800000000004</v>
      </c>
      <c r="I1472">
        <v>33.936300000000003</v>
      </c>
      <c r="K1472">
        <v>922.75800000000004</v>
      </c>
      <c r="L1472">
        <v>-6.4199799999999998</v>
      </c>
    </row>
    <row r="1473" spans="2:12" x14ac:dyDescent="0.3">
      <c r="B1473">
        <v>923.226</v>
      </c>
      <c r="C1473">
        <v>-0.66090099999999996</v>
      </c>
      <c r="E1473">
        <v>923.226</v>
      </c>
      <c r="F1473">
        <v>-1.6206400000000001</v>
      </c>
      <c r="H1473">
        <v>923.226</v>
      </c>
      <c r="I1473">
        <v>30.103200000000001</v>
      </c>
      <c r="K1473">
        <v>923.226</v>
      </c>
      <c r="L1473">
        <v>-7.0331000000000001</v>
      </c>
    </row>
    <row r="1474" spans="2:12" x14ac:dyDescent="0.3">
      <c r="B1474">
        <v>923.69100000000003</v>
      </c>
      <c r="C1474">
        <v>-1.74671</v>
      </c>
      <c r="E1474">
        <v>923.69100000000003</v>
      </c>
      <c r="F1474">
        <v>-1.9840199999999999</v>
      </c>
      <c r="H1474">
        <v>923.69100000000003</v>
      </c>
      <c r="I1474">
        <v>27.506599999999999</v>
      </c>
      <c r="K1474">
        <v>923.69100000000003</v>
      </c>
      <c r="L1474">
        <v>-7.3630000000000004</v>
      </c>
    </row>
    <row r="1475" spans="2:12" x14ac:dyDescent="0.3">
      <c r="B1475">
        <v>924.15899999999999</v>
      </c>
      <c r="C1475">
        <v>-2.70533</v>
      </c>
      <c r="E1475">
        <v>924.15899999999999</v>
      </c>
      <c r="F1475">
        <v>-1.6887000000000001</v>
      </c>
      <c r="H1475">
        <v>924.15899999999999</v>
      </c>
      <c r="I1475">
        <v>24.258500000000002</v>
      </c>
      <c r="K1475">
        <v>924.15899999999999</v>
      </c>
      <c r="L1475">
        <v>-6.7521599999999999</v>
      </c>
    </row>
    <row r="1476" spans="2:12" x14ac:dyDescent="0.3">
      <c r="B1476">
        <v>924.62400000000002</v>
      </c>
      <c r="C1476">
        <v>-3.2453500000000002</v>
      </c>
      <c r="E1476">
        <v>924.62400000000002</v>
      </c>
      <c r="F1476">
        <v>-1.91991</v>
      </c>
      <c r="H1476">
        <v>924.62400000000002</v>
      </c>
      <c r="I1476">
        <v>23.607700000000001</v>
      </c>
      <c r="K1476">
        <v>924.62400000000002</v>
      </c>
      <c r="L1476">
        <v>-5.9336500000000001</v>
      </c>
    </row>
    <row r="1477" spans="2:12" x14ac:dyDescent="0.3">
      <c r="B1477">
        <v>925.09199999999998</v>
      </c>
      <c r="C1477">
        <v>-3.2964199999999999</v>
      </c>
      <c r="E1477">
        <v>925.09199999999998</v>
      </c>
      <c r="F1477">
        <v>-0.53521099999999999</v>
      </c>
      <c r="H1477">
        <v>925.09199999999998</v>
      </c>
      <c r="I1477">
        <v>24.721900000000002</v>
      </c>
      <c r="K1477">
        <v>925.09199999999998</v>
      </c>
      <c r="L1477">
        <v>-1.9653499999999999</v>
      </c>
    </row>
    <row r="1478" spans="2:12" x14ac:dyDescent="0.3">
      <c r="B1478">
        <v>925.55700000000002</v>
      </c>
      <c r="C1478">
        <v>-2.2812600000000001</v>
      </c>
      <c r="E1478">
        <v>925.55700000000002</v>
      </c>
      <c r="F1478">
        <v>0.26648500000000003</v>
      </c>
      <c r="H1478">
        <v>925.55700000000002</v>
      </c>
      <c r="I1478">
        <v>25.520099999999999</v>
      </c>
      <c r="K1478">
        <v>925.55700000000002</v>
      </c>
      <c r="L1478">
        <v>2.8795600000000001</v>
      </c>
    </row>
    <row r="1479" spans="2:12" x14ac:dyDescent="0.3">
      <c r="B1479">
        <v>926.02499999999998</v>
      </c>
      <c r="C1479">
        <v>-0.77985099999999996</v>
      </c>
      <c r="E1479">
        <v>926.02499999999998</v>
      </c>
      <c r="F1479">
        <v>0.63568400000000003</v>
      </c>
      <c r="H1479">
        <v>926.02499999999998</v>
      </c>
      <c r="I1479">
        <v>26.128900000000002</v>
      </c>
      <c r="K1479">
        <v>926.02499999999998</v>
      </c>
      <c r="L1479">
        <v>8.3161900000000006</v>
      </c>
    </row>
    <row r="1480" spans="2:12" x14ac:dyDescent="0.3">
      <c r="B1480">
        <v>926.49</v>
      </c>
      <c r="C1480">
        <v>1.0525</v>
      </c>
      <c r="E1480">
        <v>926.49</v>
      </c>
      <c r="F1480">
        <v>0.87917800000000002</v>
      </c>
      <c r="H1480">
        <v>926.49</v>
      </c>
      <c r="I1480">
        <v>27.965399999999999</v>
      </c>
      <c r="K1480">
        <v>926.49</v>
      </c>
      <c r="L1480">
        <v>13.016299999999999</v>
      </c>
    </row>
    <row r="1481" spans="2:12" x14ac:dyDescent="0.3">
      <c r="B1481">
        <v>926.95699999999999</v>
      </c>
      <c r="C1481">
        <v>3.09972</v>
      </c>
      <c r="E1481">
        <v>926.95699999999999</v>
      </c>
      <c r="F1481">
        <v>1.69316</v>
      </c>
      <c r="H1481">
        <v>926.95699999999999</v>
      </c>
      <c r="I1481">
        <v>27.614599999999999</v>
      </c>
      <c r="K1481">
        <v>926.95699999999999</v>
      </c>
      <c r="L1481">
        <v>17.376899999999999</v>
      </c>
    </row>
    <row r="1482" spans="2:12" x14ac:dyDescent="0.3">
      <c r="B1482">
        <v>927.423</v>
      </c>
      <c r="C1482">
        <v>5.1999599999999999</v>
      </c>
      <c r="E1482">
        <v>927.423</v>
      </c>
      <c r="F1482">
        <v>1.71071</v>
      </c>
      <c r="H1482">
        <v>927.423</v>
      </c>
      <c r="I1482">
        <v>27.441400000000002</v>
      </c>
      <c r="K1482">
        <v>927.423</v>
      </c>
      <c r="L1482">
        <v>18.505800000000001</v>
      </c>
    </row>
    <row r="1483" spans="2:12" x14ac:dyDescent="0.3">
      <c r="B1483">
        <v>927.89</v>
      </c>
      <c r="C1483">
        <v>7.2804399999999996</v>
      </c>
      <c r="E1483">
        <v>927.89</v>
      </c>
      <c r="F1483">
        <v>3.5359799999999999</v>
      </c>
      <c r="H1483">
        <v>927.89</v>
      </c>
      <c r="I1483">
        <v>26.948</v>
      </c>
      <c r="K1483">
        <v>927.89</v>
      </c>
      <c r="L1483">
        <v>19.6784</v>
      </c>
    </row>
    <row r="1484" spans="2:12" x14ac:dyDescent="0.3">
      <c r="B1484">
        <v>928.35500000000002</v>
      </c>
      <c r="C1484">
        <v>8.2928999999999995</v>
      </c>
      <c r="E1484">
        <v>928.35500000000002</v>
      </c>
      <c r="F1484">
        <v>6.8573199999999996</v>
      </c>
      <c r="H1484">
        <v>928.35500000000002</v>
      </c>
      <c r="I1484">
        <v>25.337800000000001</v>
      </c>
      <c r="K1484">
        <v>928.35500000000002</v>
      </c>
      <c r="L1484">
        <v>20.6312</v>
      </c>
    </row>
    <row r="1485" spans="2:12" x14ac:dyDescent="0.3">
      <c r="B1485">
        <v>928.822</v>
      </c>
      <c r="C1485">
        <v>9.6931799999999999</v>
      </c>
      <c r="E1485">
        <v>928.822</v>
      </c>
      <c r="F1485">
        <v>9.17882</v>
      </c>
      <c r="H1485">
        <v>928.822</v>
      </c>
      <c r="I1485">
        <v>24.788399999999999</v>
      </c>
      <c r="K1485">
        <v>928.822</v>
      </c>
      <c r="L1485">
        <v>21.098800000000001</v>
      </c>
    </row>
    <row r="1486" spans="2:12" x14ac:dyDescent="0.3">
      <c r="B1486">
        <v>929.28800000000001</v>
      </c>
      <c r="C1486">
        <v>10.946099999999999</v>
      </c>
      <c r="E1486">
        <v>929.28800000000001</v>
      </c>
      <c r="F1486">
        <v>11.2628</v>
      </c>
      <c r="H1486">
        <v>929.28800000000001</v>
      </c>
      <c r="I1486">
        <v>25.131599999999999</v>
      </c>
      <c r="K1486">
        <v>929.28800000000001</v>
      </c>
      <c r="L1486">
        <v>20.5061</v>
      </c>
    </row>
    <row r="1487" spans="2:12" x14ac:dyDescent="0.3">
      <c r="B1487">
        <v>929.755</v>
      </c>
      <c r="C1487">
        <v>11.9902</v>
      </c>
      <c r="E1487">
        <v>929.755</v>
      </c>
      <c r="F1487">
        <v>13.407400000000001</v>
      </c>
      <c r="H1487">
        <v>929.755</v>
      </c>
      <c r="I1487">
        <v>24.891400000000001</v>
      </c>
      <c r="K1487">
        <v>929.755</v>
      </c>
      <c r="L1487">
        <v>20.561900000000001</v>
      </c>
    </row>
    <row r="1488" spans="2:12" x14ac:dyDescent="0.3">
      <c r="B1488">
        <v>930.22</v>
      </c>
      <c r="C1488">
        <v>12.075200000000001</v>
      </c>
      <c r="E1488">
        <v>930.22</v>
      </c>
      <c r="F1488">
        <v>16.591699999999999</v>
      </c>
      <c r="H1488">
        <v>930.22</v>
      </c>
      <c r="I1488">
        <v>25.1553</v>
      </c>
      <c r="K1488">
        <v>930.22</v>
      </c>
      <c r="L1488">
        <v>21.3264</v>
      </c>
    </row>
    <row r="1489" spans="2:12" x14ac:dyDescent="0.3">
      <c r="B1489">
        <v>930.68499999999995</v>
      </c>
      <c r="C1489">
        <v>11.6128</v>
      </c>
      <c r="E1489">
        <v>930.68499999999995</v>
      </c>
      <c r="F1489">
        <v>25.5809</v>
      </c>
      <c r="H1489">
        <v>930.68499999999995</v>
      </c>
      <c r="I1489">
        <v>25.727799999999998</v>
      </c>
      <c r="K1489">
        <v>930.68499999999995</v>
      </c>
      <c r="L1489">
        <v>26.897600000000001</v>
      </c>
    </row>
    <row r="1490" spans="2:12" x14ac:dyDescent="0.3">
      <c r="B1490">
        <v>931.15200000000004</v>
      </c>
      <c r="C1490">
        <v>10.6286</v>
      </c>
      <c r="E1490">
        <v>931.15200000000004</v>
      </c>
      <c r="F1490">
        <v>28.779699999999998</v>
      </c>
      <c r="H1490">
        <v>931.15200000000004</v>
      </c>
      <c r="I1490">
        <v>26.7056</v>
      </c>
      <c r="K1490">
        <v>931.15200000000004</v>
      </c>
      <c r="L1490">
        <v>37.294499999999999</v>
      </c>
    </row>
    <row r="1491" spans="2:12" x14ac:dyDescent="0.3">
      <c r="B1491">
        <v>931.61699999999996</v>
      </c>
      <c r="C1491">
        <v>9.3848099999999999</v>
      </c>
      <c r="E1491">
        <v>931.61699999999996</v>
      </c>
      <c r="F1491">
        <v>29.751100000000001</v>
      </c>
      <c r="H1491">
        <v>931.61699999999996</v>
      </c>
      <c r="I1491">
        <v>29.691600000000001</v>
      </c>
      <c r="K1491">
        <v>931.61699999999996</v>
      </c>
      <c r="L1491">
        <v>48.457900000000002</v>
      </c>
    </row>
    <row r="1492" spans="2:12" x14ac:dyDescent="0.3">
      <c r="B1492">
        <v>932.08399999999995</v>
      </c>
      <c r="C1492">
        <v>8.29392</v>
      </c>
      <c r="E1492">
        <v>932.08399999999995</v>
      </c>
      <c r="F1492">
        <v>30.4528</v>
      </c>
      <c r="H1492">
        <v>932.08399999999995</v>
      </c>
      <c r="I1492">
        <v>32.761000000000003</v>
      </c>
      <c r="K1492">
        <v>932.08399999999995</v>
      </c>
      <c r="L1492">
        <v>59.869199999999999</v>
      </c>
    </row>
    <row r="1493" spans="2:12" x14ac:dyDescent="0.3">
      <c r="B1493">
        <v>932.54899999999998</v>
      </c>
      <c r="C1493">
        <v>7.8918999999999997</v>
      </c>
      <c r="E1493">
        <v>932.54899999999998</v>
      </c>
      <c r="F1493">
        <v>31.600100000000001</v>
      </c>
      <c r="H1493">
        <v>932.54899999999998</v>
      </c>
      <c r="I1493">
        <v>37.464799999999997</v>
      </c>
      <c r="K1493">
        <v>932.54899999999998</v>
      </c>
      <c r="L1493">
        <v>72.364800000000002</v>
      </c>
    </row>
    <row r="1494" spans="2:12" x14ac:dyDescent="0.3">
      <c r="B1494">
        <v>933.01599999999996</v>
      </c>
      <c r="C1494">
        <v>6.9861199999999997</v>
      </c>
      <c r="E1494">
        <v>933.01599999999996</v>
      </c>
      <c r="F1494">
        <v>31.726500000000001</v>
      </c>
      <c r="H1494">
        <v>933.01599999999996</v>
      </c>
      <c r="I1494">
        <v>42.970999999999997</v>
      </c>
      <c r="K1494">
        <v>933.01599999999996</v>
      </c>
      <c r="L1494">
        <v>83.582999999999998</v>
      </c>
    </row>
    <row r="1495" spans="2:12" x14ac:dyDescent="0.3">
      <c r="B1495">
        <v>933.48199999999997</v>
      </c>
      <c r="C1495">
        <v>6.7675400000000003</v>
      </c>
      <c r="E1495">
        <v>933.48199999999997</v>
      </c>
      <c r="F1495">
        <v>30.258299999999998</v>
      </c>
      <c r="H1495">
        <v>933.48199999999997</v>
      </c>
      <c r="I1495">
        <v>47.559399999999997</v>
      </c>
      <c r="K1495">
        <v>933.48199999999997</v>
      </c>
      <c r="L1495">
        <v>96.3172</v>
      </c>
    </row>
    <row r="1496" spans="2:12" x14ac:dyDescent="0.3">
      <c r="B1496">
        <v>933.94600000000003</v>
      </c>
      <c r="C1496">
        <v>7.67896</v>
      </c>
      <c r="E1496">
        <v>933.94600000000003</v>
      </c>
      <c r="F1496">
        <v>30.110499999999998</v>
      </c>
      <c r="H1496">
        <v>933.94600000000003</v>
      </c>
      <c r="I1496">
        <v>52.927300000000002</v>
      </c>
      <c r="K1496">
        <v>933.94600000000003</v>
      </c>
      <c r="L1496">
        <v>108.29300000000001</v>
      </c>
    </row>
    <row r="1497" spans="2:12" x14ac:dyDescent="0.3">
      <c r="B1497">
        <v>934.41300000000001</v>
      </c>
      <c r="C1497">
        <v>11.3369</v>
      </c>
      <c r="E1497">
        <v>934.41300000000001</v>
      </c>
      <c r="F1497">
        <v>27.409300000000002</v>
      </c>
      <c r="H1497">
        <v>934.41300000000001</v>
      </c>
      <c r="I1497">
        <v>57.369</v>
      </c>
      <c r="K1497">
        <v>934.41300000000001</v>
      </c>
      <c r="L1497">
        <v>119.45099999999999</v>
      </c>
    </row>
    <row r="1498" spans="2:12" x14ac:dyDescent="0.3">
      <c r="B1498">
        <v>934.87800000000004</v>
      </c>
      <c r="C1498">
        <v>15.062900000000001</v>
      </c>
      <c r="E1498">
        <v>934.87800000000004</v>
      </c>
      <c r="F1498">
        <v>27.486699999999999</v>
      </c>
      <c r="H1498">
        <v>934.87800000000004</v>
      </c>
      <c r="I1498">
        <v>59.418199999999999</v>
      </c>
      <c r="K1498">
        <v>934.87800000000004</v>
      </c>
      <c r="L1498">
        <v>129.46199999999999</v>
      </c>
    </row>
    <row r="1499" spans="2:12" x14ac:dyDescent="0.3">
      <c r="B1499">
        <v>935.34500000000003</v>
      </c>
      <c r="C1499">
        <v>25.602499999999999</v>
      </c>
      <c r="E1499">
        <v>935.34500000000003</v>
      </c>
      <c r="F1499">
        <v>28.418399999999998</v>
      </c>
      <c r="H1499">
        <v>935.34500000000003</v>
      </c>
      <c r="I1499">
        <v>63.890999999999998</v>
      </c>
      <c r="K1499">
        <v>935.34500000000003</v>
      </c>
      <c r="L1499">
        <v>137.18299999999999</v>
      </c>
    </row>
    <row r="1500" spans="2:12" x14ac:dyDescent="0.3">
      <c r="B1500">
        <v>935.81</v>
      </c>
      <c r="C1500">
        <v>29.869900000000001</v>
      </c>
      <c r="E1500">
        <v>935.81</v>
      </c>
      <c r="F1500">
        <v>32.008499999999998</v>
      </c>
      <c r="H1500">
        <v>935.81</v>
      </c>
      <c r="I1500">
        <v>68.138400000000004</v>
      </c>
      <c r="K1500">
        <v>935.81</v>
      </c>
      <c r="L1500">
        <v>141.30600000000001</v>
      </c>
    </row>
    <row r="1501" spans="2:12" x14ac:dyDescent="0.3">
      <c r="B1501">
        <v>936.27499999999998</v>
      </c>
      <c r="C1501">
        <v>32.509900000000002</v>
      </c>
      <c r="E1501">
        <v>936.27499999999998</v>
      </c>
      <c r="F1501">
        <v>38.088799999999999</v>
      </c>
      <c r="H1501">
        <v>936.27499999999998</v>
      </c>
      <c r="I1501">
        <v>69.674999999999997</v>
      </c>
      <c r="K1501">
        <v>936.27499999999998</v>
      </c>
      <c r="L1501">
        <v>144.00800000000001</v>
      </c>
    </row>
    <row r="1502" spans="2:12" x14ac:dyDescent="0.3">
      <c r="B1502">
        <v>936.74199999999996</v>
      </c>
      <c r="C1502">
        <v>34.516800000000003</v>
      </c>
      <c r="E1502">
        <v>936.74199999999996</v>
      </c>
      <c r="F1502">
        <v>44.808300000000003</v>
      </c>
      <c r="H1502">
        <v>936.74199999999996</v>
      </c>
      <c r="I1502">
        <v>72.457400000000007</v>
      </c>
      <c r="K1502">
        <v>936.74199999999996</v>
      </c>
      <c r="L1502">
        <v>143.148</v>
      </c>
    </row>
    <row r="1503" spans="2:12" x14ac:dyDescent="0.3">
      <c r="B1503">
        <v>937.20699999999999</v>
      </c>
      <c r="C1503">
        <v>36.077199999999998</v>
      </c>
      <c r="E1503">
        <v>937.20699999999999</v>
      </c>
      <c r="F1503">
        <v>52.658799999999999</v>
      </c>
      <c r="H1503">
        <v>937.20699999999999</v>
      </c>
      <c r="I1503">
        <v>77.650499999999994</v>
      </c>
      <c r="K1503">
        <v>937.20699999999999</v>
      </c>
      <c r="L1503">
        <v>138.96199999999999</v>
      </c>
    </row>
    <row r="1504" spans="2:12" x14ac:dyDescent="0.3">
      <c r="B1504">
        <v>937.67100000000005</v>
      </c>
      <c r="C1504">
        <v>37.515900000000002</v>
      </c>
      <c r="E1504">
        <v>937.67100000000005</v>
      </c>
      <c r="F1504">
        <v>61.757599999999996</v>
      </c>
      <c r="H1504">
        <v>937.67100000000005</v>
      </c>
      <c r="I1504">
        <v>82.8994</v>
      </c>
      <c r="K1504">
        <v>937.67100000000005</v>
      </c>
      <c r="L1504">
        <v>133.613</v>
      </c>
    </row>
    <row r="1505" spans="2:12" x14ac:dyDescent="0.3">
      <c r="B1505">
        <v>938.13800000000003</v>
      </c>
      <c r="C1505">
        <v>38.895000000000003</v>
      </c>
      <c r="E1505">
        <v>938.13800000000003</v>
      </c>
      <c r="F1505">
        <v>70.644000000000005</v>
      </c>
      <c r="H1505">
        <v>938.13800000000003</v>
      </c>
      <c r="I1505">
        <v>89.542900000000003</v>
      </c>
      <c r="K1505">
        <v>938.13800000000003</v>
      </c>
      <c r="L1505">
        <v>130.72300000000001</v>
      </c>
    </row>
    <row r="1506" spans="2:12" x14ac:dyDescent="0.3">
      <c r="B1506">
        <v>938.60299999999995</v>
      </c>
      <c r="C1506">
        <v>40.934399999999997</v>
      </c>
      <c r="E1506">
        <v>938.60299999999995</v>
      </c>
      <c r="F1506">
        <v>77.370800000000003</v>
      </c>
      <c r="H1506">
        <v>938.60299999999995</v>
      </c>
      <c r="I1506">
        <v>94.942099999999996</v>
      </c>
      <c r="K1506">
        <v>938.60299999999995</v>
      </c>
      <c r="L1506">
        <v>128.096</v>
      </c>
    </row>
    <row r="1507" spans="2:12" x14ac:dyDescent="0.3">
      <c r="B1507">
        <v>939.06799999999998</v>
      </c>
      <c r="C1507">
        <v>42.0473</v>
      </c>
      <c r="E1507">
        <v>939.06799999999998</v>
      </c>
      <c r="F1507">
        <v>83.980599999999995</v>
      </c>
      <c r="H1507">
        <v>939.06799999999998</v>
      </c>
      <c r="I1507">
        <v>99.578500000000005</v>
      </c>
      <c r="K1507">
        <v>939.06799999999998</v>
      </c>
      <c r="L1507">
        <v>127.13500000000001</v>
      </c>
    </row>
    <row r="1508" spans="2:12" x14ac:dyDescent="0.3">
      <c r="B1508">
        <v>939.53399999999999</v>
      </c>
      <c r="C1508">
        <v>43.763300000000001</v>
      </c>
      <c r="E1508">
        <v>939.53399999999999</v>
      </c>
      <c r="F1508">
        <v>89.785799999999995</v>
      </c>
      <c r="H1508">
        <v>939.53399999999999</v>
      </c>
      <c r="I1508">
        <v>104.75</v>
      </c>
      <c r="K1508">
        <v>939.53399999999999</v>
      </c>
      <c r="L1508">
        <v>127.27800000000001</v>
      </c>
    </row>
    <row r="1509" spans="2:12" x14ac:dyDescent="0.3">
      <c r="B1509">
        <v>939.99900000000002</v>
      </c>
      <c r="C1509">
        <v>46.119100000000003</v>
      </c>
      <c r="E1509">
        <v>939.99900000000002</v>
      </c>
      <c r="F1509">
        <v>96.873800000000003</v>
      </c>
      <c r="H1509">
        <v>939.99900000000002</v>
      </c>
      <c r="I1509">
        <v>109.646</v>
      </c>
      <c r="K1509">
        <v>939.99900000000002</v>
      </c>
      <c r="L1509">
        <v>131.04300000000001</v>
      </c>
    </row>
    <row r="1510" spans="2:12" x14ac:dyDescent="0.3">
      <c r="B1510">
        <v>940.46400000000006</v>
      </c>
      <c r="C1510">
        <v>49.799399999999999</v>
      </c>
      <c r="E1510">
        <v>940.46400000000006</v>
      </c>
      <c r="F1510">
        <v>103.12</v>
      </c>
      <c r="H1510">
        <v>940.46400000000006</v>
      </c>
      <c r="I1510">
        <v>117.38200000000001</v>
      </c>
      <c r="K1510">
        <v>940.46400000000006</v>
      </c>
      <c r="L1510">
        <v>139.72800000000001</v>
      </c>
    </row>
    <row r="1511" spans="2:12" x14ac:dyDescent="0.3">
      <c r="B1511">
        <v>940.93</v>
      </c>
      <c r="C1511">
        <v>54.8065</v>
      </c>
      <c r="E1511">
        <v>940.93</v>
      </c>
      <c r="F1511">
        <v>107.35599999999999</v>
      </c>
      <c r="H1511">
        <v>940.93</v>
      </c>
      <c r="I1511">
        <v>124.992</v>
      </c>
      <c r="K1511">
        <v>940.93</v>
      </c>
      <c r="L1511">
        <v>152.495</v>
      </c>
    </row>
    <row r="1512" spans="2:12" x14ac:dyDescent="0.3">
      <c r="B1512">
        <v>941.39499999999998</v>
      </c>
      <c r="C1512">
        <v>62.248600000000003</v>
      </c>
      <c r="E1512">
        <v>941.39499999999998</v>
      </c>
      <c r="F1512">
        <v>116.143</v>
      </c>
      <c r="H1512">
        <v>941.39499999999998</v>
      </c>
      <c r="I1512">
        <v>134.55799999999999</v>
      </c>
      <c r="K1512">
        <v>941.39499999999998</v>
      </c>
      <c r="L1512">
        <v>167.24299999999999</v>
      </c>
    </row>
    <row r="1513" spans="2:12" x14ac:dyDescent="0.3">
      <c r="B1513">
        <v>941.85900000000004</v>
      </c>
      <c r="C1513">
        <v>71.125</v>
      </c>
      <c r="E1513">
        <v>941.85900000000004</v>
      </c>
      <c r="F1513">
        <v>125.16500000000001</v>
      </c>
      <c r="H1513">
        <v>941.85900000000004</v>
      </c>
      <c r="I1513">
        <v>143.56399999999999</v>
      </c>
      <c r="K1513">
        <v>941.85900000000004</v>
      </c>
      <c r="L1513">
        <v>182.76499999999999</v>
      </c>
    </row>
    <row r="1514" spans="2:12" x14ac:dyDescent="0.3">
      <c r="B1514">
        <v>942.32600000000002</v>
      </c>
      <c r="C1514">
        <v>81.242000000000004</v>
      </c>
      <c r="E1514">
        <v>942.32600000000002</v>
      </c>
      <c r="F1514">
        <v>136.845</v>
      </c>
      <c r="H1514">
        <v>942.32600000000002</v>
      </c>
      <c r="I1514">
        <v>151.88499999999999</v>
      </c>
      <c r="K1514">
        <v>942.32600000000002</v>
      </c>
      <c r="L1514">
        <v>198.47499999999999</v>
      </c>
    </row>
    <row r="1515" spans="2:12" x14ac:dyDescent="0.3">
      <c r="B1515">
        <v>942.79100000000005</v>
      </c>
      <c r="C1515">
        <v>92.6631</v>
      </c>
      <c r="E1515">
        <v>942.79100000000005</v>
      </c>
      <c r="F1515">
        <v>149.88399999999999</v>
      </c>
      <c r="H1515">
        <v>942.79100000000005</v>
      </c>
      <c r="I1515">
        <v>161.29599999999999</v>
      </c>
      <c r="K1515">
        <v>942.79100000000005</v>
      </c>
      <c r="L1515">
        <v>215.43199999999999</v>
      </c>
    </row>
    <row r="1516" spans="2:12" x14ac:dyDescent="0.3">
      <c r="B1516">
        <v>943.255</v>
      </c>
      <c r="C1516">
        <v>105.05200000000001</v>
      </c>
      <c r="E1516">
        <v>943.255</v>
      </c>
      <c r="F1516">
        <v>165.607</v>
      </c>
      <c r="H1516">
        <v>943.255</v>
      </c>
      <c r="I1516">
        <v>171.74600000000001</v>
      </c>
      <c r="K1516">
        <v>943.255</v>
      </c>
      <c r="L1516">
        <v>233.703</v>
      </c>
    </row>
    <row r="1517" spans="2:12" x14ac:dyDescent="0.3">
      <c r="B1517">
        <v>943.721</v>
      </c>
      <c r="C1517">
        <v>117.663</v>
      </c>
      <c r="E1517">
        <v>943.721</v>
      </c>
      <c r="F1517">
        <v>181.28899999999999</v>
      </c>
      <c r="H1517">
        <v>943.721</v>
      </c>
      <c r="I1517">
        <v>183.33500000000001</v>
      </c>
      <c r="K1517">
        <v>943.721</v>
      </c>
      <c r="L1517">
        <v>252.892</v>
      </c>
    </row>
    <row r="1518" spans="2:12" x14ac:dyDescent="0.3">
      <c r="B1518">
        <v>944.18600000000004</v>
      </c>
      <c r="C1518">
        <v>131.405</v>
      </c>
      <c r="E1518">
        <v>944.18600000000004</v>
      </c>
      <c r="F1518">
        <v>198.78399999999999</v>
      </c>
      <c r="H1518">
        <v>944.18600000000004</v>
      </c>
      <c r="I1518">
        <v>195.89599999999999</v>
      </c>
      <c r="K1518">
        <v>944.18600000000004</v>
      </c>
      <c r="L1518">
        <v>273.32</v>
      </c>
    </row>
    <row r="1519" spans="2:12" x14ac:dyDescent="0.3">
      <c r="B1519">
        <v>944.65</v>
      </c>
      <c r="C1519">
        <v>145.876</v>
      </c>
      <c r="E1519">
        <v>944.65</v>
      </c>
      <c r="F1519">
        <v>218.41900000000001</v>
      </c>
      <c r="H1519">
        <v>944.65</v>
      </c>
      <c r="I1519">
        <v>209.578</v>
      </c>
      <c r="K1519">
        <v>944.65</v>
      </c>
      <c r="L1519">
        <v>295.173</v>
      </c>
    </row>
    <row r="1520" spans="2:12" x14ac:dyDescent="0.3">
      <c r="B1520">
        <v>945.11500000000001</v>
      </c>
      <c r="C1520">
        <v>160.50299999999999</v>
      </c>
      <c r="E1520">
        <v>945.11500000000001</v>
      </c>
      <c r="F1520">
        <v>239.53700000000001</v>
      </c>
      <c r="H1520">
        <v>945.11500000000001</v>
      </c>
      <c r="I1520">
        <v>224.221</v>
      </c>
      <c r="K1520">
        <v>945.11500000000001</v>
      </c>
      <c r="L1520">
        <v>319.77199999999999</v>
      </c>
    </row>
    <row r="1521" spans="2:12" x14ac:dyDescent="0.3">
      <c r="B1521">
        <v>945.58100000000002</v>
      </c>
      <c r="C1521">
        <v>175.51900000000001</v>
      </c>
      <c r="E1521">
        <v>945.58100000000002</v>
      </c>
      <c r="F1521">
        <v>263.08499999999998</v>
      </c>
      <c r="H1521">
        <v>945.58100000000002</v>
      </c>
      <c r="I1521">
        <v>239.143</v>
      </c>
      <c r="K1521">
        <v>945.58100000000002</v>
      </c>
      <c r="L1521">
        <v>345.67599999999999</v>
      </c>
    </row>
    <row r="1522" spans="2:12" x14ac:dyDescent="0.3">
      <c r="B1522">
        <v>946.04499999999996</v>
      </c>
      <c r="C1522">
        <v>189.77699999999999</v>
      </c>
      <c r="E1522">
        <v>946.04499999999996</v>
      </c>
      <c r="F1522">
        <v>288.24700000000001</v>
      </c>
      <c r="H1522">
        <v>946.04499999999996</v>
      </c>
      <c r="I1522">
        <v>255.137</v>
      </c>
      <c r="K1522">
        <v>946.04499999999996</v>
      </c>
      <c r="L1522">
        <v>373.12700000000001</v>
      </c>
    </row>
    <row r="1523" spans="2:12" x14ac:dyDescent="0.3">
      <c r="B1523">
        <v>946.51</v>
      </c>
      <c r="C1523">
        <v>204.68199999999999</v>
      </c>
      <c r="E1523">
        <v>946.51</v>
      </c>
      <c r="F1523">
        <v>313.779</v>
      </c>
      <c r="H1523">
        <v>946.51</v>
      </c>
      <c r="I1523">
        <v>272.94799999999998</v>
      </c>
      <c r="K1523">
        <v>946.51</v>
      </c>
      <c r="L1523">
        <v>400.88200000000001</v>
      </c>
    </row>
    <row r="1524" spans="2:12" x14ac:dyDescent="0.3">
      <c r="B1524">
        <v>946.97400000000005</v>
      </c>
      <c r="C1524">
        <v>219.44499999999999</v>
      </c>
      <c r="E1524">
        <v>946.97400000000005</v>
      </c>
      <c r="F1524">
        <v>341.31799999999998</v>
      </c>
      <c r="H1524">
        <v>946.97400000000005</v>
      </c>
      <c r="I1524">
        <v>290.73399999999998</v>
      </c>
      <c r="K1524">
        <v>946.97400000000005</v>
      </c>
      <c r="L1524">
        <v>429.28399999999999</v>
      </c>
    </row>
    <row r="1525" spans="2:12" x14ac:dyDescent="0.3">
      <c r="B1525">
        <v>947.44</v>
      </c>
      <c r="C1525">
        <v>234.465</v>
      </c>
      <c r="E1525">
        <v>947.44</v>
      </c>
      <c r="F1525">
        <v>371.88299999999998</v>
      </c>
      <c r="H1525">
        <v>947.44</v>
      </c>
      <c r="I1525">
        <v>308.55500000000001</v>
      </c>
      <c r="K1525">
        <v>947.44</v>
      </c>
      <c r="L1525">
        <v>457.80099999999999</v>
      </c>
    </row>
    <row r="1526" spans="2:12" x14ac:dyDescent="0.3">
      <c r="B1526">
        <v>947.90499999999997</v>
      </c>
      <c r="C1526">
        <v>250.185</v>
      </c>
      <c r="E1526">
        <v>947.90499999999997</v>
      </c>
      <c r="F1526">
        <v>403.17700000000002</v>
      </c>
      <c r="H1526">
        <v>947.90499999999997</v>
      </c>
      <c r="I1526">
        <v>327.31200000000001</v>
      </c>
      <c r="K1526">
        <v>947.90499999999997</v>
      </c>
      <c r="L1526">
        <v>486.108</v>
      </c>
    </row>
    <row r="1527" spans="2:12" x14ac:dyDescent="0.3">
      <c r="B1527">
        <v>948.36900000000003</v>
      </c>
      <c r="C1527">
        <v>266.47399999999999</v>
      </c>
      <c r="E1527">
        <v>948.36900000000003</v>
      </c>
      <c r="F1527">
        <v>440.34</v>
      </c>
      <c r="H1527">
        <v>948.36900000000003</v>
      </c>
      <c r="I1527">
        <v>349.726</v>
      </c>
      <c r="K1527">
        <v>948.36900000000003</v>
      </c>
      <c r="L1527">
        <v>514.79700000000003</v>
      </c>
    </row>
    <row r="1528" spans="2:12" x14ac:dyDescent="0.3">
      <c r="B1528">
        <v>948.83299999999997</v>
      </c>
      <c r="C1528">
        <v>287.23599999999999</v>
      </c>
      <c r="E1528">
        <v>948.83299999999997</v>
      </c>
      <c r="F1528">
        <v>481.71800000000002</v>
      </c>
      <c r="H1528">
        <v>948.83299999999997</v>
      </c>
      <c r="I1528">
        <v>370.17599999999999</v>
      </c>
      <c r="K1528">
        <v>948.83299999999997</v>
      </c>
      <c r="L1528">
        <v>544.98299999999995</v>
      </c>
    </row>
    <row r="1529" spans="2:12" x14ac:dyDescent="0.3">
      <c r="B1529">
        <v>949.29899999999998</v>
      </c>
      <c r="C1529">
        <v>313.51799999999997</v>
      </c>
      <c r="E1529">
        <v>949.29899999999998</v>
      </c>
      <c r="F1529">
        <v>517.84299999999996</v>
      </c>
      <c r="H1529">
        <v>949.29899999999998</v>
      </c>
      <c r="I1529">
        <v>389.35500000000002</v>
      </c>
      <c r="K1529">
        <v>949.29899999999998</v>
      </c>
      <c r="L1529">
        <v>575.803</v>
      </c>
    </row>
    <row r="1530" spans="2:12" x14ac:dyDescent="0.3">
      <c r="B1530">
        <v>949.76300000000003</v>
      </c>
      <c r="C1530">
        <v>339.81599999999997</v>
      </c>
      <c r="E1530">
        <v>949.76300000000003</v>
      </c>
      <c r="F1530">
        <v>556.62199999999996</v>
      </c>
      <c r="H1530">
        <v>949.76300000000003</v>
      </c>
      <c r="I1530">
        <v>411.512</v>
      </c>
      <c r="K1530">
        <v>949.76300000000003</v>
      </c>
      <c r="L1530">
        <v>607.46</v>
      </c>
    </row>
    <row r="1531" spans="2:12" x14ac:dyDescent="0.3">
      <c r="B1531">
        <v>950.22799999999995</v>
      </c>
      <c r="C1531">
        <v>367.33199999999999</v>
      </c>
      <c r="E1531">
        <v>950.22799999999995</v>
      </c>
      <c r="F1531">
        <v>597.46</v>
      </c>
      <c r="H1531">
        <v>950.22799999999995</v>
      </c>
      <c r="I1531">
        <v>434.45299999999997</v>
      </c>
      <c r="K1531">
        <v>950.22799999999995</v>
      </c>
      <c r="L1531">
        <v>639.62900000000002</v>
      </c>
    </row>
    <row r="1532" spans="2:12" x14ac:dyDescent="0.3">
      <c r="B1532">
        <v>950.69200000000001</v>
      </c>
      <c r="C1532">
        <v>398.82100000000003</v>
      </c>
      <c r="E1532">
        <v>950.69200000000001</v>
      </c>
      <c r="F1532">
        <v>641.86900000000003</v>
      </c>
      <c r="H1532">
        <v>950.69200000000001</v>
      </c>
      <c r="I1532">
        <v>460.82499999999999</v>
      </c>
      <c r="K1532">
        <v>950.69200000000001</v>
      </c>
      <c r="L1532">
        <v>671.851</v>
      </c>
    </row>
    <row r="1533" spans="2:12" x14ac:dyDescent="0.3">
      <c r="B1533">
        <v>951.15599999999995</v>
      </c>
      <c r="C1533">
        <v>436.11500000000001</v>
      </c>
      <c r="E1533">
        <v>951.15599999999995</v>
      </c>
      <c r="F1533">
        <v>693.42899999999997</v>
      </c>
      <c r="H1533">
        <v>951.15599999999995</v>
      </c>
      <c r="I1533">
        <v>488.52199999999999</v>
      </c>
      <c r="K1533">
        <v>951.15599999999995</v>
      </c>
      <c r="L1533">
        <v>703.97</v>
      </c>
    </row>
    <row r="1534" spans="2:12" x14ac:dyDescent="0.3">
      <c r="B1534">
        <v>951.62199999999996</v>
      </c>
      <c r="C1534">
        <v>479.15499999999997</v>
      </c>
      <c r="E1534">
        <v>951.62199999999996</v>
      </c>
      <c r="F1534">
        <v>750.76300000000003</v>
      </c>
      <c r="H1534">
        <v>951.62199999999996</v>
      </c>
      <c r="I1534">
        <v>522.01599999999996</v>
      </c>
      <c r="K1534">
        <v>951.62199999999996</v>
      </c>
      <c r="L1534">
        <v>735.38900000000001</v>
      </c>
    </row>
    <row r="1535" spans="2:12" x14ac:dyDescent="0.3">
      <c r="B1535">
        <v>952.08600000000001</v>
      </c>
      <c r="C1535">
        <v>527.98199999999997</v>
      </c>
      <c r="E1535">
        <v>952.08600000000001</v>
      </c>
      <c r="F1535">
        <v>817.08199999999999</v>
      </c>
      <c r="H1535">
        <v>952.08600000000001</v>
      </c>
      <c r="I1535">
        <v>556.524</v>
      </c>
      <c r="K1535">
        <v>952.08600000000001</v>
      </c>
      <c r="L1535">
        <v>769.04</v>
      </c>
    </row>
    <row r="1536" spans="2:12" x14ac:dyDescent="0.3">
      <c r="B1536">
        <v>952.55</v>
      </c>
      <c r="C1536">
        <v>581.66999999999996</v>
      </c>
      <c r="E1536">
        <v>952.55</v>
      </c>
      <c r="F1536">
        <v>890.48400000000004</v>
      </c>
      <c r="H1536">
        <v>952.55</v>
      </c>
      <c r="I1536">
        <v>596.76199999999994</v>
      </c>
      <c r="K1536">
        <v>952.55</v>
      </c>
      <c r="L1536">
        <v>803.56200000000001</v>
      </c>
    </row>
    <row r="1537" spans="2:12" x14ac:dyDescent="0.3">
      <c r="B1537">
        <v>953.01400000000001</v>
      </c>
      <c r="C1537">
        <v>646.01</v>
      </c>
      <c r="E1537">
        <v>953.01400000000001</v>
      </c>
      <c r="F1537">
        <v>969.35</v>
      </c>
      <c r="H1537">
        <v>953.01400000000001</v>
      </c>
      <c r="I1537">
        <v>630.15499999999997</v>
      </c>
      <c r="K1537">
        <v>953.01400000000001</v>
      </c>
      <c r="L1537">
        <v>837.65499999999997</v>
      </c>
    </row>
    <row r="1538" spans="2:12" x14ac:dyDescent="0.3">
      <c r="B1538">
        <v>953.47799999999995</v>
      </c>
      <c r="C1538">
        <v>719.505</v>
      </c>
      <c r="E1538">
        <v>953.47799999999995</v>
      </c>
      <c r="F1538">
        <v>1063.01</v>
      </c>
      <c r="H1538">
        <v>953.47799999999995</v>
      </c>
      <c r="I1538">
        <v>676.39</v>
      </c>
      <c r="K1538">
        <v>953.47799999999995</v>
      </c>
      <c r="L1538">
        <v>870.12900000000002</v>
      </c>
    </row>
    <row r="1539" spans="2:12" x14ac:dyDescent="0.3">
      <c r="B1539">
        <v>953.94200000000001</v>
      </c>
      <c r="C1539">
        <v>801.27</v>
      </c>
      <c r="E1539">
        <v>953.94200000000001</v>
      </c>
      <c r="F1539">
        <v>1159.45</v>
      </c>
      <c r="H1539">
        <v>953.94200000000001</v>
      </c>
      <c r="I1539">
        <v>727.70600000000002</v>
      </c>
      <c r="K1539">
        <v>953.94200000000001</v>
      </c>
      <c r="L1539">
        <v>900.02</v>
      </c>
    </row>
    <row r="1540" spans="2:12" x14ac:dyDescent="0.3">
      <c r="B1540">
        <v>954.40800000000002</v>
      </c>
      <c r="C1540">
        <v>889.726</v>
      </c>
      <c r="E1540">
        <v>954.40800000000002</v>
      </c>
      <c r="F1540">
        <v>1275.4100000000001</v>
      </c>
      <c r="H1540">
        <v>954.40800000000002</v>
      </c>
      <c r="I1540">
        <v>783.61900000000003</v>
      </c>
      <c r="K1540">
        <v>954.40800000000002</v>
      </c>
      <c r="L1540">
        <v>924.90899999999999</v>
      </c>
    </row>
    <row r="1541" spans="2:12" x14ac:dyDescent="0.3">
      <c r="B1541">
        <v>954.87199999999996</v>
      </c>
      <c r="C1541">
        <v>983.86699999999996</v>
      </c>
      <c r="E1541">
        <v>954.87199999999996</v>
      </c>
      <c r="F1541">
        <v>1400.27</v>
      </c>
      <c r="H1541">
        <v>954.87199999999996</v>
      </c>
      <c r="I1541">
        <v>842.85599999999999</v>
      </c>
      <c r="K1541">
        <v>954.87199999999996</v>
      </c>
      <c r="L1541">
        <v>946.88699999999994</v>
      </c>
    </row>
    <row r="1542" spans="2:12" x14ac:dyDescent="0.3">
      <c r="B1542">
        <v>955.33600000000001</v>
      </c>
      <c r="C1542">
        <v>1092.25</v>
      </c>
      <c r="E1542">
        <v>955.33600000000001</v>
      </c>
      <c r="F1542">
        <v>1528.91</v>
      </c>
      <c r="H1542">
        <v>955.33600000000001</v>
      </c>
      <c r="I1542">
        <v>906.79600000000005</v>
      </c>
      <c r="K1542">
        <v>955.33600000000001</v>
      </c>
      <c r="L1542">
        <v>965.62400000000002</v>
      </c>
    </row>
    <row r="1543" spans="2:12" x14ac:dyDescent="0.3">
      <c r="B1543">
        <v>955.79899999999998</v>
      </c>
      <c r="C1543">
        <v>1212.42</v>
      </c>
      <c r="E1543">
        <v>955.79899999999998</v>
      </c>
      <c r="F1543">
        <v>1671.15</v>
      </c>
      <c r="H1543">
        <v>955.79899999999998</v>
      </c>
      <c r="I1543">
        <v>972.32299999999998</v>
      </c>
      <c r="K1543">
        <v>955.79899999999998</v>
      </c>
      <c r="L1543">
        <v>980.48500000000001</v>
      </c>
    </row>
    <row r="1544" spans="2:12" x14ac:dyDescent="0.3">
      <c r="B1544">
        <v>956.26300000000003</v>
      </c>
      <c r="C1544">
        <v>1347.09</v>
      </c>
      <c r="E1544">
        <v>956.26300000000003</v>
      </c>
      <c r="F1544">
        <v>1815.96</v>
      </c>
      <c r="H1544">
        <v>956.26300000000003</v>
      </c>
      <c r="I1544">
        <v>1038.22</v>
      </c>
      <c r="K1544">
        <v>956.26300000000003</v>
      </c>
      <c r="L1544">
        <v>991.96199999999999</v>
      </c>
    </row>
    <row r="1545" spans="2:12" x14ac:dyDescent="0.3">
      <c r="B1545">
        <v>956.72699999999998</v>
      </c>
      <c r="C1545">
        <v>1480.62</v>
      </c>
      <c r="E1545">
        <v>956.72699999999998</v>
      </c>
      <c r="F1545">
        <v>1976.35</v>
      </c>
      <c r="H1545">
        <v>956.72699999999998</v>
      </c>
      <c r="I1545">
        <v>1102.2</v>
      </c>
      <c r="K1545">
        <v>956.72699999999998</v>
      </c>
      <c r="L1545">
        <v>1000</v>
      </c>
    </row>
    <row r="1546" spans="2:12" x14ac:dyDescent="0.3">
      <c r="B1546">
        <v>957.19100000000003</v>
      </c>
      <c r="C1546">
        <v>1607.8</v>
      </c>
      <c r="E1546">
        <v>957.19100000000003</v>
      </c>
      <c r="F1546">
        <v>2135.62</v>
      </c>
      <c r="H1546">
        <v>957.19100000000003</v>
      </c>
      <c r="I1546">
        <v>1166.04</v>
      </c>
      <c r="K1546">
        <v>957.19100000000003</v>
      </c>
      <c r="L1546">
        <v>1004.21</v>
      </c>
    </row>
    <row r="1547" spans="2:12" x14ac:dyDescent="0.3">
      <c r="B1547">
        <v>957.65499999999997</v>
      </c>
      <c r="C1547">
        <v>1748.18</v>
      </c>
      <c r="E1547">
        <v>957.65499999999997</v>
      </c>
      <c r="F1547">
        <v>2309.81</v>
      </c>
      <c r="H1547">
        <v>957.65499999999997</v>
      </c>
      <c r="I1547">
        <v>1229.4100000000001</v>
      </c>
      <c r="K1547">
        <v>957.65499999999997</v>
      </c>
      <c r="L1547">
        <v>1006.5</v>
      </c>
    </row>
    <row r="1548" spans="2:12" x14ac:dyDescent="0.3">
      <c r="B1548">
        <v>958.12</v>
      </c>
      <c r="C1548">
        <v>1899.58</v>
      </c>
      <c r="E1548">
        <v>958.12</v>
      </c>
      <c r="F1548">
        <v>2488.6999999999998</v>
      </c>
      <c r="H1548">
        <v>958.12</v>
      </c>
      <c r="I1548">
        <v>1285.43</v>
      </c>
      <c r="K1548">
        <v>958.12</v>
      </c>
      <c r="L1548">
        <v>1005.48</v>
      </c>
    </row>
    <row r="1549" spans="2:12" x14ac:dyDescent="0.3">
      <c r="B1549">
        <v>958.58399999999995</v>
      </c>
      <c r="C1549">
        <v>2042.68</v>
      </c>
      <c r="E1549">
        <v>958.58399999999995</v>
      </c>
      <c r="F1549">
        <v>2663.06</v>
      </c>
      <c r="H1549">
        <v>958.58399999999995</v>
      </c>
      <c r="I1549">
        <v>1336.14</v>
      </c>
      <c r="K1549">
        <v>958.58399999999995</v>
      </c>
      <c r="L1549">
        <v>1000.45</v>
      </c>
    </row>
    <row r="1550" spans="2:12" x14ac:dyDescent="0.3">
      <c r="B1550">
        <v>959.048</v>
      </c>
      <c r="C1550">
        <v>2178.31</v>
      </c>
      <c r="E1550">
        <v>959.048</v>
      </c>
      <c r="F1550">
        <v>2847.75</v>
      </c>
      <c r="H1550">
        <v>959.048</v>
      </c>
      <c r="I1550">
        <v>1379.68</v>
      </c>
      <c r="K1550">
        <v>959.048</v>
      </c>
      <c r="L1550">
        <v>990.97799999999995</v>
      </c>
    </row>
    <row r="1551" spans="2:12" x14ac:dyDescent="0.3">
      <c r="B1551">
        <v>959.51099999999997</v>
      </c>
      <c r="C1551">
        <v>2251.41</v>
      </c>
      <c r="E1551">
        <v>959.51099999999997</v>
      </c>
      <c r="F1551">
        <v>3018.18</v>
      </c>
      <c r="H1551">
        <v>959.51099999999997</v>
      </c>
      <c r="I1551">
        <v>1416.9</v>
      </c>
      <c r="K1551">
        <v>959.51099999999997</v>
      </c>
      <c r="L1551">
        <v>974.64800000000002</v>
      </c>
    </row>
    <row r="1552" spans="2:12" x14ac:dyDescent="0.3">
      <c r="B1552">
        <v>959.97500000000002</v>
      </c>
      <c r="C1552">
        <v>2310.27</v>
      </c>
      <c r="E1552">
        <v>959.97500000000002</v>
      </c>
      <c r="F1552">
        <v>3159.32</v>
      </c>
      <c r="H1552">
        <v>959.97500000000002</v>
      </c>
      <c r="I1552">
        <v>1441.1</v>
      </c>
      <c r="K1552">
        <v>959.97500000000002</v>
      </c>
      <c r="L1552">
        <v>949.33100000000002</v>
      </c>
    </row>
    <row r="1553" spans="2:12" x14ac:dyDescent="0.3">
      <c r="B1553">
        <v>960.43899999999996</v>
      </c>
      <c r="C1553">
        <v>2292.9499999999998</v>
      </c>
      <c r="E1553">
        <v>960.43899999999996</v>
      </c>
      <c r="F1553">
        <v>3238.04</v>
      </c>
      <c r="H1553">
        <v>960.43899999999996</v>
      </c>
      <c r="I1553">
        <v>1467.71</v>
      </c>
      <c r="K1553">
        <v>960.43899999999996</v>
      </c>
      <c r="L1553">
        <v>918.75400000000002</v>
      </c>
    </row>
    <row r="1554" spans="2:12" x14ac:dyDescent="0.3">
      <c r="B1554">
        <v>960.90200000000004</v>
      </c>
      <c r="C1554">
        <v>2272.3000000000002</v>
      </c>
      <c r="E1554">
        <v>960.90200000000004</v>
      </c>
      <c r="F1554">
        <v>3246.89</v>
      </c>
      <c r="H1554">
        <v>960.90200000000004</v>
      </c>
      <c r="I1554">
        <v>1471.13</v>
      </c>
      <c r="K1554">
        <v>960.90200000000004</v>
      </c>
      <c r="L1554">
        <v>883.42100000000005</v>
      </c>
    </row>
    <row r="1555" spans="2:12" x14ac:dyDescent="0.3">
      <c r="B1555">
        <v>961.36599999999999</v>
      </c>
      <c r="C1555">
        <v>2170.89</v>
      </c>
      <c r="E1555">
        <v>961.36599999999999</v>
      </c>
      <c r="F1555">
        <v>3204.3</v>
      </c>
      <c r="H1555">
        <v>961.36599999999999</v>
      </c>
      <c r="I1555">
        <v>1468.98</v>
      </c>
      <c r="K1555">
        <v>961.36599999999999</v>
      </c>
      <c r="L1555">
        <v>843.20899999999995</v>
      </c>
    </row>
    <row r="1556" spans="2:12" x14ac:dyDescent="0.3">
      <c r="B1556">
        <v>961.82899999999995</v>
      </c>
      <c r="C1556">
        <v>2050.27</v>
      </c>
      <c r="E1556">
        <v>961.82899999999995</v>
      </c>
      <c r="F1556">
        <v>3146.94</v>
      </c>
      <c r="H1556">
        <v>961.82899999999995</v>
      </c>
      <c r="I1556">
        <v>1449.38</v>
      </c>
      <c r="K1556">
        <v>961.82899999999995</v>
      </c>
      <c r="L1556">
        <v>800.19500000000005</v>
      </c>
    </row>
    <row r="1557" spans="2:12" x14ac:dyDescent="0.3">
      <c r="B1557">
        <v>962.29300000000001</v>
      </c>
      <c r="C1557">
        <v>1917.99</v>
      </c>
      <c r="E1557">
        <v>962.29300000000001</v>
      </c>
      <c r="F1557">
        <v>3023.04</v>
      </c>
      <c r="H1557">
        <v>962.29300000000001</v>
      </c>
      <c r="I1557">
        <v>1427.47</v>
      </c>
      <c r="K1557">
        <v>962.29300000000001</v>
      </c>
      <c r="L1557">
        <v>754.78200000000004</v>
      </c>
    </row>
    <row r="1558" spans="2:12" x14ac:dyDescent="0.3">
      <c r="B1558">
        <v>962.75599999999997</v>
      </c>
      <c r="C1558">
        <v>1787.83</v>
      </c>
      <c r="E1558">
        <v>962.75599999999997</v>
      </c>
      <c r="F1558">
        <v>2880.45</v>
      </c>
      <c r="H1558">
        <v>962.75599999999997</v>
      </c>
      <c r="I1558">
        <v>1391.72</v>
      </c>
      <c r="K1558">
        <v>962.75599999999997</v>
      </c>
      <c r="L1558">
        <v>706.39099999999996</v>
      </c>
    </row>
    <row r="1559" spans="2:12" x14ac:dyDescent="0.3">
      <c r="B1559">
        <v>963.22</v>
      </c>
      <c r="C1559">
        <v>1650.03</v>
      </c>
      <c r="E1559">
        <v>963.22</v>
      </c>
      <c r="F1559">
        <v>2723.47</v>
      </c>
      <c r="H1559">
        <v>963.22</v>
      </c>
      <c r="I1559">
        <v>1353.46</v>
      </c>
      <c r="K1559">
        <v>963.22</v>
      </c>
      <c r="L1559">
        <v>656.58900000000006</v>
      </c>
    </row>
    <row r="1560" spans="2:12" x14ac:dyDescent="0.3">
      <c r="B1560">
        <v>963.68299999999999</v>
      </c>
      <c r="C1560">
        <v>1519.84</v>
      </c>
      <c r="E1560">
        <v>963.68299999999999</v>
      </c>
      <c r="F1560">
        <v>2560.1799999999998</v>
      </c>
      <c r="H1560">
        <v>963.68299999999999</v>
      </c>
      <c r="I1560">
        <v>1301.55</v>
      </c>
      <c r="K1560">
        <v>963.68299999999999</v>
      </c>
      <c r="L1560">
        <v>605.05799999999999</v>
      </c>
    </row>
    <row r="1561" spans="2:12" x14ac:dyDescent="0.3">
      <c r="B1561">
        <v>964.149</v>
      </c>
      <c r="C1561">
        <v>1395.18</v>
      </c>
      <c r="E1561">
        <v>964.149</v>
      </c>
      <c r="F1561">
        <v>2396.31</v>
      </c>
      <c r="H1561">
        <v>964.149</v>
      </c>
      <c r="I1561">
        <v>1244.06</v>
      </c>
      <c r="K1561">
        <v>964.149</v>
      </c>
      <c r="L1561">
        <v>554.00699999999995</v>
      </c>
    </row>
    <row r="1562" spans="2:12" x14ac:dyDescent="0.3">
      <c r="B1562">
        <v>964.61199999999997</v>
      </c>
      <c r="C1562">
        <v>1299.56</v>
      </c>
      <c r="E1562">
        <v>964.61199999999997</v>
      </c>
      <c r="F1562">
        <v>2235.73</v>
      </c>
      <c r="H1562">
        <v>964.61199999999997</v>
      </c>
      <c r="I1562">
        <v>1180.4100000000001</v>
      </c>
      <c r="K1562">
        <v>964.61199999999997</v>
      </c>
      <c r="L1562">
        <v>504.32299999999998</v>
      </c>
    </row>
    <row r="1563" spans="2:12" x14ac:dyDescent="0.3">
      <c r="B1563">
        <v>965.07600000000002</v>
      </c>
      <c r="C1563">
        <v>1163.5899999999999</v>
      </c>
      <c r="E1563">
        <v>965.07600000000002</v>
      </c>
      <c r="F1563">
        <v>2077.2399999999998</v>
      </c>
      <c r="H1563">
        <v>965.07600000000002</v>
      </c>
      <c r="I1563">
        <v>1113.73</v>
      </c>
      <c r="K1563">
        <v>965.07600000000002</v>
      </c>
      <c r="L1563">
        <v>460.26400000000001</v>
      </c>
    </row>
    <row r="1564" spans="2:12" x14ac:dyDescent="0.3">
      <c r="B1564">
        <v>965.53899999999999</v>
      </c>
      <c r="C1564">
        <v>1077.1300000000001</v>
      </c>
      <c r="E1564">
        <v>965.53899999999999</v>
      </c>
      <c r="F1564">
        <v>1924.35</v>
      </c>
      <c r="H1564">
        <v>965.53899999999999</v>
      </c>
      <c r="I1564">
        <v>1047.8800000000001</v>
      </c>
      <c r="K1564">
        <v>965.53899999999999</v>
      </c>
      <c r="L1564">
        <v>419.97399999999999</v>
      </c>
    </row>
    <row r="1565" spans="2:12" x14ac:dyDescent="0.3">
      <c r="B1565">
        <v>966.00199999999995</v>
      </c>
      <c r="C1565">
        <v>987.95500000000004</v>
      </c>
      <c r="E1565">
        <v>966.00199999999995</v>
      </c>
      <c r="F1565">
        <v>1778.77</v>
      </c>
      <c r="H1565">
        <v>966.00199999999995</v>
      </c>
      <c r="I1565">
        <v>978.06200000000001</v>
      </c>
      <c r="K1565">
        <v>966.00199999999995</v>
      </c>
      <c r="L1565">
        <v>382.28199999999998</v>
      </c>
    </row>
    <row r="1566" spans="2:12" x14ac:dyDescent="0.3">
      <c r="B1566">
        <v>966.46600000000001</v>
      </c>
      <c r="C1566">
        <v>903.971</v>
      </c>
      <c r="E1566">
        <v>966.46600000000001</v>
      </c>
      <c r="F1566">
        <v>1636.77</v>
      </c>
      <c r="H1566">
        <v>966.46600000000001</v>
      </c>
      <c r="I1566">
        <v>906.89700000000005</v>
      </c>
      <c r="K1566">
        <v>966.46600000000001</v>
      </c>
      <c r="L1566">
        <v>345.52100000000002</v>
      </c>
    </row>
    <row r="1567" spans="2:12" x14ac:dyDescent="0.3">
      <c r="B1567">
        <v>966.92899999999997</v>
      </c>
      <c r="C1567">
        <v>824.95699999999999</v>
      </c>
      <c r="E1567">
        <v>966.92899999999997</v>
      </c>
      <c r="F1567">
        <v>1500.53</v>
      </c>
      <c r="H1567">
        <v>966.92899999999997</v>
      </c>
      <c r="I1567">
        <v>835.89300000000003</v>
      </c>
      <c r="K1567">
        <v>966.92899999999997</v>
      </c>
      <c r="L1567">
        <v>311.35000000000002</v>
      </c>
    </row>
    <row r="1568" spans="2:12" x14ac:dyDescent="0.3">
      <c r="B1568">
        <v>967.39200000000005</v>
      </c>
      <c r="C1568">
        <v>750.56399999999996</v>
      </c>
      <c r="E1568">
        <v>967.39200000000005</v>
      </c>
      <c r="F1568">
        <v>1373.92</v>
      </c>
      <c r="H1568">
        <v>967.39200000000005</v>
      </c>
      <c r="I1568">
        <v>771.63199999999995</v>
      </c>
      <c r="K1568">
        <v>967.39200000000005</v>
      </c>
      <c r="L1568">
        <v>274.19299999999998</v>
      </c>
    </row>
    <row r="1569" spans="2:12" x14ac:dyDescent="0.3">
      <c r="B1569">
        <v>967.85500000000002</v>
      </c>
      <c r="C1569">
        <v>680.572</v>
      </c>
      <c r="E1569">
        <v>967.85500000000002</v>
      </c>
      <c r="F1569">
        <v>1251.4000000000001</v>
      </c>
      <c r="H1569">
        <v>967.85500000000002</v>
      </c>
      <c r="I1569">
        <v>708.03499999999997</v>
      </c>
      <c r="K1569">
        <v>967.85500000000002</v>
      </c>
      <c r="L1569">
        <v>238.14500000000001</v>
      </c>
    </row>
    <row r="1570" spans="2:12" x14ac:dyDescent="0.3">
      <c r="B1570">
        <v>968.31899999999996</v>
      </c>
      <c r="C1570">
        <v>615.06600000000003</v>
      </c>
      <c r="E1570">
        <v>968.31899999999996</v>
      </c>
      <c r="F1570">
        <v>1138.6300000000001</v>
      </c>
      <c r="H1570">
        <v>968.31899999999996</v>
      </c>
      <c r="I1570">
        <v>646.66300000000001</v>
      </c>
      <c r="K1570">
        <v>968.31899999999996</v>
      </c>
      <c r="L1570">
        <v>205.35499999999999</v>
      </c>
    </row>
    <row r="1571" spans="2:12" x14ac:dyDescent="0.3">
      <c r="B1571">
        <v>968.78200000000004</v>
      </c>
      <c r="C1571">
        <v>553.952</v>
      </c>
      <c r="E1571">
        <v>968.78200000000004</v>
      </c>
      <c r="F1571">
        <v>1033.1300000000001</v>
      </c>
      <c r="H1571">
        <v>968.78200000000004</v>
      </c>
      <c r="I1571">
        <v>590.01900000000001</v>
      </c>
      <c r="K1571">
        <v>968.78200000000004</v>
      </c>
      <c r="L1571">
        <v>177.083</v>
      </c>
    </row>
    <row r="1572" spans="2:12" x14ac:dyDescent="0.3">
      <c r="B1572">
        <v>969.245</v>
      </c>
      <c r="C1572">
        <v>497.46100000000001</v>
      </c>
      <c r="E1572">
        <v>969.245</v>
      </c>
      <c r="F1572">
        <v>933.245</v>
      </c>
      <c r="H1572">
        <v>969.245</v>
      </c>
      <c r="I1572">
        <v>534.02700000000004</v>
      </c>
      <c r="K1572">
        <v>969.245</v>
      </c>
      <c r="L1572">
        <v>154.392</v>
      </c>
    </row>
    <row r="1573" spans="2:12" x14ac:dyDescent="0.3">
      <c r="B1573">
        <v>969.70600000000002</v>
      </c>
      <c r="C1573">
        <v>445.44200000000001</v>
      </c>
      <c r="E1573">
        <v>969.70600000000002</v>
      </c>
      <c r="F1573">
        <v>841.06500000000005</v>
      </c>
      <c r="H1573">
        <v>969.70600000000002</v>
      </c>
      <c r="I1573">
        <v>481.85700000000003</v>
      </c>
      <c r="K1573">
        <v>969.70600000000002</v>
      </c>
      <c r="L1573">
        <v>137.12299999999999</v>
      </c>
    </row>
    <row r="1574" spans="2:12" x14ac:dyDescent="0.3">
      <c r="B1574">
        <v>970.16899999999998</v>
      </c>
      <c r="C1574">
        <v>397.55399999999997</v>
      </c>
      <c r="E1574">
        <v>970.16899999999998</v>
      </c>
      <c r="F1574">
        <v>754.30399999999997</v>
      </c>
      <c r="H1574">
        <v>970.16899999999998</v>
      </c>
      <c r="I1574">
        <v>448.74</v>
      </c>
      <c r="K1574">
        <v>970.16899999999998</v>
      </c>
      <c r="L1574">
        <v>122.88200000000001</v>
      </c>
    </row>
    <row r="1575" spans="2:12" x14ac:dyDescent="0.3">
      <c r="B1575">
        <v>970.63199999999995</v>
      </c>
      <c r="C1575">
        <v>353.601</v>
      </c>
      <c r="E1575">
        <v>970.63199999999995</v>
      </c>
      <c r="F1575">
        <v>673.90499999999997</v>
      </c>
      <c r="H1575">
        <v>970.63199999999995</v>
      </c>
      <c r="I1575">
        <v>406.93299999999999</v>
      </c>
      <c r="K1575">
        <v>970.63199999999995</v>
      </c>
      <c r="L1575">
        <v>110.75700000000001</v>
      </c>
    </row>
    <row r="1576" spans="2:12" x14ac:dyDescent="0.3">
      <c r="B1576">
        <v>971.09500000000003</v>
      </c>
      <c r="C1576">
        <v>312.86200000000002</v>
      </c>
      <c r="E1576">
        <v>971.09500000000003</v>
      </c>
      <c r="F1576">
        <v>598.33799999999997</v>
      </c>
      <c r="H1576">
        <v>971.09500000000003</v>
      </c>
      <c r="I1576">
        <v>371.51600000000002</v>
      </c>
      <c r="K1576">
        <v>971.09500000000003</v>
      </c>
      <c r="L1576">
        <v>99.391499999999994</v>
      </c>
    </row>
    <row r="1577" spans="2:12" x14ac:dyDescent="0.3">
      <c r="B1577">
        <v>971.55799999999999</v>
      </c>
      <c r="C1577">
        <v>273.947</v>
      </c>
      <c r="E1577">
        <v>971.55799999999999</v>
      </c>
      <c r="F1577">
        <v>532.59699999999998</v>
      </c>
      <c r="H1577">
        <v>971.55799999999999</v>
      </c>
      <c r="I1577">
        <v>336.54300000000001</v>
      </c>
      <c r="K1577">
        <v>971.55799999999999</v>
      </c>
      <c r="L1577">
        <v>89.931700000000006</v>
      </c>
    </row>
    <row r="1578" spans="2:12" x14ac:dyDescent="0.3">
      <c r="B1578">
        <v>972.02099999999996</v>
      </c>
      <c r="C1578">
        <v>238.66300000000001</v>
      </c>
      <c r="E1578">
        <v>972.02099999999996</v>
      </c>
      <c r="F1578">
        <v>463.23099999999999</v>
      </c>
      <c r="H1578">
        <v>972.02099999999996</v>
      </c>
      <c r="I1578">
        <v>303.66500000000002</v>
      </c>
      <c r="K1578">
        <v>972.02099999999996</v>
      </c>
      <c r="L1578">
        <v>80.100200000000001</v>
      </c>
    </row>
    <row r="1579" spans="2:12" x14ac:dyDescent="0.3">
      <c r="B1579">
        <v>972.48400000000004</v>
      </c>
      <c r="C1579">
        <v>208.32300000000001</v>
      </c>
      <c r="E1579">
        <v>972.48400000000004</v>
      </c>
      <c r="F1579">
        <v>411.04399999999998</v>
      </c>
      <c r="H1579">
        <v>972.48400000000004</v>
      </c>
      <c r="I1579">
        <v>273.74799999999999</v>
      </c>
      <c r="K1579">
        <v>972.48400000000004</v>
      </c>
      <c r="L1579">
        <v>72.402900000000002</v>
      </c>
    </row>
    <row r="1580" spans="2:12" x14ac:dyDescent="0.3">
      <c r="B1580">
        <v>972.947</v>
      </c>
      <c r="C1580">
        <v>179.096</v>
      </c>
      <c r="E1580">
        <v>972.947</v>
      </c>
      <c r="F1580">
        <v>365.12900000000002</v>
      </c>
      <c r="H1580">
        <v>972.947</v>
      </c>
      <c r="I1580">
        <v>247.179</v>
      </c>
      <c r="K1580">
        <v>972.947</v>
      </c>
      <c r="L1580">
        <v>66.228700000000003</v>
      </c>
    </row>
    <row r="1581" spans="2:12" x14ac:dyDescent="0.3">
      <c r="B1581">
        <v>973.41</v>
      </c>
      <c r="C1581">
        <v>154.233</v>
      </c>
      <c r="E1581">
        <v>973.41</v>
      </c>
      <c r="F1581">
        <v>325.27499999999998</v>
      </c>
      <c r="H1581">
        <v>973.41</v>
      </c>
      <c r="I1581">
        <v>224.32900000000001</v>
      </c>
      <c r="K1581">
        <v>973.41</v>
      </c>
      <c r="L1581">
        <v>60.706400000000002</v>
      </c>
    </row>
    <row r="1582" spans="2:12" x14ac:dyDescent="0.3">
      <c r="B1582">
        <v>973.87300000000005</v>
      </c>
      <c r="C1582">
        <v>133.02199999999999</v>
      </c>
      <c r="E1582">
        <v>973.87300000000005</v>
      </c>
      <c r="F1582">
        <v>289.68099999999998</v>
      </c>
      <c r="H1582">
        <v>973.87300000000005</v>
      </c>
      <c r="I1582">
        <v>204.14599999999999</v>
      </c>
      <c r="K1582">
        <v>973.87300000000005</v>
      </c>
      <c r="L1582">
        <v>55.903599999999997</v>
      </c>
    </row>
    <row r="1583" spans="2:12" x14ac:dyDescent="0.3">
      <c r="B1583">
        <v>974.33600000000001</v>
      </c>
      <c r="C1583">
        <v>115.42700000000001</v>
      </c>
      <c r="E1583">
        <v>974.33600000000001</v>
      </c>
      <c r="F1583">
        <v>257.46899999999999</v>
      </c>
      <c r="H1583">
        <v>974.33600000000001</v>
      </c>
      <c r="I1583">
        <v>181.59200000000001</v>
      </c>
      <c r="K1583">
        <v>974.33600000000001</v>
      </c>
      <c r="L1583">
        <v>51.747100000000003</v>
      </c>
    </row>
    <row r="1584" spans="2:12" x14ac:dyDescent="0.3">
      <c r="B1584">
        <v>974.79899999999998</v>
      </c>
      <c r="C1584">
        <v>100.44799999999999</v>
      </c>
      <c r="E1584">
        <v>974.79899999999998</v>
      </c>
      <c r="F1584">
        <v>227.97900000000001</v>
      </c>
      <c r="H1584">
        <v>974.79899999999998</v>
      </c>
      <c r="I1584">
        <v>160.321</v>
      </c>
      <c r="K1584">
        <v>974.79899999999998</v>
      </c>
      <c r="L1584">
        <v>46.027999999999999</v>
      </c>
    </row>
    <row r="1585" spans="2:12" x14ac:dyDescent="0.3">
      <c r="B1585">
        <v>975.26199999999994</v>
      </c>
      <c r="C1585">
        <v>87.650800000000004</v>
      </c>
      <c r="E1585">
        <v>975.26199999999994</v>
      </c>
      <c r="F1585">
        <v>202.82599999999999</v>
      </c>
      <c r="H1585">
        <v>975.26199999999994</v>
      </c>
      <c r="I1585">
        <v>140.386</v>
      </c>
      <c r="K1585">
        <v>975.26199999999994</v>
      </c>
      <c r="L1585">
        <v>36.997500000000002</v>
      </c>
    </row>
    <row r="1586" spans="2:12" x14ac:dyDescent="0.3">
      <c r="B1586">
        <v>975.72500000000002</v>
      </c>
      <c r="C1586">
        <v>76.590500000000006</v>
      </c>
      <c r="E1586">
        <v>975.72500000000002</v>
      </c>
      <c r="F1586">
        <v>179.697</v>
      </c>
      <c r="H1586">
        <v>975.72500000000002</v>
      </c>
      <c r="I1586">
        <v>122.02200000000001</v>
      </c>
      <c r="K1586">
        <v>975.72500000000002</v>
      </c>
      <c r="L1586">
        <v>28.866399999999999</v>
      </c>
    </row>
    <row r="1587" spans="2:12" x14ac:dyDescent="0.3">
      <c r="B1587">
        <v>976.18600000000004</v>
      </c>
      <c r="C1587">
        <v>67.066699999999997</v>
      </c>
      <c r="E1587">
        <v>976.18600000000004</v>
      </c>
      <c r="F1587">
        <v>161.31200000000001</v>
      </c>
      <c r="H1587">
        <v>976.18600000000004</v>
      </c>
      <c r="I1587">
        <v>106.908</v>
      </c>
      <c r="K1587">
        <v>976.18600000000004</v>
      </c>
      <c r="L1587">
        <v>20.651599999999998</v>
      </c>
    </row>
    <row r="1588" spans="2:12" x14ac:dyDescent="0.3">
      <c r="B1588">
        <v>976.64800000000002</v>
      </c>
      <c r="C1588">
        <v>59.553199999999997</v>
      </c>
      <c r="E1588">
        <v>976.64800000000002</v>
      </c>
      <c r="F1588">
        <v>142.06</v>
      </c>
      <c r="H1588">
        <v>976.64800000000002</v>
      </c>
      <c r="I1588">
        <v>95.337299999999999</v>
      </c>
      <c r="K1588">
        <v>976.64800000000002</v>
      </c>
      <c r="L1588">
        <v>13.48</v>
      </c>
    </row>
    <row r="1589" spans="2:12" x14ac:dyDescent="0.3">
      <c r="B1589">
        <v>977.11099999999999</v>
      </c>
      <c r="C1589">
        <v>53.895099999999999</v>
      </c>
      <c r="E1589">
        <v>977.11099999999999</v>
      </c>
      <c r="F1589">
        <v>126.53700000000001</v>
      </c>
      <c r="H1589">
        <v>977.11099999999999</v>
      </c>
      <c r="I1589">
        <v>84.823700000000002</v>
      </c>
      <c r="K1589">
        <v>977.11099999999999</v>
      </c>
      <c r="L1589">
        <v>6.1564699999999997</v>
      </c>
    </row>
    <row r="1590" spans="2:12" x14ac:dyDescent="0.3">
      <c r="B1590">
        <v>977.57399999999996</v>
      </c>
      <c r="C1590">
        <v>49.961399999999998</v>
      </c>
      <c r="E1590">
        <v>977.57399999999996</v>
      </c>
      <c r="F1590">
        <v>107.786</v>
      </c>
      <c r="H1590">
        <v>977.57399999999996</v>
      </c>
      <c r="I1590">
        <v>73.350700000000003</v>
      </c>
      <c r="K1590">
        <v>977.57399999999996</v>
      </c>
      <c r="L1590">
        <v>2.6351599999999999</v>
      </c>
    </row>
    <row r="1591" spans="2:12" x14ac:dyDescent="0.3">
      <c r="B1591">
        <v>978.03700000000003</v>
      </c>
      <c r="C1591">
        <v>44.556699999999999</v>
      </c>
      <c r="E1591">
        <v>978.03700000000003</v>
      </c>
      <c r="F1591">
        <v>90.225999999999999</v>
      </c>
      <c r="H1591">
        <v>978.03700000000003</v>
      </c>
      <c r="I1591">
        <v>63.446199999999997</v>
      </c>
      <c r="K1591">
        <v>978.03700000000003</v>
      </c>
      <c r="L1591">
        <v>0.32441199999999998</v>
      </c>
    </row>
    <row r="1592" spans="2:12" x14ac:dyDescent="0.3">
      <c r="B1592">
        <v>978.49900000000002</v>
      </c>
      <c r="C1592">
        <v>35.848199999999999</v>
      </c>
      <c r="E1592">
        <v>978.49900000000002</v>
      </c>
      <c r="F1592">
        <v>66.136899999999997</v>
      </c>
      <c r="H1592">
        <v>978.49900000000002</v>
      </c>
      <c r="I1592">
        <v>53.824300000000001</v>
      </c>
      <c r="K1592">
        <v>978.49900000000002</v>
      </c>
      <c r="L1592">
        <v>-0.97589400000000004</v>
      </c>
    </row>
    <row r="1593" spans="2:12" x14ac:dyDescent="0.3">
      <c r="B1593">
        <v>978.96199999999999</v>
      </c>
      <c r="C1593">
        <v>26.834900000000001</v>
      </c>
      <c r="E1593">
        <v>978.96199999999999</v>
      </c>
      <c r="F1593">
        <v>55.975499999999997</v>
      </c>
      <c r="H1593">
        <v>978.96199999999999</v>
      </c>
      <c r="I1593">
        <v>47.0822</v>
      </c>
      <c r="K1593">
        <v>978.96199999999999</v>
      </c>
      <c r="L1593">
        <v>-2.0635500000000002</v>
      </c>
    </row>
    <row r="1594" spans="2:12" x14ac:dyDescent="0.3">
      <c r="B1594">
        <v>979.423</v>
      </c>
      <c r="C1594">
        <v>15.325699999999999</v>
      </c>
      <c r="E1594">
        <v>979.423</v>
      </c>
      <c r="F1594">
        <v>52.406399999999998</v>
      </c>
      <c r="H1594">
        <v>979.423</v>
      </c>
      <c r="I1594">
        <v>41.865600000000001</v>
      </c>
      <c r="K1594">
        <v>979.423</v>
      </c>
      <c r="L1594">
        <v>-2.46739</v>
      </c>
    </row>
    <row r="1595" spans="2:12" x14ac:dyDescent="0.3">
      <c r="B1595">
        <v>979.88499999999999</v>
      </c>
      <c r="C1595">
        <v>10.9907</v>
      </c>
      <c r="E1595">
        <v>979.88499999999999</v>
      </c>
      <c r="F1595">
        <v>52.452500000000001</v>
      </c>
      <c r="H1595">
        <v>979.88499999999999</v>
      </c>
      <c r="I1595">
        <v>37.150500000000001</v>
      </c>
      <c r="K1595">
        <v>979.88499999999999</v>
      </c>
      <c r="L1595">
        <v>-2.4781399999999998</v>
      </c>
    </row>
    <row r="1596" spans="2:12" x14ac:dyDescent="0.3">
      <c r="B1596">
        <v>980.34799999999996</v>
      </c>
      <c r="C1596">
        <v>7.9216600000000001</v>
      </c>
      <c r="E1596">
        <v>980.34799999999996</v>
      </c>
      <c r="F1596">
        <v>51.693899999999999</v>
      </c>
      <c r="H1596">
        <v>980.34799999999996</v>
      </c>
      <c r="I1596">
        <v>35.178600000000003</v>
      </c>
      <c r="K1596">
        <v>980.34799999999996</v>
      </c>
      <c r="L1596">
        <v>-2.8443100000000001</v>
      </c>
    </row>
    <row r="1597" spans="2:12" x14ac:dyDescent="0.3">
      <c r="B1597">
        <v>980.81</v>
      </c>
      <c r="C1597">
        <v>5.6653200000000004</v>
      </c>
      <c r="E1597">
        <v>980.81</v>
      </c>
      <c r="F1597">
        <v>51.945500000000003</v>
      </c>
      <c r="H1597">
        <v>980.81</v>
      </c>
      <c r="I1597">
        <v>32.757100000000001</v>
      </c>
      <c r="K1597">
        <v>980.81</v>
      </c>
      <c r="L1597">
        <v>-2.96035</v>
      </c>
    </row>
    <row r="1598" spans="2:12" x14ac:dyDescent="0.3">
      <c r="B1598">
        <v>981.27300000000002</v>
      </c>
      <c r="C1598">
        <v>3.8883399999999999</v>
      </c>
      <c r="E1598">
        <v>981.27300000000002</v>
      </c>
      <c r="F1598">
        <v>52.130800000000001</v>
      </c>
      <c r="H1598">
        <v>981.27300000000002</v>
      </c>
      <c r="I1598">
        <v>31.0379</v>
      </c>
      <c r="K1598">
        <v>981.27300000000002</v>
      </c>
      <c r="L1598">
        <v>-3.0615199999999998</v>
      </c>
    </row>
    <row r="1599" spans="2:12" x14ac:dyDescent="0.3">
      <c r="B1599">
        <v>981.73500000000001</v>
      </c>
      <c r="C1599">
        <v>2.4615200000000002</v>
      </c>
      <c r="E1599">
        <v>981.73500000000001</v>
      </c>
      <c r="F1599">
        <v>52.289900000000003</v>
      </c>
      <c r="H1599">
        <v>981.73500000000001</v>
      </c>
      <c r="I1599">
        <v>28.922899999999998</v>
      </c>
      <c r="K1599">
        <v>981.73500000000001</v>
      </c>
      <c r="L1599">
        <v>-2.4622000000000002</v>
      </c>
    </row>
    <row r="1600" spans="2:12" x14ac:dyDescent="0.3">
      <c r="B1600">
        <v>982.19600000000003</v>
      </c>
      <c r="C1600">
        <v>1.38405</v>
      </c>
      <c r="E1600">
        <v>982.19600000000003</v>
      </c>
      <c r="F1600">
        <v>43.6036</v>
      </c>
      <c r="H1600">
        <v>982.19600000000003</v>
      </c>
      <c r="I1600">
        <v>25.195499999999999</v>
      </c>
      <c r="K1600">
        <v>982.19600000000003</v>
      </c>
      <c r="L1600">
        <v>-1.4261200000000001</v>
      </c>
    </row>
    <row r="1601" spans="2:12" x14ac:dyDescent="0.3">
      <c r="B1601">
        <v>982.65800000000002</v>
      </c>
      <c r="C1601">
        <v>0.22825500000000001</v>
      </c>
      <c r="E1601">
        <v>982.65800000000002</v>
      </c>
      <c r="F1601">
        <v>38.361199999999997</v>
      </c>
      <c r="H1601">
        <v>982.65800000000002</v>
      </c>
      <c r="I1601">
        <v>21.488099999999999</v>
      </c>
      <c r="K1601">
        <v>982.65800000000002</v>
      </c>
      <c r="L1601">
        <v>0.38980900000000002</v>
      </c>
    </row>
    <row r="1602" spans="2:12" x14ac:dyDescent="0.3">
      <c r="B1602">
        <v>983.12099999999998</v>
      </c>
      <c r="C1602">
        <v>-0.54181800000000002</v>
      </c>
      <c r="E1602">
        <v>983.12099999999998</v>
      </c>
      <c r="F1602">
        <v>36.055300000000003</v>
      </c>
      <c r="H1602">
        <v>983.12099999999998</v>
      </c>
      <c r="I1602">
        <v>16.826499999999999</v>
      </c>
      <c r="K1602">
        <v>983.12099999999998</v>
      </c>
      <c r="L1602">
        <v>2.8039399999999999</v>
      </c>
    </row>
    <row r="1603" spans="2:12" x14ac:dyDescent="0.3">
      <c r="B1603">
        <v>983.58299999999997</v>
      </c>
      <c r="C1603">
        <v>-1.1474599999999999</v>
      </c>
      <c r="E1603">
        <v>983.58299999999997</v>
      </c>
      <c r="F1603">
        <v>33.937199999999997</v>
      </c>
      <c r="H1603">
        <v>983.58299999999997</v>
      </c>
      <c r="I1603">
        <v>9.9262300000000003</v>
      </c>
      <c r="K1603">
        <v>983.58299999999997</v>
      </c>
      <c r="L1603">
        <v>5.9989999999999997</v>
      </c>
    </row>
    <row r="1604" spans="2:12" x14ac:dyDescent="0.3">
      <c r="B1604">
        <v>984.04600000000005</v>
      </c>
      <c r="C1604">
        <v>-1.3944099999999999</v>
      </c>
      <c r="E1604">
        <v>984.04600000000005</v>
      </c>
      <c r="F1604">
        <v>30.371400000000001</v>
      </c>
      <c r="H1604">
        <v>984.04600000000005</v>
      </c>
      <c r="I1604">
        <v>3.5781200000000002</v>
      </c>
      <c r="K1604">
        <v>984.04600000000005</v>
      </c>
      <c r="L1604">
        <v>11.472099999999999</v>
      </c>
    </row>
    <row r="1605" spans="2:12" x14ac:dyDescent="0.3">
      <c r="B1605">
        <v>984.50599999999997</v>
      </c>
      <c r="C1605">
        <v>-1.49702</v>
      </c>
      <c r="E1605">
        <v>984.50599999999997</v>
      </c>
      <c r="F1605">
        <v>27.272099999999998</v>
      </c>
      <c r="H1605">
        <v>984.50599999999997</v>
      </c>
      <c r="I1605">
        <v>-2.5888300000000002</v>
      </c>
      <c r="K1605">
        <v>984.50599999999997</v>
      </c>
      <c r="L1605">
        <v>18.1281</v>
      </c>
    </row>
    <row r="1606" spans="2:12" x14ac:dyDescent="0.3">
      <c r="B1606">
        <v>984.96799999999996</v>
      </c>
      <c r="C1606">
        <v>-1.1989700000000001</v>
      </c>
      <c r="E1606">
        <v>984.96799999999996</v>
      </c>
      <c r="F1606">
        <v>24.632000000000001</v>
      </c>
      <c r="H1606">
        <v>984.96799999999996</v>
      </c>
      <c r="I1606">
        <v>-3.9274399999999998</v>
      </c>
      <c r="K1606">
        <v>984.96799999999996</v>
      </c>
      <c r="L1606">
        <v>25.675999999999998</v>
      </c>
    </row>
    <row r="1607" spans="2:12" x14ac:dyDescent="0.3">
      <c r="B1607">
        <v>985.43100000000004</v>
      </c>
      <c r="C1607">
        <v>-0.69162800000000002</v>
      </c>
      <c r="E1607">
        <v>985.43100000000004</v>
      </c>
      <c r="F1607">
        <v>23.157499999999999</v>
      </c>
      <c r="H1607">
        <v>985.43100000000004</v>
      </c>
      <c r="I1607">
        <v>-4.86137</v>
      </c>
      <c r="K1607">
        <v>985.43100000000004</v>
      </c>
      <c r="L1607">
        <v>33.1175</v>
      </c>
    </row>
    <row r="1608" spans="2:12" x14ac:dyDescent="0.3">
      <c r="B1608">
        <v>985.89300000000003</v>
      </c>
      <c r="C1608">
        <v>-2.88525E-2</v>
      </c>
      <c r="E1608">
        <v>985.89300000000003</v>
      </c>
      <c r="F1608">
        <v>21.046099999999999</v>
      </c>
      <c r="H1608">
        <v>985.89300000000003</v>
      </c>
      <c r="I1608">
        <v>-6.19177</v>
      </c>
      <c r="K1608">
        <v>985.89300000000003</v>
      </c>
      <c r="L1608">
        <v>38.052300000000002</v>
      </c>
    </row>
    <row r="1609" spans="2:12" x14ac:dyDescent="0.3">
      <c r="B1609">
        <v>986.35299999999995</v>
      </c>
      <c r="C1609">
        <v>0.64509000000000005</v>
      </c>
      <c r="E1609">
        <v>986.35299999999995</v>
      </c>
      <c r="F1609">
        <v>19.202100000000002</v>
      </c>
      <c r="H1609">
        <v>986.35299999999995</v>
      </c>
      <c r="I1609">
        <v>-7.3944700000000001</v>
      </c>
      <c r="K1609">
        <v>986.35299999999995</v>
      </c>
      <c r="L1609">
        <v>37.626899999999999</v>
      </c>
    </row>
    <row r="1610" spans="2:12" x14ac:dyDescent="0.3">
      <c r="B1610">
        <v>986.81600000000003</v>
      </c>
      <c r="C1610">
        <v>1.3186800000000001</v>
      </c>
      <c r="E1610">
        <v>986.81600000000003</v>
      </c>
      <c r="F1610">
        <v>16.935400000000001</v>
      </c>
      <c r="H1610">
        <v>986.81600000000003</v>
      </c>
      <c r="I1610">
        <v>-8.5383800000000001</v>
      </c>
      <c r="K1610">
        <v>986.81600000000003</v>
      </c>
      <c r="L1610">
        <v>34.7806</v>
      </c>
    </row>
    <row r="1611" spans="2:12" x14ac:dyDescent="0.3">
      <c r="B1611">
        <v>987.27800000000002</v>
      </c>
      <c r="C1611">
        <v>1.76003</v>
      </c>
      <c r="E1611">
        <v>987.27800000000002</v>
      </c>
      <c r="F1611">
        <v>15.9201</v>
      </c>
      <c r="H1611">
        <v>987.27800000000002</v>
      </c>
      <c r="I1611">
        <v>-6.5699800000000002</v>
      </c>
      <c r="K1611">
        <v>987.27800000000002</v>
      </c>
      <c r="L1611">
        <v>31.38</v>
      </c>
    </row>
    <row r="1612" spans="2:12" x14ac:dyDescent="0.3">
      <c r="B1612">
        <v>987.74</v>
      </c>
      <c r="C1612">
        <v>2.1925599999999998</v>
      </c>
      <c r="E1612">
        <v>987.74</v>
      </c>
      <c r="F1612">
        <v>14.6425</v>
      </c>
      <c r="H1612">
        <v>987.74</v>
      </c>
      <c r="I1612">
        <v>-4.39208</v>
      </c>
      <c r="K1612">
        <v>987.74</v>
      </c>
      <c r="L1612">
        <v>26.208300000000001</v>
      </c>
    </row>
    <row r="1613" spans="2:12" x14ac:dyDescent="0.3">
      <c r="B1613">
        <v>988.2</v>
      </c>
      <c r="C1613">
        <v>2.91805</v>
      </c>
      <c r="E1613">
        <v>988.2</v>
      </c>
      <c r="F1613">
        <v>15.7121</v>
      </c>
      <c r="H1613">
        <v>988.2</v>
      </c>
      <c r="I1613">
        <v>1.6787099999999999</v>
      </c>
      <c r="K1613">
        <v>988.2</v>
      </c>
      <c r="L1613">
        <v>20.377600000000001</v>
      </c>
    </row>
    <row r="1614" spans="2:12" x14ac:dyDescent="0.3">
      <c r="B1614">
        <v>988.66300000000001</v>
      </c>
      <c r="C1614">
        <v>3.7959499999999999</v>
      </c>
      <c r="E1614">
        <v>988.66300000000001</v>
      </c>
      <c r="F1614">
        <v>17.863199999999999</v>
      </c>
      <c r="H1614">
        <v>988.66300000000001</v>
      </c>
      <c r="I1614">
        <v>2.8782899999999998</v>
      </c>
      <c r="K1614">
        <v>988.66300000000001</v>
      </c>
      <c r="L1614">
        <v>14.510400000000001</v>
      </c>
    </row>
    <row r="1615" spans="2:12" x14ac:dyDescent="0.3">
      <c r="B1615">
        <v>989.125</v>
      </c>
      <c r="C1615">
        <v>4.7828400000000002</v>
      </c>
      <c r="E1615">
        <v>989.125</v>
      </c>
      <c r="F1615">
        <v>18.154800000000002</v>
      </c>
      <c r="H1615">
        <v>989.125</v>
      </c>
      <c r="I1615">
        <v>6.6791299999999998</v>
      </c>
      <c r="K1615">
        <v>989.125</v>
      </c>
      <c r="L1615">
        <v>8.6722300000000008</v>
      </c>
    </row>
    <row r="1616" spans="2:12" x14ac:dyDescent="0.3">
      <c r="B1616">
        <v>989.58699999999999</v>
      </c>
      <c r="C1616">
        <v>5.9719699999999998</v>
      </c>
      <c r="E1616">
        <v>989.58699999999999</v>
      </c>
      <c r="F1616">
        <v>19.5642</v>
      </c>
      <c r="H1616">
        <v>989.58699999999999</v>
      </c>
      <c r="I1616">
        <v>7.3927199999999997</v>
      </c>
      <c r="K1616">
        <v>989.58699999999999</v>
      </c>
      <c r="L1616">
        <v>3.69116</v>
      </c>
    </row>
    <row r="1617" spans="2:12" x14ac:dyDescent="0.3">
      <c r="B1617">
        <v>990.04700000000003</v>
      </c>
      <c r="C1617">
        <v>7.1637599999999999</v>
      </c>
      <c r="E1617">
        <v>990.04700000000003</v>
      </c>
      <c r="F1617">
        <v>19.742799999999999</v>
      </c>
      <c r="H1617">
        <v>990.04700000000003</v>
      </c>
      <c r="I1617">
        <v>9.8609600000000004</v>
      </c>
      <c r="K1617">
        <v>990.04700000000003</v>
      </c>
      <c r="L1617">
        <v>4.9056799999999998E-2</v>
      </c>
    </row>
    <row r="1618" spans="2:12" x14ac:dyDescent="0.3">
      <c r="B1618">
        <v>990.50900000000001</v>
      </c>
      <c r="C1618">
        <v>8.1302099999999999</v>
      </c>
      <c r="E1618">
        <v>990.50900000000001</v>
      </c>
      <c r="F1618">
        <v>19.962299999999999</v>
      </c>
      <c r="H1618">
        <v>990.50900000000001</v>
      </c>
      <c r="I1618">
        <v>13.6515</v>
      </c>
      <c r="K1618">
        <v>990.50900000000001</v>
      </c>
      <c r="L1618">
        <v>-3.3767800000000001</v>
      </c>
    </row>
    <row r="1619" spans="2:12" x14ac:dyDescent="0.3">
      <c r="B1619">
        <v>990.971</v>
      </c>
      <c r="C1619">
        <v>8.8979099999999995</v>
      </c>
      <c r="E1619">
        <v>990.971</v>
      </c>
      <c r="F1619">
        <v>20.310300000000002</v>
      </c>
      <c r="H1619">
        <v>990.971</v>
      </c>
      <c r="I1619">
        <v>5.6001099999999999</v>
      </c>
      <c r="K1619">
        <v>990.971</v>
      </c>
      <c r="L1619">
        <v>-6.3017399999999997</v>
      </c>
    </row>
    <row r="1620" spans="2:12" x14ac:dyDescent="0.3">
      <c r="B1620">
        <v>991.43100000000004</v>
      </c>
      <c r="C1620">
        <v>9.3618600000000001</v>
      </c>
      <c r="E1620">
        <v>991.43100000000004</v>
      </c>
      <c r="F1620">
        <v>21.286899999999999</v>
      </c>
      <c r="H1620">
        <v>991.43100000000004</v>
      </c>
      <c r="I1620">
        <v>-1.91886</v>
      </c>
      <c r="K1620">
        <v>991.43100000000004</v>
      </c>
      <c r="L1620">
        <v>-7.8301800000000004</v>
      </c>
    </row>
    <row r="1621" spans="2:12" x14ac:dyDescent="0.3">
      <c r="B1621">
        <v>991.89300000000003</v>
      </c>
      <c r="C1621">
        <v>9.9227100000000004</v>
      </c>
      <c r="E1621">
        <v>991.89300000000003</v>
      </c>
      <c r="F1621">
        <v>22.010100000000001</v>
      </c>
      <c r="H1621">
        <v>991.89300000000003</v>
      </c>
      <c r="I1621">
        <v>-10.287100000000001</v>
      </c>
      <c r="K1621">
        <v>991.89300000000003</v>
      </c>
      <c r="L1621">
        <v>-8.4016900000000003</v>
      </c>
    </row>
    <row r="1622" spans="2:12" x14ac:dyDescent="0.3">
      <c r="B1622">
        <v>992.35500000000002</v>
      </c>
      <c r="C1622">
        <v>10.7697</v>
      </c>
      <c r="E1622">
        <v>992.35500000000002</v>
      </c>
      <c r="F1622">
        <v>21.833300000000001</v>
      </c>
      <c r="H1622">
        <v>992.35500000000002</v>
      </c>
      <c r="I1622">
        <v>-14.9026</v>
      </c>
      <c r="K1622">
        <v>992.35500000000002</v>
      </c>
      <c r="L1622">
        <v>-6.1009700000000002</v>
      </c>
    </row>
    <row r="1623" spans="2:12" x14ac:dyDescent="0.3">
      <c r="B1623">
        <v>992.81700000000001</v>
      </c>
      <c r="C1623">
        <v>11.853300000000001</v>
      </c>
      <c r="E1623">
        <v>992.81700000000001</v>
      </c>
      <c r="F1623">
        <v>20.388200000000001</v>
      </c>
      <c r="H1623">
        <v>992.81700000000001</v>
      </c>
      <c r="I1623">
        <v>-11.9757</v>
      </c>
      <c r="K1623">
        <v>992.81700000000001</v>
      </c>
      <c r="L1623">
        <v>2.0192399999999999</v>
      </c>
    </row>
    <row r="1624" spans="2:12" x14ac:dyDescent="0.3">
      <c r="B1624">
        <v>993.27700000000004</v>
      </c>
      <c r="C1624">
        <v>12.956200000000001</v>
      </c>
      <c r="E1624">
        <v>993.27700000000004</v>
      </c>
      <c r="F1624">
        <v>19.6417</v>
      </c>
      <c r="H1624">
        <v>993.27700000000004</v>
      </c>
      <c r="I1624">
        <v>-6.3323799999999997</v>
      </c>
      <c r="K1624">
        <v>993.27700000000004</v>
      </c>
      <c r="L1624">
        <v>10.7712</v>
      </c>
    </row>
    <row r="1625" spans="2:12" x14ac:dyDescent="0.3">
      <c r="B1625">
        <v>993.73900000000003</v>
      </c>
      <c r="C1625">
        <v>13.9328</v>
      </c>
      <c r="E1625">
        <v>993.73900000000003</v>
      </c>
      <c r="F1625">
        <v>17.4771</v>
      </c>
      <c r="H1625">
        <v>993.73900000000003</v>
      </c>
      <c r="I1625">
        <v>3.18845</v>
      </c>
      <c r="K1625">
        <v>993.73900000000003</v>
      </c>
      <c r="L1625">
        <v>19.750399999999999</v>
      </c>
    </row>
    <row r="1626" spans="2:12" x14ac:dyDescent="0.3">
      <c r="B1626">
        <v>994.20100000000002</v>
      </c>
      <c r="C1626">
        <v>19.010100000000001</v>
      </c>
      <c r="E1626">
        <v>994.20100000000002</v>
      </c>
      <c r="F1626">
        <v>14.166399999999999</v>
      </c>
      <c r="H1626">
        <v>994.20100000000002</v>
      </c>
      <c r="I1626">
        <v>13.2722</v>
      </c>
      <c r="K1626">
        <v>994.20100000000002</v>
      </c>
      <c r="L1626">
        <v>28.389099999999999</v>
      </c>
    </row>
    <row r="1627" spans="2:12" x14ac:dyDescent="0.3">
      <c r="B1627">
        <v>994.66099999999994</v>
      </c>
      <c r="C1627">
        <v>18.196999999999999</v>
      </c>
      <c r="E1627">
        <v>994.66099999999994</v>
      </c>
      <c r="F1627">
        <v>9.3309700000000007</v>
      </c>
      <c r="H1627">
        <v>994.66099999999994</v>
      </c>
      <c r="I1627">
        <v>21.808700000000002</v>
      </c>
      <c r="K1627">
        <v>994.66099999999994</v>
      </c>
      <c r="L1627">
        <v>35.557099999999998</v>
      </c>
    </row>
    <row r="1628" spans="2:12" x14ac:dyDescent="0.3">
      <c r="B1628">
        <v>995.12199999999996</v>
      </c>
      <c r="C1628">
        <v>17.6159</v>
      </c>
      <c r="E1628">
        <v>995.12199999999996</v>
      </c>
      <c r="F1628">
        <v>8.0325799999999994</v>
      </c>
      <c r="H1628">
        <v>995.12199999999996</v>
      </c>
      <c r="I1628">
        <v>26.474</v>
      </c>
      <c r="K1628">
        <v>995.12199999999996</v>
      </c>
      <c r="L1628">
        <v>41.580500000000001</v>
      </c>
    </row>
    <row r="1629" spans="2:12" x14ac:dyDescent="0.3">
      <c r="B1629">
        <v>995.58399999999995</v>
      </c>
      <c r="C1629">
        <v>17.314800000000002</v>
      </c>
      <c r="E1629">
        <v>995.58399999999995</v>
      </c>
      <c r="F1629">
        <v>6.5059899999999997</v>
      </c>
      <c r="H1629">
        <v>995.58399999999995</v>
      </c>
      <c r="I1629">
        <v>22.642099999999999</v>
      </c>
      <c r="K1629">
        <v>995.58399999999995</v>
      </c>
      <c r="L1629">
        <v>46.907200000000003</v>
      </c>
    </row>
    <row r="1630" spans="2:12" x14ac:dyDescent="0.3">
      <c r="B1630">
        <v>996.04399999999998</v>
      </c>
      <c r="C1630">
        <v>17.6999</v>
      </c>
      <c r="E1630">
        <v>996.04399999999998</v>
      </c>
      <c r="F1630">
        <v>6.5587200000000001</v>
      </c>
      <c r="H1630">
        <v>996.04399999999998</v>
      </c>
      <c r="I1630">
        <v>9.3508499999999994</v>
      </c>
      <c r="K1630">
        <v>996.04399999999998</v>
      </c>
      <c r="L1630">
        <v>50.932000000000002</v>
      </c>
    </row>
    <row r="1631" spans="2:12" x14ac:dyDescent="0.3">
      <c r="B1631">
        <v>996.50599999999997</v>
      </c>
      <c r="C1631">
        <v>18.525700000000001</v>
      </c>
      <c r="E1631">
        <v>996.50599999999997</v>
      </c>
      <c r="F1631">
        <v>8.9402799999999996</v>
      </c>
      <c r="H1631">
        <v>996.50599999999997</v>
      </c>
      <c r="I1631">
        <v>4.8086099999999998</v>
      </c>
      <c r="K1631">
        <v>996.50599999999997</v>
      </c>
      <c r="L1631">
        <v>53.929900000000004</v>
      </c>
    </row>
    <row r="1632" spans="2:12" x14ac:dyDescent="0.3">
      <c r="B1632">
        <v>996.96600000000001</v>
      </c>
      <c r="C1632">
        <v>19.5274</v>
      </c>
      <c r="E1632">
        <v>996.96600000000001</v>
      </c>
      <c r="F1632">
        <v>11.5124</v>
      </c>
      <c r="H1632">
        <v>996.96600000000001</v>
      </c>
      <c r="I1632">
        <v>1.49142</v>
      </c>
      <c r="K1632">
        <v>996.96600000000001</v>
      </c>
      <c r="L1632">
        <v>56.0565</v>
      </c>
    </row>
    <row r="1633" spans="2:12" x14ac:dyDescent="0.3">
      <c r="B1633">
        <v>997.42700000000002</v>
      </c>
      <c r="C1633">
        <v>20.663399999999999</v>
      </c>
      <c r="E1633">
        <v>997.42700000000002</v>
      </c>
      <c r="F1633">
        <v>14.7629</v>
      </c>
      <c r="H1633">
        <v>997.42700000000002</v>
      </c>
      <c r="I1633">
        <v>10.6051</v>
      </c>
      <c r="K1633">
        <v>997.42700000000002</v>
      </c>
      <c r="L1633">
        <v>56.893799999999999</v>
      </c>
    </row>
    <row r="1634" spans="2:12" x14ac:dyDescent="0.3">
      <c r="B1634">
        <v>997.88900000000001</v>
      </c>
      <c r="C1634">
        <v>21.951499999999999</v>
      </c>
      <c r="E1634">
        <v>997.88900000000001</v>
      </c>
      <c r="F1634">
        <v>16.5015</v>
      </c>
      <c r="H1634">
        <v>997.88900000000001</v>
      </c>
      <c r="I1634">
        <v>14.420500000000001</v>
      </c>
      <c r="K1634">
        <v>997.88900000000001</v>
      </c>
      <c r="L1634">
        <v>56.467399999999998</v>
      </c>
    </row>
    <row r="1635" spans="2:12" x14ac:dyDescent="0.3">
      <c r="B1635">
        <v>998.34900000000005</v>
      </c>
      <c r="C1635">
        <v>23.1416</v>
      </c>
      <c r="E1635">
        <v>998.34900000000005</v>
      </c>
      <c r="F1635">
        <v>18.138300000000001</v>
      </c>
      <c r="H1635">
        <v>998.34900000000005</v>
      </c>
      <c r="I1635">
        <v>19.4527</v>
      </c>
      <c r="K1635">
        <v>998.34900000000005</v>
      </c>
      <c r="L1635">
        <v>54.7819</v>
      </c>
    </row>
    <row r="1636" spans="2:12" x14ac:dyDescent="0.3">
      <c r="B1636">
        <v>998.81</v>
      </c>
      <c r="C1636">
        <v>24.610800000000001</v>
      </c>
      <c r="E1636">
        <v>998.81</v>
      </c>
      <c r="F1636">
        <v>23.9526</v>
      </c>
      <c r="H1636">
        <v>998.81</v>
      </c>
      <c r="I1636">
        <v>24.695</v>
      </c>
      <c r="K1636">
        <v>998.81</v>
      </c>
      <c r="L1636">
        <v>51.456099999999999</v>
      </c>
    </row>
    <row r="1637" spans="2:12" x14ac:dyDescent="0.3">
      <c r="B1637">
        <v>999.27</v>
      </c>
      <c r="C1637">
        <v>26.1859</v>
      </c>
      <c r="E1637">
        <v>999.27</v>
      </c>
      <c r="F1637">
        <v>29.1692</v>
      </c>
      <c r="H1637">
        <v>999.27</v>
      </c>
      <c r="I1637">
        <v>31.258700000000001</v>
      </c>
      <c r="K1637">
        <v>999.27</v>
      </c>
      <c r="L1637">
        <v>46.816200000000002</v>
      </c>
    </row>
    <row r="1638" spans="2:12" x14ac:dyDescent="0.3">
      <c r="B1638">
        <v>999.73199999999997</v>
      </c>
      <c r="C1638">
        <v>27.516300000000001</v>
      </c>
      <c r="E1638">
        <v>999.73199999999997</v>
      </c>
      <c r="F1638">
        <v>36.22</v>
      </c>
      <c r="H1638">
        <v>999.73199999999997</v>
      </c>
      <c r="I1638">
        <v>37.951599999999999</v>
      </c>
      <c r="K1638">
        <v>999.73199999999997</v>
      </c>
      <c r="L1638">
        <v>39.1877</v>
      </c>
    </row>
    <row r="1639" spans="2:12" x14ac:dyDescent="0.3">
      <c r="B1639">
        <v>1000.19</v>
      </c>
      <c r="C1639">
        <v>28.752600000000001</v>
      </c>
      <c r="E1639">
        <v>1000.19</v>
      </c>
      <c r="F1639">
        <v>41.536099999999998</v>
      </c>
      <c r="H1639">
        <v>1000.19</v>
      </c>
      <c r="I1639">
        <v>45.976399999999998</v>
      </c>
      <c r="K1639">
        <v>1000.19</v>
      </c>
      <c r="L1639">
        <v>29.357299999999999</v>
      </c>
    </row>
    <row r="1640" spans="2:12" x14ac:dyDescent="0.3">
      <c r="B1640">
        <v>1000.65</v>
      </c>
      <c r="C1640">
        <v>30.1279</v>
      </c>
      <c r="E1640">
        <v>1000.65</v>
      </c>
      <c r="F1640">
        <v>45.355499999999999</v>
      </c>
      <c r="H1640">
        <v>1000.65</v>
      </c>
      <c r="I1640">
        <v>52.314399999999999</v>
      </c>
      <c r="K1640">
        <v>1000.65</v>
      </c>
      <c r="L1640">
        <v>18.241199999999999</v>
      </c>
    </row>
    <row r="1641" spans="2:12" x14ac:dyDescent="0.3">
      <c r="B1641">
        <v>1001.11</v>
      </c>
      <c r="C1641">
        <v>31.915400000000002</v>
      </c>
      <c r="E1641">
        <v>1001.11</v>
      </c>
      <c r="F1641">
        <v>48.282699999999998</v>
      </c>
      <c r="H1641">
        <v>1001.11</v>
      </c>
      <c r="I1641">
        <v>60.253100000000003</v>
      </c>
      <c r="K1641">
        <v>1001.11</v>
      </c>
      <c r="L1641">
        <v>12.8546</v>
      </c>
    </row>
    <row r="1642" spans="2:12" x14ac:dyDescent="0.3">
      <c r="B1642">
        <v>1001.57</v>
      </c>
      <c r="C1642">
        <v>34.097000000000001</v>
      </c>
      <c r="E1642">
        <v>1001.57</v>
      </c>
      <c r="F1642">
        <v>50.617100000000001</v>
      </c>
      <c r="H1642">
        <v>1001.57</v>
      </c>
      <c r="I1642">
        <v>71.388400000000004</v>
      </c>
      <c r="K1642">
        <v>1001.57</v>
      </c>
      <c r="L1642">
        <v>13.738799999999999</v>
      </c>
    </row>
    <row r="1643" spans="2:12" x14ac:dyDescent="0.3">
      <c r="B1643">
        <v>1002.04</v>
      </c>
      <c r="C1643">
        <v>35.616</v>
      </c>
      <c r="E1643">
        <v>1002.04</v>
      </c>
      <c r="F1643">
        <v>52.895000000000003</v>
      </c>
      <c r="H1643">
        <v>1002.04</v>
      </c>
      <c r="I1643">
        <v>78.077200000000005</v>
      </c>
      <c r="K1643">
        <v>1002.04</v>
      </c>
      <c r="L1643">
        <v>14.648899999999999</v>
      </c>
    </row>
    <row r="1644" spans="2:12" x14ac:dyDescent="0.3">
      <c r="B1644">
        <v>1002.5</v>
      </c>
      <c r="C1644">
        <v>32.884900000000002</v>
      </c>
      <c r="E1644">
        <v>1002.5</v>
      </c>
      <c r="F1644">
        <v>53.310699999999997</v>
      </c>
      <c r="H1644">
        <v>1002.5</v>
      </c>
      <c r="I1644">
        <v>81.537300000000002</v>
      </c>
      <c r="K1644">
        <v>1002.5</v>
      </c>
      <c r="L1644">
        <v>16.402100000000001</v>
      </c>
    </row>
    <row r="1645" spans="2:12" x14ac:dyDescent="0.3">
      <c r="B1645">
        <v>1002.96</v>
      </c>
      <c r="C1645">
        <v>29.035799999999998</v>
      </c>
      <c r="E1645">
        <v>1002.96</v>
      </c>
      <c r="F1645">
        <v>51.469499999999996</v>
      </c>
      <c r="H1645">
        <v>1002.96</v>
      </c>
      <c r="I1645">
        <v>81.565899999999999</v>
      </c>
      <c r="K1645">
        <v>1002.96</v>
      </c>
      <c r="L1645">
        <v>18.319600000000001</v>
      </c>
    </row>
    <row r="1646" spans="2:12" x14ac:dyDescent="0.3">
      <c r="B1646">
        <v>1003.42</v>
      </c>
      <c r="C1646">
        <v>25.958300000000001</v>
      </c>
      <c r="E1646">
        <v>1003.42</v>
      </c>
      <c r="F1646">
        <v>50.021900000000002</v>
      </c>
      <c r="H1646">
        <v>1003.42</v>
      </c>
      <c r="I1646">
        <v>77.2303</v>
      </c>
      <c r="K1646">
        <v>1003.42</v>
      </c>
      <c r="L1646">
        <v>20.962599999999998</v>
      </c>
    </row>
    <row r="1647" spans="2:12" x14ac:dyDescent="0.3">
      <c r="B1647">
        <v>1003.88</v>
      </c>
      <c r="C1647">
        <v>22.8323</v>
      </c>
      <c r="E1647">
        <v>1003.88</v>
      </c>
      <c r="F1647">
        <v>47.226900000000001</v>
      </c>
      <c r="H1647">
        <v>1003.88</v>
      </c>
      <c r="I1647">
        <v>69.370900000000006</v>
      </c>
      <c r="K1647">
        <v>1003.88</v>
      </c>
      <c r="L1647">
        <v>23.938600000000001</v>
      </c>
    </row>
    <row r="1648" spans="2:12" x14ac:dyDescent="0.3">
      <c r="B1648">
        <v>1004.34</v>
      </c>
      <c r="C1648">
        <v>20.812899999999999</v>
      </c>
      <c r="E1648">
        <v>1004.34</v>
      </c>
      <c r="F1648">
        <v>43.513399999999997</v>
      </c>
      <c r="H1648">
        <v>1004.34</v>
      </c>
      <c r="I1648">
        <v>59.019300000000001</v>
      </c>
      <c r="K1648">
        <v>1004.34</v>
      </c>
      <c r="L1648">
        <v>27.5749</v>
      </c>
    </row>
    <row r="1649" spans="2:12" x14ac:dyDescent="0.3">
      <c r="B1649">
        <v>1004.8</v>
      </c>
      <c r="C1649">
        <v>19.126999999999999</v>
      </c>
      <c r="E1649">
        <v>1004.8</v>
      </c>
      <c r="F1649">
        <v>38.28</v>
      </c>
      <c r="H1649">
        <v>1004.8</v>
      </c>
      <c r="I1649">
        <v>48.683</v>
      </c>
      <c r="K1649">
        <v>1004.8</v>
      </c>
      <c r="L1649">
        <v>31.442499999999999</v>
      </c>
    </row>
    <row r="1650" spans="2:12" x14ac:dyDescent="0.3">
      <c r="B1650">
        <v>1005.26</v>
      </c>
      <c r="C1650">
        <v>17.898499999999999</v>
      </c>
      <c r="E1650">
        <v>1005.26</v>
      </c>
      <c r="F1650">
        <v>34.3416</v>
      </c>
      <c r="H1650">
        <v>1005.26</v>
      </c>
      <c r="I1650">
        <v>38.578299999999999</v>
      </c>
      <c r="K1650">
        <v>1005.26</v>
      </c>
      <c r="L1650">
        <v>35.901499999999999</v>
      </c>
    </row>
    <row r="1651" spans="2:12" x14ac:dyDescent="0.3">
      <c r="B1651">
        <v>1005.72</v>
      </c>
      <c r="C1651">
        <v>17.053699999999999</v>
      </c>
      <c r="E1651">
        <v>1005.72</v>
      </c>
      <c r="F1651">
        <v>30.790299999999998</v>
      </c>
      <c r="H1651">
        <v>1005.72</v>
      </c>
      <c r="I1651">
        <v>30.3047</v>
      </c>
      <c r="K1651">
        <v>1005.72</v>
      </c>
      <c r="L1651">
        <v>43.046900000000001</v>
      </c>
    </row>
    <row r="1652" spans="2:12" x14ac:dyDescent="0.3">
      <c r="B1652">
        <v>1006.18</v>
      </c>
      <c r="C1652">
        <v>16.000399999999999</v>
      </c>
      <c r="E1652">
        <v>1006.18</v>
      </c>
      <c r="F1652">
        <v>27.114899999999999</v>
      </c>
      <c r="H1652">
        <v>1006.18</v>
      </c>
      <c r="I1652">
        <v>20.056799999999999</v>
      </c>
      <c r="K1652">
        <v>1006.18</v>
      </c>
      <c r="L1652">
        <v>49.809100000000001</v>
      </c>
    </row>
    <row r="1653" spans="2:12" x14ac:dyDescent="0.3">
      <c r="B1653">
        <v>1006.64</v>
      </c>
      <c r="C1653">
        <v>14.9636</v>
      </c>
      <c r="E1653">
        <v>1006.64</v>
      </c>
      <c r="F1653">
        <v>22.924199999999999</v>
      </c>
      <c r="H1653">
        <v>1006.64</v>
      </c>
      <c r="I1653">
        <v>10.523300000000001</v>
      </c>
      <c r="K1653">
        <v>1006.64</v>
      </c>
      <c r="L1653">
        <v>56.0105</v>
      </c>
    </row>
    <row r="1654" spans="2:12" x14ac:dyDescent="0.3">
      <c r="B1654">
        <v>1007.1</v>
      </c>
      <c r="C1654">
        <v>13.7887</v>
      </c>
      <c r="E1654">
        <v>1007.1</v>
      </c>
      <c r="F1654">
        <v>20.522099999999998</v>
      </c>
      <c r="H1654">
        <v>1007.1</v>
      </c>
      <c r="I1654">
        <v>2.8270499999999998</v>
      </c>
      <c r="K1654">
        <v>1007.1</v>
      </c>
      <c r="L1654">
        <v>58.466799999999999</v>
      </c>
    </row>
    <row r="1655" spans="2:12" x14ac:dyDescent="0.3">
      <c r="B1655">
        <v>1007.56</v>
      </c>
      <c r="C1655">
        <v>12.897399999999999</v>
      </c>
      <c r="E1655">
        <v>1007.56</v>
      </c>
      <c r="F1655">
        <v>20.0747</v>
      </c>
      <c r="H1655">
        <v>1007.56</v>
      </c>
      <c r="I1655">
        <v>-3.3736100000000002</v>
      </c>
      <c r="K1655">
        <v>1007.56</v>
      </c>
      <c r="L1655">
        <v>59.947099999999999</v>
      </c>
    </row>
    <row r="1656" spans="2:12" x14ac:dyDescent="0.3">
      <c r="B1656">
        <v>1008.02</v>
      </c>
      <c r="C1656">
        <v>12.4931</v>
      </c>
      <c r="E1656">
        <v>1008.02</v>
      </c>
      <c r="F1656">
        <v>23.1919</v>
      </c>
      <c r="H1656">
        <v>1008.02</v>
      </c>
      <c r="I1656">
        <v>-4.5547399999999998</v>
      </c>
      <c r="K1656">
        <v>1008.02</v>
      </c>
      <c r="L1656">
        <v>59.614400000000003</v>
      </c>
    </row>
    <row r="1657" spans="2:12" x14ac:dyDescent="0.3">
      <c r="B1657">
        <v>1008.48</v>
      </c>
      <c r="C1657">
        <v>12.4397</v>
      </c>
      <c r="E1657">
        <v>1008.48</v>
      </c>
      <c r="F1657">
        <v>25.3291</v>
      </c>
      <c r="H1657">
        <v>1008.48</v>
      </c>
      <c r="I1657">
        <v>-3.78966</v>
      </c>
      <c r="K1657">
        <v>1008.48</v>
      </c>
      <c r="L1657">
        <v>58.342500000000001</v>
      </c>
    </row>
    <row r="1658" spans="2:12" x14ac:dyDescent="0.3">
      <c r="B1658">
        <v>1008.94</v>
      </c>
      <c r="C1658">
        <v>12.759600000000001</v>
      </c>
      <c r="E1658">
        <v>1008.94</v>
      </c>
      <c r="F1658">
        <v>28.758299999999998</v>
      </c>
      <c r="H1658">
        <v>1008.94</v>
      </c>
      <c r="I1658">
        <v>0.93061499999999997</v>
      </c>
      <c r="K1658">
        <v>1008.94</v>
      </c>
      <c r="L1658">
        <v>53.510800000000003</v>
      </c>
    </row>
    <row r="1659" spans="2:12" x14ac:dyDescent="0.3">
      <c r="B1659">
        <v>1009.4</v>
      </c>
      <c r="C1659">
        <v>13.228199999999999</v>
      </c>
      <c r="E1659">
        <v>1009.4</v>
      </c>
      <c r="F1659">
        <v>31.948599999999999</v>
      </c>
      <c r="H1659">
        <v>1009.4</v>
      </c>
      <c r="I1659">
        <v>2.8719199999999998</v>
      </c>
      <c r="K1659">
        <v>1009.4</v>
      </c>
      <c r="L1659">
        <v>47.480200000000004</v>
      </c>
    </row>
    <row r="1660" spans="2:12" x14ac:dyDescent="0.3">
      <c r="B1660">
        <v>1009.86</v>
      </c>
      <c r="C1660">
        <v>13.9778</v>
      </c>
      <c r="E1660">
        <v>1009.86</v>
      </c>
      <c r="F1660">
        <v>35.304600000000001</v>
      </c>
      <c r="H1660">
        <v>1009.86</v>
      </c>
      <c r="I1660">
        <v>14.000999999999999</v>
      </c>
      <c r="K1660">
        <v>1009.86</v>
      </c>
      <c r="L1660">
        <v>42.827300000000001</v>
      </c>
    </row>
    <row r="1661" spans="2:12" x14ac:dyDescent="0.3">
      <c r="B1661">
        <v>1010.32</v>
      </c>
      <c r="C1661">
        <v>14.797700000000001</v>
      </c>
      <c r="E1661">
        <v>1010.32</v>
      </c>
      <c r="F1661">
        <v>37.686599999999999</v>
      </c>
      <c r="H1661">
        <v>1010.32</v>
      </c>
      <c r="I1661">
        <v>19.028700000000001</v>
      </c>
      <c r="K1661">
        <v>1010.32</v>
      </c>
      <c r="L1661">
        <v>38.776299999999999</v>
      </c>
    </row>
    <row r="1662" spans="2:12" x14ac:dyDescent="0.3">
      <c r="B1662">
        <v>1010.78</v>
      </c>
      <c r="C1662">
        <v>15.160500000000001</v>
      </c>
      <c r="E1662">
        <v>1010.78</v>
      </c>
      <c r="F1662">
        <v>41.963099999999997</v>
      </c>
      <c r="H1662">
        <v>1010.78</v>
      </c>
      <c r="I1662">
        <v>22.636900000000001</v>
      </c>
      <c r="K1662">
        <v>1010.78</v>
      </c>
      <c r="L1662">
        <v>37.470399999999998</v>
      </c>
    </row>
    <row r="1663" spans="2:12" x14ac:dyDescent="0.3">
      <c r="B1663">
        <v>1011.24</v>
      </c>
      <c r="C1663">
        <v>15.471399999999999</v>
      </c>
      <c r="E1663">
        <v>1011.24</v>
      </c>
      <c r="F1663">
        <v>46.034500000000001</v>
      </c>
      <c r="H1663">
        <v>1011.24</v>
      </c>
      <c r="I1663">
        <v>26.1677</v>
      </c>
      <c r="K1663">
        <v>1011.24</v>
      </c>
      <c r="L1663">
        <v>36.632399999999997</v>
      </c>
    </row>
    <row r="1664" spans="2:12" x14ac:dyDescent="0.3">
      <c r="B1664">
        <v>1011.7</v>
      </c>
      <c r="C1664">
        <v>15.5177</v>
      </c>
      <c r="E1664">
        <v>1011.7</v>
      </c>
      <c r="F1664">
        <v>47.395699999999998</v>
      </c>
      <c r="H1664">
        <v>1011.7</v>
      </c>
      <c r="I1664">
        <v>30.066600000000001</v>
      </c>
      <c r="K1664">
        <v>1011.7</v>
      </c>
      <c r="L1664">
        <v>36.645299999999999</v>
      </c>
    </row>
    <row r="1665" spans="2:12" x14ac:dyDescent="0.3">
      <c r="B1665">
        <v>1012.16</v>
      </c>
      <c r="C1665">
        <v>16.251200000000001</v>
      </c>
      <c r="E1665">
        <v>1012.16</v>
      </c>
      <c r="F1665">
        <v>48.314599999999999</v>
      </c>
      <c r="H1665">
        <v>1012.16</v>
      </c>
      <c r="I1665">
        <v>37.037399999999998</v>
      </c>
      <c r="K1665">
        <v>1012.16</v>
      </c>
      <c r="L1665">
        <v>37.546100000000003</v>
      </c>
    </row>
    <row r="1666" spans="2:12" x14ac:dyDescent="0.3">
      <c r="B1666">
        <v>1012.62</v>
      </c>
      <c r="C1666">
        <v>17.427700000000002</v>
      </c>
      <c r="E1666">
        <v>1012.62</v>
      </c>
      <c r="F1666">
        <v>50.474200000000003</v>
      </c>
      <c r="H1666">
        <v>1012.62</v>
      </c>
      <c r="I1666">
        <v>38.853999999999999</v>
      </c>
      <c r="K1666">
        <v>1012.62</v>
      </c>
      <c r="L1666">
        <v>39.187199999999997</v>
      </c>
    </row>
    <row r="1667" spans="2:12" x14ac:dyDescent="0.3">
      <c r="B1667">
        <v>1013.08</v>
      </c>
      <c r="C1667">
        <v>19.007100000000001</v>
      </c>
      <c r="E1667">
        <v>1013.08</v>
      </c>
      <c r="F1667">
        <v>53.098100000000002</v>
      </c>
      <c r="H1667">
        <v>1013.08</v>
      </c>
      <c r="I1667">
        <v>38.3001</v>
      </c>
      <c r="K1667">
        <v>1013.08</v>
      </c>
      <c r="L1667">
        <v>41.648200000000003</v>
      </c>
    </row>
    <row r="1668" spans="2:12" x14ac:dyDescent="0.3">
      <c r="B1668">
        <v>1013.54</v>
      </c>
      <c r="C1668">
        <v>21.412500000000001</v>
      </c>
      <c r="E1668">
        <v>1013.54</v>
      </c>
      <c r="F1668">
        <v>53.642699999999998</v>
      </c>
      <c r="H1668">
        <v>1013.54</v>
      </c>
      <c r="I1668">
        <v>38.420999999999999</v>
      </c>
      <c r="K1668">
        <v>1013.54</v>
      </c>
      <c r="L1668">
        <v>44.6267</v>
      </c>
    </row>
    <row r="1669" spans="2:12" x14ac:dyDescent="0.3">
      <c r="B1669">
        <v>1014</v>
      </c>
      <c r="C1669">
        <v>24.072900000000001</v>
      </c>
      <c r="E1669">
        <v>1014</v>
      </c>
      <c r="F1669">
        <v>54.634500000000003</v>
      </c>
      <c r="H1669">
        <v>1014</v>
      </c>
      <c r="I1669">
        <v>38.244399999999999</v>
      </c>
      <c r="K1669">
        <v>1014</v>
      </c>
      <c r="L1669">
        <v>48.923400000000001</v>
      </c>
    </row>
    <row r="1670" spans="2:12" x14ac:dyDescent="0.3">
      <c r="B1670">
        <v>1014.46</v>
      </c>
      <c r="C1670">
        <v>26.7029</v>
      </c>
      <c r="E1670">
        <v>1014.46</v>
      </c>
      <c r="F1670">
        <v>53.340499999999999</v>
      </c>
      <c r="H1670">
        <v>1014.46</v>
      </c>
      <c r="I1670">
        <v>36.558900000000001</v>
      </c>
      <c r="K1670">
        <v>1014.46</v>
      </c>
      <c r="L1670">
        <v>53.898699999999998</v>
      </c>
    </row>
    <row r="1671" spans="2:12" x14ac:dyDescent="0.3">
      <c r="B1671">
        <v>1014.92</v>
      </c>
      <c r="C1671">
        <v>29.539400000000001</v>
      </c>
      <c r="E1671">
        <v>1014.92</v>
      </c>
      <c r="F1671">
        <v>52.459600000000002</v>
      </c>
      <c r="H1671">
        <v>1014.92</v>
      </c>
      <c r="I1671">
        <v>31.837399999999999</v>
      </c>
      <c r="K1671">
        <v>1014.92</v>
      </c>
      <c r="L1671">
        <v>59.635800000000003</v>
      </c>
    </row>
    <row r="1672" spans="2:12" x14ac:dyDescent="0.3">
      <c r="B1672">
        <v>1015.38</v>
      </c>
      <c r="C1672">
        <v>32.229900000000001</v>
      </c>
      <c r="E1672">
        <v>1015.38</v>
      </c>
      <c r="F1672">
        <v>51.817900000000002</v>
      </c>
      <c r="H1672">
        <v>1015.38</v>
      </c>
      <c r="I1672">
        <v>28.403400000000001</v>
      </c>
      <c r="K1672">
        <v>1015.38</v>
      </c>
      <c r="L1672">
        <v>65.785399999999996</v>
      </c>
    </row>
    <row r="1673" spans="2:12" x14ac:dyDescent="0.3">
      <c r="B1673">
        <v>1015.84</v>
      </c>
      <c r="C1673">
        <v>34.257800000000003</v>
      </c>
      <c r="E1673">
        <v>1015.84</v>
      </c>
      <c r="F1673">
        <v>51.645899999999997</v>
      </c>
      <c r="H1673">
        <v>1015.84</v>
      </c>
      <c r="I1673">
        <v>25.3613</v>
      </c>
      <c r="K1673">
        <v>1015.84</v>
      </c>
      <c r="L1673">
        <v>73.360200000000006</v>
      </c>
    </row>
    <row r="1674" spans="2:12" x14ac:dyDescent="0.3">
      <c r="B1674">
        <v>1016.3</v>
      </c>
      <c r="C1674">
        <v>37.486600000000003</v>
      </c>
      <c r="E1674">
        <v>1016.3</v>
      </c>
      <c r="F1674">
        <v>52.079599999999999</v>
      </c>
      <c r="H1674">
        <v>1016.3</v>
      </c>
      <c r="I1674">
        <v>23.8232</v>
      </c>
      <c r="K1674">
        <v>1016.3</v>
      </c>
      <c r="L1674">
        <v>81.887799999999999</v>
      </c>
    </row>
    <row r="1675" spans="2:12" x14ac:dyDescent="0.3">
      <c r="B1675">
        <v>1016.76</v>
      </c>
      <c r="C1675">
        <v>40.694000000000003</v>
      </c>
      <c r="E1675">
        <v>1016.76</v>
      </c>
      <c r="F1675">
        <v>53.8598</v>
      </c>
      <c r="H1675">
        <v>1016.76</v>
      </c>
      <c r="I1675">
        <v>27.9938</v>
      </c>
      <c r="K1675">
        <v>1016.76</v>
      </c>
      <c r="L1675">
        <v>90.386200000000002</v>
      </c>
    </row>
    <row r="1676" spans="2:12" x14ac:dyDescent="0.3">
      <c r="B1676">
        <v>1017.22</v>
      </c>
      <c r="C1676">
        <v>43.806100000000001</v>
      </c>
      <c r="E1676">
        <v>1017.22</v>
      </c>
      <c r="F1676">
        <v>55.911799999999999</v>
      </c>
      <c r="H1676">
        <v>1017.22</v>
      </c>
      <c r="I1676">
        <v>31.671900000000001</v>
      </c>
      <c r="K1676">
        <v>1017.22</v>
      </c>
      <c r="L1676">
        <v>98.655500000000004</v>
      </c>
    </row>
    <row r="1677" spans="2:12" x14ac:dyDescent="0.3">
      <c r="B1677">
        <v>1017.68</v>
      </c>
      <c r="C1677">
        <v>46.505299999999998</v>
      </c>
      <c r="E1677">
        <v>1017.68</v>
      </c>
      <c r="F1677">
        <v>57.256700000000002</v>
      </c>
      <c r="H1677">
        <v>1017.68</v>
      </c>
      <c r="I1677">
        <v>36.314</v>
      </c>
      <c r="K1677">
        <v>1017.68</v>
      </c>
      <c r="L1677">
        <v>106.598</v>
      </c>
    </row>
    <row r="1678" spans="2:12" x14ac:dyDescent="0.3">
      <c r="B1678">
        <v>1018.13</v>
      </c>
      <c r="C1678">
        <v>48.676299999999998</v>
      </c>
      <c r="E1678">
        <v>1018.13</v>
      </c>
      <c r="F1678">
        <v>58.768999999999998</v>
      </c>
      <c r="H1678">
        <v>1018.13</v>
      </c>
      <c r="I1678">
        <v>39.628700000000002</v>
      </c>
      <c r="K1678">
        <v>1018.13</v>
      </c>
      <c r="L1678">
        <v>111.143</v>
      </c>
    </row>
    <row r="1679" spans="2:12" x14ac:dyDescent="0.3">
      <c r="B1679">
        <v>1018.59</v>
      </c>
      <c r="C1679">
        <v>50.588900000000002</v>
      </c>
      <c r="E1679">
        <v>1018.59</v>
      </c>
      <c r="F1679">
        <v>59.459699999999998</v>
      </c>
      <c r="H1679">
        <v>1018.59</v>
      </c>
      <c r="I1679">
        <v>46.533299999999997</v>
      </c>
      <c r="K1679">
        <v>1018.59</v>
      </c>
      <c r="L1679">
        <v>114.569</v>
      </c>
    </row>
    <row r="1680" spans="2:12" x14ac:dyDescent="0.3">
      <c r="B1680">
        <v>1019.05</v>
      </c>
      <c r="C1680">
        <v>50.880800000000001</v>
      </c>
      <c r="E1680">
        <v>1019.05</v>
      </c>
      <c r="F1680">
        <v>61.357100000000003</v>
      </c>
      <c r="H1680">
        <v>1019.05</v>
      </c>
      <c r="I1680">
        <v>43.577399999999997</v>
      </c>
      <c r="K1680">
        <v>1019.05</v>
      </c>
      <c r="L1680">
        <v>116.476</v>
      </c>
    </row>
    <row r="1681" spans="2:12" x14ac:dyDescent="0.3">
      <c r="B1681">
        <v>1019.51</v>
      </c>
      <c r="C1681">
        <v>51.088500000000003</v>
      </c>
      <c r="E1681">
        <v>1019.51</v>
      </c>
      <c r="F1681">
        <v>64.324700000000007</v>
      </c>
      <c r="H1681">
        <v>1019.51</v>
      </c>
      <c r="I1681">
        <v>36.912599999999998</v>
      </c>
      <c r="K1681">
        <v>1019.51</v>
      </c>
      <c r="L1681">
        <v>116.476</v>
      </c>
    </row>
    <row r="1682" spans="2:12" x14ac:dyDescent="0.3">
      <c r="B1682">
        <v>1019.97</v>
      </c>
      <c r="C1682">
        <v>51.280999999999999</v>
      </c>
      <c r="E1682">
        <v>1019.97</v>
      </c>
      <c r="F1682">
        <v>67.3322</v>
      </c>
      <c r="H1682">
        <v>1019.97</v>
      </c>
      <c r="I1682">
        <v>22.305299999999999</v>
      </c>
      <c r="K1682">
        <v>1019.97</v>
      </c>
      <c r="L1682">
        <v>115.032</v>
      </c>
    </row>
    <row r="1683" spans="2:12" x14ac:dyDescent="0.3">
      <c r="B1683">
        <v>1020.43</v>
      </c>
      <c r="C1683">
        <v>51.624000000000002</v>
      </c>
      <c r="E1683">
        <v>1020.43</v>
      </c>
      <c r="F1683">
        <v>68.301400000000001</v>
      </c>
      <c r="H1683">
        <v>1020.43</v>
      </c>
      <c r="I1683">
        <v>1.53976</v>
      </c>
      <c r="K1683">
        <v>1020.43</v>
      </c>
      <c r="L1683">
        <v>112.304</v>
      </c>
    </row>
    <row r="1684" spans="2:12" x14ac:dyDescent="0.3">
      <c r="B1684">
        <v>1020.89</v>
      </c>
      <c r="C1684">
        <v>53.3018</v>
      </c>
      <c r="E1684">
        <v>1020.89</v>
      </c>
      <c r="F1684">
        <v>68.276899999999998</v>
      </c>
      <c r="H1684">
        <v>1020.89</v>
      </c>
      <c r="I1684">
        <v>3.0087799999999998</v>
      </c>
      <c r="K1684">
        <v>1020.89</v>
      </c>
      <c r="L1684">
        <v>108.31699999999999</v>
      </c>
    </row>
    <row r="1685" spans="2:12" x14ac:dyDescent="0.3">
      <c r="B1685">
        <v>1021.35</v>
      </c>
      <c r="C1685">
        <v>55.844499999999996</v>
      </c>
      <c r="E1685">
        <v>1021.35</v>
      </c>
      <c r="F1685">
        <v>68.489199999999997</v>
      </c>
      <c r="H1685">
        <v>1021.35</v>
      </c>
      <c r="I1685">
        <v>13.0237</v>
      </c>
      <c r="K1685">
        <v>1021.35</v>
      </c>
      <c r="L1685">
        <v>104.303</v>
      </c>
    </row>
    <row r="1686" spans="2:12" x14ac:dyDescent="0.3">
      <c r="B1686">
        <v>1021.81</v>
      </c>
      <c r="C1686">
        <v>58.9465</v>
      </c>
      <c r="E1686">
        <v>1021.81</v>
      </c>
      <c r="F1686">
        <v>69.050799999999995</v>
      </c>
      <c r="H1686">
        <v>1021.81</v>
      </c>
      <c r="I1686">
        <v>19.9194</v>
      </c>
      <c r="K1686">
        <v>1021.81</v>
      </c>
      <c r="L1686">
        <v>101.452</v>
      </c>
    </row>
    <row r="1687" spans="2:12" x14ac:dyDescent="0.3">
      <c r="B1687">
        <v>1022.27</v>
      </c>
      <c r="C1687">
        <v>62.503399999999999</v>
      </c>
      <c r="E1687">
        <v>1022.27</v>
      </c>
      <c r="F1687">
        <v>71.403999999999996</v>
      </c>
      <c r="H1687">
        <v>1022.27</v>
      </c>
      <c r="I1687">
        <v>26.968599999999999</v>
      </c>
      <c r="K1687">
        <v>1022.27</v>
      </c>
      <c r="L1687">
        <v>99.724199999999996</v>
      </c>
    </row>
    <row r="1688" spans="2:12" x14ac:dyDescent="0.3">
      <c r="B1688">
        <v>1022.73</v>
      </c>
      <c r="C1688">
        <v>67.084000000000003</v>
      </c>
      <c r="E1688">
        <v>1022.73</v>
      </c>
      <c r="F1688">
        <v>73.085899999999995</v>
      </c>
      <c r="H1688">
        <v>1022.73</v>
      </c>
      <c r="I1688">
        <v>32.792900000000003</v>
      </c>
      <c r="K1688">
        <v>1022.73</v>
      </c>
      <c r="L1688">
        <v>100.923</v>
      </c>
    </row>
    <row r="1689" spans="2:12" x14ac:dyDescent="0.3">
      <c r="B1689">
        <v>1023.19</v>
      </c>
      <c r="C1689">
        <v>70.386499999999998</v>
      </c>
      <c r="E1689">
        <v>1023.19</v>
      </c>
      <c r="F1689">
        <v>74.314400000000006</v>
      </c>
      <c r="H1689">
        <v>1023.19</v>
      </c>
      <c r="I1689">
        <v>38.869799999999998</v>
      </c>
      <c r="K1689">
        <v>1023.19</v>
      </c>
      <c r="L1689">
        <v>104.518</v>
      </c>
    </row>
    <row r="1690" spans="2:12" x14ac:dyDescent="0.3">
      <c r="B1690">
        <v>1023.64</v>
      </c>
      <c r="C1690">
        <v>71.997</v>
      </c>
      <c r="E1690">
        <v>1023.64</v>
      </c>
      <c r="F1690">
        <v>75.976299999999995</v>
      </c>
      <c r="H1690">
        <v>1023.64</v>
      </c>
      <c r="I1690">
        <v>45.085999999999999</v>
      </c>
      <c r="K1690">
        <v>1023.64</v>
      </c>
      <c r="L1690">
        <v>111.22799999999999</v>
      </c>
    </row>
    <row r="1691" spans="2:12" x14ac:dyDescent="0.3">
      <c r="B1691">
        <v>1024.0999999999999</v>
      </c>
      <c r="C1691">
        <v>72.307400000000001</v>
      </c>
      <c r="E1691">
        <v>1024.0999999999999</v>
      </c>
      <c r="F1691">
        <v>77.719499999999996</v>
      </c>
      <c r="H1691">
        <v>1024.0999999999999</v>
      </c>
      <c r="I1691">
        <v>53.0901</v>
      </c>
      <c r="K1691">
        <v>1024.0999999999999</v>
      </c>
      <c r="L1691">
        <v>119.92100000000001</v>
      </c>
    </row>
    <row r="1692" spans="2:12" x14ac:dyDescent="0.3">
      <c r="B1692">
        <v>1024.56</v>
      </c>
      <c r="C1692">
        <v>73.1203</v>
      </c>
      <c r="E1692">
        <v>1024.56</v>
      </c>
      <c r="F1692">
        <v>79.048599999999993</v>
      </c>
      <c r="H1692">
        <v>1024.56</v>
      </c>
      <c r="I1692">
        <v>80.450900000000004</v>
      </c>
      <c r="K1692">
        <v>1024.56</v>
      </c>
      <c r="L1692">
        <v>130.35499999999999</v>
      </c>
    </row>
    <row r="1693" spans="2:12" x14ac:dyDescent="0.3">
      <c r="B1693">
        <v>1025.02</v>
      </c>
      <c r="C1693">
        <v>73.540400000000005</v>
      </c>
      <c r="E1693">
        <v>1025.02</v>
      </c>
      <c r="F1693">
        <v>80.508300000000006</v>
      </c>
      <c r="H1693">
        <v>1025.02</v>
      </c>
      <c r="I1693">
        <v>87.566199999999995</v>
      </c>
      <c r="K1693">
        <v>1025.02</v>
      </c>
      <c r="L1693">
        <v>142.18100000000001</v>
      </c>
    </row>
    <row r="1694" spans="2:12" x14ac:dyDescent="0.3">
      <c r="B1694">
        <v>1025.48</v>
      </c>
      <c r="C1694">
        <v>73.547899999999998</v>
      </c>
      <c r="E1694">
        <v>1025.48</v>
      </c>
      <c r="F1694">
        <v>82.967100000000002</v>
      </c>
      <c r="H1694">
        <v>1025.48</v>
      </c>
      <c r="I1694">
        <v>92.882800000000003</v>
      </c>
      <c r="K1694">
        <v>1025.48</v>
      </c>
      <c r="L1694">
        <v>154.596</v>
      </c>
    </row>
    <row r="1695" spans="2:12" x14ac:dyDescent="0.3">
      <c r="B1695">
        <v>1025.94</v>
      </c>
      <c r="C1695">
        <v>73.4863</v>
      </c>
      <c r="E1695">
        <v>1025.94</v>
      </c>
      <c r="F1695">
        <v>85.063000000000002</v>
      </c>
      <c r="H1695">
        <v>1025.94</v>
      </c>
      <c r="I1695">
        <v>98.696700000000007</v>
      </c>
      <c r="K1695">
        <v>1025.94</v>
      </c>
      <c r="L1695">
        <v>166.48</v>
      </c>
    </row>
    <row r="1696" spans="2:12" x14ac:dyDescent="0.3">
      <c r="B1696">
        <v>1026.4000000000001</v>
      </c>
      <c r="C1696">
        <v>72.645200000000003</v>
      </c>
      <c r="E1696">
        <v>1026.4000000000001</v>
      </c>
      <c r="F1696">
        <v>87.971199999999996</v>
      </c>
      <c r="H1696">
        <v>1026.4000000000001</v>
      </c>
      <c r="I1696">
        <v>101.236</v>
      </c>
      <c r="K1696">
        <v>1026.4000000000001</v>
      </c>
      <c r="L1696">
        <v>175.04900000000001</v>
      </c>
    </row>
    <row r="1697" spans="2:12" x14ac:dyDescent="0.3">
      <c r="B1697">
        <v>1026.8599999999999</v>
      </c>
      <c r="C1697">
        <v>70.997100000000003</v>
      </c>
      <c r="E1697">
        <v>1026.8599999999999</v>
      </c>
      <c r="F1697">
        <v>91.617699999999999</v>
      </c>
      <c r="H1697">
        <v>1026.8599999999999</v>
      </c>
      <c r="I1697">
        <v>102.71</v>
      </c>
      <c r="K1697">
        <v>1026.8599999999999</v>
      </c>
      <c r="L1697">
        <v>181.22800000000001</v>
      </c>
    </row>
    <row r="1698" spans="2:12" x14ac:dyDescent="0.3">
      <c r="B1698">
        <v>1027.32</v>
      </c>
      <c r="C1698">
        <v>68.371200000000002</v>
      </c>
      <c r="E1698">
        <v>1027.32</v>
      </c>
      <c r="F1698">
        <v>94.382300000000001</v>
      </c>
      <c r="H1698">
        <v>1027.32</v>
      </c>
      <c r="I1698">
        <v>102.746</v>
      </c>
      <c r="K1698">
        <v>1027.32</v>
      </c>
      <c r="L1698">
        <v>183.887</v>
      </c>
    </row>
    <row r="1699" spans="2:12" x14ac:dyDescent="0.3">
      <c r="B1699">
        <v>1027.77</v>
      </c>
      <c r="C1699">
        <v>65.263300000000001</v>
      </c>
      <c r="E1699">
        <v>1027.77</v>
      </c>
      <c r="F1699">
        <v>96.082599999999999</v>
      </c>
      <c r="H1699">
        <v>1027.77</v>
      </c>
      <c r="I1699">
        <v>101.974</v>
      </c>
      <c r="K1699">
        <v>1027.77</v>
      </c>
      <c r="L1699">
        <v>184.54400000000001</v>
      </c>
    </row>
    <row r="1700" spans="2:12" x14ac:dyDescent="0.3">
      <c r="B1700">
        <v>1028.23</v>
      </c>
      <c r="C1700">
        <v>62.2836</v>
      </c>
      <c r="E1700">
        <v>1028.23</v>
      </c>
      <c r="F1700">
        <v>97.593900000000005</v>
      </c>
      <c r="H1700">
        <v>1028.23</v>
      </c>
      <c r="I1700">
        <v>98.472200000000001</v>
      </c>
      <c r="K1700">
        <v>1028.23</v>
      </c>
      <c r="L1700">
        <v>184.887</v>
      </c>
    </row>
    <row r="1701" spans="2:12" x14ac:dyDescent="0.3">
      <c r="B1701">
        <v>1028.69</v>
      </c>
      <c r="C1701">
        <v>59.738100000000003</v>
      </c>
      <c r="E1701">
        <v>1028.69</v>
      </c>
      <c r="F1701">
        <v>97.425299999999993</v>
      </c>
      <c r="H1701">
        <v>1028.69</v>
      </c>
      <c r="I1701">
        <v>94.265199999999993</v>
      </c>
      <c r="K1701">
        <v>1028.69</v>
      </c>
      <c r="L1701">
        <v>184.476</v>
      </c>
    </row>
    <row r="1702" spans="2:12" x14ac:dyDescent="0.3">
      <c r="B1702">
        <v>1029.1500000000001</v>
      </c>
      <c r="C1702">
        <v>59.8992</v>
      </c>
      <c r="E1702">
        <v>1029.1500000000001</v>
      </c>
      <c r="F1702">
        <v>96.706400000000002</v>
      </c>
      <c r="H1702">
        <v>1029.1500000000001</v>
      </c>
      <c r="I1702">
        <v>93.192599999999999</v>
      </c>
      <c r="K1702">
        <v>1029.1500000000001</v>
      </c>
      <c r="L1702">
        <v>184.14400000000001</v>
      </c>
    </row>
    <row r="1703" spans="2:12" x14ac:dyDescent="0.3">
      <c r="B1703">
        <v>1029.6099999999999</v>
      </c>
      <c r="C1703">
        <v>60.801499999999997</v>
      </c>
      <c r="E1703">
        <v>1029.6099999999999</v>
      </c>
      <c r="F1703">
        <v>94.619299999999996</v>
      </c>
      <c r="H1703">
        <v>1029.6099999999999</v>
      </c>
      <c r="I1703">
        <v>92.4863</v>
      </c>
      <c r="K1703">
        <v>1029.6099999999999</v>
      </c>
      <c r="L1703">
        <v>181.64699999999999</v>
      </c>
    </row>
    <row r="1704" spans="2:12" x14ac:dyDescent="0.3">
      <c r="B1704">
        <v>1030.07</v>
      </c>
      <c r="C1704">
        <v>62.454099999999997</v>
      </c>
      <c r="E1704">
        <v>1030.07</v>
      </c>
      <c r="F1704">
        <v>91.415700000000001</v>
      </c>
      <c r="H1704">
        <v>1030.07</v>
      </c>
      <c r="I1704">
        <v>92.308199999999999</v>
      </c>
      <c r="K1704">
        <v>1030.07</v>
      </c>
      <c r="L1704">
        <v>178.00899999999999</v>
      </c>
    </row>
    <row r="1705" spans="2:12" x14ac:dyDescent="0.3">
      <c r="B1705">
        <v>1030.53</v>
      </c>
      <c r="C1705">
        <v>64.622100000000003</v>
      </c>
      <c r="E1705">
        <v>1030.53</v>
      </c>
      <c r="F1705">
        <v>89.619900000000001</v>
      </c>
      <c r="H1705">
        <v>1030.53</v>
      </c>
      <c r="I1705">
        <v>94.934299999999993</v>
      </c>
      <c r="K1705">
        <v>1030.53</v>
      </c>
      <c r="L1705">
        <v>171.82599999999999</v>
      </c>
    </row>
    <row r="1706" spans="2:12" x14ac:dyDescent="0.3">
      <c r="B1706">
        <v>1030.98</v>
      </c>
      <c r="C1706">
        <v>66.490499999999997</v>
      </c>
      <c r="E1706">
        <v>1030.98</v>
      </c>
      <c r="F1706">
        <v>87.357900000000001</v>
      </c>
      <c r="H1706">
        <v>1030.98</v>
      </c>
      <c r="I1706">
        <v>96.915000000000006</v>
      </c>
      <c r="K1706">
        <v>1030.98</v>
      </c>
      <c r="L1706">
        <v>159.05099999999999</v>
      </c>
    </row>
    <row r="1707" spans="2:12" x14ac:dyDescent="0.3">
      <c r="B1707">
        <v>1031.44</v>
      </c>
      <c r="C1707">
        <v>68.328199999999995</v>
      </c>
      <c r="E1707">
        <v>1031.44</v>
      </c>
      <c r="F1707">
        <v>83.324700000000007</v>
      </c>
      <c r="H1707">
        <v>1031.44</v>
      </c>
      <c r="I1707">
        <v>98.727800000000002</v>
      </c>
      <c r="K1707">
        <v>1031.44</v>
      </c>
      <c r="L1707">
        <v>146.44800000000001</v>
      </c>
    </row>
    <row r="1708" spans="2:12" x14ac:dyDescent="0.3">
      <c r="B1708">
        <v>1031.9000000000001</v>
      </c>
      <c r="C1708">
        <v>70.589399999999998</v>
      </c>
      <c r="E1708">
        <v>1031.9000000000001</v>
      </c>
      <c r="F1708">
        <v>79.099999999999994</v>
      </c>
      <c r="H1708">
        <v>1031.9000000000001</v>
      </c>
      <c r="I1708">
        <v>97.866500000000002</v>
      </c>
      <c r="K1708">
        <v>1031.9000000000001</v>
      </c>
      <c r="L1708">
        <v>135.96799999999999</v>
      </c>
    </row>
    <row r="1709" spans="2:12" x14ac:dyDescent="0.3">
      <c r="B1709">
        <v>1032.3599999999999</v>
      </c>
      <c r="C1709">
        <v>73.574399999999997</v>
      </c>
      <c r="E1709">
        <v>1032.3599999999999</v>
      </c>
      <c r="F1709">
        <v>76.091899999999995</v>
      </c>
      <c r="H1709">
        <v>1032.3599999999999</v>
      </c>
      <c r="I1709">
        <v>97.210300000000004</v>
      </c>
      <c r="K1709">
        <v>1032.3599999999999</v>
      </c>
      <c r="L1709">
        <v>132.23400000000001</v>
      </c>
    </row>
    <row r="1710" spans="2:12" x14ac:dyDescent="0.3">
      <c r="B1710">
        <v>1032.82</v>
      </c>
      <c r="C1710">
        <v>76.804900000000004</v>
      </c>
      <c r="E1710">
        <v>1032.82</v>
      </c>
      <c r="F1710">
        <v>73.517200000000003</v>
      </c>
      <c r="H1710">
        <v>1032.82</v>
      </c>
      <c r="I1710">
        <v>97.566400000000002</v>
      </c>
      <c r="K1710">
        <v>1032.82</v>
      </c>
      <c r="L1710">
        <v>129.839</v>
      </c>
    </row>
    <row r="1711" spans="2:12" x14ac:dyDescent="0.3">
      <c r="B1711">
        <v>1033.28</v>
      </c>
      <c r="C1711">
        <v>80.134500000000003</v>
      </c>
      <c r="E1711">
        <v>1033.28</v>
      </c>
      <c r="F1711">
        <v>71.010900000000007</v>
      </c>
      <c r="H1711">
        <v>1033.28</v>
      </c>
      <c r="I1711">
        <v>98.7136</v>
      </c>
      <c r="K1711">
        <v>1033.28</v>
      </c>
      <c r="L1711">
        <v>129.965</v>
      </c>
    </row>
    <row r="1712" spans="2:12" x14ac:dyDescent="0.3">
      <c r="B1712">
        <v>1033.73</v>
      </c>
      <c r="C1712">
        <v>81.419899999999998</v>
      </c>
      <c r="E1712">
        <v>1033.73</v>
      </c>
      <c r="F1712">
        <v>69.820700000000002</v>
      </c>
      <c r="H1712">
        <v>1033.73</v>
      </c>
      <c r="I1712">
        <v>103.884</v>
      </c>
      <c r="K1712">
        <v>1033.73</v>
      </c>
      <c r="L1712">
        <v>130.81</v>
      </c>
    </row>
    <row r="1713" spans="2:12" x14ac:dyDescent="0.3">
      <c r="B1713">
        <v>1034.19</v>
      </c>
      <c r="C1713">
        <v>81.900099999999995</v>
      </c>
      <c r="E1713">
        <v>1034.19</v>
      </c>
      <c r="F1713">
        <v>71.126999999999995</v>
      </c>
      <c r="H1713">
        <v>1034.19</v>
      </c>
      <c r="I1713">
        <v>106.928</v>
      </c>
      <c r="K1713">
        <v>1034.19</v>
      </c>
      <c r="L1713">
        <v>133.83099999999999</v>
      </c>
    </row>
    <row r="1714" spans="2:12" x14ac:dyDescent="0.3">
      <c r="B1714">
        <v>1034.6500000000001</v>
      </c>
      <c r="C1714">
        <v>81.606899999999996</v>
      </c>
      <c r="E1714">
        <v>1034.6500000000001</v>
      </c>
      <c r="F1714">
        <v>72.810199999999995</v>
      </c>
      <c r="H1714">
        <v>1034.6500000000001</v>
      </c>
      <c r="I1714">
        <v>108.122</v>
      </c>
      <c r="K1714">
        <v>1034.6500000000001</v>
      </c>
      <c r="L1714">
        <v>136.39099999999999</v>
      </c>
    </row>
    <row r="1715" spans="2:12" x14ac:dyDescent="0.3">
      <c r="B1715">
        <v>1035.1099999999999</v>
      </c>
      <c r="C1715">
        <v>80.505899999999997</v>
      </c>
      <c r="E1715">
        <v>1035.1099999999999</v>
      </c>
      <c r="F1715">
        <v>77.354100000000003</v>
      </c>
      <c r="H1715">
        <v>1035.1099999999999</v>
      </c>
      <c r="I1715">
        <v>110.923</v>
      </c>
      <c r="K1715">
        <v>1035.1099999999999</v>
      </c>
      <c r="L1715">
        <v>141.07</v>
      </c>
    </row>
    <row r="1716" spans="2:12" x14ac:dyDescent="0.3">
      <c r="B1716">
        <v>1035.57</v>
      </c>
      <c r="C1716">
        <v>79.197199999999995</v>
      </c>
      <c r="E1716">
        <v>1035.57</v>
      </c>
      <c r="F1716">
        <v>82.992199999999997</v>
      </c>
      <c r="H1716">
        <v>1035.57</v>
      </c>
      <c r="I1716">
        <v>109.827</v>
      </c>
      <c r="K1716">
        <v>1035.57</v>
      </c>
      <c r="L1716">
        <v>149.85300000000001</v>
      </c>
    </row>
    <row r="1717" spans="2:12" x14ac:dyDescent="0.3">
      <c r="B1717">
        <v>1036.02</v>
      </c>
      <c r="C1717">
        <v>78.263199999999998</v>
      </c>
      <c r="E1717">
        <v>1036.02</v>
      </c>
      <c r="F1717">
        <v>89.659800000000004</v>
      </c>
      <c r="H1717">
        <v>1036.02</v>
      </c>
      <c r="I1717">
        <v>107.902</v>
      </c>
      <c r="K1717">
        <v>1036.02</v>
      </c>
      <c r="L1717">
        <v>164.22</v>
      </c>
    </row>
    <row r="1718" spans="2:12" x14ac:dyDescent="0.3">
      <c r="B1718">
        <v>1036.48</v>
      </c>
      <c r="C1718">
        <v>78.061899999999994</v>
      </c>
      <c r="E1718">
        <v>1036.48</v>
      </c>
      <c r="F1718">
        <v>96.066800000000001</v>
      </c>
      <c r="H1718">
        <v>1036.48</v>
      </c>
      <c r="I1718">
        <v>107.01600000000001</v>
      </c>
      <c r="K1718">
        <v>1036.48</v>
      </c>
      <c r="L1718">
        <v>176.255</v>
      </c>
    </row>
    <row r="1719" spans="2:12" x14ac:dyDescent="0.3">
      <c r="B1719">
        <v>1036.94</v>
      </c>
      <c r="C1719">
        <v>78.421599999999998</v>
      </c>
      <c r="E1719">
        <v>1036.94</v>
      </c>
      <c r="F1719">
        <v>103.307</v>
      </c>
      <c r="H1719">
        <v>1036.94</v>
      </c>
      <c r="I1719">
        <v>106.887</v>
      </c>
      <c r="K1719">
        <v>1036.94</v>
      </c>
      <c r="L1719">
        <v>187.55199999999999</v>
      </c>
    </row>
    <row r="1720" spans="2:12" x14ac:dyDescent="0.3">
      <c r="B1720">
        <v>1037.4000000000001</v>
      </c>
      <c r="C1720">
        <v>80.660799999999995</v>
      </c>
      <c r="E1720">
        <v>1037.4000000000001</v>
      </c>
      <c r="F1720">
        <v>111.19199999999999</v>
      </c>
      <c r="H1720">
        <v>1037.4000000000001</v>
      </c>
      <c r="I1720">
        <v>108.151</v>
      </c>
      <c r="K1720">
        <v>1037.4000000000001</v>
      </c>
      <c r="L1720">
        <v>198.04499999999999</v>
      </c>
    </row>
    <row r="1721" spans="2:12" x14ac:dyDescent="0.3">
      <c r="B1721">
        <v>1037.8599999999999</v>
      </c>
      <c r="C1721">
        <v>85.2714</v>
      </c>
      <c r="E1721">
        <v>1037.8599999999999</v>
      </c>
      <c r="F1721">
        <v>120.386</v>
      </c>
      <c r="H1721">
        <v>1037.8599999999999</v>
      </c>
      <c r="I1721">
        <v>109.87</v>
      </c>
      <c r="K1721">
        <v>1037.8599999999999</v>
      </c>
      <c r="L1721">
        <v>206.125</v>
      </c>
    </row>
    <row r="1722" spans="2:12" x14ac:dyDescent="0.3">
      <c r="B1722">
        <v>1038.31</v>
      </c>
      <c r="C1722">
        <v>91.438699999999997</v>
      </c>
      <c r="E1722">
        <v>1038.31</v>
      </c>
      <c r="F1722">
        <v>129.464</v>
      </c>
      <c r="H1722">
        <v>1038.31</v>
      </c>
      <c r="I1722">
        <v>116.07</v>
      </c>
      <c r="K1722">
        <v>1038.31</v>
      </c>
      <c r="L1722">
        <v>211.619</v>
      </c>
    </row>
    <row r="1723" spans="2:12" x14ac:dyDescent="0.3">
      <c r="B1723">
        <v>1038.77</v>
      </c>
      <c r="C1723">
        <v>93.858000000000004</v>
      </c>
      <c r="E1723">
        <v>1038.77</v>
      </c>
      <c r="F1723">
        <v>136.773</v>
      </c>
      <c r="H1723">
        <v>1038.77</v>
      </c>
      <c r="I1723">
        <v>122.952</v>
      </c>
      <c r="K1723">
        <v>1038.77</v>
      </c>
      <c r="L1723">
        <v>216.72800000000001</v>
      </c>
    </row>
    <row r="1724" spans="2:12" x14ac:dyDescent="0.3">
      <c r="B1724">
        <v>1039.23</v>
      </c>
      <c r="C1724">
        <v>96.206599999999995</v>
      </c>
      <c r="E1724">
        <v>1039.23</v>
      </c>
      <c r="F1724">
        <v>141.143</v>
      </c>
      <c r="H1724">
        <v>1039.23</v>
      </c>
      <c r="I1724">
        <v>130.55500000000001</v>
      </c>
      <c r="K1724">
        <v>1039.23</v>
      </c>
      <c r="L1724">
        <v>220.84399999999999</v>
      </c>
    </row>
    <row r="1725" spans="2:12" x14ac:dyDescent="0.3">
      <c r="B1725">
        <v>1039.69</v>
      </c>
      <c r="C1725">
        <v>98.797200000000004</v>
      </c>
      <c r="E1725">
        <v>1039.69</v>
      </c>
      <c r="F1725">
        <v>145.899</v>
      </c>
      <c r="H1725">
        <v>1039.69</v>
      </c>
      <c r="I1725">
        <v>134.387</v>
      </c>
      <c r="K1725">
        <v>1039.69</v>
      </c>
      <c r="L1725">
        <v>224.791</v>
      </c>
    </row>
    <row r="1726" spans="2:12" x14ac:dyDescent="0.3">
      <c r="B1726">
        <v>1040.1500000000001</v>
      </c>
      <c r="C1726">
        <v>101.089</v>
      </c>
      <c r="E1726">
        <v>1040.1500000000001</v>
      </c>
      <c r="F1726">
        <v>148.66900000000001</v>
      </c>
      <c r="H1726">
        <v>1040.1500000000001</v>
      </c>
      <c r="I1726">
        <v>137.22900000000001</v>
      </c>
      <c r="K1726">
        <v>1040.1500000000001</v>
      </c>
      <c r="L1726">
        <v>229.673</v>
      </c>
    </row>
    <row r="1727" spans="2:12" x14ac:dyDescent="0.3">
      <c r="B1727">
        <v>1040.5999999999999</v>
      </c>
      <c r="C1727">
        <v>102.833</v>
      </c>
      <c r="E1727">
        <v>1040.5999999999999</v>
      </c>
      <c r="F1727">
        <v>149.97300000000001</v>
      </c>
      <c r="H1727">
        <v>1040.5999999999999</v>
      </c>
      <c r="I1727">
        <v>137.26</v>
      </c>
      <c r="K1727">
        <v>1040.5999999999999</v>
      </c>
      <c r="L1727">
        <v>235.178</v>
      </c>
    </row>
    <row r="1728" spans="2:12" x14ac:dyDescent="0.3">
      <c r="B1728">
        <v>1041.06</v>
      </c>
      <c r="C1728">
        <v>104.57899999999999</v>
      </c>
      <c r="E1728">
        <v>1041.06</v>
      </c>
      <c r="F1728">
        <v>152.23099999999999</v>
      </c>
      <c r="H1728">
        <v>1041.06</v>
      </c>
      <c r="I1728">
        <v>137.648</v>
      </c>
      <c r="K1728">
        <v>1041.06</v>
      </c>
      <c r="L1728">
        <v>241.435</v>
      </c>
    </row>
    <row r="1729" spans="2:12" x14ac:dyDescent="0.3">
      <c r="B1729">
        <v>1041.52</v>
      </c>
      <c r="C1729">
        <v>106.43600000000001</v>
      </c>
      <c r="E1729">
        <v>1041.52</v>
      </c>
      <c r="F1729">
        <v>153.71199999999999</v>
      </c>
      <c r="H1729">
        <v>1041.52</v>
      </c>
      <c r="I1729">
        <v>137.88900000000001</v>
      </c>
      <c r="K1729">
        <v>1041.52</v>
      </c>
      <c r="L1729">
        <v>249.96100000000001</v>
      </c>
    </row>
    <row r="1730" spans="2:12" x14ac:dyDescent="0.3">
      <c r="B1730">
        <v>1041.98</v>
      </c>
      <c r="C1730">
        <v>108.501</v>
      </c>
      <c r="E1730">
        <v>1041.98</v>
      </c>
      <c r="F1730">
        <v>154.72900000000001</v>
      </c>
      <c r="H1730">
        <v>1041.98</v>
      </c>
      <c r="I1730">
        <v>138.80799999999999</v>
      </c>
      <c r="K1730">
        <v>1041.98</v>
      </c>
      <c r="L1730">
        <v>259.01499999999999</v>
      </c>
    </row>
    <row r="1731" spans="2:12" x14ac:dyDescent="0.3">
      <c r="B1731">
        <v>1042.43</v>
      </c>
      <c r="C1731">
        <v>110.872</v>
      </c>
      <c r="E1731">
        <v>1042.43</v>
      </c>
      <c r="F1731">
        <v>156.89500000000001</v>
      </c>
      <c r="H1731">
        <v>1042.43</v>
      </c>
      <c r="I1731">
        <v>139.285</v>
      </c>
      <c r="K1731">
        <v>1042.43</v>
      </c>
      <c r="L1731">
        <v>268.42899999999997</v>
      </c>
    </row>
    <row r="1732" spans="2:12" x14ac:dyDescent="0.3">
      <c r="B1732">
        <v>1042.8900000000001</v>
      </c>
      <c r="C1732">
        <v>113.77500000000001</v>
      </c>
      <c r="E1732">
        <v>1042.8900000000001</v>
      </c>
      <c r="F1732">
        <v>159.37799999999999</v>
      </c>
      <c r="H1732">
        <v>1042.8900000000001</v>
      </c>
      <c r="I1732">
        <v>141.45599999999999</v>
      </c>
      <c r="K1732">
        <v>1042.8900000000001</v>
      </c>
      <c r="L1732">
        <v>277.209</v>
      </c>
    </row>
    <row r="1733" spans="2:12" x14ac:dyDescent="0.3">
      <c r="B1733">
        <v>1043.3499999999999</v>
      </c>
      <c r="C1733">
        <v>118.149</v>
      </c>
      <c r="E1733">
        <v>1043.3499999999999</v>
      </c>
      <c r="F1733">
        <v>161.898</v>
      </c>
      <c r="H1733">
        <v>1043.3499999999999</v>
      </c>
      <c r="I1733">
        <v>143.197</v>
      </c>
      <c r="K1733">
        <v>1043.3499999999999</v>
      </c>
      <c r="L1733">
        <v>285.45999999999998</v>
      </c>
    </row>
    <row r="1734" spans="2:12" x14ac:dyDescent="0.3">
      <c r="B1734">
        <v>1043.81</v>
      </c>
      <c r="C1734">
        <v>122.983</v>
      </c>
      <c r="E1734">
        <v>1043.81</v>
      </c>
      <c r="F1734">
        <v>163.756</v>
      </c>
      <c r="H1734">
        <v>1043.81</v>
      </c>
      <c r="I1734">
        <v>143.661</v>
      </c>
      <c r="K1734">
        <v>1043.81</v>
      </c>
      <c r="L1734">
        <v>291.29199999999997</v>
      </c>
    </row>
    <row r="1735" spans="2:12" x14ac:dyDescent="0.3">
      <c r="B1735">
        <v>1044.26</v>
      </c>
      <c r="C1735">
        <v>127.53100000000001</v>
      </c>
      <c r="E1735">
        <v>1044.26</v>
      </c>
      <c r="F1735">
        <v>165.953</v>
      </c>
      <c r="H1735">
        <v>1044.26</v>
      </c>
      <c r="I1735">
        <v>146.63800000000001</v>
      </c>
      <c r="K1735">
        <v>1044.26</v>
      </c>
      <c r="L1735">
        <v>296.26</v>
      </c>
    </row>
    <row r="1736" spans="2:12" x14ac:dyDescent="0.3">
      <c r="B1736">
        <v>1044.72</v>
      </c>
      <c r="C1736">
        <v>129.13200000000001</v>
      </c>
      <c r="E1736">
        <v>1044.72</v>
      </c>
      <c r="F1736">
        <v>165.767</v>
      </c>
      <c r="H1736">
        <v>1044.72</v>
      </c>
      <c r="I1736">
        <v>147.32900000000001</v>
      </c>
      <c r="K1736">
        <v>1044.72</v>
      </c>
      <c r="L1736">
        <v>300.28899999999999</v>
      </c>
    </row>
    <row r="1737" spans="2:12" x14ac:dyDescent="0.3">
      <c r="B1737">
        <v>1045.18</v>
      </c>
      <c r="C1737">
        <v>128.17099999999999</v>
      </c>
      <c r="E1737">
        <v>1045.18</v>
      </c>
      <c r="F1737">
        <v>165.78200000000001</v>
      </c>
      <c r="H1737">
        <v>1045.18</v>
      </c>
      <c r="I1737">
        <v>149.822</v>
      </c>
      <c r="K1737">
        <v>1045.18</v>
      </c>
      <c r="L1737">
        <v>303.37700000000001</v>
      </c>
    </row>
    <row r="1738" spans="2:12" x14ac:dyDescent="0.3">
      <c r="B1738">
        <v>1045.6300000000001</v>
      </c>
      <c r="C1738">
        <v>130.286</v>
      </c>
      <c r="E1738">
        <v>1045.6300000000001</v>
      </c>
      <c r="F1738">
        <v>163.911</v>
      </c>
      <c r="H1738">
        <v>1045.6300000000001</v>
      </c>
      <c r="I1738">
        <v>150.29599999999999</v>
      </c>
      <c r="K1738">
        <v>1045.6300000000001</v>
      </c>
      <c r="L1738">
        <v>305.90800000000002</v>
      </c>
    </row>
    <row r="1739" spans="2:12" x14ac:dyDescent="0.3">
      <c r="B1739">
        <v>1046.0899999999999</v>
      </c>
      <c r="C1739">
        <v>132.75200000000001</v>
      </c>
      <c r="E1739">
        <v>1046.0899999999999</v>
      </c>
      <c r="F1739">
        <v>163.905</v>
      </c>
      <c r="H1739">
        <v>1046.0899999999999</v>
      </c>
      <c r="I1739">
        <v>149.47499999999999</v>
      </c>
      <c r="K1739">
        <v>1046.0899999999999</v>
      </c>
      <c r="L1739">
        <v>307.77100000000002</v>
      </c>
    </row>
    <row r="1740" spans="2:12" x14ac:dyDescent="0.3">
      <c r="B1740">
        <v>1046.55</v>
      </c>
      <c r="C1740">
        <v>135.476</v>
      </c>
      <c r="E1740">
        <v>1046.55</v>
      </c>
      <c r="F1740">
        <v>161.06399999999999</v>
      </c>
      <c r="H1740">
        <v>1046.55</v>
      </c>
      <c r="I1740">
        <v>150.74299999999999</v>
      </c>
      <c r="K1740">
        <v>1046.55</v>
      </c>
      <c r="L1740">
        <v>309.10700000000003</v>
      </c>
    </row>
    <row r="1741" spans="2:12" x14ac:dyDescent="0.3">
      <c r="B1741">
        <v>1047.01</v>
      </c>
      <c r="C1741">
        <v>137.87200000000001</v>
      </c>
      <c r="E1741">
        <v>1047.01</v>
      </c>
      <c r="F1741">
        <v>158.541</v>
      </c>
      <c r="H1741">
        <v>1047.01</v>
      </c>
      <c r="I1741">
        <v>156.506</v>
      </c>
      <c r="K1741">
        <v>1047.01</v>
      </c>
      <c r="L1741">
        <v>310.12200000000001</v>
      </c>
    </row>
    <row r="1742" spans="2:12" x14ac:dyDescent="0.3">
      <c r="B1742">
        <v>1047.46</v>
      </c>
      <c r="C1742">
        <v>139.63200000000001</v>
      </c>
      <c r="E1742">
        <v>1047.46</v>
      </c>
      <c r="F1742">
        <v>154.79</v>
      </c>
      <c r="H1742">
        <v>1047.46</v>
      </c>
      <c r="I1742">
        <v>160.25399999999999</v>
      </c>
      <c r="K1742">
        <v>1047.46</v>
      </c>
      <c r="L1742">
        <v>310.45100000000002</v>
      </c>
    </row>
    <row r="1743" spans="2:12" x14ac:dyDescent="0.3">
      <c r="B1743">
        <v>1047.92</v>
      </c>
      <c r="C1743">
        <v>136.554</v>
      </c>
      <c r="E1743">
        <v>1047.92</v>
      </c>
      <c r="F1743">
        <v>150.81700000000001</v>
      </c>
      <c r="H1743">
        <v>1047.92</v>
      </c>
      <c r="I1743">
        <v>162.04400000000001</v>
      </c>
      <c r="K1743">
        <v>1047.92</v>
      </c>
      <c r="L1743">
        <v>310.94499999999999</v>
      </c>
    </row>
    <row r="1744" spans="2:12" x14ac:dyDescent="0.3">
      <c r="B1744">
        <v>1048.3800000000001</v>
      </c>
      <c r="C1744">
        <v>132.90600000000001</v>
      </c>
      <c r="E1744">
        <v>1048.3800000000001</v>
      </c>
      <c r="F1744">
        <v>145.58199999999999</v>
      </c>
      <c r="H1744">
        <v>1048.3800000000001</v>
      </c>
      <c r="I1744">
        <v>161.29300000000001</v>
      </c>
      <c r="K1744">
        <v>1048.3800000000001</v>
      </c>
      <c r="L1744">
        <v>311.71100000000001</v>
      </c>
    </row>
    <row r="1745" spans="2:12" x14ac:dyDescent="0.3">
      <c r="B1745">
        <v>1048.83</v>
      </c>
      <c r="C1745">
        <v>130.452</v>
      </c>
      <c r="E1745">
        <v>1048.83</v>
      </c>
      <c r="F1745">
        <v>141.321</v>
      </c>
      <c r="H1745">
        <v>1048.83</v>
      </c>
      <c r="I1745">
        <v>160.375</v>
      </c>
      <c r="K1745">
        <v>1048.83</v>
      </c>
      <c r="L1745">
        <v>312.91199999999998</v>
      </c>
    </row>
    <row r="1746" spans="2:12" x14ac:dyDescent="0.3">
      <c r="B1746">
        <v>1049.29</v>
      </c>
      <c r="C1746">
        <v>128.21199999999999</v>
      </c>
      <c r="E1746">
        <v>1049.29</v>
      </c>
      <c r="F1746">
        <v>137.75899999999999</v>
      </c>
      <c r="H1746">
        <v>1049.29</v>
      </c>
      <c r="I1746">
        <v>155.50800000000001</v>
      </c>
      <c r="K1746">
        <v>1049.29</v>
      </c>
      <c r="L1746">
        <v>315.74</v>
      </c>
    </row>
    <row r="1747" spans="2:12" x14ac:dyDescent="0.3">
      <c r="B1747">
        <v>1049.75</v>
      </c>
      <c r="C1747">
        <v>126.425</v>
      </c>
      <c r="E1747">
        <v>1049.75</v>
      </c>
      <c r="F1747">
        <v>137.02099999999999</v>
      </c>
      <c r="H1747">
        <v>1049.75</v>
      </c>
      <c r="I1747">
        <v>150.614</v>
      </c>
      <c r="K1747">
        <v>1049.75</v>
      </c>
      <c r="L1747">
        <v>319.50799999999998</v>
      </c>
    </row>
    <row r="1748" spans="2:12" x14ac:dyDescent="0.3">
      <c r="B1748">
        <v>1050.21</v>
      </c>
      <c r="C1748">
        <v>125.04</v>
      </c>
      <c r="E1748">
        <v>1050.21</v>
      </c>
      <c r="F1748">
        <v>136.45699999999999</v>
      </c>
      <c r="H1748">
        <v>1050.21</v>
      </c>
      <c r="I1748">
        <v>151.346</v>
      </c>
      <c r="K1748">
        <v>1050.21</v>
      </c>
      <c r="L1748">
        <v>324.45800000000003</v>
      </c>
    </row>
    <row r="1749" spans="2:12" x14ac:dyDescent="0.3">
      <c r="B1749">
        <v>1050.6600000000001</v>
      </c>
      <c r="C1749">
        <v>124.012</v>
      </c>
      <c r="E1749">
        <v>1050.6600000000001</v>
      </c>
      <c r="F1749">
        <v>137.03800000000001</v>
      </c>
      <c r="H1749">
        <v>1050.6600000000001</v>
      </c>
      <c r="I1749">
        <v>152.39099999999999</v>
      </c>
      <c r="K1749">
        <v>1050.6600000000001</v>
      </c>
      <c r="L1749">
        <v>330.64600000000002</v>
      </c>
    </row>
    <row r="1750" spans="2:12" x14ac:dyDescent="0.3">
      <c r="B1750">
        <v>1051.1199999999999</v>
      </c>
      <c r="C1750">
        <v>123.434</v>
      </c>
      <c r="E1750">
        <v>1051.1199999999999</v>
      </c>
      <c r="F1750">
        <v>139.74799999999999</v>
      </c>
      <c r="H1750">
        <v>1051.1199999999999</v>
      </c>
      <c r="I1750">
        <v>159.16200000000001</v>
      </c>
      <c r="K1750">
        <v>1051.1199999999999</v>
      </c>
      <c r="L1750">
        <v>337.55599999999998</v>
      </c>
    </row>
    <row r="1751" spans="2:12" x14ac:dyDescent="0.3">
      <c r="B1751">
        <v>1051.58</v>
      </c>
      <c r="C1751">
        <v>123.339</v>
      </c>
      <c r="E1751">
        <v>1051.58</v>
      </c>
      <c r="F1751">
        <v>143.50200000000001</v>
      </c>
      <c r="H1751">
        <v>1051.58</v>
      </c>
      <c r="I1751">
        <v>165.149</v>
      </c>
      <c r="K1751">
        <v>1051.58</v>
      </c>
      <c r="L1751">
        <v>345.09</v>
      </c>
    </row>
    <row r="1752" spans="2:12" x14ac:dyDescent="0.3">
      <c r="B1752">
        <v>1052.03</v>
      </c>
      <c r="C1752">
        <v>123.66800000000001</v>
      </c>
      <c r="E1752">
        <v>1052.03</v>
      </c>
      <c r="F1752">
        <v>145.52500000000001</v>
      </c>
      <c r="H1752">
        <v>1052.03</v>
      </c>
      <c r="I1752">
        <v>170.221</v>
      </c>
      <c r="K1752">
        <v>1052.03</v>
      </c>
      <c r="L1752">
        <v>352.92500000000001</v>
      </c>
    </row>
    <row r="1753" spans="2:12" x14ac:dyDescent="0.3">
      <c r="B1753">
        <v>1052.49</v>
      </c>
      <c r="C1753">
        <v>124.443</v>
      </c>
      <c r="E1753">
        <v>1052.49</v>
      </c>
      <c r="F1753">
        <v>147.57900000000001</v>
      </c>
      <c r="H1753">
        <v>1052.49</v>
      </c>
      <c r="I1753">
        <v>175.25</v>
      </c>
      <c r="K1753">
        <v>1052.49</v>
      </c>
      <c r="L1753">
        <v>360.81400000000002</v>
      </c>
    </row>
    <row r="1754" spans="2:12" x14ac:dyDescent="0.3">
      <c r="B1754">
        <v>1052.95</v>
      </c>
      <c r="C1754">
        <v>125.56699999999999</v>
      </c>
      <c r="E1754">
        <v>1052.95</v>
      </c>
      <c r="F1754">
        <v>146.58099999999999</v>
      </c>
      <c r="H1754">
        <v>1052.95</v>
      </c>
      <c r="I1754">
        <v>179.179</v>
      </c>
      <c r="K1754">
        <v>1052.95</v>
      </c>
      <c r="L1754">
        <v>367.94600000000003</v>
      </c>
    </row>
    <row r="1755" spans="2:12" x14ac:dyDescent="0.3">
      <c r="B1755">
        <v>1053.4000000000001</v>
      </c>
      <c r="C1755">
        <v>127.276</v>
      </c>
      <c r="E1755">
        <v>1053.4000000000001</v>
      </c>
      <c r="F1755">
        <v>146.07499999999999</v>
      </c>
      <c r="H1755">
        <v>1053.4000000000001</v>
      </c>
      <c r="I1755">
        <v>183.642</v>
      </c>
      <c r="K1755">
        <v>1053.4000000000001</v>
      </c>
      <c r="L1755">
        <v>375.14699999999999</v>
      </c>
    </row>
    <row r="1756" spans="2:12" x14ac:dyDescent="0.3">
      <c r="B1756">
        <v>1053.8599999999999</v>
      </c>
      <c r="C1756">
        <v>129.37100000000001</v>
      </c>
      <c r="E1756">
        <v>1053.8599999999999</v>
      </c>
      <c r="F1756">
        <v>145.87899999999999</v>
      </c>
      <c r="H1756">
        <v>1053.8599999999999</v>
      </c>
      <c r="I1756">
        <v>178.654</v>
      </c>
      <c r="K1756">
        <v>1053.8599999999999</v>
      </c>
      <c r="L1756">
        <v>382.39</v>
      </c>
    </row>
    <row r="1757" spans="2:12" x14ac:dyDescent="0.3">
      <c r="B1757">
        <v>1054.32</v>
      </c>
      <c r="C1757">
        <v>132.048</v>
      </c>
      <c r="E1757">
        <v>1054.32</v>
      </c>
      <c r="F1757">
        <v>145.529</v>
      </c>
      <c r="H1757">
        <v>1054.32</v>
      </c>
      <c r="I1757">
        <v>183.12</v>
      </c>
      <c r="K1757">
        <v>1054.32</v>
      </c>
      <c r="L1757">
        <v>389.69900000000001</v>
      </c>
    </row>
    <row r="1758" spans="2:12" x14ac:dyDescent="0.3">
      <c r="B1758">
        <v>1054.77</v>
      </c>
      <c r="C1758">
        <v>134.98699999999999</v>
      </c>
      <c r="E1758">
        <v>1054.77</v>
      </c>
      <c r="F1758">
        <v>145.964</v>
      </c>
      <c r="H1758">
        <v>1054.77</v>
      </c>
      <c r="I1758">
        <v>189.50800000000001</v>
      </c>
      <c r="K1758">
        <v>1054.77</v>
      </c>
      <c r="L1758">
        <v>397.44499999999999</v>
      </c>
    </row>
    <row r="1759" spans="2:12" x14ac:dyDescent="0.3">
      <c r="B1759">
        <v>1055.23</v>
      </c>
      <c r="C1759">
        <v>138.465</v>
      </c>
      <c r="E1759">
        <v>1055.23</v>
      </c>
      <c r="F1759">
        <v>144.85900000000001</v>
      </c>
      <c r="H1759">
        <v>1055.23</v>
      </c>
      <c r="I1759">
        <v>194.3</v>
      </c>
      <c r="K1759">
        <v>1055.23</v>
      </c>
      <c r="L1759">
        <v>405.553</v>
      </c>
    </row>
    <row r="1760" spans="2:12" x14ac:dyDescent="0.3">
      <c r="B1760">
        <v>1055.69</v>
      </c>
      <c r="C1760">
        <v>142.52699999999999</v>
      </c>
      <c r="E1760">
        <v>1055.69</v>
      </c>
      <c r="F1760">
        <v>143.352</v>
      </c>
      <c r="H1760">
        <v>1055.69</v>
      </c>
      <c r="I1760">
        <v>198.00899999999999</v>
      </c>
      <c r="K1760">
        <v>1055.69</v>
      </c>
      <c r="L1760">
        <v>414.31</v>
      </c>
    </row>
    <row r="1761" spans="2:12" x14ac:dyDescent="0.3">
      <c r="B1761">
        <v>1056.1400000000001</v>
      </c>
      <c r="C1761">
        <v>146.809</v>
      </c>
      <c r="E1761">
        <v>1056.1400000000001</v>
      </c>
      <c r="F1761">
        <v>142.69499999999999</v>
      </c>
      <c r="H1761">
        <v>1056.1400000000001</v>
      </c>
      <c r="I1761">
        <v>200.68600000000001</v>
      </c>
      <c r="K1761">
        <v>1056.1400000000001</v>
      </c>
      <c r="L1761">
        <v>424.12099999999998</v>
      </c>
    </row>
    <row r="1762" spans="2:12" x14ac:dyDescent="0.3">
      <c r="B1762">
        <v>1056.5999999999999</v>
      </c>
      <c r="C1762">
        <v>151.249</v>
      </c>
      <c r="E1762">
        <v>1056.5999999999999</v>
      </c>
      <c r="F1762">
        <v>140.46199999999999</v>
      </c>
      <c r="H1762">
        <v>1056.5999999999999</v>
      </c>
      <c r="I1762">
        <v>203.83</v>
      </c>
      <c r="K1762">
        <v>1056.5999999999999</v>
      </c>
      <c r="L1762">
        <v>435.38799999999998</v>
      </c>
    </row>
    <row r="1763" spans="2:12" x14ac:dyDescent="0.3">
      <c r="B1763">
        <v>1057.06</v>
      </c>
      <c r="C1763">
        <v>155.78299999999999</v>
      </c>
      <c r="E1763">
        <v>1057.06</v>
      </c>
      <c r="F1763">
        <v>137.83500000000001</v>
      </c>
      <c r="H1763">
        <v>1057.06</v>
      </c>
      <c r="I1763">
        <v>206.85300000000001</v>
      </c>
      <c r="K1763">
        <v>1057.06</v>
      </c>
      <c r="L1763">
        <v>447.36</v>
      </c>
    </row>
    <row r="1764" spans="2:12" x14ac:dyDescent="0.3">
      <c r="B1764">
        <v>1057.51</v>
      </c>
      <c r="C1764">
        <v>159.51499999999999</v>
      </c>
      <c r="E1764">
        <v>1057.51</v>
      </c>
      <c r="F1764">
        <v>136.512</v>
      </c>
      <c r="H1764">
        <v>1057.51</v>
      </c>
      <c r="I1764">
        <v>210.47900000000001</v>
      </c>
      <c r="K1764">
        <v>1057.51</v>
      </c>
      <c r="L1764">
        <v>459.63299999999998</v>
      </c>
    </row>
    <row r="1765" spans="2:12" x14ac:dyDescent="0.3">
      <c r="B1765">
        <v>1057.97</v>
      </c>
      <c r="C1765">
        <v>161.52099999999999</v>
      </c>
      <c r="E1765">
        <v>1057.97</v>
      </c>
      <c r="F1765">
        <v>137.393</v>
      </c>
      <c r="H1765">
        <v>1057.97</v>
      </c>
      <c r="I1765">
        <v>214.239</v>
      </c>
      <c r="K1765">
        <v>1057.97</v>
      </c>
      <c r="L1765">
        <v>472.03100000000001</v>
      </c>
    </row>
    <row r="1766" spans="2:12" x14ac:dyDescent="0.3">
      <c r="B1766">
        <v>1058.42</v>
      </c>
      <c r="C1766">
        <v>163.72200000000001</v>
      </c>
      <c r="E1766">
        <v>1058.42</v>
      </c>
      <c r="F1766">
        <v>141.453</v>
      </c>
      <c r="H1766">
        <v>1058.42</v>
      </c>
      <c r="I1766">
        <v>217.41800000000001</v>
      </c>
      <c r="K1766">
        <v>1058.42</v>
      </c>
      <c r="L1766">
        <v>484.10599999999999</v>
      </c>
    </row>
    <row r="1767" spans="2:12" x14ac:dyDescent="0.3">
      <c r="B1767">
        <v>1058.8800000000001</v>
      </c>
      <c r="C1767">
        <v>165.29499999999999</v>
      </c>
      <c r="E1767">
        <v>1058.8800000000001</v>
      </c>
      <c r="F1767">
        <v>145.36699999999999</v>
      </c>
      <c r="H1767">
        <v>1058.8800000000001</v>
      </c>
      <c r="I1767">
        <v>222.078</v>
      </c>
      <c r="K1767">
        <v>1058.8800000000001</v>
      </c>
      <c r="L1767">
        <v>494.38799999999998</v>
      </c>
    </row>
    <row r="1768" spans="2:12" x14ac:dyDescent="0.3">
      <c r="B1768">
        <v>1059.3399999999999</v>
      </c>
      <c r="C1768">
        <v>166.42400000000001</v>
      </c>
      <c r="E1768">
        <v>1059.3399999999999</v>
      </c>
      <c r="F1768">
        <v>153.125</v>
      </c>
      <c r="H1768">
        <v>1059.3399999999999</v>
      </c>
      <c r="I1768">
        <v>229.12299999999999</v>
      </c>
      <c r="K1768">
        <v>1059.3399999999999</v>
      </c>
      <c r="L1768">
        <v>502.96699999999998</v>
      </c>
    </row>
    <row r="1769" spans="2:12" x14ac:dyDescent="0.3">
      <c r="B1769">
        <v>1059.79</v>
      </c>
      <c r="C1769">
        <v>168.11699999999999</v>
      </c>
      <c r="E1769">
        <v>1059.79</v>
      </c>
      <c r="F1769">
        <v>157.74100000000001</v>
      </c>
      <c r="H1769">
        <v>1059.79</v>
      </c>
      <c r="I1769">
        <v>231.072</v>
      </c>
      <c r="K1769">
        <v>1059.79</v>
      </c>
      <c r="L1769">
        <v>510.92599999999999</v>
      </c>
    </row>
    <row r="1770" spans="2:12" x14ac:dyDescent="0.3">
      <c r="B1770">
        <v>1060.25</v>
      </c>
      <c r="C1770">
        <v>170.405</v>
      </c>
      <c r="E1770">
        <v>1060.25</v>
      </c>
      <c r="F1770">
        <v>164.292</v>
      </c>
      <c r="H1770">
        <v>1060.25</v>
      </c>
      <c r="I1770">
        <v>236.46299999999999</v>
      </c>
      <c r="K1770">
        <v>1060.25</v>
      </c>
      <c r="L1770">
        <v>518.58900000000006</v>
      </c>
    </row>
    <row r="1771" spans="2:12" x14ac:dyDescent="0.3">
      <c r="B1771">
        <v>1060.71</v>
      </c>
      <c r="C1771">
        <v>172.61</v>
      </c>
      <c r="E1771">
        <v>1060.71</v>
      </c>
      <c r="F1771">
        <v>167.59800000000001</v>
      </c>
      <c r="H1771">
        <v>1060.71</v>
      </c>
      <c r="I1771">
        <v>242.39599999999999</v>
      </c>
      <c r="K1771">
        <v>1060.71</v>
      </c>
      <c r="L1771">
        <v>526.86099999999999</v>
      </c>
    </row>
    <row r="1772" spans="2:12" x14ac:dyDescent="0.3">
      <c r="B1772">
        <v>1061.1600000000001</v>
      </c>
      <c r="C1772">
        <v>174.619</v>
      </c>
      <c r="E1772">
        <v>1061.1600000000001</v>
      </c>
      <c r="F1772">
        <v>168.72499999999999</v>
      </c>
      <c r="H1772">
        <v>1061.1600000000001</v>
      </c>
      <c r="I1772">
        <v>248.55199999999999</v>
      </c>
      <c r="K1772">
        <v>1061.1600000000001</v>
      </c>
      <c r="L1772">
        <v>535.59</v>
      </c>
    </row>
    <row r="1773" spans="2:12" x14ac:dyDescent="0.3">
      <c r="B1773">
        <v>1061.6199999999999</v>
      </c>
      <c r="C1773">
        <v>176.363</v>
      </c>
      <c r="E1773">
        <v>1061.6199999999999</v>
      </c>
      <c r="F1773">
        <v>173.01400000000001</v>
      </c>
      <c r="H1773">
        <v>1061.6199999999999</v>
      </c>
      <c r="I1773">
        <v>255.69900000000001</v>
      </c>
      <c r="K1773">
        <v>1061.6199999999999</v>
      </c>
      <c r="L1773">
        <v>544.601</v>
      </c>
    </row>
    <row r="1774" spans="2:12" x14ac:dyDescent="0.3">
      <c r="B1774">
        <v>1062.08</v>
      </c>
      <c r="C1774">
        <v>178.13800000000001</v>
      </c>
      <c r="E1774">
        <v>1062.08</v>
      </c>
      <c r="F1774">
        <v>179.245</v>
      </c>
      <c r="H1774">
        <v>1062.08</v>
      </c>
      <c r="I1774">
        <v>264.25299999999999</v>
      </c>
      <c r="K1774">
        <v>1062.08</v>
      </c>
      <c r="L1774">
        <v>554.99099999999999</v>
      </c>
    </row>
    <row r="1775" spans="2:12" x14ac:dyDescent="0.3">
      <c r="B1775">
        <v>1062.53</v>
      </c>
      <c r="C1775">
        <v>179.87100000000001</v>
      </c>
      <c r="E1775">
        <v>1062.53</v>
      </c>
      <c r="F1775">
        <v>186.33799999999999</v>
      </c>
      <c r="H1775">
        <v>1062.53</v>
      </c>
      <c r="I1775">
        <v>272.935</v>
      </c>
      <c r="K1775">
        <v>1062.53</v>
      </c>
      <c r="L1775">
        <v>564.03899999999999</v>
      </c>
    </row>
    <row r="1776" spans="2:12" x14ac:dyDescent="0.3">
      <c r="B1776">
        <v>1062.99</v>
      </c>
      <c r="C1776">
        <v>181.81399999999999</v>
      </c>
      <c r="E1776">
        <v>1062.99</v>
      </c>
      <c r="F1776">
        <v>193.96100000000001</v>
      </c>
      <c r="H1776">
        <v>1062.99</v>
      </c>
      <c r="I1776">
        <v>281.41000000000003</v>
      </c>
      <c r="K1776">
        <v>1062.99</v>
      </c>
      <c r="L1776">
        <v>572.30600000000004</v>
      </c>
    </row>
    <row r="1777" spans="2:12" x14ac:dyDescent="0.3">
      <c r="B1777">
        <v>1063.44</v>
      </c>
      <c r="C1777">
        <v>183.756</v>
      </c>
      <c r="E1777">
        <v>1063.44</v>
      </c>
      <c r="F1777">
        <v>199.56100000000001</v>
      </c>
      <c r="H1777">
        <v>1063.44</v>
      </c>
      <c r="I1777">
        <v>290.97300000000001</v>
      </c>
      <c r="K1777">
        <v>1063.44</v>
      </c>
      <c r="L1777">
        <v>579.38800000000003</v>
      </c>
    </row>
    <row r="1778" spans="2:12" x14ac:dyDescent="0.3">
      <c r="B1778">
        <v>1063.9000000000001</v>
      </c>
      <c r="C1778">
        <v>185.691</v>
      </c>
      <c r="E1778">
        <v>1063.9000000000001</v>
      </c>
      <c r="F1778">
        <v>204.58099999999999</v>
      </c>
      <c r="H1778">
        <v>1063.9000000000001</v>
      </c>
      <c r="I1778">
        <v>298.31900000000002</v>
      </c>
      <c r="K1778">
        <v>1063.9000000000001</v>
      </c>
      <c r="L1778">
        <v>586.01099999999997</v>
      </c>
    </row>
    <row r="1779" spans="2:12" x14ac:dyDescent="0.3">
      <c r="B1779">
        <v>1064.3499999999999</v>
      </c>
      <c r="C1779">
        <v>187.642</v>
      </c>
      <c r="E1779">
        <v>1064.3499999999999</v>
      </c>
      <c r="F1779">
        <v>210.79</v>
      </c>
      <c r="H1779">
        <v>1064.3499999999999</v>
      </c>
      <c r="I1779">
        <v>305.03399999999999</v>
      </c>
      <c r="K1779">
        <v>1064.3499999999999</v>
      </c>
      <c r="L1779">
        <v>592.51800000000003</v>
      </c>
    </row>
    <row r="1780" spans="2:12" x14ac:dyDescent="0.3">
      <c r="B1780">
        <v>1064.81</v>
      </c>
      <c r="C1780">
        <v>189.553</v>
      </c>
      <c r="E1780">
        <v>1064.81</v>
      </c>
      <c r="F1780">
        <v>217.071</v>
      </c>
      <c r="H1780">
        <v>1064.81</v>
      </c>
      <c r="I1780">
        <v>310.70600000000002</v>
      </c>
      <c r="K1780">
        <v>1064.81</v>
      </c>
      <c r="L1780">
        <v>599.20699999999999</v>
      </c>
    </row>
    <row r="1781" spans="2:12" x14ac:dyDescent="0.3">
      <c r="B1781">
        <v>1065.27</v>
      </c>
      <c r="C1781">
        <v>190.434</v>
      </c>
      <c r="E1781">
        <v>1065.27</v>
      </c>
      <c r="F1781">
        <v>225.684</v>
      </c>
      <c r="H1781">
        <v>1065.27</v>
      </c>
      <c r="I1781">
        <v>317.03199999999998</v>
      </c>
      <c r="K1781">
        <v>1065.27</v>
      </c>
      <c r="L1781">
        <v>606.49800000000005</v>
      </c>
    </row>
    <row r="1782" spans="2:12" x14ac:dyDescent="0.3">
      <c r="B1782">
        <v>1065.72</v>
      </c>
      <c r="C1782">
        <v>190.81200000000001</v>
      </c>
      <c r="E1782">
        <v>1065.72</v>
      </c>
      <c r="F1782">
        <v>234.14500000000001</v>
      </c>
      <c r="H1782">
        <v>1065.72</v>
      </c>
      <c r="I1782">
        <v>324.07799999999997</v>
      </c>
      <c r="K1782">
        <v>1065.72</v>
      </c>
      <c r="L1782">
        <v>614.46799999999996</v>
      </c>
    </row>
    <row r="1783" spans="2:12" x14ac:dyDescent="0.3">
      <c r="B1783">
        <v>1066.18</v>
      </c>
      <c r="C1783">
        <v>191.96299999999999</v>
      </c>
      <c r="E1783">
        <v>1066.18</v>
      </c>
      <c r="F1783">
        <v>244.83500000000001</v>
      </c>
      <c r="H1783">
        <v>1066.18</v>
      </c>
      <c r="I1783">
        <v>330.17200000000003</v>
      </c>
      <c r="K1783">
        <v>1066.18</v>
      </c>
      <c r="L1783">
        <v>623.53800000000001</v>
      </c>
    </row>
    <row r="1784" spans="2:12" x14ac:dyDescent="0.3">
      <c r="B1784">
        <v>1066.6300000000001</v>
      </c>
      <c r="C1784">
        <v>194.989</v>
      </c>
      <c r="E1784">
        <v>1066.6300000000001</v>
      </c>
      <c r="F1784">
        <v>260.60300000000001</v>
      </c>
      <c r="H1784">
        <v>1066.6300000000001</v>
      </c>
      <c r="I1784">
        <v>337.63499999999999</v>
      </c>
      <c r="K1784">
        <v>1066.6300000000001</v>
      </c>
      <c r="L1784">
        <v>632.18799999999999</v>
      </c>
    </row>
    <row r="1785" spans="2:12" x14ac:dyDescent="0.3">
      <c r="B1785">
        <v>1067.0899999999999</v>
      </c>
      <c r="C1785">
        <v>198.59399999999999</v>
      </c>
      <c r="E1785">
        <v>1067.0899999999999</v>
      </c>
      <c r="F1785">
        <v>279.21899999999999</v>
      </c>
      <c r="H1785">
        <v>1067.0899999999999</v>
      </c>
      <c r="I1785">
        <v>344.28199999999998</v>
      </c>
      <c r="K1785">
        <v>1067.0899999999999</v>
      </c>
      <c r="L1785">
        <v>642.05100000000004</v>
      </c>
    </row>
    <row r="1786" spans="2:12" x14ac:dyDescent="0.3">
      <c r="B1786">
        <v>1067.54</v>
      </c>
      <c r="C1786">
        <v>203.12700000000001</v>
      </c>
      <c r="E1786">
        <v>1067.54</v>
      </c>
      <c r="F1786">
        <v>276.34199999999998</v>
      </c>
      <c r="H1786">
        <v>1067.54</v>
      </c>
      <c r="I1786">
        <v>349.38600000000002</v>
      </c>
      <c r="K1786">
        <v>1067.54</v>
      </c>
      <c r="L1786">
        <v>652.98299999999995</v>
      </c>
    </row>
    <row r="1787" spans="2:12" x14ac:dyDescent="0.3">
      <c r="B1787">
        <v>1068</v>
      </c>
      <c r="C1787">
        <v>208.64</v>
      </c>
      <c r="E1787">
        <v>1068</v>
      </c>
      <c r="F1787">
        <v>257.84300000000002</v>
      </c>
      <c r="H1787">
        <v>1068</v>
      </c>
      <c r="I1787">
        <v>352.90100000000001</v>
      </c>
      <c r="K1787">
        <v>1068</v>
      </c>
      <c r="L1787">
        <v>664.09</v>
      </c>
    </row>
    <row r="1788" spans="2:12" x14ac:dyDescent="0.3">
      <c r="B1788">
        <v>1068.46</v>
      </c>
      <c r="C1788">
        <v>216.17599999999999</v>
      </c>
      <c r="E1788">
        <v>1068.46</v>
      </c>
      <c r="F1788">
        <v>257.33600000000001</v>
      </c>
      <c r="H1788">
        <v>1068.46</v>
      </c>
      <c r="I1788">
        <v>356.084</v>
      </c>
      <c r="K1788">
        <v>1068.46</v>
      </c>
      <c r="L1788">
        <v>674.56600000000003</v>
      </c>
    </row>
    <row r="1789" spans="2:12" x14ac:dyDescent="0.3">
      <c r="B1789">
        <v>1068.9100000000001</v>
      </c>
      <c r="C1789">
        <v>225.54499999999999</v>
      </c>
      <c r="E1789">
        <v>1068.9100000000001</v>
      </c>
      <c r="F1789">
        <v>265.77</v>
      </c>
      <c r="H1789">
        <v>1068.9100000000001</v>
      </c>
      <c r="I1789">
        <v>356.9</v>
      </c>
      <c r="K1789">
        <v>1068.9100000000001</v>
      </c>
      <c r="L1789">
        <v>684.08</v>
      </c>
    </row>
    <row r="1790" spans="2:12" x14ac:dyDescent="0.3">
      <c r="B1790">
        <v>1069.3699999999999</v>
      </c>
      <c r="C1790">
        <v>233.48699999999999</v>
      </c>
      <c r="E1790">
        <v>1069.3699999999999</v>
      </c>
      <c r="F1790">
        <v>274.774</v>
      </c>
      <c r="H1790">
        <v>1069.3699999999999</v>
      </c>
      <c r="I1790">
        <v>360.57400000000001</v>
      </c>
      <c r="K1790">
        <v>1069.3699999999999</v>
      </c>
      <c r="L1790">
        <v>691.25800000000004</v>
      </c>
    </row>
    <row r="1791" spans="2:12" x14ac:dyDescent="0.3">
      <c r="B1791">
        <v>1069.82</v>
      </c>
      <c r="C1791">
        <v>240.40700000000001</v>
      </c>
      <c r="E1791">
        <v>1069.82</v>
      </c>
      <c r="F1791">
        <v>276.11</v>
      </c>
      <c r="H1791">
        <v>1069.82</v>
      </c>
      <c r="I1791">
        <v>361.97699999999998</v>
      </c>
      <c r="K1791">
        <v>1069.82</v>
      </c>
      <c r="L1791">
        <v>695.45699999999999</v>
      </c>
    </row>
    <row r="1792" spans="2:12" x14ac:dyDescent="0.3">
      <c r="B1792">
        <v>1070.28</v>
      </c>
      <c r="C1792">
        <v>245.50899999999999</v>
      </c>
      <c r="E1792">
        <v>1070.28</v>
      </c>
      <c r="F1792">
        <v>281.57</v>
      </c>
      <c r="H1792">
        <v>1070.28</v>
      </c>
      <c r="I1792">
        <v>365.08499999999998</v>
      </c>
      <c r="K1792">
        <v>1070.28</v>
      </c>
      <c r="L1792">
        <v>698.40300000000002</v>
      </c>
    </row>
    <row r="1793" spans="2:12" x14ac:dyDescent="0.3">
      <c r="B1793">
        <v>1070.73</v>
      </c>
      <c r="C1793">
        <v>250.84</v>
      </c>
      <c r="E1793">
        <v>1070.73</v>
      </c>
      <c r="F1793">
        <v>286.88799999999998</v>
      </c>
      <c r="H1793">
        <v>1070.73</v>
      </c>
      <c r="I1793">
        <v>367.63200000000001</v>
      </c>
      <c r="K1793">
        <v>1070.73</v>
      </c>
      <c r="L1793">
        <v>698.97799999999995</v>
      </c>
    </row>
    <row r="1794" spans="2:12" x14ac:dyDescent="0.3">
      <c r="B1794">
        <v>1071.19</v>
      </c>
      <c r="C1794">
        <v>255.05600000000001</v>
      </c>
      <c r="E1794">
        <v>1071.19</v>
      </c>
      <c r="F1794">
        <v>290.47300000000001</v>
      </c>
      <c r="H1794">
        <v>1071.19</v>
      </c>
      <c r="I1794">
        <v>370.14600000000002</v>
      </c>
      <c r="K1794">
        <v>1071.19</v>
      </c>
      <c r="L1794">
        <v>697.31799999999998</v>
      </c>
    </row>
    <row r="1795" spans="2:12" x14ac:dyDescent="0.3">
      <c r="B1795">
        <v>1071.6500000000001</v>
      </c>
      <c r="C1795">
        <v>258.31099999999998</v>
      </c>
      <c r="E1795">
        <v>1071.6500000000001</v>
      </c>
      <c r="F1795">
        <v>292.322</v>
      </c>
      <c r="H1795">
        <v>1071.6500000000001</v>
      </c>
      <c r="I1795">
        <v>368.61599999999999</v>
      </c>
      <c r="K1795">
        <v>1071.6500000000001</v>
      </c>
      <c r="L1795">
        <v>693.322</v>
      </c>
    </row>
    <row r="1796" spans="2:12" x14ac:dyDescent="0.3">
      <c r="B1796">
        <v>1072.0999999999999</v>
      </c>
      <c r="C1796">
        <v>259.76</v>
      </c>
      <c r="E1796">
        <v>1072.0999999999999</v>
      </c>
      <c r="F1796">
        <v>292.02</v>
      </c>
      <c r="H1796">
        <v>1072.0999999999999</v>
      </c>
      <c r="I1796">
        <v>367.89699999999999</v>
      </c>
      <c r="K1796">
        <v>1072.0999999999999</v>
      </c>
      <c r="L1796">
        <v>686.68299999999999</v>
      </c>
    </row>
    <row r="1797" spans="2:12" x14ac:dyDescent="0.3">
      <c r="B1797">
        <v>1072.56</v>
      </c>
      <c r="C1797">
        <v>258.108</v>
      </c>
      <c r="E1797">
        <v>1072.56</v>
      </c>
      <c r="F1797">
        <v>290.411</v>
      </c>
      <c r="H1797">
        <v>1072.56</v>
      </c>
      <c r="I1797">
        <v>371.108</v>
      </c>
      <c r="K1797">
        <v>1072.56</v>
      </c>
      <c r="L1797">
        <v>677.57500000000005</v>
      </c>
    </row>
    <row r="1798" spans="2:12" x14ac:dyDescent="0.3">
      <c r="B1798">
        <v>1073.01</v>
      </c>
      <c r="C1798">
        <v>255.25299999999999</v>
      </c>
      <c r="E1798">
        <v>1073.01</v>
      </c>
      <c r="F1798">
        <v>287.839</v>
      </c>
      <c r="H1798">
        <v>1073.01</v>
      </c>
      <c r="I1798">
        <v>371.14100000000002</v>
      </c>
      <c r="K1798">
        <v>1073.01</v>
      </c>
      <c r="L1798">
        <v>666.08199999999999</v>
      </c>
    </row>
    <row r="1799" spans="2:12" x14ac:dyDescent="0.3">
      <c r="B1799">
        <v>1073.46</v>
      </c>
      <c r="C1799">
        <v>250.74700000000001</v>
      </c>
      <c r="E1799">
        <v>1073.46</v>
      </c>
      <c r="F1799">
        <v>283.512</v>
      </c>
      <c r="H1799">
        <v>1073.46</v>
      </c>
      <c r="I1799">
        <v>375.911</v>
      </c>
      <c r="K1799">
        <v>1073.46</v>
      </c>
      <c r="L1799">
        <v>651.61099999999999</v>
      </c>
    </row>
    <row r="1800" spans="2:12" x14ac:dyDescent="0.3">
      <c r="B1800">
        <v>1073.92</v>
      </c>
      <c r="C1800">
        <v>244.358</v>
      </c>
      <c r="E1800">
        <v>1073.92</v>
      </c>
      <c r="F1800">
        <v>278.233</v>
      </c>
      <c r="H1800">
        <v>1073.92</v>
      </c>
      <c r="I1800">
        <v>380.923</v>
      </c>
      <c r="K1800">
        <v>1073.92</v>
      </c>
      <c r="L1800">
        <v>637.23099999999999</v>
      </c>
    </row>
    <row r="1801" spans="2:12" x14ac:dyDescent="0.3">
      <c r="B1801">
        <v>1074.3800000000001</v>
      </c>
      <c r="C1801">
        <v>237.607</v>
      </c>
      <c r="E1801">
        <v>1074.3800000000001</v>
      </c>
      <c r="F1801">
        <v>272.93200000000002</v>
      </c>
      <c r="H1801">
        <v>1074.3800000000001</v>
      </c>
      <c r="I1801">
        <v>387.173</v>
      </c>
      <c r="K1801">
        <v>1074.3800000000001</v>
      </c>
      <c r="L1801">
        <v>627.29999999999995</v>
      </c>
    </row>
    <row r="1802" spans="2:12" x14ac:dyDescent="0.3">
      <c r="B1802">
        <v>1074.83</v>
      </c>
      <c r="C1802">
        <v>231.77099999999999</v>
      </c>
      <c r="E1802">
        <v>1074.83</v>
      </c>
      <c r="F1802">
        <v>263.60500000000002</v>
      </c>
      <c r="H1802">
        <v>1074.83</v>
      </c>
      <c r="I1802">
        <v>393.58199999999999</v>
      </c>
      <c r="K1802">
        <v>1074.83</v>
      </c>
      <c r="L1802">
        <v>622.81399999999996</v>
      </c>
    </row>
    <row r="1803" spans="2:12" x14ac:dyDescent="0.3">
      <c r="B1803">
        <v>1075.29</v>
      </c>
      <c r="C1803">
        <v>228.37100000000001</v>
      </c>
      <c r="E1803">
        <v>1075.29</v>
      </c>
      <c r="F1803">
        <v>256.154</v>
      </c>
      <c r="H1803">
        <v>1075.29</v>
      </c>
      <c r="I1803">
        <v>398.983</v>
      </c>
      <c r="K1803">
        <v>1075.29</v>
      </c>
      <c r="L1803">
        <v>623.09</v>
      </c>
    </row>
    <row r="1804" spans="2:12" x14ac:dyDescent="0.3">
      <c r="B1804">
        <v>1075.74</v>
      </c>
      <c r="C1804">
        <v>226.98099999999999</v>
      </c>
      <c r="E1804">
        <v>1075.74</v>
      </c>
      <c r="F1804">
        <v>248.21100000000001</v>
      </c>
      <c r="H1804">
        <v>1075.74</v>
      </c>
      <c r="I1804">
        <v>405.291</v>
      </c>
      <c r="K1804">
        <v>1075.74</v>
      </c>
      <c r="L1804">
        <v>629.24099999999999</v>
      </c>
    </row>
    <row r="1805" spans="2:12" x14ac:dyDescent="0.3">
      <c r="B1805">
        <v>1076.2</v>
      </c>
      <c r="C1805">
        <v>225.06200000000001</v>
      </c>
      <c r="E1805">
        <v>1076.2</v>
      </c>
      <c r="F1805">
        <v>242.15</v>
      </c>
      <c r="H1805">
        <v>1076.2</v>
      </c>
      <c r="I1805">
        <v>410.45</v>
      </c>
      <c r="K1805">
        <v>1076.2</v>
      </c>
      <c r="L1805">
        <v>644.23400000000004</v>
      </c>
    </row>
    <row r="1806" spans="2:12" x14ac:dyDescent="0.3">
      <c r="B1806">
        <v>1076.6500000000001</v>
      </c>
      <c r="C1806">
        <v>222.42099999999999</v>
      </c>
      <c r="E1806">
        <v>1076.6500000000001</v>
      </c>
      <c r="F1806">
        <v>236.49700000000001</v>
      </c>
      <c r="H1806">
        <v>1076.6500000000001</v>
      </c>
      <c r="I1806">
        <v>407.714</v>
      </c>
      <c r="K1806">
        <v>1076.6500000000001</v>
      </c>
      <c r="L1806">
        <v>663.24599999999998</v>
      </c>
    </row>
    <row r="1807" spans="2:12" x14ac:dyDescent="0.3">
      <c r="B1807">
        <v>1077.1099999999999</v>
      </c>
      <c r="C1807">
        <v>219.208</v>
      </c>
      <c r="E1807">
        <v>1077.1099999999999</v>
      </c>
      <c r="F1807">
        <v>230.809</v>
      </c>
      <c r="H1807">
        <v>1077.1099999999999</v>
      </c>
      <c r="I1807">
        <v>394.84</v>
      </c>
      <c r="K1807">
        <v>1077.1099999999999</v>
      </c>
      <c r="L1807">
        <v>658.226</v>
      </c>
    </row>
    <row r="1808" spans="2:12" x14ac:dyDescent="0.3">
      <c r="B1808">
        <v>1077.56</v>
      </c>
      <c r="C1808">
        <v>216.69</v>
      </c>
      <c r="E1808">
        <v>1077.56</v>
      </c>
      <c r="F1808">
        <v>225.37100000000001</v>
      </c>
      <c r="H1808">
        <v>1077.56</v>
      </c>
      <c r="I1808">
        <v>377.37</v>
      </c>
      <c r="K1808">
        <v>1077.56</v>
      </c>
      <c r="L1808">
        <v>664.995</v>
      </c>
    </row>
    <row r="1809" spans="2:12" x14ac:dyDescent="0.3">
      <c r="B1809">
        <v>1078.02</v>
      </c>
      <c r="C1809">
        <v>214.12</v>
      </c>
      <c r="E1809">
        <v>1078.02</v>
      </c>
      <c r="F1809">
        <v>220.869</v>
      </c>
      <c r="H1809">
        <v>1078.02</v>
      </c>
      <c r="I1809">
        <v>344.72300000000001</v>
      </c>
      <c r="K1809">
        <v>1078.02</v>
      </c>
      <c r="L1809">
        <v>680.88599999999997</v>
      </c>
    </row>
    <row r="1810" spans="2:12" x14ac:dyDescent="0.3">
      <c r="B1810">
        <v>1078.47</v>
      </c>
      <c r="C1810">
        <v>212.48099999999999</v>
      </c>
      <c r="E1810">
        <v>1078.47</v>
      </c>
      <c r="F1810">
        <v>216.096</v>
      </c>
      <c r="H1810">
        <v>1078.47</v>
      </c>
      <c r="I1810">
        <v>344.42899999999997</v>
      </c>
      <c r="K1810">
        <v>1078.47</v>
      </c>
      <c r="L1810">
        <v>707.53499999999997</v>
      </c>
    </row>
    <row r="1811" spans="2:12" x14ac:dyDescent="0.3">
      <c r="B1811">
        <v>1078.93</v>
      </c>
      <c r="C1811">
        <v>210.23</v>
      </c>
      <c r="E1811">
        <v>1078.93</v>
      </c>
      <c r="F1811">
        <v>211.10300000000001</v>
      </c>
      <c r="H1811">
        <v>1078.93</v>
      </c>
      <c r="I1811">
        <v>365.89299999999997</v>
      </c>
      <c r="K1811">
        <v>1078.93</v>
      </c>
      <c r="L1811">
        <v>709.89300000000003</v>
      </c>
    </row>
    <row r="1812" spans="2:12" x14ac:dyDescent="0.3">
      <c r="B1812">
        <v>1079.3800000000001</v>
      </c>
      <c r="C1812">
        <v>207.44399999999999</v>
      </c>
      <c r="E1812">
        <v>1079.3800000000001</v>
      </c>
      <c r="F1812">
        <v>206.15799999999999</v>
      </c>
      <c r="H1812">
        <v>1079.3800000000001</v>
      </c>
      <c r="I1812">
        <v>376.15300000000002</v>
      </c>
      <c r="K1812">
        <v>1079.3800000000001</v>
      </c>
      <c r="L1812">
        <v>719.05899999999997</v>
      </c>
    </row>
    <row r="1813" spans="2:12" x14ac:dyDescent="0.3">
      <c r="B1813">
        <v>1079.83</v>
      </c>
      <c r="C1813">
        <v>203.834</v>
      </c>
      <c r="E1813">
        <v>1079.83</v>
      </c>
      <c r="F1813">
        <v>200.28700000000001</v>
      </c>
      <c r="H1813">
        <v>1079.83</v>
      </c>
      <c r="I1813">
        <v>376.98200000000003</v>
      </c>
      <c r="K1813">
        <v>1079.83</v>
      </c>
      <c r="L1813">
        <v>729.45799999999997</v>
      </c>
    </row>
    <row r="1814" spans="2:12" x14ac:dyDescent="0.3">
      <c r="B1814">
        <v>1080.29</v>
      </c>
      <c r="C1814">
        <v>201.72800000000001</v>
      </c>
      <c r="E1814">
        <v>1080.29</v>
      </c>
      <c r="F1814">
        <v>195.71700000000001</v>
      </c>
      <c r="H1814">
        <v>1080.29</v>
      </c>
      <c r="I1814">
        <v>373.45299999999997</v>
      </c>
      <c r="K1814">
        <v>1080.29</v>
      </c>
      <c r="L1814">
        <v>742.101</v>
      </c>
    </row>
    <row r="1815" spans="2:12" x14ac:dyDescent="0.3">
      <c r="B1815">
        <v>1080.74</v>
      </c>
      <c r="C1815">
        <v>201.928</v>
      </c>
      <c r="E1815">
        <v>1080.74</v>
      </c>
      <c r="F1815">
        <v>192.79400000000001</v>
      </c>
      <c r="H1815">
        <v>1080.74</v>
      </c>
      <c r="I1815">
        <v>372.08600000000001</v>
      </c>
      <c r="K1815">
        <v>1080.74</v>
      </c>
      <c r="L1815">
        <v>754.58</v>
      </c>
    </row>
    <row r="1816" spans="2:12" x14ac:dyDescent="0.3">
      <c r="B1816">
        <v>1081.2</v>
      </c>
      <c r="C1816">
        <v>203.41499999999999</v>
      </c>
      <c r="E1816">
        <v>1081.2</v>
      </c>
      <c r="F1816">
        <v>189.90799999999999</v>
      </c>
      <c r="H1816">
        <v>1081.2</v>
      </c>
      <c r="I1816">
        <v>369.07799999999997</v>
      </c>
      <c r="K1816">
        <v>1081.2</v>
      </c>
      <c r="L1816">
        <v>766.58</v>
      </c>
    </row>
    <row r="1817" spans="2:12" x14ac:dyDescent="0.3">
      <c r="B1817">
        <v>1081.6500000000001</v>
      </c>
      <c r="C1817">
        <v>204.5</v>
      </c>
      <c r="E1817">
        <v>1081.6500000000001</v>
      </c>
      <c r="F1817">
        <v>186.66900000000001</v>
      </c>
      <c r="H1817">
        <v>1081.6500000000001</v>
      </c>
      <c r="I1817">
        <v>366.71899999999999</v>
      </c>
      <c r="K1817">
        <v>1081.6500000000001</v>
      </c>
      <c r="L1817">
        <v>776.84400000000005</v>
      </c>
    </row>
    <row r="1818" spans="2:12" x14ac:dyDescent="0.3">
      <c r="B1818">
        <v>1082.1099999999999</v>
      </c>
      <c r="C1818">
        <v>205.87299999999999</v>
      </c>
      <c r="E1818">
        <v>1082.1099999999999</v>
      </c>
      <c r="F1818">
        <v>184.59299999999999</v>
      </c>
      <c r="H1818">
        <v>1082.1099999999999</v>
      </c>
      <c r="I1818">
        <v>371.15800000000002</v>
      </c>
      <c r="K1818">
        <v>1082.1099999999999</v>
      </c>
      <c r="L1818">
        <v>784.78399999999999</v>
      </c>
    </row>
    <row r="1819" spans="2:12" x14ac:dyDescent="0.3">
      <c r="B1819">
        <v>1082.56</v>
      </c>
      <c r="C1819">
        <v>207.35599999999999</v>
      </c>
      <c r="E1819">
        <v>1082.56</v>
      </c>
      <c r="F1819">
        <v>183.12799999999999</v>
      </c>
      <c r="H1819">
        <v>1082.56</v>
      </c>
      <c r="I1819">
        <v>368.84100000000001</v>
      </c>
      <c r="K1819">
        <v>1082.56</v>
      </c>
      <c r="L1819">
        <v>791.25199999999995</v>
      </c>
    </row>
    <row r="1820" spans="2:12" x14ac:dyDescent="0.3">
      <c r="B1820">
        <v>1083.02</v>
      </c>
      <c r="C1820">
        <v>209.33</v>
      </c>
      <c r="E1820">
        <v>1083.02</v>
      </c>
      <c r="F1820">
        <v>181.60599999999999</v>
      </c>
      <c r="H1820">
        <v>1083.02</v>
      </c>
      <c r="I1820">
        <v>367.45100000000002</v>
      </c>
      <c r="K1820">
        <v>1083.02</v>
      </c>
      <c r="L1820">
        <v>794.24099999999999</v>
      </c>
    </row>
    <row r="1821" spans="2:12" x14ac:dyDescent="0.3">
      <c r="B1821">
        <v>1083.47</v>
      </c>
      <c r="C1821">
        <v>211.66800000000001</v>
      </c>
      <c r="E1821">
        <v>1083.47</v>
      </c>
      <c r="F1821">
        <v>176.874</v>
      </c>
      <c r="H1821">
        <v>1083.47</v>
      </c>
      <c r="I1821">
        <v>364.46600000000001</v>
      </c>
      <c r="K1821">
        <v>1083.47</v>
      </c>
      <c r="L1821">
        <v>796.07899999999995</v>
      </c>
    </row>
    <row r="1822" spans="2:12" x14ac:dyDescent="0.3">
      <c r="B1822">
        <v>1083.93</v>
      </c>
      <c r="C1822">
        <v>213.91499999999999</v>
      </c>
      <c r="E1822">
        <v>1083.93</v>
      </c>
      <c r="F1822">
        <v>173.08199999999999</v>
      </c>
      <c r="H1822">
        <v>1083.93</v>
      </c>
      <c r="I1822">
        <v>363.09300000000002</v>
      </c>
      <c r="K1822">
        <v>1083.93</v>
      </c>
      <c r="L1822">
        <v>797.43700000000001</v>
      </c>
    </row>
    <row r="1823" spans="2:12" x14ac:dyDescent="0.3">
      <c r="B1823">
        <v>1084.3800000000001</v>
      </c>
      <c r="C1823">
        <v>216.08500000000001</v>
      </c>
      <c r="E1823">
        <v>1084.3800000000001</v>
      </c>
      <c r="F1823">
        <v>170.37899999999999</v>
      </c>
      <c r="H1823">
        <v>1084.3800000000001</v>
      </c>
      <c r="I1823">
        <v>361.11900000000003</v>
      </c>
      <c r="K1823">
        <v>1084.3800000000001</v>
      </c>
      <c r="L1823">
        <v>798.83100000000002</v>
      </c>
    </row>
    <row r="1824" spans="2:12" x14ac:dyDescent="0.3">
      <c r="B1824">
        <v>1084.83</v>
      </c>
      <c r="C1824">
        <v>218.06899999999999</v>
      </c>
      <c r="E1824">
        <v>1084.83</v>
      </c>
      <c r="F1824">
        <v>167.779</v>
      </c>
      <c r="H1824">
        <v>1084.83</v>
      </c>
      <c r="I1824">
        <v>356.99799999999999</v>
      </c>
      <c r="K1824">
        <v>1084.83</v>
      </c>
      <c r="L1824">
        <v>801.13900000000001</v>
      </c>
    </row>
    <row r="1825" spans="2:12" x14ac:dyDescent="0.3">
      <c r="B1825">
        <v>1085.29</v>
      </c>
      <c r="C1825">
        <v>219.69</v>
      </c>
      <c r="E1825">
        <v>1085.29</v>
      </c>
      <c r="F1825">
        <v>167.46</v>
      </c>
      <c r="H1825">
        <v>1085.29</v>
      </c>
      <c r="I1825">
        <v>352.99400000000003</v>
      </c>
      <c r="K1825">
        <v>1085.29</v>
      </c>
      <c r="L1825">
        <v>805.80399999999997</v>
      </c>
    </row>
    <row r="1826" spans="2:12" x14ac:dyDescent="0.3">
      <c r="B1826">
        <v>1085.74</v>
      </c>
      <c r="C1826">
        <v>220.92099999999999</v>
      </c>
      <c r="E1826">
        <v>1085.74</v>
      </c>
      <c r="F1826">
        <v>167.035</v>
      </c>
      <c r="H1826">
        <v>1085.74</v>
      </c>
      <c r="I1826">
        <v>349.36</v>
      </c>
      <c r="K1826">
        <v>1085.74</v>
      </c>
      <c r="L1826">
        <v>811.053</v>
      </c>
    </row>
    <row r="1827" spans="2:12" x14ac:dyDescent="0.3">
      <c r="B1827">
        <v>1086.2</v>
      </c>
      <c r="C1827">
        <v>221.75299999999999</v>
      </c>
      <c r="E1827">
        <v>1086.2</v>
      </c>
      <c r="F1827">
        <v>166.23500000000001</v>
      </c>
      <c r="H1827">
        <v>1086.2</v>
      </c>
      <c r="I1827">
        <v>345.31900000000002</v>
      </c>
      <c r="K1827">
        <v>1086.2</v>
      </c>
      <c r="L1827">
        <v>817.202</v>
      </c>
    </row>
    <row r="1828" spans="2:12" x14ac:dyDescent="0.3">
      <c r="B1828">
        <v>1086.6500000000001</v>
      </c>
      <c r="C1828">
        <v>222.36199999999999</v>
      </c>
      <c r="E1828">
        <v>1086.6500000000001</v>
      </c>
      <c r="F1828">
        <v>164.196</v>
      </c>
      <c r="H1828">
        <v>1086.6500000000001</v>
      </c>
      <c r="I1828">
        <v>341.27699999999999</v>
      </c>
      <c r="K1828">
        <v>1086.6500000000001</v>
      </c>
      <c r="L1828">
        <v>823.34799999999996</v>
      </c>
    </row>
    <row r="1829" spans="2:12" x14ac:dyDescent="0.3">
      <c r="B1829">
        <v>1087.0999999999999</v>
      </c>
      <c r="C1829">
        <v>222.666</v>
      </c>
      <c r="E1829">
        <v>1087.0999999999999</v>
      </c>
      <c r="F1829">
        <v>161.19499999999999</v>
      </c>
      <c r="H1829">
        <v>1087.0999999999999</v>
      </c>
      <c r="I1829">
        <v>338.75299999999999</v>
      </c>
      <c r="K1829">
        <v>1087.0999999999999</v>
      </c>
      <c r="L1829">
        <v>830.25800000000004</v>
      </c>
    </row>
    <row r="1830" spans="2:12" x14ac:dyDescent="0.3">
      <c r="B1830">
        <v>1087.56</v>
      </c>
      <c r="C1830">
        <v>222.62799999999999</v>
      </c>
      <c r="E1830">
        <v>1087.56</v>
      </c>
      <c r="F1830">
        <v>156.54499999999999</v>
      </c>
      <c r="H1830">
        <v>1087.56</v>
      </c>
      <c r="I1830">
        <v>335.80599999999998</v>
      </c>
      <c r="K1830">
        <v>1087.56</v>
      </c>
      <c r="L1830">
        <v>837.47900000000004</v>
      </c>
    </row>
    <row r="1831" spans="2:12" x14ac:dyDescent="0.3">
      <c r="B1831">
        <v>1088.01</v>
      </c>
      <c r="C1831">
        <v>222.39500000000001</v>
      </c>
      <c r="E1831">
        <v>1088.01</v>
      </c>
      <c r="F1831">
        <v>152.399</v>
      </c>
      <c r="H1831">
        <v>1088.01</v>
      </c>
      <c r="I1831">
        <v>333.39800000000002</v>
      </c>
      <c r="K1831">
        <v>1088.01</v>
      </c>
      <c r="L1831">
        <v>845.51199999999994</v>
      </c>
    </row>
    <row r="1832" spans="2:12" x14ac:dyDescent="0.3">
      <c r="B1832">
        <v>1088.47</v>
      </c>
      <c r="C1832">
        <v>222.11</v>
      </c>
      <c r="E1832">
        <v>1088.47</v>
      </c>
      <c r="F1832">
        <v>147.52500000000001</v>
      </c>
      <c r="H1832">
        <v>1088.47</v>
      </c>
      <c r="I1832">
        <v>333.39499999999998</v>
      </c>
      <c r="K1832">
        <v>1088.47</v>
      </c>
      <c r="L1832">
        <v>853.98900000000003</v>
      </c>
    </row>
    <row r="1833" spans="2:12" x14ac:dyDescent="0.3">
      <c r="B1833">
        <v>1088.92</v>
      </c>
      <c r="C1833">
        <v>221.98599999999999</v>
      </c>
      <c r="E1833">
        <v>1088.92</v>
      </c>
      <c r="F1833">
        <v>144.13900000000001</v>
      </c>
      <c r="H1833">
        <v>1088.92</v>
      </c>
      <c r="I1833">
        <v>333.54599999999999</v>
      </c>
      <c r="K1833">
        <v>1088.92</v>
      </c>
      <c r="L1833">
        <v>863.55200000000002</v>
      </c>
    </row>
    <row r="1834" spans="2:12" x14ac:dyDescent="0.3">
      <c r="B1834">
        <v>1089.3800000000001</v>
      </c>
      <c r="C1834">
        <v>221.97300000000001</v>
      </c>
      <c r="E1834">
        <v>1089.3800000000001</v>
      </c>
      <c r="F1834">
        <v>141.88200000000001</v>
      </c>
      <c r="H1834">
        <v>1089.3800000000001</v>
      </c>
      <c r="I1834">
        <v>335.476</v>
      </c>
      <c r="K1834">
        <v>1089.3800000000001</v>
      </c>
      <c r="L1834">
        <v>875.54</v>
      </c>
    </row>
    <row r="1835" spans="2:12" x14ac:dyDescent="0.3">
      <c r="B1835">
        <v>1089.83</v>
      </c>
      <c r="C1835">
        <v>222.29900000000001</v>
      </c>
      <c r="E1835">
        <v>1089.83</v>
      </c>
      <c r="F1835">
        <v>139.876</v>
      </c>
      <c r="H1835">
        <v>1089.83</v>
      </c>
      <c r="I1835">
        <v>339.66899999999998</v>
      </c>
      <c r="K1835">
        <v>1089.83</v>
      </c>
      <c r="L1835">
        <v>886.57600000000002</v>
      </c>
    </row>
    <row r="1836" spans="2:12" x14ac:dyDescent="0.3">
      <c r="B1836">
        <v>1090.28</v>
      </c>
      <c r="C1836">
        <v>223.12200000000001</v>
      </c>
      <c r="E1836">
        <v>1090.28</v>
      </c>
      <c r="F1836">
        <v>139.38999999999999</v>
      </c>
      <c r="H1836">
        <v>1090.28</v>
      </c>
      <c r="I1836">
        <v>342.21699999999998</v>
      </c>
      <c r="K1836">
        <v>1090.28</v>
      </c>
      <c r="L1836">
        <v>893.22799999999995</v>
      </c>
    </row>
    <row r="1837" spans="2:12" x14ac:dyDescent="0.3">
      <c r="B1837">
        <v>1090.74</v>
      </c>
      <c r="C1837">
        <v>224.279</v>
      </c>
      <c r="E1837">
        <v>1090.74</v>
      </c>
      <c r="F1837">
        <v>138.87</v>
      </c>
      <c r="H1837">
        <v>1090.74</v>
      </c>
      <c r="I1837">
        <v>344.64100000000002</v>
      </c>
      <c r="K1837">
        <v>1090.74</v>
      </c>
      <c r="L1837">
        <v>892.06899999999996</v>
      </c>
    </row>
    <row r="1838" spans="2:12" x14ac:dyDescent="0.3">
      <c r="B1838">
        <v>1091.19</v>
      </c>
      <c r="C1838">
        <v>226.05500000000001</v>
      </c>
      <c r="E1838">
        <v>1091.19</v>
      </c>
      <c r="F1838">
        <v>138.73699999999999</v>
      </c>
      <c r="H1838">
        <v>1091.19</v>
      </c>
      <c r="I1838">
        <v>343.84</v>
      </c>
      <c r="K1838">
        <v>1091.19</v>
      </c>
      <c r="L1838">
        <v>889.85299999999995</v>
      </c>
    </row>
    <row r="1839" spans="2:12" x14ac:dyDescent="0.3">
      <c r="B1839">
        <v>1091.6500000000001</v>
      </c>
      <c r="C1839">
        <v>228.33799999999999</v>
      </c>
      <c r="E1839">
        <v>1091.6500000000001</v>
      </c>
      <c r="F1839">
        <v>136.5</v>
      </c>
      <c r="H1839">
        <v>1091.6500000000001</v>
      </c>
      <c r="I1839">
        <v>346.44900000000001</v>
      </c>
      <c r="K1839">
        <v>1091.6500000000001</v>
      </c>
      <c r="L1839">
        <v>886.78700000000003</v>
      </c>
    </row>
    <row r="1840" spans="2:12" x14ac:dyDescent="0.3">
      <c r="B1840">
        <v>1092.0999999999999</v>
      </c>
      <c r="C1840">
        <v>231.20599999999999</v>
      </c>
      <c r="E1840">
        <v>1092.0999999999999</v>
      </c>
      <c r="F1840">
        <v>135.947</v>
      </c>
      <c r="H1840">
        <v>1092.0999999999999</v>
      </c>
      <c r="I1840">
        <v>349.99299999999999</v>
      </c>
      <c r="K1840">
        <v>1092.0999999999999</v>
      </c>
      <c r="L1840">
        <v>884.80499999999995</v>
      </c>
    </row>
    <row r="1841" spans="2:12" x14ac:dyDescent="0.3">
      <c r="B1841">
        <v>1092.55</v>
      </c>
      <c r="C1841">
        <v>234.41900000000001</v>
      </c>
      <c r="E1841">
        <v>1092.55</v>
      </c>
      <c r="F1841">
        <v>134.99799999999999</v>
      </c>
      <c r="H1841">
        <v>1092.55</v>
      </c>
      <c r="I1841">
        <v>354.97199999999998</v>
      </c>
      <c r="K1841">
        <v>1092.55</v>
      </c>
      <c r="L1841">
        <v>884.78300000000002</v>
      </c>
    </row>
    <row r="1842" spans="2:12" x14ac:dyDescent="0.3">
      <c r="B1842">
        <v>1093.01</v>
      </c>
      <c r="C1842">
        <v>238.017</v>
      </c>
      <c r="E1842">
        <v>1093.01</v>
      </c>
      <c r="F1842">
        <v>136.74600000000001</v>
      </c>
      <c r="H1842">
        <v>1093.01</v>
      </c>
      <c r="I1842">
        <v>361.03699999999998</v>
      </c>
      <c r="K1842">
        <v>1093.01</v>
      </c>
      <c r="L1842">
        <v>886.548</v>
      </c>
    </row>
    <row r="1843" spans="2:12" x14ac:dyDescent="0.3">
      <c r="B1843">
        <v>1093.46</v>
      </c>
      <c r="C1843">
        <v>242.184</v>
      </c>
      <c r="E1843">
        <v>1093.46</v>
      </c>
      <c r="F1843">
        <v>138.78</v>
      </c>
      <c r="H1843">
        <v>1093.46</v>
      </c>
      <c r="I1843">
        <v>365.20800000000003</v>
      </c>
      <c r="K1843">
        <v>1093.46</v>
      </c>
      <c r="L1843">
        <v>890.82899999999995</v>
      </c>
    </row>
    <row r="1844" spans="2:12" x14ac:dyDescent="0.3">
      <c r="B1844">
        <v>1093.9100000000001</v>
      </c>
      <c r="C1844">
        <v>246.66</v>
      </c>
      <c r="E1844">
        <v>1093.9100000000001</v>
      </c>
      <c r="F1844">
        <v>142.11199999999999</v>
      </c>
      <c r="H1844">
        <v>1093.9100000000001</v>
      </c>
      <c r="I1844">
        <v>367.91800000000001</v>
      </c>
      <c r="K1844">
        <v>1093.9100000000001</v>
      </c>
      <c r="L1844">
        <v>896.79200000000003</v>
      </c>
    </row>
    <row r="1845" spans="2:12" x14ac:dyDescent="0.3">
      <c r="B1845">
        <v>1094.3699999999999</v>
      </c>
      <c r="C1845">
        <v>252.66900000000001</v>
      </c>
      <c r="E1845">
        <v>1094.3699999999999</v>
      </c>
      <c r="F1845">
        <v>146.304</v>
      </c>
      <c r="H1845">
        <v>1094.3699999999999</v>
      </c>
      <c r="I1845">
        <v>368.44099999999997</v>
      </c>
      <c r="K1845">
        <v>1094.3699999999999</v>
      </c>
      <c r="L1845">
        <v>904.83100000000002</v>
      </c>
    </row>
    <row r="1846" spans="2:12" x14ac:dyDescent="0.3">
      <c r="B1846">
        <v>1094.82</v>
      </c>
      <c r="C1846">
        <v>257.53300000000002</v>
      </c>
      <c r="E1846">
        <v>1094.82</v>
      </c>
      <c r="F1846">
        <v>149.80099999999999</v>
      </c>
      <c r="H1846">
        <v>1094.82</v>
      </c>
      <c r="I1846">
        <v>370.43</v>
      </c>
      <c r="K1846">
        <v>1094.82</v>
      </c>
      <c r="L1846">
        <v>914.73900000000003</v>
      </c>
    </row>
    <row r="1847" spans="2:12" x14ac:dyDescent="0.3">
      <c r="B1847">
        <v>1095.27</v>
      </c>
      <c r="C1847">
        <v>261.02600000000001</v>
      </c>
      <c r="E1847">
        <v>1095.27</v>
      </c>
      <c r="F1847">
        <v>153.041</v>
      </c>
      <c r="H1847">
        <v>1095.27</v>
      </c>
      <c r="I1847">
        <v>372.86799999999999</v>
      </c>
      <c r="K1847">
        <v>1095.27</v>
      </c>
      <c r="L1847">
        <v>928.32600000000002</v>
      </c>
    </row>
    <row r="1848" spans="2:12" x14ac:dyDescent="0.3">
      <c r="B1848">
        <v>1095.73</v>
      </c>
      <c r="C1848">
        <v>261.892</v>
      </c>
      <c r="E1848">
        <v>1095.73</v>
      </c>
      <c r="F1848">
        <v>155.98500000000001</v>
      </c>
      <c r="H1848">
        <v>1095.73</v>
      </c>
      <c r="I1848">
        <v>372.72500000000002</v>
      </c>
      <c r="K1848">
        <v>1095.73</v>
      </c>
      <c r="L1848">
        <v>937.19</v>
      </c>
    </row>
    <row r="1849" spans="2:12" x14ac:dyDescent="0.3">
      <c r="B1849">
        <v>1096.18</v>
      </c>
      <c r="C1849">
        <v>260.37799999999999</v>
      </c>
      <c r="E1849">
        <v>1096.18</v>
      </c>
      <c r="F1849">
        <v>159.33000000000001</v>
      </c>
      <c r="H1849">
        <v>1096.18</v>
      </c>
      <c r="I1849">
        <v>370.85500000000002</v>
      </c>
      <c r="K1849">
        <v>1096.18</v>
      </c>
      <c r="L1849">
        <v>940.04300000000001</v>
      </c>
    </row>
    <row r="1850" spans="2:12" x14ac:dyDescent="0.3">
      <c r="B1850">
        <v>1096.6300000000001</v>
      </c>
      <c r="C1850">
        <v>258.37200000000001</v>
      </c>
      <c r="E1850">
        <v>1096.6300000000001</v>
      </c>
      <c r="F1850">
        <v>161.232</v>
      </c>
      <c r="H1850">
        <v>1096.6300000000001</v>
      </c>
      <c r="I1850">
        <v>370.39400000000001</v>
      </c>
      <c r="K1850">
        <v>1096.6300000000001</v>
      </c>
      <c r="L1850">
        <v>942.64300000000003</v>
      </c>
    </row>
    <row r="1851" spans="2:12" x14ac:dyDescent="0.3">
      <c r="B1851">
        <v>1097.0899999999999</v>
      </c>
      <c r="C1851">
        <v>255.62799999999999</v>
      </c>
      <c r="E1851">
        <v>1097.0899999999999</v>
      </c>
      <c r="F1851">
        <v>163.29499999999999</v>
      </c>
      <c r="H1851">
        <v>1097.0899999999999</v>
      </c>
      <c r="I1851">
        <v>365.43299999999999</v>
      </c>
      <c r="K1851">
        <v>1097.0899999999999</v>
      </c>
      <c r="L1851">
        <v>943.09199999999998</v>
      </c>
    </row>
    <row r="1852" spans="2:12" x14ac:dyDescent="0.3">
      <c r="B1852">
        <v>1097.54</v>
      </c>
      <c r="C1852">
        <v>251.98</v>
      </c>
      <c r="E1852">
        <v>1097.54</v>
      </c>
      <c r="F1852">
        <v>163.37</v>
      </c>
      <c r="H1852">
        <v>1097.54</v>
      </c>
      <c r="I1852">
        <v>361.62099999999998</v>
      </c>
      <c r="K1852">
        <v>1097.54</v>
      </c>
      <c r="L1852">
        <v>942.97699999999998</v>
      </c>
    </row>
    <row r="1853" spans="2:12" x14ac:dyDescent="0.3">
      <c r="B1853">
        <v>1097.99</v>
      </c>
      <c r="C1853">
        <v>247.577</v>
      </c>
      <c r="E1853">
        <v>1097.99</v>
      </c>
      <c r="F1853">
        <v>163.90100000000001</v>
      </c>
      <c r="H1853">
        <v>1097.99</v>
      </c>
      <c r="I1853">
        <v>347.73099999999999</v>
      </c>
      <c r="K1853">
        <v>1097.99</v>
      </c>
      <c r="L1853">
        <v>942.16700000000003</v>
      </c>
    </row>
    <row r="1854" spans="2:12" x14ac:dyDescent="0.3">
      <c r="B1854">
        <v>1098.45</v>
      </c>
      <c r="C1854">
        <v>242.553</v>
      </c>
      <c r="E1854">
        <v>1098.45</v>
      </c>
      <c r="F1854">
        <v>163.78</v>
      </c>
      <c r="H1854">
        <v>1098.45</v>
      </c>
      <c r="I1854">
        <v>345.00099999999998</v>
      </c>
      <c r="K1854">
        <v>1098.45</v>
      </c>
      <c r="L1854">
        <v>941.04200000000003</v>
      </c>
    </row>
    <row r="1855" spans="2:12" x14ac:dyDescent="0.3">
      <c r="B1855">
        <v>1098.9000000000001</v>
      </c>
      <c r="C1855">
        <v>237.44900000000001</v>
      </c>
      <c r="E1855">
        <v>1098.9000000000001</v>
      </c>
      <c r="F1855">
        <v>164.07300000000001</v>
      </c>
      <c r="H1855">
        <v>1098.9000000000001</v>
      </c>
      <c r="I1855">
        <v>343.12</v>
      </c>
      <c r="K1855">
        <v>1098.9000000000001</v>
      </c>
      <c r="L1855">
        <v>936.90899999999999</v>
      </c>
    </row>
    <row r="1856" spans="2:12" x14ac:dyDescent="0.3">
      <c r="B1856">
        <v>1099.3499999999999</v>
      </c>
      <c r="C1856">
        <v>235.429</v>
      </c>
      <c r="E1856">
        <v>1099.3499999999999</v>
      </c>
      <c r="F1856">
        <v>164.41300000000001</v>
      </c>
      <c r="H1856">
        <v>1099.3499999999999</v>
      </c>
      <c r="I1856">
        <v>342.53399999999999</v>
      </c>
      <c r="K1856">
        <v>1099.3499999999999</v>
      </c>
      <c r="L1856">
        <v>931.07899999999995</v>
      </c>
    </row>
    <row r="1857" spans="2:12" x14ac:dyDescent="0.3">
      <c r="B1857">
        <v>1099.81</v>
      </c>
      <c r="C1857">
        <v>234.66200000000001</v>
      </c>
      <c r="E1857">
        <v>1099.81</v>
      </c>
      <c r="F1857">
        <v>162.88800000000001</v>
      </c>
      <c r="H1857">
        <v>1099.81</v>
      </c>
      <c r="I1857">
        <v>342.19</v>
      </c>
      <c r="K1857">
        <v>1099.81</v>
      </c>
      <c r="L1857">
        <v>923.69399999999996</v>
      </c>
    </row>
    <row r="1858" spans="2:12" x14ac:dyDescent="0.3">
      <c r="B1858">
        <v>1100.26</v>
      </c>
      <c r="C1858">
        <v>234.81</v>
      </c>
      <c r="E1858">
        <v>1100.26</v>
      </c>
      <c r="F1858">
        <v>160.98699999999999</v>
      </c>
      <c r="H1858">
        <v>1100.26</v>
      </c>
      <c r="I1858">
        <v>342.38799999999998</v>
      </c>
      <c r="K1858">
        <v>1100.26</v>
      </c>
      <c r="L1858">
        <v>915.90300000000002</v>
      </c>
    </row>
    <row r="1859" spans="2:12" x14ac:dyDescent="0.3">
      <c r="B1859">
        <v>1100.71</v>
      </c>
      <c r="C1859">
        <v>234.87299999999999</v>
      </c>
      <c r="E1859">
        <v>1100.71</v>
      </c>
      <c r="F1859">
        <v>157.34200000000001</v>
      </c>
      <c r="H1859">
        <v>1100.71</v>
      </c>
      <c r="I1859">
        <v>346.142</v>
      </c>
      <c r="K1859">
        <v>1100.71</v>
      </c>
      <c r="L1859">
        <v>907.33500000000004</v>
      </c>
    </row>
    <row r="1860" spans="2:12" x14ac:dyDescent="0.3">
      <c r="B1860">
        <v>1101.17</v>
      </c>
      <c r="C1860">
        <v>235.86199999999999</v>
      </c>
      <c r="E1860">
        <v>1101.17</v>
      </c>
      <c r="F1860">
        <v>156.017</v>
      </c>
      <c r="H1860">
        <v>1101.17</v>
      </c>
      <c r="I1860">
        <v>345.17700000000002</v>
      </c>
      <c r="K1860">
        <v>1101.17</v>
      </c>
      <c r="L1860">
        <v>898.50900000000001</v>
      </c>
    </row>
    <row r="1861" spans="2:12" x14ac:dyDescent="0.3">
      <c r="B1861">
        <v>1101.6199999999999</v>
      </c>
      <c r="C1861">
        <v>237.86600000000001</v>
      </c>
      <c r="E1861">
        <v>1101.6199999999999</v>
      </c>
      <c r="F1861">
        <v>154.096</v>
      </c>
      <c r="H1861">
        <v>1101.6199999999999</v>
      </c>
      <c r="I1861">
        <v>345.19200000000001</v>
      </c>
      <c r="K1861">
        <v>1101.6199999999999</v>
      </c>
      <c r="L1861">
        <v>890.84900000000005</v>
      </c>
    </row>
    <row r="1862" spans="2:12" x14ac:dyDescent="0.3">
      <c r="B1862">
        <v>1102.07</v>
      </c>
      <c r="C1862">
        <v>239.38200000000001</v>
      </c>
      <c r="E1862">
        <v>1102.07</v>
      </c>
      <c r="F1862">
        <v>152.452</v>
      </c>
      <c r="H1862">
        <v>1102.07</v>
      </c>
      <c r="I1862">
        <v>344.88</v>
      </c>
      <c r="K1862">
        <v>1102.07</v>
      </c>
      <c r="L1862">
        <v>882.94200000000001</v>
      </c>
    </row>
    <row r="1863" spans="2:12" x14ac:dyDescent="0.3">
      <c r="B1863">
        <v>1102.53</v>
      </c>
      <c r="C1863">
        <v>241.64699999999999</v>
      </c>
      <c r="E1863">
        <v>1102.53</v>
      </c>
      <c r="F1863">
        <v>151.56299999999999</v>
      </c>
      <c r="H1863">
        <v>1102.53</v>
      </c>
      <c r="I1863">
        <v>347.30099999999999</v>
      </c>
      <c r="K1863">
        <v>1102.53</v>
      </c>
      <c r="L1863">
        <v>874.88400000000001</v>
      </c>
    </row>
    <row r="1864" spans="2:12" x14ac:dyDescent="0.3">
      <c r="B1864">
        <v>1102.98</v>
      </c>
      <c r="C1864">
        <v>242.03</v>
      </c>
      <c r="E1864">
        <v>1102.98</v>
      </c>
      <c r="F1864">
        <v>151.79599999999999</v>
      </c>
      <c r="H1864">
        <v>1102.98</v>
      </c>
      <c r="I1864">
        <v>350.15499999999997</v>
      </c>
      <c r="K1864">
        <v>1102.98</v>
      </c>
      <c r="L1864">
        <v>867.48699999999997</v>
      </c>
    </row>
    <row r="1865" spans="2:12" x14ac:dyDescent="0.3">
      <c r="B1865">
        <v>1103.43</v>
      </c>
      <c r="C1865">
        <v>244.46199999999999</v>
      </c>
      <c r="E1865">
        <v>1103.43</v>
      </c>
      <c r="F1865">
        <v>153.67699999999999</v>
      </c>
      <c r="H1865">
        <v>1103.43</v>
      </c>
      <c r="I1865">
        <v>347.21199999999999</v>
      </c>
      <c r="K1865">
        <v>1103.43</v>
      </c>
      <c r="L1865">
        <v>860.30200000000002</v>
      </c>
    </row>
    <row r="1866" spans="2:12" x14ac:dyDescent="0.3">
      <c r="B1866">
        <v>1103.8800000000001</v>
      </c>
      <c r="C1866">
        <v>244.178</v>
      </c>
      <c r="E1866">
        <v>1103.8800000000001</v>
      </c>
      <c r="F1866">
        <v>155.63999999999999</v>
      </c>
      <c r="H1866">
        <v>1103.8800000000001</v>
      </c>
      <c r="I1866">
        <v>342.75900000000001</v>
      </c>
      <c r="K1866">
        <v>1103.8800000000001</v>
      </c>
      <c r="L1866">
        <v>852.98</v>
      </c>
    </row>
    <row r="1867" spans="2:12" x14ac:dyDescent="0.3">
      <c r="B1867">
        <v>1104.3399999999999</v>
      </c>
      <c r="C1867">
        <v>242.756</v>
      </c>
      <c r="E1867">
        <v>1104.3399999999999</v>
      </c>
      <c r="F1867">
        <v>157.94999999999999</v>
      </c>
      <c r="H1867">
        <v>1104.3399999999999</v>
      </c>
      <c r="I1867">
        <v>336.80700000000002</v>
      </c>
      <c r="K1867">
        <v>1104.3399999999999</v>
      </c>
      <c r="L1867">
        <v>845.45399999999995</v>
      </c>
    </row>
    <row r="1868" spans="2:12" x14ac:dyDescent="0.3">
      <c r="B1868">
        <v>1104.79</v>
      </c>
      <c r="C1868">
        <v>235.154</v>
      </c>
      <c r="E1868">
        <v>1104.79</v>
      </c>
      <c r="F1868">
        <v>159.31899999999999</v>
      </c>
      <c r="H1868">
        <v>1104.79</v>
      </c>
      <c r="I1868">
        <v>330.66899999999998</v>
      </c>
      <c r="K1868">
        <v>1104.79</v>
      </c>
      <c r="L1868">
        <v>837.197</v>
      </c>
    </row>
    <row r="1869" spans="2:12" x14ac:dyDescent="0.3">
      <c r="B1869">
        <v>1105.24</v>
      </c>
      <c r="C1869">
        <v>232.59399999999999</v>
      </c>
      <c r="E1869">
        <v>1105.24</v>
      </c>
      <c r="F1869">
        <v>160.79300000000001</v>
      </c>
      <c r="H1869">
        <v>1105.24</v>
      </c>
      <c r="I1869">
        <v>322.98200000000003</v>
      </c>
      <c r="K1869">
        <v>1105.24</v>
      </c>
      <c r="L1869">
        <v>826.596</v>
      </c>
    </row>
    <row r="1870" spans="2:12" x14ac:dyDescent="0.3">
      <c r="B1870">
        <v>1105.7</v>
      </c>
      <c r="C1870">
        <v>229.62700000000001</v>
      </c>
      <c r="E1870">
        <v>1105.7</v>
      </c>
      <c r="F1870">
        <v>160.69</v>
      </c>
      <c r="H1870">
        <v>1105.7</v>
      </c>
      <c r="I1870">
        <v>317.24700000000001</v>
      </c>
      <c r="K1870">
        <v>1105.7</v>
      </c>
      <c r="L1870">
        <v>813.81100000000004</v>
      </c>
    </row>
    <row r="1871" spans="2:12" x14ac:dyDescent="0.3">
      <c r="B1871">
        <v>1106.1500000000001</v>
      </c>
      <c r="C1871">
        <v>226.923</v>
      </c>
      <c r="E1871">
        <v>1106.1500000000001</v>
      </c>
      <c r="F1871">
        <v>160.54300000000001</v>
      </c>
      <c r="H1871">
        <v>1106.1500000000001</v>
      </c>
      <c r="I1871">
        <v>310.93200000000002</v>
      </c>
      <c r="K1871">
        <v>1106.1500000000001</v>
      </c>
      <c r="L1871">
        <v>800.80399999999997</v>
      </c>
    </row>
    <row r="1872" spans="2:12" x14ac:dyDescent="0.3">
      <c r="B1872">
        <v>1106.5999999999999</v>
      </c>
      <c r="C1872">
        <v>223.95599999999999</v>
      </c>
      <c r="E1872">
        <v>1106.5999999999999</v>
      </c>
      <c r="F1872">
        <v>159.93899999999999</v>
      </c>
      <c r="H1872">
        <v>1106.5999999999999</v>
      </c>
      <c r="I1872">
        <v>307.12599999999998</v>
      </c>
      <c r="K1872">
        <v>1106.5999999999999</v>
      </c>
      <c r="L1872">
        <v>789.40099999999995</v>
      </c>
    </row>
    <row r="1873" spans="2:12" x14ac:dyDescent="0.3">
      <c r="B1873">
        <v>1107.05</v>
      </c>
      <c r="C1873">
        <v>221.07900000000001</v>
      </c>
      <c r="E1873">
        <v>1107.05</v>
      </c>
      <c r="F1873">
        <v>158.869</v>
      </c>
      <c r="H1873">
        <v>1107.05</v>
      </c>
      <c r="I1873">
        <v>302.02999999999997</v>
      </c>
      <c r="K1873">
        <v>1107.05</v>
      </c>
      <c r="L1873">
        <v>781.07399999999996</v>
      </c>
    </row>
    <row r="1874" spans="2:12" x14ac:dyDescent="0.3">
      <c r="B1874">
        <v>1107.51</v>
      </c>
      <c r="C1874">
        <v>218.71700000000001</v>
      </c>
      <c r="E1874">
        <v>1107.51</v>
      </c>
      <c r="F1874">
        <v>156.23699999999999</v>
      </c>
      <c r="H1874">
        <v>1107.51</v>
      </c>
      <c r="I1874">
        <v>300.55099999999999</v>
      </c>
      <c r="K1874">
        <v>1107.51</v>
      </c>
      <c r="L1874">
        <v>775.14499999999998</v>
      </c>
    </row>
    <row r="1875" spans="2:12" x14ac:dyDescent="0.3">
      <c r="B1875">
        <v>1107.96</v>
      </c>
      <c r="C1875">
        <v>216.471</v>
      </c>
      <c r="E1875">
        <v>1107.96</v>
      </c>
      <c r="F1875">
        <v>152.81800000000001</v>
      </c>
      <c r="H1875">
        <v>1107.96</v>
      </c>
      <c r="I1875">
        <v>296.65899999999999</v>
      </c>
      <c r="K1875">
        <v>1107.96</v>
      </c>
      <c r="L1875">
        <v>769.83900000000006</v>
      </c>
    </row>
    <row r="1876" spans="2:12" x14ac:dyDescent="0.3">
      <c r="B1876">
        <v>1108.4100000000001</v>
      </c>
      <c r="C1876">
        <v>214.20500000000001</v>
      </c>
      <c r="E1876">
        <v>1108.4100000000001</v>
      </c>
      <c r="F1876">
        <v>148.41</v>
      </c>
      <c r="H1876">
        <v>1108.4100000000001</v>
      </c>
      <c r="I1876">
        <v>296.79300000000001</v>
      </c>
      <c r="K1876">
        <v>1108.4100000000001</v>
      </c>
      <c r="L1876">
        <v>764.02700000000004</v>
      </c>
    </row>
    <row r="1877" spans="2:12" x14ac:dyDescent="0.3">
      <c r="B1877">
        <v>1108.8599999999999</v>
      </c>
      <c r="C1877">
        <v>211.191</v>
      </c>
      <c r="E1877">
        <v>1108.8599999999999</v>
      </c>
      <c r="F1877">
        <v>142.15700000000001</v>
      </c>
      <c r="H1877">
        <v>1108.8599999999999</v>
      </c>
      <c r="I1877">
        <v>296.363</v>
      </c>
      <c r="K1877">
        <v>1108.8599999999999</v>
      </c>
      <c r="L1877">
        <v>757.41099999999994</v>
      </c>
    </row>
    <row r="1878" spans="2:12" x14ac:dyDescent="0.3">
      <c r="B1878">
        <v>1109.32</v>
      </c>
      <c r="C1878">
        <v>207.58799999999999</v>
      </c>
      <c r="E1878">
        <v>1109.32</v>
      </c>
      <c r="F1878">
        <v>137.42400000000001</v>
      </c>
      <c r="H1878">
        <v>1109.32</v>
      </c>
      <c r="I1878">
        <v>298.96600000000001</v>
      </c>
      <c r="K1878">
        <v>1109.32</v>
      </c>
      <c r="L1878">
        <v>749.05899999999997</v>
      </c>
    </row>
    <row r="1879" spans="2:12" x14ac:dyDescent="0.3">
      <c r="B1879">
        <v>1109.77</v>
      </c>
      <c r="C1879">
        <v>202.46700000000001</v>
      </c>
      <c r="E1879">
        <v>1109.77</v>
      </c>
      <c r="F1879">
        <v>132.90199999999999</v>
      </c>
      <c r="H1879">
        <v>1109.77</v>
      </c>
      <c r="I1879">
        <v>312.50200000000001</v>
      </c>
      <c r="K1879">
        <v>1109.77</v>
      </c>
      <c r="L1879">
        <v>739.89300000000003</v>
      </c>
    </row>
    <row r="1880" spans="2:12" x14ac:dyDescent="0.3">
      <c r="B1880">
        <v>1110.22</v>
      </c>
      <c r="C1880">
        <v>197.441</v>
      </c>
      <c r="E1880">
        <v>1110.22</v>
      </c>
      <c r="F1880">
        <v>129.90100000000001</v>
      </c>
      <c r="H1880">
        <v>1110.22</v>
      </c>
      <c r="I1880">
        <v>308.94499999999999</v>
      </c>
      <c r="K1880">
        <v>1110.22</v>
      </c>
      <c r="L1880">
        <v>728.73500000000001</v>
      </c>
    </row>
    <row r="1881" spans="2:12" x14ac:dyDescent="0.3">
      <c r="B1881">
        <v>1110.67</v>
      </c>
      <c r="C1881">
        <v>192.10400000000001</v>
      </c>
      <c r="E1881">
        <v>1110.67</v>
      </c>
      <c r="F1881">
        <v>126.747</v>
      </c>
      <c r="H1881">
        <v>1110.67</v>
      </c>
      <c r="I1881">
        <v>300.97000000000003</v>
      </c>
      <c r="K1881">
        <v>1110.67</v>
      </c>
      <c r="L1881">
        <v>717.06500000000005</v>
      </c>
    </row>
    <row r="1882" spans="2:12" x14ac:dyDescent="0.3">
      <c r="B1882">
        <v>1111.1300000000001</v>
      </c>
      <c r="C1882">
        <v>187.05600000000001</v>
      </c>
      <c r="E1882">
        <v>1111.1300000000001</v>
      </c>
      <c r="F1882">
        <v>124.602</v>
      </c>
      <c r="H1882">
        <v>1111.1300000000001</v>
      </c>
      <c r="I1882">
        <v>291.10599999999999</v>
      </c>
      <c r="K1882">
        <v>1111.1300000000001</v>
      </c>
      <c r="L1882">
        <v>706.32299999999998</v>
      </c>
    </row>
    <row r="1883" spans="2:12" x14ac:dyDescent="0.3">
      <c r="B1883">
        <v>1111.58</v>
      </c>
      <c r="C1883">
        <v>182.84200000000001</v>
      </c>
      <c r="E1883">
        <v>1111.58</v>
      </c>
      <c r="F1883">
        <v>123.136</v>
      </c>
      <c r="H1883">
        <v>1111.58</v>
      </c>
      <c r="I1883">
        <v>276.16899999999998</v>
      </c>
      <c r="K1883">
        <v>1111.58</v>
      </c>
      <c r="L1883">
        <v>694.55200000000002</v>
      </c>
    </row>
    <row r="1884" spans="2:12" x14ac:dyDescent="0.3">
      <c r="B1884">
        <v>1112.03</v>
      </c>
      <c r="C1884">
        <v>178.86500000000001</v>
      </c>
      <c r="E1884">
        <v>1112.03</v>
      </c>
      <c r="F1884">
        <v>122.001</v>
      </c>
      <c r="H1884">
        <v>1112.03</v>
      </c>
      <c r="I1884">
        <v>261.27100000000002</v>
      </c>
      <c r="K1884">
        <v>1112.03</v>
      </c>
      <c r="L1884">
        <v>682.89099999999996</v>
      </c>
    </row>
    <row r="1885" spans="2:12" x14ac:dyDescent="0.3">
      <c r="B1885">
        <v>1112.48</v>
      </c>
      <c r="C1885">
        <v>175.589</v>
      </c>
      <c r="E1885">
        <v>1112.48</v>
      </c>
      <c r="F1885">
        <v>121.173</v>
      </c>
      <c r="H1885">
        <v>1112.48</v>
      </c>
      <c r="I1885">
        <v>242.345</v>
      </c>
      <c r="K1885">
        <v>1112.48</v>
      </c>
      <c r="L1885">
        <v>671.12800000000004</v>
      </c>
    </row>
    <row r="1886" spans="2:12" x14ac:dyDescent="0.3">
      <c r="B1886">
        <v>1112.93</v>
      </c>
      <c r="C1886">
        <v>173.18799999999999</v>
      </c>
      <c r="E1886">
        <v>1112.93</v>
      </c>
      <c r="F1886">
        <v>119.979</v>
      </c>
      <c r="H1886">
        <v>1112.93</v>
      </c>
      <c r="I1886">
        <v>223.679</v>
      </c>
      <c r="K1886">
        <v>1112.93</v>
      </c>
      <c r="L1886">
        <v>659.76599999999996</v>
      </c>
    </row>
    <row r="1887" spans="2:12" x14ac:dyDescent="0.3">
      <c r="B1887">
        <v>1113.3900000000001</v>
      </c>
      <c r="C1887">
        <v>170.845</v>
      </c>
      <c r="E1887">
        <v>1113.3900000000001</v>
      </c>
      <c r="F1887">
        <v>119.366</v>
      </c>
      <c r="H1887">
        <v>1113.3900000000001</v>
      </c>
      <c r="I1887">
        <v>216.523</v>
      </c>
      <c r="K1887">
        <v>1113.3900000000001</v>
      </c>
      <c r="L1887">
        <v>647.36599999999999</v>
      </c>
    </row>
    <row r="1888" spans="2:12" x14ac:dyDescent="0.3">
      <c r="B1888">
        <v>1113.8399999999999</v>
      </c>
      <c r="C1888">
        <v>168.13900000000001</v>
      </c>
      <c r="E1888">
        <v>1113.8399999999999</v>
      </c>
      <c r="F1888">
        <v>118.057</v>
      </c>
      <c r="H1888">
        <v>1113.8399999999999</v>
      </c>
      <c r="I1888">
        <v>236.01900000000001</v>
      </c>
      <c r="K1888">
        <v>1113.8399999999999</v>
      </c>
      <c r="L1888">
        <v>635.55899999999997</v>
      </c>
    </row>
    <row r="1889" spans="2:12" x14ac:dyDescent="0.3">
      <c r="B1889">
        <v>1114.29</v>
      </c>
      <c r="C1889">
        <v>165.357</v>
      </c>
      <c r="E1889">
        <v>1114.29</v>
      </c>
      <c r="F1889">
        <v>117.188</v>
      </c>
      <c r="H1889">
        <v>1114.29</v>
      </c>
      <c r="I1889">
        <v>250.12799999999999</v>
      </c>
      <c r="K1889">
        <v>1114.29</v>
      </c>
      <c r="L1889">
        <v>625.173</v>
      </c>
    </row>
    <row r="1890" spans="2:12" x14ac:dyDescent="0.3">
      <c r="B1890">
        <v>1114.74</v>
      </c>
      <c r="C1890">
        <v>162.85400000000001</v>
      </c>
      <c r="E1890">
        <v>1114.74</v>
      </c>
      <c r="F1890">
        <v>115.417</v>
      </c>
      <c r="H1890">
        <v>1114.74</v>
      </c>
      <c r="I1890">
        <v>251.39400000000001</v>
      </c>
      <c r="K1890">
        <v>1114.74</v>
      </c>
      <c r="L1890">
        <v>615.95100000000002</v>
      </c>
    </row>
    <row r="1891" spans="2:12" x14ac:dyDescent="0.3">
      <c r="B1891">
        <v>1115.2</v>
      </c>
      <c r="C1891">
        <v>161.38300000000001</v>
      </c>
      <c r="E1891">
        <v>1115.2</v>
      </c>
      <c r="F1891">
        <v>113.014</v>
      </c>
      <c r="H1891">
        <v>1115.2</v>
      </c>
      <c r="I1891">
        <v>245.44300000000001</v>
      </c>
      <c r="K1891">
        <v>1115.2</v>
      </c>
      <c r="L1891">
        <v>607.91999999999996</v>
      </c>
    </row>
    <row r="1892" spans="2:12" x14ac:dyDescent="0.3">
      <c r="B1892">
        <v>1115.6500000000001</v>
      </c>
      <c r="C1892">
        <v>159.70400000000001</v>
      </c>
      <c r="E1892">
        <v>1115.6500000000001</v>
      </c>
      <c r="F1892">
        <v>110.489</v>
      </c>
      <c r="H1892">
        <v>1115.6500000000001</v>
      </c>
      <c r="I1892">
        <v>234.435</v>
      </c>
      <c r="K1892">
        <v>1115.6500000000001</v>
      </c>
      <c r="L1892">
        <v>602.00800000000004</v>
      </c>
    </row>
    <row r="1893" spans="2:12" x14ac:dyDescent="0.3">
      <c r="B1893">
        <v>1116.0999999999999</v>
      </c>
      <c r="C1893">
        <v>157.75700000000001</v>
      </c>
      <c r="E1893">
        <v>1116.0999999999999</v>
      </c>
      <c r="F1893">
        <v>107.68300000000001</v>
      </c>
      <c r="H1893">
        <v>1116.0999999999999</v>
      </c>
      <c r="I1893">
        <v>214.518</v>
      </c>
      <c r="K1893">
        <v>1116.0999999999999</v>
      </c>
      <c r="L1893">
        <v>597.61599999999999</v>
      </c>
    </row>
    <row r="1894" spans="2:12" x14ac:dyDescent="0.3">
      <c r="B1894">
        <v>1116.55</v>
      </c>
      <c r="C1894">
        <v>156.06399999999999</v>
      </c>
      <c r="E1894">
        <v>1116.55</v>
      </c>
      <c r="F1894">
        <v>103.39700000000001</v>
      </c>
      <c r="H1894">
        <v>1116.55</v>
      </c>
      <c r="I1894">
        <v>205.18700000000001</v>
      </c>
      <c r="K1894">
        <v>1116.55</v>
      </c>
      <c r="L1894">
        <v>594.26599999999996</v>
      </c>
    </row>
    <row r="1895" spans="2:12" x14ac:dyDescent="0.3">
      <c r="B1895">
        <v>1117</v>
      </c>
      <c r="C1895">
        <v>154.441</v>
      </c>
      <c r="E1895">
        <v>1117</v>
      </c>
      <c r="F1895">
        <v>98.649699999999996</v>
      </c>
      <c r="H1895">
        <v>1117</v>
      </c>
      <c r="I1895">
        <v>207.18199999999999</v>
      </c>
      <c r="K1895">
        <v>1117</v>
      </c>
      <c r="L1895">
        <v>589.89400000000001</v>
      </c>
    </row>
    <row r="1896" spans="2:12" x14ac:dyDescent="0.3">
      <c r="B1896">
        <v>1117.45</v>
      </c>
      <c r="C1896">
        <v>152.404</v>
      </c>
      <c r="E1896">
        <v>1117.45</v>
      </c>
      <c r="F1896">
        <v>96.098200000000006</v>
      </c>
      <c r="H1896">
        <v>1117.45</v>
      </c>
      <c r="I1896">
        <v>205.75399999999999</v>
      </c>
      <c r="K1896">
        <v>1117.45</v>
      </c>
      <c r="L1896">
        <v>583.78399999999999</v>
      </c>
    </row>
    <row r="1897" spans="2:12" x14ac:dyDescent="0.3">
      <c r="B1897">
        <v>1117.9100000000001</v>
      </c>
      <c r="C1897">
        <v>150.07</v>
      </c>
      <c r="E1897">
        <v>1117.9100000000001</v>
      </c>
      <c r="F1897">
        <v>94.345100000000002</v>
      </c>
      <c r="H1897">
        <v>1117.9100000000001</v>
      </c>
      <c r="I1897">
        <v>205.262</v>
      </c>
      <c r="K1897">
        <v>1117.9100000000001</v>
      </c>
      <c r="L1897">
        <v>576.63300000000004</v>
      </c>
    </row>
    <row r="1898" spans="2:12" x14ac:dyDescent="0.3">
      <c r="B1898">
        <v>1118.3599999999999</v>
      </c>
      <c r="C1898">
        <v>146.78399999999999</v>
      </c>
      <c r="E1898">
        <v>1118.3599999999999</v>
      </c>
      <c r="F1898">
        <v>93.8416</v>
      </c>
      <c r="H1898">
        <v>1118.3599999999999</v>
      </c>
      <c r="I1898">
        <v>205.89500000000001</v>
      </c>
      <c r="K1898">
        <v>1118.3599999999999</v>
      </c>
      <c r="L1898">
        <v>569.47</v>
      </c>
    </row>
    <row r="1899" spans="2:12" x14ac:dyDescent="0.3">
      <c r="B1899">
        <v>1118.81</v>
      </c>
      <c r="C1899">
        <v>143.20599999999999</v>
      </c>
      <c r="E1899">
        <v>1118.81</v>
      </c>
      <c r="F1899">
        <v>93.979399999999998</v>
      </c>
      <c r="H1899">
        <v>1118.81</v>
      </c>
      <c r="I1899">
        <v>206.49</v>
      </c>
      <c r="K1899">
        <v>1118.81</v>
      </c>
      <c r="L1899">
        <v>563.202</v>
      </c>
    </row>
    <row r="1900" spans="2:12" x14ac:dyDescent="0.3">
      <c r="B1900">
        <v>1119.26</v>
      </c>
      <c r="C1900">
        <v>139.71</v>
      </c>
      <c r="E1900">
        <v>1119.26</v>
      </c>
      <c r="F1900">
        <v>94.005099999999999</v>
      </c>
      <c r="H1900">
        <v>1119.26</v>
      </c>
      <c r="I1900">
        <v>206.91800000000001</v>
      </c>
      <c r="K1900">
        <v>1119.26</v>
      </c>
      <c r="L1900">
        <v>556.25599999999997</v>
      </c>
    </row>
    <row r="1901" spans="2:12" x14ac:dyDescent="0.3">
      <c r="B1901">
        <v>1119.71</v>
      </c>
      <c r="C1901">
        <v>136.376</v>
      </c>
      <c r="E1901">
        <v>1119.71</v>
      </c>
      <c r="F1901">
        <v>93.695099999999996</v>
      </c>
      <c r="H1901">
        <v>1119.71</v>
      </c>
      <c r="I1901">
        <v>208.02699999999999</v>
      </c>
      <c r="K1901">
        <v>1119.71</v>
      </c>
      <c r="L1901">
        <v>548.80399999999997</v>
      </c>
    </row>
    <row r="1902" spans="2:12" x14ac:dyDescent="0.3">
      <c r="B1902">
        <v>1120.17</v>
      </c>
      <c r="C1902">
        <v>134.06899999999999</v>
      </c>
      <c r="E1902">
        <v>1120.17</v>
      </c>
      <c r="F1902">
        <v>93.999399999999994</v>
      </c>
      <c r="H1902">
        <v>1120.17</v>
      </c>
      <c r="I1902">
        <v>208.48599999999999</v>
      </c>
      <c r="K1902">
        <v>1120.17</v>
      </c>
      <c r="L1902">
        <v>541.16600000000005</v>
      </c>
    </row>
    <row r="1903" spans="2:12" x14ac:dyDescent="0.3">
      <c r="B1903">
        <v>1120.6199999999999</v>
      </c>
      <c r="C1903">
        <v>132.25399999999999</v>
      </c>
      <c r="E1903">
        <v>1120.6199999999999</v>
      </c>
      <c r="F1903">
        <v>95.336399999999998</v>
      </c>
      <c r="H1903">
        <v>1120.6199999999999</v>
      </c>
      <c r="I1903">
        <v>207.22200000000001</v>
      </c>
      <c r="K1903">
        <v>1120.6199999999999</v>
      </c>
      <c r="L1903">
        <v>533.12800000000004</v>
      </c>
    </row>
    <row r="1904" spans="2:12" x14ac:dyDescent="0.3">
      <c r="B1904">
        <v>1121.07</v>
      </c>
      <c r="C1904">
        <v>130.83000000000001</v>
      </c>
      <c r="E1904">
        <v>1121.07</v>
      </c>
      <c r="F1904">
        <v>95.996099999999998</v>
      </c>
      <c r="H1904">
        <v>1121.07</v>
      </c>
      <c r="I1904">
        <v>207.04900000000001</v>
      </c>
      <c r="K1904">
        <v>1121.07</v>
      </c>
      <c r="L1904">
        <v>524.68499999999995</v>
      </c>
    </row>
    <row r="1905" spans="2:12" x14ac:dyDescent="0.3">
      <c r="B1905">
        <v>1121.52</v>
      </c>
      <c r="C1905">
        <v>129.19</v>
      </c>
      <c r="E1905">
        <v>1121.52</v>
      </c>
      <c r="F1905">
        <v>96.823599999999999</v>
      </c>
      <c r="H1905">
        <v>1121.52</v>
      </c>
      <c r="I1905">
        <v>206.50700000000001</v>
      </c>
      <c r="K1905">
        <v>1121.52</v>
      </c>
      <c r="L1905">
        <v>515.20299999999997</v>
      </c>
    </row>
    <row r="1906" spans="2:12" x14ac:dyDescent="0.3">
      <c r="B1906">
        <v>1121.97</v>
      </c>
      <c r="C1906">
        <v>127.562</v>
      </c>
      <c r="E1906">
        <v>1121.97</v>
      </c>
      <c r="F1906">
        <v>97.592399999999998</v>
      </c>
      <c r="H1906">
        <v>1121.97</v>
      </c>
      <c r="I1906">
        <v>205.649</v>
      </c>
      <c r="K1906">
        <v>1121.97</v>
      </c>
      <c r="L1906">
        <v>502.54500000000002</v>
      </c>
    </row>
    <row r="1907" spans="2:12" x14ac:dyDescent="0.3">
      <c r="B1907">
        <v>1122.42</v>
      </c>
      <c r="C1907">
        <v>125.50700000000001</v>
      </c>
      <c r="E1907">
        <v>1122.42</v>
      </c>
      <c r="F1907">
        <v>98.304500000000004</v>
      </c>
      <c r="H1907">
        <v>1122.42</v>
      </c>
      <c r="I1907">
        <v>202.42099999999999</v>
      </c>
      <c r="K1907">
        <v>1122.42</v>
      </c>
      <c r="L1907">
        <v>489.154</v>
      </c>
    </row>
    <row r="1908" spans="2:12" x14ac:dyDescent="0.3">
      <c r="B1908">
        <v>1122.8699999999999</v>
      </c>
      <c r="C1908">
        <v>123.282</v>
      </c>
      <c r="E1908">
        <v>1122.8699999999999</v>
      </c>
      <c r="F1908">
        <v>97.5916</v>
      </c>
      <c r="H1908">
        <v>1122.8699999999999</v>
      </c>
      <c r="I1908">
        <v>199.66800000000001</v>
      </c>
      <c r="K1908">
        <v>1122.8699999999999</v>
      </c>
      <c r="L1908">
        <v>477.13499999999999</v>
      </c>
    </row>
    <row r="1909" spans="2:12" x14ac:dyDescent="0.3">
      <c r="B1909">
        <v>1123.33</v>
      </c>
      <c r="C1909">
        <v>122.11</v>
      </c>
      <c r="E1909">
        <v>1123.33</v>
      </c>
      <c r="F1909">
        <v>97.195300000000003</v>
      </c>
      <c r="H1909">
        <v>1123.33</v>
      </c>
      <c r="I1909">
        <v>196.958</v>
      </c>
      <c r="K1909">
        <v>1123.33</v>
      </c>
      <c r="L1909">
        <v>465.71899999999999</v>
      </c>
    </row>
    <row r="1910" spans="2:12" x14ac:dyDescent="0.3">
      <c r="B1910">
        <v>1123.78</v>
      </c>
      <c r="C1910">
        <v>121.14400000000001</v>
      </c>
      <c r="E1910">
        <v>1123.78</v>
      </c>
      <c r="F1910">
        <v>96.795900000000003</v>
      </c>
      <c r="H1910">
        <v>1123.78</v>
      </c>
      <c r="I1910">
        <v>194.26900000000001</v>
      </c>
      <c r="K1910">
        <v>1123.78</v>
      </c>
      <c r="L1910">
        <v>454.15</v>
      </c>
    </row>
    <row r="1911" spans="2:12" x14ac:dyDescent="0.3">
      <c r="B1911">
        <v>1124.23</v>
      </c>
      <c r="C1911">
        <v>119.989</v>
      </c>
      <c r="E1911">
        <v>1124.23</v>
      </c>
      <c r="F1911">
        <v>95.271000000000001</v>
      </c>
      <c r="H1911">
        <v>1124.23</v>
      </c>
      <c r="I1911">
        <v>190.28</v>
      </c>
      <c r="K1911">
        <v>1124.23</v>
      </c>
      <c r="L1911">
        <v>442.702</v>
      </c>
    </row>
    <row r="1912" spans="2:12" x14ac:dyDescent="0.3">
      <c r="B1912">
        <v>1124.68</v>
      </c>
      <c r="C1912">
        <v>118.467</v>
      </c>
      <c r="E1912">
        <v>1124.68</v>
      </c>
      <c r="F1912">
        <v>93.624799999999993</v>
      </c>
      <c r="H1912">
        <v>1124.68</v>
      </c>
      <c r="I1912">
        <v>185.125</v>
      </c>
      <c r="K1912">
        <v>1124.68</v>
      </c>
      <c r="L1912">
        <v>431.91800000000001</v>
      </c>
    </row>
    <row r="1913" spans="2:12" x14ac:dyDescent="0.3">
      <c r="B1913">
        <v>1125.1300000000001</v>
      </c>
      <c r="C1913">
        <v>116.048</v>
      </c>
      <c r="E1913">
        <v>1125.1300000000001</v>
      </c>
      <c r="F1913">
        <v>91.175799999999995</v>
      </c>
      <c r="H1913">
        <v>1125.1300000000001</v>
      </c>
      <c r="I1913">
        <v>180.15100000000001</v>
      </c>
      <c r="K1913">
        <v>1125.1300000000001</v>
      </c>
      <c r="L1913">
        <v>419.43799999999999</v>
      </c>
    </row>
    <row r="1914" spans="2:12" x14ac:dyDescent="0.3">
      <c r="B1914">
        <v>1125.58</v>
      </c>
      <c r="C1914">
        <v>113.40300000000001</v>
      </c>
      <c r="E1914">
        <v>1125.58</v>
      </c>
      <c r="F1914">
        <v>88.334400000000002</v>
      </c>
      <c r="H1914">
        <v>1125.58</v>
      </c>
      <c r="I1914">
        <v>175.136</v>
      </c>
      <c r="K1914">
        <v>1125.58</v>
      </c>
      <c r="L1914">
        <v>406.13799999999998</v>
      </c>
    </row>
    <row r="1915" spans="2:12" x14ac:dyDescent="0.3">
      <c r="B1915">
        <v>1126.03</v>
      </c>
      <c r="C1915">
        <v>110.714</v>
      </c>
      <c r="E1915">
        <v>1126.03</v>
      </c>
      <c r="F1915">
        <v>85.008700000000005</v>
      </c>
      <c r="H1915">
        <v>1126.03</v>
      </c>
      <c r="I1915">
        <v>170.80799999999999</v>
      </c>
      <c r="K1915">
        <v>1126.03</v>
      </c>
      <c r="L1915">
        <v>391.78899999999999</v>
      </c>
    </row>
    <row r="1916" spans="2:12" x14ac:dyDescent="0.3">
      <c r="B1916">
        <v>1126.49</v>
      </c>
      <c r="C1916">
        <v>107.83799999999999</v>
      </c>
      <c r="E1916">
        <v>1126.49</v>
      </c>
      <c r="F1916">
        <v>82.190100000000001</v>
      </c>
      <c r="H1916">
        <v>1126.49</v>
      </c>
      <c r="I1916">
        <v>165.35300000000001</v>
      </c>
      <c r="K1916">
        <v>1126.49</v>
      </c>
      <c r="L1916">
        <v>375.87299999999999</v>
      </c>
    </row>
    <row r="1917" spans="2:12" x14ac:dyDescent="0.3">
      <c r="B1917">
        <v>1126.94</v>
      </c>
      <c r="C1917">
        <v>104.86</v>
      </c>
      <c r="E1917">
        <v>1126.94</v>
      </c>
      <c r="F1917">
        <v>79.971000000000004</v>
      </c>
      <c r="H1917">
        <v>1126.94</v>
      </c>
      <c r="I1917">
        <v>158.12200000000001</v>
      </c>
      <c r="K1917">
        <v>1126.94</v>
      </c>
      <c r="L1917">
        <v>359.94900000000001</v>
      </c>
    </row>
    <row r="1918" spans="2:12" x14ac:dyDescent="0.3">
      <c r="B1918">
        <v>1127.3900000000001</v>
      </c>
      <c r="C1918">
        <v>101.575</v>
      </c>
      <c r="E1918">
        <v>1127.3900000000001</v>
      </c>
      <c r="F1918">
        <v>78.728499999999997</v>
      </c>
      <c r="H1918">
        <v>1127.3900000000001</v>
      </c>
      <c r="I1918">
        <v>149.226</v>
      </c>
      <c r="K1918">
        <v>1127.3900000000001</v>
      </c>
      <c r="L1918">
        <v>345.83499999999998</v>
      </c>
    </row>
    <row r="1919" spans="2:12" x14ac:dyDescent="0.3">
      <c r="B1919">
        <v>1127.8399999999999</v>
      </c>
      <c r="C1919">
        <v>97.064300000000003</v>
      </c>
      <c r="E1919">
        <v>1127.8399999999999</v>
      </c>
      <c r="F1919">
        <v>77.647499999999994</v>
      </c>
      <c r="H1919">
        <v>1127.8399999999999</v>
      </c>
      <c r="I1919">
        <v>139.46600000000001</v>
      </c>
      <c r="K1919">
        <v>1127.8399999999999</v>
      </c>
      <c r="L1919">
        <v>332.57499999999999</v>
      </c>
    </row>
    <row r="1920" spans="2:12" x14ac:dyDescent="0.3">
      <c r="B1920">
        <v>1128.29</v>
      </c>
      <c r="C1920">
        <v>93.308999999999997</v>
      </c>
      <c r="E1920">
        <v>1128.29</v>
      </c>
      <c r="F1920">
        <v>77.362399999999994</v>
      </c>
      <c r="H1920">
        <v>1128.29</v>
      </c>
      <c r="I1920">
        <v>128.15199999999999</v>
      </c>
      <c r="K1920">
        <v>1128.29</v>
      </c>
      <c r="L1920">
        <v>318.23700000000002</v>
      </c>
    </row>
    <row r="1921" spans="2:12" x14ac:dyDescent="0.3">
      <c r="B1921">
        <v>1128.74</v>
      </c>
      <c r="C1921">
        <v>91.099900000000005</v>
      </c>
      <c r="E1921">
        <v>1128.74</v>
      </c>
      <c r="F1921">
        <v>77.3566</v>
      </c>
      <c r="H1921">
        <v>1128.74</v>
      </c>
      <c r="I1921">
        <v>117.134</v>
      </c>
      <c r="K1921">
        <v>1128.74</v>
      </c>
      <c r="L1921">
        <v>304.43599999999998</v>
      </c>
    </row>
    <row r="1922" spans="2:12" x14ac:dyDescent="0.3">
      <c r="B1922">
        <v>1129.19</v>
      </c>
      <c r="C1922">
        <v>89.133899999999997</v>
      </c>
      <c r="E1922">
        <v>1129.19</v>
      </c>
      <c r="F1922">
        <v>76.789400000000001</v>
      </c>
      <c r="H1922">
        <v>1129.19</v>
      </c>
      <c r="I1922">
        <v>107.336</v>
      </c>
      <c r="K1922">
        <v>1129.19</v>
      </c>
      <c r="L1922">
        <v>291.36799999999999</v>
      </c>
    </row>
    <row r="1923" spans="2:12" x14ac:dyDescent="0.3">
      <c r="B1923">
        <v>1129.6400000000001</v>
      </c>
      <c r="C1923">
        <v>86.659700000000001</v>
      </c>
      <c r="E1923">
        <v>1129.6400000000001</v>
      </c>
      <c r="F1923">
        <v>75.204800000000006</v>
      </c>
      <c r="H1923">
        <v>1129.6400000000001</v>
      </c>
      <c r="I1923">
        <v>98.336799999999997</v>
      </c>
      <c r="K1923">
        <v>1129.6400000000001</v>
      </c>
      <c r="L1923">
        <v>280.28899999999999</v>
      </c>
    </row>
    <row r="1924" spans="2:12" x14ac:dyDescent="0.3">
      <c r="B1924">
        <v>1130.0899999999999</v>
      </c>
      <c r="C1924">
        <v>84.070499999999996</v>
      </c>
      <c r="E1924">
        <v>1130.0899999999999</v>
      </c>
      <c r="F1924">
        <v>72.511399999999995</v>
      </c>
      <c r="H1924">
        <v>1130.0899999999999</v>
      </c>
      <c r="I1924">
        <v>91.025700000000001</v>
      </c>
      <c r="K1924">
        <v>1130.0899999999999</v>
      </c>
      <c r="L1924">
        <v>270.19200000000001</v>
      </c>
    </row>
    <row r="1925" spans="2:12" x14ac:dyDescent="0.3">
      <c r="B1925">
        <v>1130.54</v>
      </c>
      <c r="C1925">
        <v>81.908600000000007</v>
      </c>
      <c r="E1925">
        <v>1130.54</v>
      </c>
      <c r="F1925">
        <v>70.062799999999996</v>
      </c>
      <c r="H1925">
        <v>1130.54</v>
      </c>
      <c r="I1925">
        <v>85.793000000000006</v>
      </c>
      <c r="K1925">
        <v>1130.54</v>
      </c>
      <c r="L1925">
        <v>260.19099999999997</v>
      </c>
    </row>
    <row r="1926" spans="2:12" x14ac:dyDescent="0.3">
      <c r="B1926">
        <v>1130.99</v>
      </c>
      <c r="C1926">
        <v>80.2881</v>
      </c>
      <c r="E1926">
        <v>1130.99</v>
      </c>
      <c r="F1926">
        <v>68.055899999999994</v>
      </c>
      <c r="H1926">
        <v>1130.99</v>
      </c>
      <c r="I1926">
        <v>81.692499999999995</v>
      </c>
      <c r="K1926">
        <v>1130.99</v>
      </c>
      <c r="L1926">
        <v>251.09</v>
      </c>
    </row>
    <row r="1927" spans="2:12" x14ac:dyDescent="0.3">
      <c r="B1927">
        <v>1131.45</v>
      </c>
      <c r="C1927">
        <v>79.084699999999998</v>
      </c>
      <c r="E1927">
        <v>1131.45</v>
      </c>
      <c r="F1927">
        <v>65.313699999999997</v>
      </c>
      <c r="H1927">
        <v>1131.45</v>
      </c>
      <c r="I1927">
        <v>78.782399999999996</v>
      </c>
      <c r="K1927">
        <v>1131.45</v>
      </c>
      <c r="L1927">
        <v>241.87700000000001</v>
      </c>
    </row>
    <row r="1928" spans="2:12" x14ac:dyDescent="0.3">
      <c r="B1928">
        <v>1131.9000000000001</v>
      </c>
      <c r="C1928">
        <v>77.450500000000005</v>
      </c>
      <c r="E1928">
        <v>1131.9000000000001</v>
      </c>
      <c r="F1928">
        <v>62.1295</v>
      </c>
      <c r="H1928">
        <v>1131.9000000000001</v>
      </c>
      <c r="I1928">
        <v>77.803100000000001</v>
      </c>
      <c r="K1928">
        <v>1131.9000000000001</v>
      </c>
      <c r="L1928">
        <v>232.93799999999999</v>
      </c>
    </row>
    <row r="1929" spans="2:12" x14ac:dyDescent="0.3">
      <c r="B1929">
        <v>1132.3499999999999</v>
      </c>
      <c r="C1929">
        <v>75.804599999999994</v>
      </c>
      <c r="E1929">
        <v>1132.3499999999999</v>
      </c>
      <c r="F1929">
        <v>58.392499999999998</v>
      </c>
      <c r="H1929">
        <v>1132.3499999999999</v>
      </c>
      <c r="I1929">
        <v>75.566599999999994</v>
      </c>
      <c r="K1929">
        <v>1132.3499999999999</v>
      </c>
      <c r="L1929">
        <v>223.696</v>
      </c>
    </row>
    <row r="1930" spans="2:12" x14ac:dyDescent="0.3">
      <c r="B1930">
        <v>1132.8</v>
      </c>
      <c r="C1930">
        <v>73.704800000000006</v>
      </c>
      <c r="E1930">
        <v>1132.8</v>
      </c>
      <c r="F1930">
        <v>54.099800000000002</v>
      </c>
      <c r="H1930">
        <v>1132.8</v>
      </c>
      <c r="I1930">
        <v>73.124300000000005</v>
      </c>
      <c r="K1930">
        <v>1132.8</v>
      </c>
      <c r="L1930">
        <v>216.30199999999999</v>
      </c>
    </row>
    <row r="1931" spans="2:12" x14ac:dyDescent="0.3">
      <c r="B1931">
        <v>1133.25</v>
      </c>
      <c r="C1931">
        <v>71.155199999999994</v>
      </c>
      <c r="E1931">
        <v>1133.25</v>
      </c>
      <c r="F1931">
        <v>49.453600000000002</v>
      </c>
      <c r="H1931">
        <v>1133.25</v>
      </c>
      <c r="I1931">
        <v>71.048599999999993</v>
      </c>
      <c r="K1931">
        <v>1133.25</v>
      </c>
      <c r="L1931">
        <v>207.642</v>
      </c>
    </row>
    <row r="1932" spans="2:12" x14ac:dyDescent="0.3">
      <c r="B1932">
        <v>1133.7</v>
      </c>
      <c r="C1932">
        <v>68.093999999999994</v>
      </c>
      <c r="E1932">
        <v>1133.7</v>
      </c>
      <c r="F1932">
        <v>44.929000000000002</v>
      </c>
      <c r="H1932">
        <v>1133.7</v>
      </c>
      <c r="I1932">
        <v>69.3215</v>
      </c>
      <c r="K1932">
        <v>1133.7</v>
      </c>
      <c r="L1932">
        <v>197.16</v>
      </c>
    </row>
    <row r="1933" spans="2:12" x14ac:dyDescent="0.3">
      <c r="B1933">
        <v>1134.1500000000001</v>
      </c>
      <c r="C1933">
        <v>64.531700000000001</v>
      </c>
      <c r="E1933">
        <v>1134.1500000000001</v>
      </c>
      <c r="F1933">
        <v>40.6218</v>
      </c>
      <c r="H1933">
        <v>1134.1500000000001</v>
      </c>
      <c r="I1933">
        <v>65.198400000000007</v>
      </c>
      <c r="K1933">
        <v>1134.1500000000001</v>
      </c>
      <c r="L1933">
        <v>185.61199999999999</v>
      </c>
    </row>
    <row r="1934" spans="2:12" x14ac:dyDescent="0.3">
      <c r="B1934">
        <v>1134.5999999999999</v>
      </c>
      <c r="C1934">
        <v>61.129899999999999</v>
      </c>
      <c r="E1934">
        <v>1134.5999999999999</v>
      </c>
      <c r="F1934">
        <v>36.825099999999999</v>
      </c>
      <c r="H1934">
        <v>1134.5999999999999</v>
      </c>
      <c r="I1934">
        <v>61.157600000000002</v>
      </c>
      <c r="K1934">
        <v>1134.5999999999999</v>
      </c>
      <c r="L1934">
        <v>175.47800000000001</v>
      </c>
    </row>
    <row r="1935" spans="2:12" x14ac:dyDescent="0.3">
      <c r="B1935">
        <v>1135.05</v>
      </c>
      <c r="C1935">
        <v>57.574800000000003</v>
      </c>
      <c r="E1935">
        <v>1135.05</v>
      </c>
      <c r="F1935">
        <v>34.225099999999998</v>
      </c>
      <c r="H1935">
        <v>1135.05</v>
      </c>
      <c r="I1935">
        <v>56.887300000000003</v>
      </c>
      <c r="K1935">
        <v>1135.05</v>
      </c>
      <c r="L1935">
        <v>167.90299999999999</v>
      </c>
    </row>
    <row r="1936" spans="2:12" x14ac:dyDescent="0.3">
      <c r="B1936">
        <v>1135.5</v>
      </c>
      <c r="C1936">
        <v>53.435600000000001</v>
      </c>
      <c r="E1936">
        <v>1135.5</v>
      </c>
      <c r="F1936">
        <v>32.393599999999999</v>
      </c>
      <c r="H1936">
        <v>1135.5</v>
      </c>
      <c r="I1936">
        <v>50.486199999999997</v>
      </c>
      <c r="K1936">
        <v>1135.5</v>
      </c>
      <c r="L1936">
        <v>157.47300000000001</v>
      </c>
    </row>
    <row r="1937" spans="2:12" x14ac:dyDescent="0.3">
      <c r="B1937">
        <v>1135.95</v>
      </c>
      <c r="C1937">
        <v>48.862099999999998</v>
      </c>
      <c r="E1937">
        <v>1135.95</v>
      </c>
      <c r="F1937">
        <v>31.044599999999999</v>
      </c>
      <c r="H1937">
        <v>1135.95</v>
      </c>
      <c r="I1937">
        <v>45.221800000000002</v>
      </c>
      <c r="K1937">
        <v>1135.95</v>
      </c>
      <c r="L1937">
        <v>146.62700000000001</v>
      </c>
    </row>
    <row r="1938" spans="2:12" x14ac:dyDescent="0.3">
      <c r="B1938">
        <v>1136.4000000000001</v>
      </c>
      <c r="C1938">
        <v>44.255800000000001</v>
      </c>
      <c r="E1938">
        <v>1136.4000000000001</v>
      </c>
      <c r="F1938">
        <v>29.775500000000001</v>
      </c>
      <c r="H1938">
        <v>1136.4000000000001</v>
      </c>
      <c r="I1938">
        <v>39.432600000000001</v>
      </c>
      <c r="K1938">
        <v>1136.4000000000001</v>
      </c>
      <c r="L1938">
        <v>134.197</v>
      </c>
    </row>
    <row r="1939" spans="2:12" x14ac:dyDescent="0.3">
      <c r="B1939">
        <v>1136.8499999999999</v>
      </c>
      <c r="C1939">
        <v>38.607599999999998</v>
      </c>
      <c r="E1939">
        <v>1136.8499999999999</v>
      </c>
      <c r="F1939">
        <v>28.415800000000001</v>
      </c>
      <c r="H1939">
        <v>1136.8499999999999</v>
      </c>
      <c r="I1939">
        <v>34.518099999999997</v>
      </c>
      <c r="K1939">
        <v>1136.8499999999999</v>
      </c>
      <c r="L1939">
        <v>118.297</v>
      </c>
    </row>
    <row r="1940" spans="2:12" x14ac:dyDescent="0.3">
      <c r="B1940">
        <v>1137.3</v>
      </c>
      <c r="C1940">
        <v>33.323300000000003</v>
      </c>
      <c r="E1940">
        <v>1137.3</v>
      </c>
      <c r="F1940">
        <v>26.4908</v>
      </c>
      <c r="H1940">
        <v>1137.3</v>
      </c>
      <c r="I1940">
        <v>29.789000000000001</v>
      </c>
      <c r="K1940">
        <v>1137.3</v>
      </c>
      <c r="L1940">
        <v>99.616200000000006</v>
      </c>
    </row>
    <row r="1941" spans="2:12" x14ac:dyDescent="0.3">
      <c r="B1941">
        <v>1137.75</v>
      </c>
      <c r="C1941">
        <v>30.704000000000001</v>
      </c>
      <c r="E1941">
        <v>1137.75</v>
      </c>
      <c r="F1941">
        <v>24.109400000000001</v>
      </c>
      <c r="H1941">
        <v>1137.75</v>
      </c>
      <c r="I1941">
        <v>25.514500000000002</v>
      </c>
      <c r="K1941">
        <v>1137.75</v>
      </c>
      <c r="L1941">
        <v>85.139200000000002</v>
      </c>
    </row>
    <row r="1942" spans="2:12" x14ac:dyDescent="0.3">
      <c r="B1942">
        <v>1138.2</v>
      </c>
      <c r="C1942">
        <v>26.974499999999999</v>
      </c>
      <c r="E1942">
        <v>1138.2</v>
      </c>
      <c r="F1942">
        <v>21.416399999999999</v>
      </c>
      <c r="H1942">
        <v>1138.2</v>
      </c>
      <c r="I1942">
        <v>22.512599999999999</v>
      </c>
      <c r="K1942">
        <v>1138.2</v>
      </c>
      <c r="L1942">
        <v>69.886200000000002</v>
      </c>
    </row>
    <row r="1943" spans="2:12" x14ac:dyDescent="0.3">
      <c r="B1943">
        <v>1138.6500000000001</v>
      </c>
      <c r="C1943">
        <v>20.242899999999999</v>
      </c>
      <c r="E1943">
        <v>1138.6500000000001</v>
      </c>
      <c r="F1943">
        <v>19.6279</v>
      </c>
      <c r="H1943">
        <v>1138.6500000000001</v>
      </c>
      <c r="I1943">
        <v>19.224799999999998</v>
      </c>
      <c r="K1943">
        <v>1138.6500000000001</v>
      </c>
      <c r="L1943">
        <v>54.148800000000001</v>
      </c>
    </row>
    <row r="1944" spans="2:12" x14ac:dyDescent="0.3">
      <c r="B1944">
        <v>1139.0999999999999</v>
      </c>
      <c r="C1944">
        <v>13.689</v>
      </c>
      <c r="E1944">
        <v>1139.0999999999999</v>
      </c>
      <c r="F1944">
        <v>18.037700000000001</v>
      </c>
      <c r="H1944">
        <v>1139.0999999999999</v>
      </c>
      <c r="I1944">
        <v>18.5351</v>
      </c>
      <c r="K1944">
        <v>1139.0999999999999</v>
      </c>
      <c r="L1944">
        <v>39.695399999999999</v>
      </c>
    </row>
    <row r="1945" spans="2:12" x14ac:dyDescent="0.3">
      <c r="B1945">
        <v>1139.55</v>
      </c>
      <c r="C1945">
        <v>6.0805400000000001</v>
      </c>
      <c r="E1945">
        <v>1139.55</v>
      </c>
      <c r="F1945">
        <v>17.3325</v>
      </c>
      <c r="H1945">
        <v>1139.55</v>
      </c>
      <c r="I1945">
        <v>18.806999999999999</v>
      </c>
      <c r="K1945">
        <v>1139.55</v>
      </c>
      <c r="L1945">
        <v>22.654499999999999</v>
      </c>
    </row>
    <row r="1946" spans="2:12" x14ac:dyDescent="0.3">
      <c r="B1946">
        <v>1140</v>
      </c>
      <c r="C1946">
        <v>-0.81806900000000005</v>
      </c>
      <c r="E1946">
        <v>1140</v>
      </c>
      <c r="F1946">
        <v>16.169699999999999</v>
      </c>
      <c r="H1946">
        <v>1140</v>
      </c>
      <c r="I1946">
        <v>16.804200000000002</v>
      </c>
      <c r="K1946">
        <v>1140</v>
      </c>
      <c r="L1946">
        <v>5.6242799999999997</v>
      </c>
    </row>
    <row r="1947" spans="2:12" x14ac:dyDescent="0.3">
      <c r="B1947">
        <v>1140.45</v>
      </c>
      <c r="C1947">
        <v>-7.5147300000000001</v>
      </c>
      <c r="E1947">
        <v>1140.45</v>
      </c>
      <c r="F1947">
        <v>14.2242</v>
      </c>
      <c r="H1947">
        <v>1140.45</v>
      </c>
      <c r="I1947">
        <v>12.8171</v>
      </c>
      <c r="K1947">
        <v>1140.45</v>
      </c>
      <c r="L1947">
        <v>-10.676399999999999</v>
      </c>
    </row>
    <row r="1948" spans="2:12" x14ac:dyDescent="0.3">
      <c r="B1948">
        <v>1140.9000000000001</v>
      </c>
      <c r="C1948">
        <v>-15.0113</v>
      </c>
      <c r="E1948">
        <v>1140.9000000000001</v>
      </c>
      <c r="F1948">
        <v>11.3146</v>
      </c>
      <c r="H1948">
        <v>1140.9000000000001</v>
      </c>
      <c r="I1948">
        <v>9.0591600000000003</v>
      </c>
      <c r="K1948">
        <v>1140.9000000000001</v>
      </c>
      <c r="L1948">
        <v>-25.6355</v>
      </c>
    </row>
    <row r="1949" spans="2:12" x14ac:dyDescent="0.3">
      <c r="B1949">
        <v>1141.3399999999999</v>
      </c>
      <c r="C1949">
        <v>-12.7058</v>
      </c>
      <c r="E1949">
        <v>1141.3399999999999</v>
      </c>
      <c r="F1949">
        <v>9.2476000000000003</v>
      </c>
      <c r="H1949">
        <v>1141.3399999999999</v>
      </c>
      <c r="I1949">
        <v>6.6200700000000001</v>
      </c>
      <c r="K1949">
        <v>1141.3399999999999</v>
      </c>
      <c r="L1949">
        <v>-31.880800000000001</v>
      </c>
    </row>
    <row r="1950" spans="2:12" x14ac:dyDescent="0.3">
      <c r="B1950">
        <v>1141.79</v>
      </c>
      <c r="C1950">
        <v>-6.3334599999999996</v>
      </c>
      <c r="E1950">
        <v>1141.79</v>
      </c>
      <c r="F1950">
        <v>6.6867299999999998</v>
      </c>
      <c r="H1950">
        <v>1141.79</v>
      </c>
      <c r="I1950">
        <v>7.3977500000000003</v>
      </c>
      <c r="K1950">
        <v>1141.79</v>
      </c>
      <c r="L1950">
        <v>-25.100100000000001</v>
      </c>
    </row>
    <row r="1951" spans="2:12" x14ac:dyDescent="0.3">
      <c r="B1951">
        <v>1142.25</v>
      </c>
      <c r="C1951">
        <v>11.787100000000001</v>
      </c>
      <c r="E1951">
        <v>1142.25</v>
      </c>
      <c r="F1951">
        <v>3.4444699999999999</v>
      </c>
      <c r="H1951">
        <v>1142.25</v>
      </c>
      <c r="I1951">
        <v>6.5287100000000002</v>
      </c>
      <c r="K1951">
        <v>1142.25</v>
      </c>
      <c r="L1951">
        <v>-18.0962</v>
      </c>
    </row>
    <row r="1952" spans="2:12" x14ac:dyDescent="0.3">
      <c r="B1952">
        <v>1142.7</v>
      </c>
      <c r="C1952">
        <v>16.667899999999999</v>
      </c>
      <c r="E1952">
        <v>1142.7</v>
      </c>
      <c r="F1952">
        <v>0.30355700000000002</v>
      </c>
      <c r="H1952">
        <v>1142.7</v>
      </c>
      <c r="I1952">
        <v>3.3983699999999999</v>
      </c>
      <c r="K1952">
        <v>1142.7</v>
      </c>
      <c r="L1952">
        <v>-5.7385599999999997</v>
      </c>
    </row>
    <row r="1953" spans="2:12" x14ac:dyDescent="0.3">
      <c r="B1953">
        <v>1143.1600000000001</v>
      </c>
      <c r="C1953">
        <v>1.09128</v>
      </c>
      <c r="E1953">
        <v>1143.1600000000001</v>
      </c>
      <c r="F1953">
        <v>-2.5363500000000001</v>
      </c>
      <c r="H1953">
        <v>1143.1600000000001</v>
      </c>
      <c r="I1953">
        <v>-0.72603300000000004</v>
      </c>
      <c r="K1953">
        <v>1143.1600000000001</v>
      </c>
      <c r="L1953">
        <v>8.2286300000000008</v>
      </c>
    </row>
    <row r="1954" spans="2:12" x14ac:dyDescent="0.3">
      <c r="B1954">
        <v>1143.6099999999999</v>
      </c>
      <c r="C1954">
        <v>-5.7197100000000001</v>
      </c>
      <c r="E1954">
        <v>1143.6099999999999</v>
      </c>
      <c r="F1954">
        <v>-4.1408300000000002</v>
      </c>
      <c r="H1954">
        <v>1143.6099999999999</v>
      </c>
      <c r="I1954">
        <v>-3.3011300000000001</v>
      </c>
      <c r="K1954">
        <v>1143.6099999999999</v>
      </c>
      <c r="L1954">
        <v>24.489599999999999</v>
      </c>
    </row>
    <row r="1955" spans="2:12" x14ac:dyDescent="0.3">
      <c r="B1955">
        <v>1144.07</v>
      </c>
      <c r="C1955">
        <v>1.62727</v>
      </c>
      <c r="E1955">
        <v>1144.07</v>
      </c>
      <c r="F1955">
        <v>-4.6113299999999997</v>
      </c>
      <c r="H1955">
        <v>1144.07</v>
      </c>
      <c r="I1955">
        <v>-6.2216500000000003</v>
      </c>
      <c r="K1955">
        <v>1144.07</v>
      </c>
      <c r="L1955">
        <v>39.355899999999998</v>
      </c>
    </row>
    <row r="1956" spans="2:12" x14ac:dyDescent="0.3">
      <c r="B1956">
        <v>1144.52</v>
      </c>
      <c r="C1956">
        <v>1.59432</v>
      </c>
      <c r="E1956">
        <v>1144.52</v>
      </c>
      <c r="F1956">
        <v>-4.5086899999999996</v>
      </c>
      <c r="H1956">
        <v>1144.52</v>
      </c>
      <c r="I1956">
        <v>-8.5478000000000005</v>
      </c>
      <c r="K1956">
        <v>1144.52</v>
      </c>
      <c r="L1956">
        <v>45.1098</v>
      </c>
    </row>
    <row r="1957" spans="2:12" x14ac:dyDescent="0.3">
      <c r="B1957">
        <v>1144.98</v>
      </c>
      <c r="C1957">
        <v>1.1983699999999999</v>
      </c>
      <c r="E1957">
        <v>1144.98</v>
      </c>
      <c r="F1957">
        <v>-3.8486400000000001</v>
      </c>
      <c r="H1957">
        <v>1144.98</v>
      </c>
      <c r="I1957">
        <v>-7.1657700000000002</v>
      </c>
      <c r="K1957">
        <v>1144.98</v>
      </c>
      <c r="L1957">
        <v>51.076300000000003</v>
      </c>
    </row>
    <row r="1958" spans="2:12" x14ac:dyDescent="0.3">
      <c r="B1958">
        <v>1145.43</v>
      </c>
      <c r="C1958">
        <v>1.5979300000000001</v>
      </c>
      <c r="E1958">
        <v>1145.43</v>
      </c>
      <c r="F1958">
        <v>-2.20174</v>
      </c>
      <c r="H1958">
        <v>1145.43</v>
      </c>
      <c r="I1958">
        <v>-4.3483999999999998</v>
      </c>
      <c r="K1958">
        <v>1145.43</v>
      </c>
      <c r="L1958">
        <v>54.634999999999998</v>
      </c>
    </row>
    <row r="1959" spans="2:12" x14ac:dyDescent="0.3">
      <c r="B1959">
        <v>1145.8900000000001</v>
      </c>
      <c r="C1959">
        <v>1.14619</v>
      </c>
      <c r="E1959">
        <v>1145.8900000000001</v>
      </c>
      <c r="F1959">
        <v>0.150445</v>
      </c>
      <c r="H1959">
        <v>1145.8900000000001</v>
      </c>
      <c r="I1959">
        <v>-0.99971200000000005</v>
      </c>
      <c r="K1959">
        <v>1145.8900000000001</v>
      </c>
      <c r="L1959">
        <v>56.776600000000002</v>
      </c>
    </row>
    <row r="1960" spans="2:12" x14ac:dyDescent="0.3">
      <c r="B1960">
        <v>1146.3399999999999</v>
      </c>
      <c r="C1960">
        <v>0.83097200000000004</v>
      </c>
      <c r="E1960">
        <v>1146.3399999999999</v>
      </c>
      <c r="F1960">
        <v>3.3575400000000002</v>
      </c>
      <c r="H1960">
        <v>1146.3399999999999</v>
      </c>
      <c r="I1960">
        <v>2.2695500000000002</v>
      </c>
      <c r="K1960">
        <v>1146.3399999999999</v>
      </c>
      <c r="L1960">
        <v>57.404600000000002</v>
      </c>
    </row>
    <row r="1961" spans="2:12" x14ac:dyDescent="0.3">
      <c r="B1961">
        <v>1146.8</v>
      </c>
      <c r="C1961">
        <v>0.50279200000000002</v>
      </c>
      <c r="E1961">
        <v>1146.8</v>
      </c>
      <c r="F1961">
        <v>8.1157699999999995</v>
      </c>
      <c r="H1961">
        <v>1146.8</v>
      </c>
      <c r="I1961">
        <v>6.0260600000000002</v>
      </c>
      <c r="K1961">
        <v>1146.8</v>
      </c>
      <c r="L1961">
        <v>58.024999999999999</v>
      </c>
    </row>
    <row r="1962" spans="2:12" x14ac:dyDescent="0.3">
      <c r="B1962">
        <v>1147.25</v>
      </c>
      <c r="C1962">
        <v>0.19828000000000001</v>
      </c>
      <c r="E1962">
        <v>1147.25</v>
      </c>
      <c r="F1962">
        <v>14.2971</v>
      </c>
      <c r="H1962">
        <v>1147.25</v>
      </c>
      <c r="I1962">
        <v>9.3009500000000003</v>
      </c>
      <c r="K1962">
        <v>1147.25</v>
      </c>
      <c r="L1962">
        <v>56.417900000000003</v>
      </c>
    </row>
    <row r="1963" spans="2:12" x14ac:dyDescent="0.3">
      <c r="B1963">
        <v>1147.71</v>
      </c>
      <c r="C1963">
        <v>-0.81650100000000003</v>
      </c>
      <c r="E1963">
        <v>1147.71</v>
      </c>
      <c r="F1963">
        <v>20.531300000000002</v>
      </c>
      <c r="H1963">
        <v>1147.71</v>
      </c>
      <c r="I1963">
        <v>11.884499999999999</v>
      </c>
      <c r="K1963">
        <v>1147.71</v>
      </c>
      <c r="L1963">
        <v>52.794800000000002</v>
      </c>
    </row>
    <row r="1964" spans="2:12" x14ac:dyDescent="0.3">
      <c r="B1964">
        <v>1148.1600000000001</v>
      </c>
      <c r="C1964">
        <v>-1.26715</v>
      </c>
      <c r="E1964">
        <v>1148.1600000000001</v>
      </c>
      <c r="F1964">
        <v>26.445499999999999</v>
      </c>
      <c r="H1964">
        <v>1148.1600000000001</v>
      </c>
      <c r="I1964">
        <v>15.309799999999999</v>
      </c>
      <c r="K1964">
        <v>1148.1600000000001</v>
      </c>
      <c r="L1964">
        <v>45.993200000000002</v>
      </c>
    </row>
    <row r="1965" spans="2:12" x14ac:dyDescent="0.3">
      <c r="B1965">
        <v>1148.6199999999999</v>
      </c>
      <c r="C1965">
        <v>-1.9269000000000001</v>
      </c>
      <c r="E1965">
        <v>1148.6199999999999</v>
      </c>
      <c r="F1965">
        <v>31.040600000000001</v>
      </c>
      <c r="H1965">
        <v>1148.6199999999999</v>
      </c>
      <c r="I1965">
        <v>19.701599999999999</v>
      </c>
      <c r="K1965">
        <v>1148.6199999999999</v>
      </c>
      <c r="L1965">
        <v>43.106999999999999</v>
      </c>
    </row>
    <row r="1966" spans="2:12" x14ac:dyDescent="0.3">
      <c r="B1966">
        <v>1149.07</v>
      </c>
      <c r="C1966">
        <v>-0.79139099999999996</v>
      </c>
      <c r="E1966">
        <v>1149.07</v>
      </c>
      <c r="F1966">
        <v>33.744900000000001</v>
      </c>
      <c r="H1966">
        <v>1149.07</v>
      </c>
      <c r="I1966">
        <v>22.7072</v>
      </c>
      <c r="K1966">
        <v>1149.07</v>
      </c>
      <c r="L1966">
        <v>42.109699999999997</v>
      </c>
    </row>
    <row r="1967" spans="2:12" x14ac:dyDescent="0.3">
      <c r="B1967">
        <v>1149.53</v>
      </c>
      <c r="C1967">
        <v>1.2349300000000001</v>
      </c>
      <c r="E1967">
        <v>1149.53</v>
      </c>
      <c r="F1967">
        <v>35.095100000000002</v>
      </c>
      <c r="H1967">
        <v>1149.53</v>
      </c>
      <c r="I1967">
        <v>24.639399999999998</v>
      </c>
      <c r="K1967">
        <v>1149.53</v>
      </c>
      <c r="L1967">
        <v>40.8202</v>
      </c>
    </row>
    <row r="1968" spans="2:12" x14ac:dyDescent="0.3">
      <c r="B1968">
        <v>1149.98</v>
      </c>
      <c r="C1968">
        <v>2.79914</v>
      </c>
      <c r="E1968">
        <v>1149.98</v>
      </c>
      <c r="F1968">
        <v>35.431199999999997</v>
      </c>
      <c r="H1968">
        <v>1149.98</v>
      </c>
      <c r="I1968">
        <v>26.2624</v>
      </c>
      <c r="K1968">
        <v>1149.98</v>
      </c>
      <c r="L1968">
        <v>37.093000000000004</v>
      </c>
    </row>
    <row r="1969" spans="2:12" x14ac:dyDescent="0.3">
      <c r="B1969">
        <v>1150.44</v>
      </c>
      <c r="C1969">
        <v>4.6913099999999996</v>
      </c>
      <c r="E1969">
        <v>1150.44</v>
      </c>
      <c r="F1969">
        <v>34.534599999999998</v>
      </c>
      <c r="H1969">
        <v>1150.44</v>
      </c>
      <c r="I1969">
        <v>26.172899999999998</v>
      </c>
      <c r="K1969">
        <v>1150.44</v>
      </c>
      <c r="L1969">
        <v>38.147500000000001</v>
      </c>
    </row>
    <row r="1970" spans="2:12" x14ac:dyDescent="0.3">
      <c r="B1970">
        <v>1150.8900000000001</v>
      </c>
      <c r="C1970">
        <v>4.9174499999999997</v>
      </c>
      <c r="E1970">
        <v>1150.8900000000001</v>
      </c>
      <c r="F1970">
        <v>31.507000000000001</v>
      </c>
      <c r="H1970">
        <v>1150.8900000000001</v>
      </c>
      <c r="I1970">
        <v>23.233899999999998</v>
      </c>
      <c r="K1970">
        <v>1150.8900000000001</v>
      </c>
      <c r="L1970">
        <v>40.721299999999999</v>
      </c>
    </row>
    <row r="1971" spans="2:12" x14ac:dyDescent="0.3">
      <c r="B1971">
        <v>1151.3499999999999</v>
      </c>
      <c r="C1971">
        <v>6.1726900000000002</v>
      </c>
      <c r="E1971">
        <v>1151.3499999999999</v>
      </c>
      <c r="F1971">
        <v>27.730499999999999</v>
      </c>
      <c r="H1971">
        <v>1151.3499999999999</v>
      </c>
      <c r="I1971">
        <v>24.038399999999999</v>
      </c>
      <c r="K1971">
        <v>1151.3499999999999</v>
      </c>
      <c r="L1971">
        <v>44.045000000000002</v>
      </c>
    </row>
    <row r="1972" spans="2:12" x14ac:dyDescent="0.3">
      <c r="B1972">
        <v>1151.8</v>
      </c>
      <c r="C1972">
        <v>7.4048800000000004</v>
      </c>
      <c r="E1972">
        <v>1151.8</v>
      </c>
      <c r="F1972">
        <v>23.1126</v>
      </c>
      <c r="H1972">
        <v>1151.8</v>
      </c>
      <c r="I1972">
        <v>23.9025</v>
      </c>
      <c r="K1972">
        <v>1151.8</v>
      </c>
      <c r="L1972">
        <v>44.668399999999998</v>
      </c>
    </row>
    <row r="1973" spans="2:12" x14ac:dyDescent="0.3">
      <c r="B1973">
        <v>1152.26</v>
      </c>
      <c r="C1973">
        <v>9.0842700000000001</v>
      </c>
      <c r="E1973">
        <v>1152.26</v>
      </c>
      <c r="F1973">
        <v>17.984400000000001</v>
      </c>
      <c r="H1973">
        <v>1152.26</v>
      </c>
      <c r="I1973">
        <v>23.7227</v>
      </c>
      <c r="K1973">
        <v>1152.26</v>
      </c>
      <c r="L1973">
        <v>45.1935</v>
      </c>
    </row>
    <row r="1974" spans="2:12" x14ac:dyDescent="0.3">
      <c r="B1974">
        <v>1152.71</v>
      </c>
      <c r="C1974">
        <v>11.015700000000001</v>
      </c>
      <c r="E1974">
        <v>1152.71</v>
      </c>
      <c r="F1974">
        <v>13.983599999999999</v>
      </c>
      <c r="H1974">
        <v>1152.71</v>
      </c>
      <c r="I1974">
        <v>24.839700000000001</v>
      </c>
      <c r="K1974">
        <v>1152.71</v>
      </c>
      <c r="L1974">
        <v>45.245899999999999</v>
      </c>
    </row>
    <row r="1975" spans="2:12" x14ac:dyDescent="0.3">
      <c r="B1975">
        <v>1153.1600000000001</v>
      </c>
      <c r="C1975">
        <v>11.803900000000001</v>
      </c>
      <c r="E1975">
        <v>1153.1600000000001</v>
      </c>
      <c r="F1975">
        <v>9.2974399999999999</v>
      </c>
      <c r="H1975">
        <v>1153.1600000000001</v>
      </c>
      <c r="I1975">
        <v>25.0124</v>
      </c>
      <c r="K1975">
        <v>1153.1600000000001</v>
      </c>
      <c r="L1975">
        <v>45.051099999999998</v>
      </c>
    </row>
    <row r="1976" spans="2:12" x14ac:dyDescent="0.3">
      <c r="B1976">
        <v>1153.6199999999999</v>
      </c>
      <c r="C1976">
        <v>13.6343</v>
      </c>
      <c r="E1976">
        <v>1153.6199999999999</v>
      </c>
      <c r="F1976">
        <v>4.77041</v>
      </c>
      <c r="H1976">
        <v>1153.6199999999999</v>
      </c>
      <c r="I1976">
        <v>27.764500000000002</v>
      </c>
      <c r="K1976">
        <v>1153.6199999999999</v>
      </c>
      <c r="L1976">
        <v>39.110300000000002</v>
      </c>
    </row>
    <row r="1977" spans="2:12" x14ac:dyDescent="0.3">
      <c r="B1977">
        <v>1154.07</v>
      </c>
      <c r="C1977">
        <v>17.64</v>
      </c>
      <c r="E1977">
        <v>1154.07</v>
      </c>
      <c r="F1977">
        <v>0.96915499999999999</v>
      </c>
      <c r="H1977">
        <v>1154.07</v>
      </c>
      <c r="I1977">
        <v>33.3307</v>
      </c>
      <c r="K1977">
        <v>1154.07</v>
      </c>
      <c r="L1977">
        <v>35.901200000000003</v>
      </c>
    </row>
    <row r="1978" spans="2:12" x14ac:dyDescent="0.3">
      <c r="B1978">
        <v>1154.53</v>
      </c>
      <c r="C1978">
        <v>20.221699999999998</v>
      </c>
      <c r="E1978">
        <v>1154.53</v>
      </c>
      <c r="F1978">
        <v>-2.2321</v>
      </c>
      <c r="H1978">
        <v>1154.53</v>
      </c>
      <c r="I1978">
        <v>37.984000000000002</v>
      </c>
      <c r="K1978">
        <v>1154.53</v>
      </c>
      <c r="L1978">
        <v>30.616900000000001</v>
      </c>
    </row>
    <row r="1979" spans="2:12" x14ac:dyDescent="0.3">
      <c r="B1979">
        <v>1154.98</v>
      </c>
      <c r="C1979">
        <v>21.4892</v>
      </c>
      <c r="E1979">
        <v>1154.98</v>
      </c>
      <c r="F1979">
        <v>-3.9218199999999999</v>
      </c>
      <c r="H1979">
        <v>1154.98</v>
      </c>
      <c r="I1979">
        <v>41.676400000000001</v>
      </c>
      <c r="K1979">
        <v>1154.98</v>
      </c>
      <c r="L1979">
        <v>24.868400000000001</v>
      </c>
    </row>
    <row r="1980" spans="2:12" x14ac:dyDescent="0.3">
      <c r="B1980">
        <v>1155.44</v>
      </c>
      <c r="C1980">
        <v>24.259899999999998</v>
      </c>
      <c r="E1980">
        <v>1155.44</v>
      </c>
      <c r="F1980">
        <v>-2.4899900000000001</v>
      </c>
      <c r="H1980">
        <v>1155.44</v>
      </c>
      <c r="I1980">
        <v>46.291499999999999</v>
      </c>
      <c r="K1980">
        <v>1155.44</v>
      </c>
      <c r="L1980">
        <v>23.155899999999999</v>
      </c>
    </row>
    <row r="1981" spans="2:12" x14ac:dyDescent="0.3">
      <c r="B1981">
        <v>1155.8900000000001</v>
      </c>
      <c r="C1981">
        <v>25.3474</v>
      </c>
      <c r="E1981">
        <v>1155.8900000000001</v>
      </c>
      <c r="F1981">
        <v>-3.62583E-2</v>
      </c>
      <c r="H1981">
        <v>1155.8900000000001</v>
      </c>
      <c r="I1981">
        <v>52.045299999999997</v>
      </c>
      <c r="K1981">
        <v>1155.8900000000001</v>
      </c>
      <c r="L1981">
        <v>23.184000000000001</v>
      </c>
    </row>
    <row r="1982" spans="2:12" x14ac:dyDescent="0.3">
      <c r="B1982">
        <v>1156.3499999999999</v>
      </c>
      <c r="C1982">
        <v>26.819199999999999</v>
      </c>
      <c r="E1982">
        <v>1156.3499999999999</v>
      </c>
      <c r="F1982">
        <v>3.3224399999999998</v>
      </c>
      <c r="H1982">
        <v>1156.3499999999999</v>
      </c>
      <c r="I1982">
        <v>56.976599999999998</v>
      </c>
      <c r="K1982">
        <v>1156.3499999999999</v>
      </c>
      <c r="L1982">
        <v>23.828199999999999</v>
      </c>
    </row>
    <row r="1983" spans="2:12" x14ac:dyDescent="0.3">
      <c r="B1983">
        <v>1156.8</v>
      </c>
      <c r="C1983">
        <v>29.0961</v>
      </c>
      <c r="E1983">
        <v>1156.8</v>
      </c>
      <c r="F1983">
        <v>7.16472</v>
      </c>
      <c r="H1983">
        <v>1156.8</v>
      </c>
      <c r="I1983">
        <v>63.266199999999998</v>
      </c>
      <c r="K1983">
        <v>1156.8</v>
      </c>
      <c r="L1983">
        <v>20.648700000000002</v>
      </c>
    </row>
    <row r="1984" spans="2:12" x14ac:dyDescent="0.3">
      <c r="B1984">
        <v>1157.25</v>
      </c>
      <c r="C1984">
        <v>31.369399999999999</v>
      </c>
      <c r="E1984">
        <v>1157.25</v>
      </c>
      <c r="F1984">
        <v>11.3515</v>
      </c>
      <c r="H1984">
        <v>1157.25</v>
      </c>
      <c r="I1984">
        <v>65.823400000000007</v>
      </c>
      <c r="K1984">
        <v>1157.25</v>
      </c>
      <c r="L1984">
        <v>25.562100000000001</v>
      </c>
    </row>
    <row r="1985" spans="2:12" x14ac:dyDescent="0.3">
      <c r="B1985">
        <v>1157.71</v>
      </c>
      <c r="C1985">
        <v>32.036299999999997</v>
      </c>
      <c r="E1985">
        <v>1157.71</v>
      </c>
      <c r="F1985">
        <v>14.603</v>
      </c>
      <c r="H1985">
        <v>1157.71</v>
      </c>
      <c r="I1985">
        <v>66.840100000000007</v>
      </c>
      <c r="K1985">
        <v>1157.71</v>
      </c>
      <c r="L1985">
        <v>36.431100000000001</v>
      </c>
    </row>
    <row r="1986" spans="2:12" x14ac:dyDescent="0.3">
      <c r="B1986">
        <v>1158.1600000000001</v>
      </c>
      <c r="C1986">
        <v>32.556899999999999</v>
      </c>
      <c r="E1986">
        <v>1158.1600000000001</v>
      </c>
      <c r="F1986">
        <v>18.229099999999999</v>
      </c>
      <c r="H1986">
        <v>1158.1600000000001</v>
      </c>
      <c r="I1986">
        <v>66.967299999999994</v>
      </c>
      <c r="K1986">
        <v>1158.1600000000001</v>
      </c>
      <c r="L1986">
        <v>50.527000000000001</v>
      </c>
    </row>
    <row r="1987" spans="2:12" x14ac:dyDescent="0.3">
      <c r="B1987">
        <v>1158.6199999999999</v>
      </c>
      <c r="C1987">
        <v>33.6785</v>
      </c>
      <c r="E1987">
        <v>1158.6199999999999</v>
      </c>
      <c r="F1987">
        <v>21.461600000000001</v>
      </c>
      <c r="H1987">
        <v>1158.6199999999999</v>
      </c>
      <c r="I1987">
        <v>66.081699999999998</v>
      </c>
      <c r="K1987">
        <v>1158.6199999999999</v>
      </c>
      <c r="L1987">
        <v>60.900599999999997</v>
      </c>
    </row>
    <row r="1988" spans="2:12" x14ac:dyDescent="0.3">
      <c r="B1988">
        <v>1159.07</v>
      </c>
      <c r="C1988">
        <v>35.183900000000001</v>
      </c>
      <c r="E1988">
        <v>1159.07</v>
      </c>
      <c r="F1988">
        <v>24.478000000000002</v>
      </c>
      <c r="H1988">
        <v>1159.07</v>
      </c>
      <c r="I1988">
        <v>61.76</v>
      </c>
      <c r="K1988">
        <v>1159.07</v>
      </c>
      <c r="L1988">
        <v>68.346800000000002</v>
      </c>
    </row>
    <row r="1989" spans="2:12" x14ac:dyDescent="0.3">
      <c r="B1989">
        <v>1159.52</v>
      </c>
      <c r="C1989">
        <v>36.2819</v>
      </c>
      <c r="E1989">
        <v>1159.52</v>
      </c>
      <c r="F1989">
        <v>27.401299999999999</v>
      </c>
      <c r="H1989">
        <v>1159.52</v>
      </c>
      <c r="I1989">
        <v>56.536200000000001</v>
      </c>
      <c r="K1989">
        <v>1159.52</v>
      </c>
      <c r="L1989">
        <v>78.557299999999998</v>
      </c>
    </row>
    <row r="1990" spans="2:12" x14ac:dyDescent="0.3">
      <c r="B1990">
        <v>1159.98</v>
      </c>
      <c r="C1990">
        <v>38.628100000000003</v>
      </c>
      <c r="E1990">
        <v>1159.98</v>
      </c>
      <c r="F1990">
        <v>29.896000000000001</v>
      </c>
      <c r="H1990">
        <v>1159.98</v>
      </c>
      <c r="I1990">
        <v>50.851700000000001</v>
      </c>
      <c r="K1990">
        <v>1159.98</v>
      </c>
      <c r="L1990">
        <v>92.034499999999994</v>
      </c>
    </row>
    <row r="1991" spans="2:12" x14ac:dyDescent="0.3">
      <c r="B1991">
        <v>1160.43</v>
      </c>
      <c r="C1991">
        <v>40.088500000000003</v>
      </c>
      <c r="E1991">
        <v>1160.43</v>
      </c>
      <c r="F1991">
        <v>31.982800000000001</v>
      </c>
      <c r="H1991">
        <v>1160.43</v>
      </c>
      <c r="I1991">
        <v>41.712499999999999</v>
      </c>
      <c r="K1991">
        <v>1160.43</v>
      </c>
      <c r="L1991">
        <v>106.67700000000001</v>
      </c>
    </row>
    <row r="1992" spans="2:12" x14ac:dyDescent="0.3">
      <c r="B1992">
        <v>1160.8800000000001</v>
      </c>
      <c r="C1992">
        <v>41.663400000000003</v>
      </c>
      <c r="E1992">
        <v>1160.8800000000001</v>
      </c>
      <c r="F1992">
        <v>33.573700000000002</v>
      </c>
      <c r="H1992">
        <v>1160.8800000000001</v>
      </c>
      <c r="I1992">
        <v>31.460999999999999</v>
      </c>
      <c r="K1992">
        <v>1160.8800000000001</v>
      </c>
      <c r="L1992">
        <v>120.809</v>
      </c>
    </row>
    <row r="1993" spans="2:12" x14ac:dyDescent="0.3">
      <c r="B1993">
        <v>1161.3399999999999</v>
      </c>
      <c r="C1993">
        <v>43.015500000000003</v>
      </c>
      <c r="E1993">
        <v>1161.3399999999999</v>
      </c>
      <c r="F1993">
        <v>34.679600000000001</v>
      </c>
      <c r="H1993">
        <v>1161.3399999999999</v>
      </c>
      <c r="I1993">
        <v>23.305599999999998</v>
      </c>
      <c r="K1993">
        <v>1161.3399999999999</v>
      </c>
      <c r="L1993">
        <v>131.93100000000001</v>
      </c>
    </row>
    <row r="1994" spans="2:12" x14ac:dyDescent="0.3">
      <c r="B1994">
        <v>1161.79</v>
      </c>
      <c r="C1994">
        <v>43.277099999999997</v>
      </c>
      <c r="E1994">
        <v>1161.79</v>
      </c>
      <c r="F1994">
        <v>35.014899999999997</v>
      </c>
      <c r="H1994">
        <v>1161.79</v>
      </c>
      <c r="I1994">
        <v>9.2863000000000007</v>
      </c>
      <c r="K1994">
        <v>1161.79</v>
      </c>
      <c r="L1994">
        <v>140.518</v>
      </c>
    </row>
    <row r="1995" spans="2:12" x14ac:dyDescent="0.3">
      <c r="B1995">
        <v>1162.25</v>
      </c>
      <c r="C1995">
        <v>44.277200000000001</v>
      </c>
      <c r="E1995">
        <v>1162.25</v>
      </c>
      <c r="F1995">
        <v>34.746899999999997</v>
      </c>
      <c r="H1995">
        <v>1162.25</v>
      </c>
      <c r="I1995">
        <v>9.3783700000000003</v>
      </c>
      <c r="K1995">
        <v>1162.25</v>
      </c>
      <c r="L1995">
        <v>140.947</v>
      </c>
    </row>
    <row r="1996" spans="2:12" x14ac:dyDescent="0.3">
      <c r="B1996">
        <v>1162.7</v>
      </c>
      <c r="C1996">
        <v>45.607399999999998</v>
      </c>
      <c r="E1996">
        <v>1162.7</v>
      </c>
      <c r="F1996">
        <v>33.689300000000003</v>
      </c>
      <c r="H1996">
        <v>1162.7</v>
      </c>
      <c r="I1996">
        <v>12.145</v>
      </c>
      <c r="K1996">
        <v>1162.7</v>
      </c>
      <c r="L1996">
        <v>135.25200000000001</v>
      </c>
    </row>
    <row r="1997" spans="2:12" x14ac:dyDescent="0.3">
      <c r="B1997">
        <v>1163.1500000000001</v>
      </c>
      <c r="C1997">
        <v>48.782699999999998</v>
      </c>
      <c r="E1997">
        <v>1163.1500000000001</v>
      </c>
      <c r="F1997">
        <v>32.069299999999998</v>
      </c>
      <c r="H1997">
        <v>1163.1500000000001</v>
      </c>
      <c r="I1997">
        <v>23.306000000000001</v>
      </c>
      <c r="K1997">
        <v>1163.1500000000001</v>
      </c>
      <c r="L1997">
        <v>133.59200000000001</v>
      </c>
    </row>
    <row r="1998" spans="2:12" x14ac:dyDescent="0.3">
      <c r="B1998">
        <v>1163.6099999999999</v>
      </c>
      <c r="C1998">
        <v>51.286999999999999</v>
      </c>
      <c r="E1998">
        <v>1163.6099999999999</v>
      </c>
      <c r="F1998">
        <v>30.260200000000001</v>
      </c>
      <c r="H1998">
        <v>1163.6099999999999</v>
      </c>
      <c r="I1998">
        <v>40.828400000000002</v>
      </c>
      <c r="K1998">
        <v>1163.6099999999999</v>
      </c>
      <c r="L1998">
        <v>126.151</v>
      </c>
    </row>
    <row r="1999" spans="2:12" x14ac:dyDescent="0.3">
      <c r="B1999">
        <v>1164.06</v>
      </c>
      <c r="C1999">
        <v>53.027000000000001</v>
      </c>
      <c r="E1999">
        <v>1164.06</v>
      </c>
      <c r="F1999">
        <v>27.987400000000001</v>
      </c>
      <c r="H1999">
        <v>1164.06</v>
      </c>
      <c r="I1999">
        <v>56.59</v>
      </c>
      <c r="K1999">
        <v>1164.06</v>
      </c>
      <c r="L1999">
        <v>117.053</v>
      </c>
    </row>
    <row r="2000" spans="2:12" x14ac:dyDescent="0.3">
      <c r="B2000">
        <v>1164.52</v>
      </c>
      <c r="C2000">
        <v>52.623800000000003</v>
      </c>
      <c r="E2000">
        <v>1164.52</v>
      </c>
      <c r="F2000">
        <v>25.505299999999998</v>
      </c>
      <c r="H2000">
        <v>1164.52</v>
      </c>
      <c r="I2000">
        <v>83.454599999999999</v>
      </c>
      <c r="K2000">
        <v>1164.52</v>
      </c>
      <c r="L2000">
        <v>109.126</v>
      </c>
    </row>
    <row r="2001" spans="2:12" x14ac:dyDescent="0.3">
      <c r="B2001">
        <v>1164.97</v>
      </c>
      <c r="C2001">
        <v>52.432699999999997</v>
      </c>
      <c r="E2001">
        <v>1164.97</v>
      </c>
      <c r="F2001">
        <v>22.458200000000001</v>
      </c>
      <c r="H2001">
        <v>1164.97</v>
      </c>
      <c r="I2001">
        <v>88.013099999999994</v>
      </c>
      <c r="K2001">
        <v>1164.97</v>
      </c>
      <c r="L2001">
        <v>101.212</v>
      </c>
    </row>
    <row r="2002" spans="2:12" x14ac:dyDescent="0.3">
      <c r="B2002">
        <v>1165.42</v>
      </c>
      <c r="C2002">
        <v>52.153199999999998</v>
      </c>
      <c r="E2002">
        <v>1165.42</v>
      </c>
      <c r="F2002">
        <v>19.363199999999999</v>
      </c>
      <c r="H2002">
        <v>1165.42</v>
      </c>
      <c r="I2002">
        <v>90.377200000000002</v>
      </c>
      <c r="K2002">
        <v>1165.42</v>
      </c>
      <c r="L2002">
        <v>97.158900000000003</v>
      </c>
    </row>
    <row r="2003" spans="2:12" x14ac:dyDescent="0.3">
      <c r="B2003">
        <v>1165.8800000000001</v>
      </c>
      <c r="C2003">
        <v>51.747599999999998</v>
      </c>
      <c r="E2003">
        <v>1165.8800000000001</v>
      </c>
      <c r="F2003">
        <v>16.497499999999999</v>
      </c>
      <c r="H2003">
        <v>1165.8800000000001</v>
      </c>
      <c r="I2003">
        <v>80.339299999999994</v>
      </c>
      <c r="K2003">
        <v>1165.8800000000001</v>
      </c>
      <c r="L2003">
        <v>92.605900000000005</v>
      </c>
    </row>
    <row r="2004" spans="2:12" x14ac:dyDescent="0.3">
      <c r="B2004">
        <v>1166.33</v>
      </c>
      <c r="C2004">
        <v>50.665599999999998</v>
      </c>
      <c r="E2004">
        <v>1166.33</v>
      </c>
      <c r="F2004">
        <v>13.943</v>
      </c>
      <c r="H2004">
        <v>1166.33</v>
      </c>
      <c r="I2004">
        <v>70.930700000000002</v>
      </c>
      <c r="K2004">
        <v>1166.33</v>
      </c>
      <c r="L2004">
        <v>91.984700000000004</v>
      </c>
    </row>
    <row r="2005" spans="2:12" x14ac:dyDescent="0.3">
      <c r="B2005">
        <v>1166.78</v>
      </c>
      <c r="C2005">
        <v>49.8185</v>
      </c>
      <c r="E2005">
        <v>1166.78</v>
      </c>
      <c r="F2005">
        <v>11.692399999999999</v>
      </c>
      <c r="H2005">
        <v>1166.78</v>
      </c>
      <c r="I2005">
        <v>61.817100000000003</v>
      </c>
      <c r="K2005">
        <v>1166.78</v>
      </c>
      <c r="L2005">
        <v>91.476799999999997</v>
      </c>
    </row>
    <row r="2006" spans="2:12" x14ac:dyDescent="0.3">
      <c r="B2006">
        <v>1167.24</v>
      </c>
      <c r="C2006">
        <v>46.963700000000003</v>
      </c>
      <c r="E2006">
        <v>1167.24</v>
      </c>
      <c r="F2006">
        <v>9.7745599999999992</v>
      </c>
      <c r="H2006">
        <v>1167.24</v>
      </c>
      <c r="I2006">
        <v>55.104999999999997</v>
      </c>
      <c r="K2006">
        <v>1167.24</v>
      </c>
      <c r="L2006">
        <v>92.850999999999999</v>
      </c>
    </row>
    <row r="2007" spans="2:12" x14ac:dyDescent="0.3">
      <c r="B2007">
        <v>1167.69</v>
      </c>
      <c r="C2007">
        <v>45.3536</v>
      </c>
      <c r="E2007">
        <v>1167.69</v>
      </c>
      <c r="F2007">
        <v>8.3839600000000001</v>
      </c>
      <c r="H2007">
        <v>1167.69</v>
      </c>
      <c r="I2007">
        <v>54.639000000000003</v>
      </c>
      <c r="K2007">
        <v>1167.69</v>
      </c>
      <c r="L2007">
        <v>101.239</v>
      </c>
    </row>
    <row r="2008" spans="2:12" x14ac:dyDescent="0.3">
      <c r="B2008">
        <v>1168.1400000000001</v>
      </c>
      <c r="C2008">
        <v>44.862299999999998</v>
      </c>
      <c r="E2008">
        <v>1168.1400000000001</v>
      </c>
      <c r="F2008">
        <v>7.8465100000000003</v>
      </c>
      <c r="H2008">
        <v>1168.1400000000001</v>
      </c>
      <c r="I2008">
        <v>53.583300000000001</v>
      </c>
      <c r="K2008">
        <v>1168.1400000000001</v>
      </c>
      <c r="L2008">
        <v>108.405</v>
      </c>
    </row>
    <row r="2009" spans="2:12" x14ac:dyDescent="0.3">
      <c r="B2009">
        <v>1168.5999999999999</v>
      </c>
      <c r="C2009">
        <v>43.542299999999997</v>
      </c>
      <c r="E2009">
        <v>1168.5999999999999</v>
      </c>
      <c r="F2009">
        <v>7.8321399999999999</v>
      </c>
      <c r="H2009">
        <v>1168.5999999999999</v>
      </c>
      <c r="I2009">
        <v>53.267699999999998</v>
      </c>
      <c r="K2009">
        <v>1168.5999999999999</v>
      </c>
      <c r="L2009">
        <v>111.045</v>
      </c>
    </row>
    <row r="2010" spans="2:12" x14ac:dyDescent="0.3">
      <c r="B2010">
        <v>1169.05</v>
      </c>
      <c r="C2010">
        <v>42.724600000000002</v>
      </c>
      <c r="E2010">
        <v>1169.05</v>
      </c>
      <c r="F2010">
        <v>8.3814600000000006</v>
      </c>
      <c r="H2010">
        <v>1169.05</v>
      </c>
      <c r="I2010">
        <v>53.728700000000003</v>
      </c>
      <c r="K2010">
        <v>1169.05</v>
      </c>
      <c r="L2010">
        <v>115.348</v>
      </c>
    </row>
    <row r="2011" spans="2:12" x14ac:dyDescent="0.3">
      <c r="B2011">
        <v>1169.5</v>
      </c>
      <c r="C2011">
        <v>42.548200000000001</v>
      </c>
      <c r="E2011">
        <v>1169.5</v>
      </c>
      <c r="F2011">
        <v>8.6355199999999996</v>
      </c>
      <c r="H2011">
        <v>1169.5</v>
      </c>
      <c r="I2011">
        <v>58.026299999999999</v>
      </c>
      <c r="K2011">
        <v>1169.5</v>
      </c>
      <c r="L2011">
        <v>122.413</v>
      </c>
    </row>
    <row r="2012" spans="2:12" x14ac:dyDescent="0.3">
      <c r="B2012">
        <v>1169.96</v>
      </c>
      <c r="C2012">
        <v>44.0443</v>
      </c>
      <c r="E2012">
        <v>1169.96</v>
      </c>
      <c r="F2012">
        <v>8.8284199999999995</v>
      </c>
      <c r="H2012">
        <v>1169.96</v>
      </c>
      <c r="I2012">
        <v>58.437399999999997</v>
      </c>
      <c r="K2012">
        <v>1169.96</v>
      </c>
      <c r="L2012">
        <v>126.29</v>
      </c>
    </row>
    <row r="2013" spans="2:12" x14ac:dyDescent="0.3">
      <c r="B2013">
        <v>1170.4100000000001</v>
      </c>
      <c r="C2013">
        <v>45.063099999999999</v>
      </c>
      <c r="E2013">
        <v>1170.4100000000001</v>
      </c>
      <c r="F2013">
        <v>8.2357800000000001</v>
      </c>
      <c r="H2013">
        <v>1170.4100000000001</v>
      </c>
      <c r="I2013">
        <v>58.867400000000004</v>
      </c>
      <c r="K2013">
        <v>1170.4100000000001</v>
      </c>
      <c r="L2013">
        <v>131.57900000000001</v>
      </c>
    </row>
    <row r="2014" spans="2:12" x14ac:dyDescent="0.3">
      <c r="B2014">
        <v>1170.8599999999999</v>
      </c>
      <c r="C2014">
        <v>46.798699999999997</v>
      </c>
      <c r="E2014">
        <v>1170.8599999999999</v>
      </c>
      <c r="F2014">
        <v>7.11531</v>
      </c>
      <c r="H2014">
        <v>1170.8599999999999</v>
      </c>
      <c r="I2014">
        <v>60.566000000000003</v>
      </c>
      <c r="K2014">
        <v>1170.8599999999999</v>
      </c>
      <c r="L2014">
        <v>134.6</v>
      </c>
    </row>
    <row r="2015" spans="2:12" x14ac:dyDescent="0.3">
      <c r="B2015">
        <v>1171.31</v>
      </c>
      <c r="C2015">
        <v>49.433599999999998</v>
      </c>
      <c r="E2015">
        <v>1171.31</v>
      </c>
      <c r="F2015">
        <v>6.1635</v>
      </c>
      <c r="H2015">
        <v>1171.31</v>
      </c>
      <c r="I2015">
        <v>61.8279</v>
      </c>
      <c r="K2015">
        <v>1171.31</v>
      </c>
      <c r="L2015">
        <v>136.595</v>
      </c>
    </row>
    <row r="2016" spans="2:12" x14ac:dyDescent="0.3">
      <c r="B2016">
        <v>1171.77</v>
      </c>
      <c r="C2016">
        <v>51.329099999999997</v>
      </c>
      <c r="E2016">
        <v>1171.77</v>
      </c>
      <c r="F2016">
        <v>5.5393400000000002</v>
      </c>
      <c r="H2016">
        <v>1171.77</v>
      </c>
      <c r="I2016">
        <v>64.132999999999996</v>
      </c>
      <c r="K2016">
        <v>1171.77</v>
      </c>
      <c r="L2016">
        <v>139.98699999999999</v>
      </c>
    </row>
    <row r="2017" spans="2:12" x14ac:dyDescent="0.3">
      <c r="B2017">
        <v>1172.22</v>
      </c>
      <c r="C2017">
        <v>52.180100000000003</v>
      </c>
      <c r="E2017">
        <v>1172.22</v>
      </c>
      <c r="F2017">
        <v>5.0907099999999996</v>
      </c>
      <c r="H2017">
        <v>1172.22</v>
      </c>
      <c r="I2017">
        <v>69.035300000000007</v>
      </c>
      <c r="K2017">
        <v>1172.22</v>
      </c>
      <c r="L2017">
        <v>147.197</v>
      </c>
    </row>
    <row r="2018" spans="2:12" x14ac:dyDescent="0.3">
      <c r="B2018">
        <v>1172.67</v>
      </c>
      <c r="C2018">
        <v>52.423000000000002</v>
      </c>
      <c r="E2018">
        <v>1172.67</v>
      </c>
      <c r="F2018">
        <v>5.42021</v>
      </c>
      <c r="H2018">
        <v>1172.67</v>
      </c>
      <c r="I2018">
        <v>71.293400000000005</v>
      </c>
      <c r="K2018">
        <v>1172.67</v>
      </c>
      <c r="L2018">
        <v>147.506</v>
      </c>
    </row>
    <row r="2019" spans="2:12" x14ac:dyDescent="0.3">
      <c r="B2019">
        <v>1173.1300000000001</v>
      </c>
      <c r="C2019">
        <v>52.779299999999999</v>
      </c>
      <c r="E2019">
        <v>1173.1300000000001</v>
      </c>
      <c r="F2019">
        <v>5.9180200000000003</v>
      </c>
      <c r="H2019">
        <v>1173.1300000000001</v>
      </c>
      <c r="I2019">
        <v>71.045599999999993</v>
      </c>
      <c r="K2019">
        <v>1173.1300000000001</v>
      </c>
      <c r="L2019">
        <v>148.78100000000001</v>
      </c>
    </row>
    <row r="2020" spans="2:12" x14ac:dyDescent="0.3">
      <c r="B2020">
        <v>1173.58</v>
      </c>
      <c r="C2020">
        <v>51.792400000000001</v>
      </c>
      <c r="E2020">
        <v>1173.58</v>
      </c>
      <c r="F2020">
        <v>6.57409</v>
      </c>
      <c r="H2020">
        <v>1173.58</v>
      </c>
      <c r="I2020">
        <v>71.443399999999997</v>
      </c>
      <c r="K2020">
        <v>1173.58</v>
      </c>
      <c r="L2020">
        <v>149.19200000000001</v>
      </c>
    </row>
    <row r="2021" spans="2:12" x14ac:dyDescent="0.3">
      <c r="B2021">
        <v>1174.03</v>
      </c>
      <c r="C2021">
        <v>51.484400000000001</v>
      </c>
      <c r="E2021">
        <v>1174.03</v>
      </c>
      <c r="F2021">
        <v>8.6474799999999998</v>
      </c>
      <c r="H2021">
        <v>1174.03</v>
      </c>
      <c r="I2021">
        <v>72.093800000000002</v>
      </c>
      <c r="K2021">
        <v>1174.03</v>
      </c>
      <c r="L2021">
        <v>147.749</v>
      </c>
    </row>
    <row r="2022" spans="2:12" x14ac:dyDescent="0.3">
      <c r="B2022">
        <v>1174.49</v>
      </c>
      <c r="C2022">
        <v>49.543500000000002</v>
      </c>
      <c r="E2022">
        <v>1174.49</v>
      </c>
      <c r="F2022">
        <v>11.090199999999999</v>
      </c>
      <c r="H2022">
        <v>1174.49</v>
      </c>
      <c r="I2022">
        <v>71.928899999999999</v>
      </c>
      <c r="K2022">
        <v>1174.49</v>
      </c>
      <c r="L2022">
        <v>144.148</v>
      </c>
    </row>
    <row r="2023" spans="2:12" x14ac:dyDescent="0.3">
      <c r="B2023">
        <v>1174.94</v>
      </c>
      <c r="C2023">
        <v>47.846899999999998</v>
      </c>
      <c r="E2023">
        <v>1174.94</v>
      </c>
      <c r="F2023">
        <v>13.5686</v>
      </c>
      <c r="H2023">
        <v>1174.94</v>
      </c>
      <c r="I2023">
        <v>71.158299999999997</v>
      </c>
      <c r="K2023">
        <v>1174.94</v>
      </c>
      <c r="L2023">
        <v>138.59</v>
      </c>
    </row>
    <row r="2024" spans="2:12" x14ac:dyDescent="0.3">
      <c r="B2024">
        <v>1175.3900000000001</v>
      </c>
      <c r="C2024">
        <v>46.985599999999998</v>
      </c>
      <c r="E2024">
        <v>1175.3900000000001</v>
      </c>
      <c r="F2024">
        <v>15.6531</v>
      </c>
      <c r="H2024">
        <v>1175.3900000000001</v>
      </c>
      <c r="I2024">
        <v>69.241900000000001</v>
      </c>
      <c r="K2024">
        <v>1175.3900000000001</v>
      </c>
      <c r="L2024">
        <v>132.27099999999999</v>
      </c>
    </row>
    <row r="2025" spans="2:12" x14ac:dyDescent="0.3">
      <c r="B2025">
        <v>1175.8399999999999</v>
      </c>
      <c r="C2025">
        <v>46.3613</v>
      </c>
      <c r="E2025">
        <v>1175.8399999999999</v>
      </c>
      <c r="F2025">
        <v>16.416499999999999</v>
      </c>
      <c r="H2025">
        <v>1175.8399999999999</v>
      </c>
      <c r="I2025">
        <v>68.6524</v>
      </c>
      <c r="K2025">
        <v>1175.8399999999999</v>
      </c>
      <c r="L2025">
        <v>125.82299999999999</v>
      </c>
    </row>
    <row r="2026" spans="2:12" x14ac:dyDescent="0.3">
      <c r="B2026">
        <v>1176.3</v>
      </c>
      <c r="C2026">
        <v>45.900399999999998</v>
      </c>
      <c r="E2026">
        <v>1176.3</v>
      </c>
      <c r="F2026">
        <v>13.8581</v>
      </c>
      <c r="H2026">
        <v>1176.3</v>
      </c>
      <c r="I2026">
        <v>68.200900000000004</v>
      </c>
      <c r="K2026">
        <v>1176.3</v>
      </c>
      <c r="L2026">
        <v>117.267</v>
      </c>
    </row>
    <row r="2027" spans="2:12" x14ac:dyDescent="0.3">
      <c r="B2027">
        <v>1176.75</v>
      </c>
      <c r="C2027">
        <v>45.865299999999998</v>
      </c>
      <c r="E2027">
        <v>1176.75</v>
      </c>
      <c r="F2027">
        <v>11.142899999999999</v>
      </c>
      <c r="H2027">
        <v>1176.75</v>
      </c>
      <c r="I2027">
        <v>67.253200000000007</v>
      </c>
      <c r="K2027">
        <v>1176.75</v>
      </c>
      <c r="L2027">
        <v>108.81699999999999</v>
      </c>
    </row>
    <row r="2028" spans="2:12" x14ac:dyDescent="0.3">
      <c r="B2028">
        <v>1177.2</v>
      </c>
      <c r="C2028">
        <v>45.769599999999997</v>
      </c>
      <c r="E2028">
        <v>1177.2</v>
      </c>
      <c r="F2028">
        <v>7.85351</v>
      </c>
      <c r="H2028">
        <v>1177.2</v>
      </c>
      <c r="I2028">
        <v>66.636600000000001</v>
      </c>
      <c r="K2028">
        <v>1177.2</v>
      </c>
      <c r="L2028">
        <v>102.06699999999999</v>
      </c>
    </row>
    <row r="2029" spans="2:12" x14ac:dyDescent="0.3">
      <c r="B2029">
        <v>1177.6600000000001</v>
      </c>
      <c r="C2029">
        <v>46.034199999999998</v>
      </c>
      <c r="E2029">
        <v>1177.6600000000001</v>
      </c>
      <c r="F2029">
        <v>4.5153600000000003</v>
      </c>
      <c r="H2029">
        <v>1177.6600000000001</v>
      </c>
      <c r="I2029">
        <v>65.458600000000004</v>
      </c>
      <c r="K2029">
        <v>1177.6600000000001</v>
      </c>
      <c r="L2029">
        <v>100.15600000000001</v>
      </c>
    </row>
    <row r="2030" spans="2:12" x14ac:dyDescent="0.3">
      <c r="B2030">
        <v>1178.1099999999999</v>
      </c>
      <c r="C2030">
        <v>46.5839</v>
      </c>
      <c r="E2030">
        <v>1178.1099999999999</v>
      </c>
      <c r="F2030">
        <v>1.58599</v>
      </c>
      <c r="H2030">
        <v>1178.1099999999999</v>
      </c>
      <c r="I2030">
        <v>64.005899999999997</v>
      </c>
      <c r="K2030">
        <v>1178.1099999999999</v>
      </c>
      <c r="L2030">
        <v>99.875900000000001</v>
      </c>
    </row>
    <row r="2031" spans="2:12" x14ac:dyDescent="0.3">
      <c r="B2031">
        <v>1178.56</v>
      </c>
      <c r="C2031">
        <v>47.714599999999997</v>
      </c>
      <c r="E2031">
        <v>1178.56</v>
      </c>
      <c r="F2031">
        <v>-0.75397199999999998</v>
      </c>
      <c r="H2031">
        <v>1178.56</v>
      </c>
      <c r="I2031">
        <v>64.906899999999993</v>
      </c>
      <c r="K2031">
        <v>1178.56</v>
      </c>
      <c r="L2031">
        <v>101.95099999999999</v>
      </c>
    </row>
    <row r="2032" spans="2:12" x14ac:dyDescent="0.3">
      <c r="B2032">
        <v>1179.01</v>
      </c>
      <c r="C2032">
        <v>48.3947</v>
      </c>
      <c r="E2032">
        <v>1179.01</v>
      </c>
      <c r="F2032">
        <v>-2.9258999999999999</v>
      </c>
      <c r="H2032">
        <v>1179.01</v>
      </c>
      <c r="I2032">
        <v>64.435400000000001</v>
      </c>
      <c r="K2032">
        <v>1179.01</v>
      </c>
      <c r="L2032">
        <v>107.34099999999999</v>
      </c>
    </row>
    <row r="2033" spans="2:12" x14ac:dyDescent="0.3">
      <c r="B2033">
        <v>1179.47</v>
      </c>
      <c r="C2033">
        <v>49.256300000000003</v>
      </c>
      <c r="E2033">
        <v>1179.47</v>
      </c>
      <c r="F2033">
        <v>-3.7644000000000002</v>
      </c>
      <c r="H2033">
        <v>1179.47</v>
      </c>
      <c r="I2033">
        <v>62.803800000000003</v>
      </c>
      <c r="K2033">
        <v>1179.47</v>
      </c>
      <c r="L2033">
        <v>118.303</v>
      </c>
    </row>
    <row r="2034" spans="2:12" x14ac:dyDescent="0.3">
      <c r="B2034">
        <v>1179.92</v>
      </c>
      <c r="C2034">
        <v>50.548900000000003</v>
      </c>
      <c r="E2034">
        <v>1179.92</v>
      </c>
      <c r="F2034">
        <v>-3.90957</v>
      </c>
      <c r="H2034">
        <v>1179.92</v>
      </c>
      <c r="I2034">
        <v>59.138199999999998</v>
      </c>
      <c r="K2034">
        <v>1179.92</v>
      </c>
      <c r="L2034">
        <v>125.812</v>
      </c>
    </row>
    <row r="2035" spans="2:12" x14ac:dyDescent="0.3">
      <c r="B2035">
        <v>1180.3699999999999</v>
      </c>
      <c r="C2035">
        <v>50.702199999999998</v>
      </c>
      <c r="E2035">
        <v>1180.3699999999999</v>
      </c>
      <c r="F2035">
        <v>-3.2803200000000001</v>
      </c>
      <c r="H2035">
        <v>1180.3699999999999</v>
      </c>
      <c r="I2035">
        <v>56.2301</v>
      </c>
      <c r="K2035">
        <v>1180.3699999999999</v>
      </c>
      <c r="L2035">
        <v>130.22300000000001</v>
      </c>
    </row>
    <row r="2036" spans="2:12" x14ac:dyDescent="0.3">
      <c r="B2036">
        <v>1180.82</v>
      </c>
      <c r="C2036">
        <v>52.130099999999999</v>
      </c>
      <c r="E2036">
        <v>1180.82</v>
      </c>
      <c r="F2036">
        <v>-1.8719399999999999</v>
      </c>
      <c r="H2036">
        <v>1180.82</v>
      </c>
      <c r="I2036">
        <v>55.315100000000001</v>
      </c>
      <c r="K2036">
        <v>1180.82</v>
      </c>
      <c r="L2036">
        <v>136.649</v>
      </c>
    </row>
    <row r="2037" spans="2:12" x14ac:dyDescent="0.3">
      <c r="B2037">
        <v>1181.27</v>
      </c>
      <c r="C2037">
        <v>53.0169</v>
      </c>
      <c r="E2037">
        <v>1181.27</v>
      </c>
      <c r="F2037">
        <v>-0.24349999999999999</v>
      </c>
      <c r="H2037">
        <v>1181.27</v>
      </c>
      <c r="I2037">
        <v>53.720700000000001</v>
      </c>
      <c r="K2037">
        <v>1181.27</v>
      </c>
      <c r="L2037">
        <v>141.727</v>
      </c>
    </row>
    <row r="2038" spans="2:12" x14ac:dyDescent="0.3">
      <c r="B2038">
        <v>1181.73</v>
      </c>
      <c r="C2038">
        <v>55.698</v>
      </c>
      <c r="E2038">
        <v>1181.73</v>
      </c>
      <c r="F2038">
        <v>1.5296400000000001</v>
      </c>
      <c r="H2038">
        <v>1181.73</v>
      </c>
      <c r="I2038">
        <v>51.113500000000002</v>
      </c>
      <c r="K2038">
        <v>1181.73</v>
      </c>
      <c r="L2038">
        <v>150.40899999999999</v>
      </c>
    </row>
    <row r="2039" spans="2:12" x14ac:dyDescent="0.3">
      <c r="B2039">
        <v>1182.18</v>
      </c>
      <c r="C2039">
        <v>55.743499999999997</v>
      </c>
      <c r="E2039">
        <v>1182.18</v>
      </c>
      <c r="F2039">
        <v>3.3090700000000002</v>
      </c>
      <c r="H2039">
        <v>1182.18</v>
      </c>
      <c r="I2039">
        <v>49.647199999999998</v>
      </c>
      <c r="K2039">
        <v>1182.18</v>
      </c>
      <c r="L2039">
        <v>157.03899999999999</v>
      </c>
    </row>
    <row r="2040" spans="2:12" x14ac:dyDescent="0.3">
      <c r="B2040">
        <v>1182.6300000000001</v>
      </c>
      <c r="C2040">
        <v>52.7849</v>
      </c>
      <c r="E2040">
        <v>1182.6300000000001</v>
      </c>
      <c r="F2040">
        <v>5.0881800000000004</v>
      </c>
      <c r="H2040">
        <v>1182.6300000000001</v>
      </c>
      <c r="I2040">
        <v>48.750300000000003</v>
      </c>
      <c r="K2040">
        <v>1182.6300000000001</v>
      </c>
      <c r="L2040">
        <v>164.15299999999999</v>
      </c>
    </row>
    <row r="2041" spans="2:12" x14ac:dyDescent="0.3">
      <c r="B2041">
        <v>1183.08</v>
      </c>
      <c r="C2041">
        <v>49.302799999999998</v>
      </c>
      <c r="E2041">
        <v>1183.08</v>
      </c>
      <c r="F2041">
        <v>6.6551799999999997</v>
      </c>
      <c r="H2041">
        <v>1183.08</v>
      </c>
      <c r="I2041">
        <v>49.335299999999997</v>
      </c>
      <c r="K2041">
        <v>1183.08</v>
      </c>
      <c r="L2041">
        <v>168.697</v>
      </c>
    </row>
    <row r="2042" spans="2:12" x14ac:dyDescent="0.3">
      <c r="B2042">
        <v>1183.54</v>
      </c>
      <c r="C2042">
        <v>44.324800000000003</v>
      </c>
      <c r="E2042">
        <v>1183.54</v>
      </c>
      <c r="F2042">
        <v>8.4896100000000008</v>
      </c>
      <c r="H2042">
        <v>1183.54</v>
      </c>
      <c r="I2042">
        <v>50.732900000000001</v>
      </c>
      <c r="K2042">
        <v>1183.54</v>
      </c>
      <c r="L2042">
        <v>166.429</v>
      </c>
    </row>
    <row r="2043" spans="2:12" x14ac:dyDescent="0.3">
      <c r="B2043">
        <v>1183.99</v>
      </c>
      <c r="C2043">
        <v>40.419800000000002</v>
      </c>
      <c r="E2043">
        <v>1183.99</v>
      </c>
      <c r="F2043">
        <v>10.2272</v>
      </c>
      <c r="H2043">
        <v>1183.99</v>
      </c>
      <c r="I2043">
        <v>51.338299999999997</v>
      </c>
      <c r="K2043">
        <v>1183.99</v>
      </c>
      <c r="L2043">
        <v>159.43600000000001</v>
      </c>
    </row>
    <row r="2044" spans="2:12" x14ac:dyDescent="0.3">
      <c r="B2044">
        <v>1184.44</v>
      </c>
      <c r="C2044">
        <v>29.677299999999999</v>
      </c>
      <c r="E2044">
        <v>1184.44</v>
      </c>
      <c r="F2044">
        <v>11.994300000000001</v>
      </c>
      <c r="H2044">
        <v>1184.44</v>
      </c>
      <c r="I2044">
        <v>53.468400000000003</v>
      </c>
      <c r="K2044">
        <v>1184.44</v>
      </c>
      <c r="L2044">
        <v>153.91200000000001</v>
      </c>
    </row>
    <row r="2045" spans="2:12" x14ac:dyDescent="0.3">
      <c r="B2045">
        <v>1184.8900000000001</v>
      </c>
      <c r="C2045">
        <v>25.693899999999999</v>
      </c>
      <c r="E2045">
        <v>1184.8900000000001</v>
      </c>
      <c r="F2045">
        <v>13.649100000000001</v>
      </c>
      <c r="H2045">
        <v>1184.8900000000001</v>
      </c>
      <c r="I2045">
        <v>56.372999999999998</v>
      </c>
      <c r="K2045">
        <v>1184.8900000000001</v>
      </c>
      <c r="L2045">
        <v>149.84899999999999</v>
      </c>
    </row>
    <row r="2046" spans="2:12" x14ac:dyDescent="0.3">
      <c r="B2046">
        <v>1185.3399999999999</v>
      </c>
      <c r="C2046">
        <v>26.488</v>
      </c>
      <c r="E2046">
        <v>1185.3399999999999</v>
      </c>
      <c r="F2046">
        <v>15.462300000000001</v>
      </c>
      <c r="H2046">
        <v>1185.3399999999999</v>
      </c>
      <c r="I2046">
        <v>57.750799999999998</v>
      </c>
      <c r="K2046">
        <v>1185.3399999999999</v>
      </c>
      <c r="L2046">
        <v>140.41300000000001</v>
      </c>
    </row>
    <row r="2047" spans="2:12" x14ac:dyDescent="0.3">
      <c r="B2047">
        <v>1185.8</v>
      </c>
      <c r="C2047">
        <v>26.218699999999998</v>
      </c>
      <c r="E2047">
        <v>1185.8</v>
      </c>
      <c r="F2047">
        <v>18.287800000000001</v>
      </c>
      <c r="H2047">
        <v>1185.8</v>
      </c>
      <c r="I2047">
        <v>59.725900000000003</v>
      </c>
      <c r="K2047">
        <v>1185.8</v>
      </c>
      <c r="L2047">
        <v>132.702</v>
      </c>
    </row>
    <row r="2048" spans="2:12" x14ac:dyDescent="0.3">
      <c r="B2048">
        <v>1186.25</v>
      </c>
      <c r="C2048">
        <v>25.371099999999998</v>
      </c>
      <c r="E2048">
        <v>1186.25</v>
      </c>
      <c r="F2048">
        <v>19.973700000000001</v>
      </c>
      <c r="H2048">
        <v>1186.25</v>
      </c>
      <c r="I2048">
        <v>59.345500000000001</v>
      </c>
      <c r="K2048">
        <v>1186.25</v>
      </c>
      <c r="L2048">
        <v>122.81100000000001</v>
      </c>
    </row>
    <row r="2049" spans="2:12" x14ac:dyDescent="0.3">
      <c r="B2049">
        <v>1186.7</v>
      </c>
      <c r="C2049">
        <v>25.469799999999999</v>
      </c>
      <c r="E2049">
        <v>1186.7</v>
      </c>
      <c r="F2049">
        <v>20.4178</v>
      </c>
      <c r="H2049">
        <v>1186.7</v>
      </c>
      <c r="I2049">
        <v>58.028399999999998</v>
      </c>
      <c r="K2049">
        <v>1186.7</v>
      </c>
      <c r="L2049">
        <v>116.96</v>
      </c>
    </row>
    <row r="2050" spans="2:12" x14ac:dyDescent="0.3">
      <c r="B2050">
        <v>1187.1500000000001</v>
      </c>
      <c r="C2050">
        <v>25.668399999999998</v>
      </c>
      <c r="E2050">
        <v>1187.1500000000001</v>
      </c>
      <c r="F2050">
        <v>18.988800000000001</v>
      </c>
      <c r="H2050">
        <v>1187.1500000000001</v>
      </c>
      <c r="I2050">
        <v>59.325200000000002</v>
      </c>
      <c r="K2050">
        <v>1187.1500000000001</v>
      </c>
      <c r="L2050">
        <v>106.42700000000001</v>
      </c>
    </row>
    <row r="2051" spans="2:12" x14ac:dyDescent="0.3">
      <c r="B2051">
        <v>1187.5999999999999</v>
      </c>
      <c r="C2051">
        <v>26.981100000000001</v>
      </c>
      <c r="E2051">
        <v>1187.5999999999999</v>
      </c>
      <c r="F2051">
        <v>16.9468</v>
      </c>
      <c r="H2051">
        <v>1187.5999999999999</v>
      </c>
      <c r="I2051">
        <v>56.422899999999998</v>
      </c>
      <c r="K2051">
        <v>1187.5999999999999</v>
      </c>
      <c r="L2051">
        <v>94.477099999999993</v>
      </c>
    </row>
    <row r="2052" spans="2:12" x14ac:dyDescent="0.3">
      <c r="B2052">
        <v>1188.06</v>
      </c>
      <c r="C2052">
        <v>28.62</v>
      </c>
      <c r="E2052">
        <v>1188.06</v>
      </c>
      <c r="F2052">
        <v>13.7563</v>
      </c>
      <c r="H2052">
        <v>1188.06</v>
      </c>
      <c r="I2052">
        <v>52.313800000000001</v>
      </c>
      <c r="K2052">
        <v>1188.06</v>
      </c>
      <c r="L2052">
        <v>86.218500000000006</v>
      </c>
    </row>
    <row r="2053" spans="2:12" x14ac:dyDescent="0.3">
      <c r="B2053">
        <v>1188.51</v>
      </c>
      <c r="C2053">
        <v>30.8157</v>
      </c>
      <c r="E2053">
        <v>1188.51</v>
      </c>
      <c r="F2053">
        <v>10.2883</v>
      </c>
      <c r="H2053">
        <v>1188.51</v>
      </c>
      <c r="I2053">
        <v>47.222099999999998</v>
      </c>
      <c r="K2053">
        <v>1188.51</v>
      </c>
      <c r="L2053">
        <v>68.976399999999998</v>
      </c>
    </row>
    <row r="2054" spans="2:12" x14ac:dyDescent="0.3">
      <c r="B2054">
        <v>1188.96</v>
      </c>
      <c r="C2054">
        <v>32.783700000000003</v>
      </c>
      <c r="E2054">
        <v>1188.96</v>
      </c>
      <c r="F2054">
        <v>5.4678800000000001</v>
      </c>
      <c r="H2054">
        <v>1188.96</v>
      </c>
      <c r="I2054">
        <v>44.183700000000002</v>
      </c>
      <c r="K2054">
        <v>1188.96</v>
      </c>
      <c r="L2054">
        <v>58.115000000000002</v>
      </c>
    </row>
    <row r="2055" spans="2:12" x14ac:dyDescent="0.3">
      <c r="B2055">
        <v>1189.4100000000001</v>
      </c>
      <c r="C2055">
        <v>35.0991</v>
      </c>
      <c r="E2055">
        <v>1189.4100000000001</v>
      </c>
      <c r="F2055">
        <v>0.50933700000000004</v>
      </c>
      <c r="H2055">
        <v>1189.4100000000001</v>
      </c>
      <c r="I2055">
        <v>40.832799999999999</v>
      </c>
      <c r="K2055">
        <v>1189.4100000000001</v>
      </c>
      <c r="L2055">
        <v>52.148299999999999</v>
      </c>
    </row>
    <row r="2056" spans="2:12" x14ac:dyDescent="0.3">
      <c r="B2056">
        <v>1189.8599999999999</v>
      </c>
      <c r="C2056">
        <v>38.021500000000003</v>
      </c>
      <c r="E2056">
        <v>1189.8599999999999</v>
      </c>
      <c r="F2056">
        <v>-4.8097300000000001</v>
      </c>
      <c r="H2056">
        <v>1189.8599999999999</v>
      </c>
      <c r="I2056">
        <v>40.336500000000001</v>
      </c>
      <c r="K2056">
        <v>1189.8599999999999</v>
      </c>
      <c r="L2056">
        <v>50.0458</v>
      </c>
    </row>
    <row r="2057" spans="2:12" x14ac:dyDescent="0.3">
      <c r="B2057">
        <v>1190.32</v>
      </c>
      <c r="C2057">
        <v>40.0884</v>
      </c>
      <c r="E2057">
        <v>1190.32</v>
      </c>
      <c r="F2057">
        <v>-10.000400000000001</v>
      </c>
      <c r="H2057">
        <v>1190.32</v>
      </c>
      <c r="I2057">
        <v>36.973399999999998</v>
      </c>
      <c r="K2057">
        <v>1190.32</v>
      </c>
      <c r="L2057">
        <v>47.133400000000002</v>
      </c>
    </row>
    <row r="2058" spans="2:12" x14ac:dyDescent="0.3">
      <c r="B2058">
        <v>1190.77</v>
      </c>
      <c r="C2058">
        <v>40.549199999999999</v>
      </c>
      <c r="E2058">
        <v>1190.77</v>
      </c>
      <c r="F2058">
        <v>-14.6852</v>
      </c>
      <c r="H2058">
        <v>1190.77</v>
      </c>
      <c r="I2058">
        <v>36.146099999999997</v>
      </c>
      <c r="K2058">
        <v>1190.77</v>
      </c>
      <c r="L2058">
        <v>48.829300000000003</v>
      </c>
    </row>
    <row r="2059" spans="2:12" x14ac:dyDescent="0.3">
      <c r="B2059">
        <v>1191.22</v>
      </c>
      <c r="C2059">
        <v>40.229799999999997</v>
      </c>
      <c r="E2059">
        <v>1191.22</v>
      </c>
      <c r="F2059">
        <v>-18.234000000000002</v>
      </c>
      <c r="H2059">
        <v>1191.22</v>
      </c>
      <c r="I2059">
        <v>36.587000000000003</v>
      </c>
      <c r="K2059">
        <v>1191.22</v>
      </c>
      <c r="L2059">
        <v>52.903500000000001</v>
      </c>
    </row>
    <row r="2060" spans="2:12" x14ac:dyDescent="0.3">
      <c r="B2060">
        <v>1191.67</v>
      </c>
      <c r="C2060">
        <v>37.999400000000001</v>
      </c>
      <c r="E2060">
        <v>1191.67</v>
      </c>
      <c r="F2060">
        <v>-20.5016</v>
      </c>
      <c r="H2060">
        <v>1191.67</v>
      </c>
      <c r="I2060">
        <v>36.750500000000002</v>
      </c>
      <c r="K2060">
        <v>1191.67</v>
      </c>
      <c r="L2060">
        <v>55.9467</v>
      </c>
    </row>
    <row r="2061" spans="2:12" x14ac:dyDescent="0.3">
      <c r="B2061">
        <v>1192.1199999999999</v>
      </c>
      <c r="C2061">
        <v>35.117400000000004</v>
      </c>
      <c r="E2061">
        <v>1192.1199999999999</v>
      </c>
      <c r="F2061">
        <v>-22.325099999999999</v>
      </c>
      <c r="H2061">
        <v>1192.1199999999999</v>
      </c>
      <c r="I2061">
        <v>38.087000000000003</v>
      </c>
      <c r="K2061">
        <v>1192.1199999999999</v>
      </c>
      <c r="L2061">
        <v>61.779200000000003</v>
      </c>
    </row>
    <row r="2062" spans="2:12" x14ac:dyDescent="0.3">
      <c r="B2062">
        <v>1192.57</v>
      </c>
      <c r="C2062">
        <v>31.601500000000001</v>
      </c>
      <c r="E2062">
        <v>1192.57</v>
      </c>
      <c r="F2062">
        <v>-22.905999999999999</v>
      </c>
      <c r="H2062">
        <v>1192.57</v>
      </c>
      <c r="I2062">
        <v>39.5398</v>
      </c>
      <c r="K2062">
        <v>1192.57</v>
      </c>
      <c r="L2062">
        <v>63.267800000000001</v>
      </c>
    </row>
    <row r="2063" spans="2:12" x14ac:dyDescent="0.3">
      <c r="B2063">
        <v>1193.03</v>
      </c>
      <c r="C2063">
        <v>29.84</v>
      </c>
      <c r="E2063">
        <v>1193.03</v>
      </c>
      <c r="F2063">
        <v>-22.745799999999999</v>
      </c>
      <c r="H2063">
        <v>1193.03</v>
      </c>
      <c r="I2063">
        <v>40.983800000000002</v>
      </c>
      <c r="K2063">
        <v>1193.03</v>
      </c>
      <c r="L2063">
        <v>68.397800000000004</v>
      </c>
    </row>
    <row r="2064" spans="2:12" x14ac:dyDescent="0.3">
      <c r="B2064">
        <v>1193.48</v>
      </c>
      <c r="C2064">
        <v>26.264399999999998</v>
      </c>
      <c r="E2064">
        <v>1193.48</v>
      </c>
      <c r="F2064">
        <v>-21.133299999999998</v>
      </c>
      <c r="H2064">
        <v>1193.48</v>
      </c>
      <c r="I2064">
        <v>42.999200000000002</v>
      </c>
      <c r="K2064">
        <v>1193.48</v>
      </c>
      <c r="L2064">
        <v>70.571399999999997</v>
      </c>
    </row>
    <row r="2065" spans="2:12" x14ac:dyDescent="0.3">
      <c r="B2065">
        <v>1193.93</v>
      </c>
      <c r="C2065">
        <v>23.462599999999998</v>
      </c>
      <c r="E2065">
        <v>1193.93</v>
      </c>
      <c r="F2065">
        <v>-18.715399999999999</v>
      </c>
      <c r="H2065">
        <v>1193.93</v>
      </c>
      <c r="I2065">
        <v>44.152500000000003</v>
      </c>
      <c r="K2065">
        <v>1193.93</v>
      </c>
      <c r="L2065">
        <v>73.776399999999995</v>
      </c>
    </row>
    <row r="2066" spans="2:12" x14ac:dyDescent="0.3">
      <c r="B2066">
        <v>1194.3800000000001</v>
      </c>
      <c r="C2066">
        <v>19.1874</v>
      </c>
      <c r="E2066">
        <v>1194.3800000000001</v>
      </c>
      <c r="F2066">
        <v>-15.9239</v>
      </c>
      <c r="H2066">
        <v>1194.3800000000001</v>
      </c>
      <c r="I2066">
        <v>44.2348</v>
      </c>
      <c r="K2066">
        <v>1194.3800000000001</v>
      </c>
      <c r="L2066">
        <v>69.977599999999995</v>
      </c>
    </row>
    <row r="2067" spans="2:12" x14ac:dyDescent="0.3">
      <c r="B2067">
        <v>1194.83</v>
      </c>
      <c r="C2067">
        <v>13.417199999999999</v>
      </c>
      <c r="E2067">
        <v>1194.83</v>
      </c>
      <c r="F2067">
        <v>-13.0229</v>
      </c>
      <c r="H2067">
        <v>1194.83</v>
      </c>
      <c r="I2067">
        <v>44.584600000000002</v>
      </c>
      <c r="K2067">
        <v>1194.83</v>
      </c>
      <c r="L2067">
        <v>59.995100000000001</v>
      </c>
    </row>
    <row r="2068" spans="2:12" x14ac:dyDescent="0.3">
      <c r="B2068">
        <v>1195.28</v>
      </c>
      <c r="C2068">
        <v>8.6746200000000009</v>
      </c>
      <c r="E2068">
        <v>1195.28</v>
      </c>
      <c r="F2068">
        <v>-11.3111</v>
      </c>
      <c r="H2068">
        <v>1195.28</v>
      </c>
      <c r="I2068">
        <v>44.667400000000001</v>
      </c>
      <c r="K2068">
        <v>1195.28</v>
      </c>
      <c r="L2068">
        <v>49.293599999999998</v>
      </c>
    </row>
    <row r="2069" spans="2:12" x14ac:dyDescent="0.3">
      <c r="B2069">
        <v>1195.73</v>
      </c>
      <c r="C2069">
        <v>3.0444399999999998</v>
      </c>
      <c r="E2069">
        <v>1195.73</v>
      </c>
      <c r="F2069">
        <v>-9.4202300000000001</v>
      </c>
      <c r="H2069">
        <v>1195.73</v>
      </c>
      <c r="I2069">
        <v>45.050899999999999</v>
      </c>
      <c r="K2069">
        <v>1195.73</v>
      </c>
      <c r="L2069">
        <v>42.736400000000003</v>
      </c>
    </row>
    <row r="2070" spans="2:12" x14ac:dyDescent="0.3">
      <c r="B2070">
        <v>1196.18</v>
      </c>
      <c r="C2070">
        <v>1.97404</v>
      </c>
      <c r="E2070">
        <v>1196.18</v>
      </c>
      <c r="F2070">
        <v>-8.29392</v>
      </c>
      <c r="H2070">
        <v>1196.18</v>
      </c>
      <c r="I2070">
        <v>42.439100000000003</v>
      </c>
      <c r="K2070">
        <v>1196.18</v>
      </c>
      <c r="L2070">
        <v>34.925600000000003</v>
      </c>
    </row>
    <row r="2071" spans="2:12" x14ac:dyDescent="0.3">
      <c r="B2071">
        <v>1196.6400000000001</v>
      </c>
      <c r="C2071">
        <v>-3.8340900000000002</v>
      </c>
      <c r="E2071">
        <v>1196.6400000000001</v>
      </c>
      <c r="F2071">
        <v>-7.9536300000000004</v>
      </c>
      <c r="H2071">
        <v>1196.6400000000001</v>
      </c>
      <c r="I2071">
        <v>35.426299999999998</v>
      </c>
      <c r="K2071">
        <v>1196.6400000000001</v>
      </c>
      <c r="L2071">
        <v>28.651900000000001</v>
      </c>
    </row>
    <row r="2072" spans="2:12" x14ac:dyDescent="0.3">
      <c r="B2072">
        <v>1197.0899999999999</v>
      </c>
      <c r="C2072">
        <v>-1.02755</v>
      </c>
      <c r="E2072">
        <v>1197.0899999999999</v>
      </c>
      <c r="F2072">
        <v>-8.4525699999999997</v>
      </c>
      <c r="H2072">
        <v>1197.0899999999999</v>
      </c>
      <c r="I2072">
        <v>28.538399999999999</v>
      </c>
      <c r="K2072">
        <v>1197.0899999999999</v>
      </c>
      <c r="L2072">
        <v>30.036300000000001</v>
      </c>
    </row>
    <row r="2073" spans="2:12" x14ac:dyDescent="0.3">
      <c r="B2073">
        <v>1197.54</v>
      </c>
      <c r="C2073">
        <v>4.7775499999999997</v>
      </c>
      <c r="E2073">
        <v>1197.54</v>
      </c>
      <c r="F2073">
        <v>-9.6376500000000007</v>
      </c>
      <c r="H2073">
        <v>1197.54</v>
      </c>
      <c r="I2073">
        <v>21.197299999999998</v>
      </c>
      <c r="K2073">
        <v>1197.54</v>
      </c>
      <c r="L2073">
        <v>26.393000000000001</v>
      </c>
    </row>
    <row r="2074" spans="2:12" x14ac:dyDescent="0.3">
      <c r="B2074">
        <v>1197.99</v>
      </c>
      <c r="C2074">
        <v>14.5907</v>
      </c>
      <c r="E2074">
        <v>1197.99</v>
      </c>
      <c r="F2074">
        <v>-12.1515</v>
      </c>
      <c r="H2074">
        <v>1197.99</v>
      </c>
      <c r="I2074">
        <v>14.666600000000001</v>
      </c>
      <c r="K2074">
        <v>1197.99</v>
      </c>
      <c r="L2074">
        <v>29.215199999999999</v>
      </c>
    </row>
    <row r="2075" spans="2:12" x14ac:dyDescent="0.3">
      <c r="B2075">
        <v>1198.44</v>
      </c>
      <c r="C2075">
        <v>16.417100000000001</v>
      </c>
      <c r="E2075">
        <v>1198.44</v>
      </c>
      <c r="F2075">
        <v>-15.6106</v>
      </c>
      <c r="H2075">
        <v>1198.44</v>
      </c>
      <c r="I2075">
        <v>8.3970300000000009</v>
      </c>
      <c r="K2075">
        <v>1198.44</v>
      </c>
      <c r="L2075">
        <v>31.5151</v>
      </c>
    </row>
    <row r="2076" spans="2:12" x14ac:dyDescent="0.3">
      <c r="B2076">
        <v>1198.8900000000001</v>
      </c>
      <c r="C2076">
        <v>15.0025</v>
      </c>
      <c r="E2076">
        <v>1198.8900000000001</v>
      </c>
      <c r="F2076">
        <v>-20.181100000000001</v>
      </c>
      <c r="H2076">
        <v>1198.8900000000001</v>
      </c>
      <c r="I2076">
        <v>4.8877800000000002</v>
      </c>
      <c r="K2076">
        <v>1198.8900000000001</v>
      </c>
      <c r="L2076">
        <v>31.880800000000001</v>
      </c>
    </row>
    <row r="2077" spans="2:12" x14ac:dyDescent="0.3">
      <c r="B2077">
        <v>1199.3399999999999</v>
      </c>
      <c r="C2077">
        <v>9.0777900000000002</v>
      </c>
      <c r="E2077">
        <v>1199.3399999999999</v>
      </c>
      <c r="F2077">
        <v>-25.882000000000001</v>
      </c>
      <c r="H2077">
        <v>1199.3399999999999</v>
      </c>
      <c r="I2077">
        <v>-0.94402799999999998</v>
      </c>
      <c r="K2077">
        <v>1199.3399999999999</v>
      </c>
      <c r="L2077">
        <v>31.074200000000001</v>
      </c>
    </row>
    <row r="2078" spans="2:12" x14ac:dyDescent="0.3">
      <c r="B2078">
        <v>1199.79</v>
      </c>
      <c r="C2078">
        <v>-26.692299999999999</v>
      </c>
      <c r="E2078">
        <v>1199.79</v>
      </c>
      <c r="F2078">
        <v>-32.692700000000002</v>
      </c>
      <c r="H2078">
        <v>1199.79</v>
      </c>
      <c r="I2078">
        <v>-2.6403400000000001</v>
      </c>
      <c r="K2078">
        <v>1199.79</v>
      </c>
      <c r="L2078">
        <v>-12.163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1</vt:i4>
      </vt:variant>
    </vt:vector>
  </HeadingPairs>
  <TitlesOfParts>
    <vt:vector size="1" baseType="lpstr">
      <vt:lpstr>ورقة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FEER</dc:creator>
  <cp:lastModifiedBy>SAFEER</cp:lastModifiedBy>
  <dcterms:created xsi:type="dcterms:W3CDTF">2021-10-31T17:26:19Z</dcterms:created>
  <dcterms:modified xsi:type="dcterms:W3CDTF">2021-10-31T18:47:40Z</dcterms:modified>
</cp:coreProperties>
</file>